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qihende\Downloads\"/>
    </mc:Choice>
  </mc:AlternateContent>
  <xr:revisionPtr revIDLastSave="0" documentId="13_ncr:1_{24CBE0F5-DAFF-4C82-936E-A16A37344732}" xr6:coauthVersionLast="47" xr6:coauthVersionMax="47" xr10:uidLastSave="{00000000-0000-0000-0000-000000000000}"/>
  <bookViews>
    <workbookView xWindow="-110" yWindow="-110" windowWidth="19420" windowHeight="11500" xr2:uid="{26F0FF20-D53A-964C-8339-12C6815CF011}"/>
  </bookViews>
  <sheets>
    <sheet name="curated venn" sheetId="6" r:id="rId1"/>
    <sheet name="SL1344_input" sheetId="4" r:id="rId2"/>
    <sheet name="Canals_data" sheetId="1" r:id="rId3"/>
    <sheet name="363_shared" sheetId="2" r:id="rId4"/>
    <sheet name="Venn_detail" sheetId="3" r:id="rId5"/>
    <sheet name="Venn_simplified" sheetId="5" r:id="rId6"/>
  </sheets>
  <definedNames>
    <definedName name="SL1344_ess_headers" localSheetId="1">SL1344_input!$A$3:$D$497</definedName>
    <definedName name="STm_core_headers" localSheetId="5">Venn_simplified!$M$1:$P$4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A728268-1B0E-F741-AC29-4587CDA56555}" name="SL1344_ess_headers" type="6" refreshedVersion="8" background="1" saveData="1">
    <textPr sourceFile="/Users/uqegooda/Documents/1.Research/13.Salmonella_TraDIS/2.Salmonella_others/SL1344_ess_headers.txt" delimiter="|">
      <textFields count="4">
        <textField/>
        <textField/>
        <textField/>
        <textField/>
      </textFields>
    </textPr>
  </connection>
  <connection id="2" xr16:uid="{6CAA935E-B0A5-2C44-9F6B-75066BC5BA84}" name="STm_core_headers" type="6" refreshedVersion="8" background="1" saveData="1">
    <textPr sourceFile="/Users/uqegooda/Documents/1.Research/13.Salmonella_TraDIS/2.Salmonella_others/STm_core_headers.txt" delimiter="|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790" uniqueCount="8102">
  <si>
    <t>Strains</t>
  </si>
  <si>
    <t>Number of genes</t>
  </si>
  <si>
    <t>Systematic Name D23580</t>
  </si>
  <si>
    <t>Common Name D23580</t>
  </si>
  <si>
    <t>Gene_synonym D23580</t>
  </si>
  <si>
    <t>strand D23580</t>
  </si>
  <si>
    <t>start D23580</t>
  </si>
  <si>
    <t>end D23580</t>
  </si>
  <si>
    <t>gene length D23580</t>
  </si>
  <si>
    <t>molecule D23580</t>
  </si>
  <si>
    <t>Genome Element Type D23580</t>
  </si>
  <si>
    <t>Note D23580</t>
  </si>
  <si>
    <t>EC D23580</t>
  </si>
  <si>
    <t>GenBank Accession No. D23580</t>
  </si>
  <si>
    <t>Dbid D23580</t>
  </si>
  <si>
    <t>Description in Genbank D23580</t>
  </si>
  <si>
    <t>LT2 orthologue</t>
  </si>
  <si>
    <t>14028 orthologue</t>
  </si>
  <si>
    <t>ST4-74 orthologue</t>
  </si>
  <si>
    <t>UK-1 orthologue</t>
  </si>
  <si>
    <t>Alternate SL1344 identifier</t>
  </si>
  <si>
    <t>S. Typhimurium ST313 (D23580), S. Typhimurium ST19 (14028, SL3261, LT2), S. Typhi (Ty2, WT174)</t>
  </si>
  <si>
    <t>STMMW_38491</t>
  </si>
  <si>
    <t>atpC</t>
  </si>
  <si>
    <t>-</t>
  </si>
  <si>
    <t>chromosome</t>
  </si>
  <si>
    <t>CDS</t>
  </si>
  <si>
    <t>CBG26862.1</t>
  </si>
  <si>
    <t>GI:261249004</t>
  </si>
  <si>
    <t>ATP synthase epsilon subunit</t>
  </si>
  <si>
    <t>STM3864</t>
  </si>
  <si>
    <t>STM14_4660</t>
  </si>
  <si>
    <t>STM474_4043</t>
  </si>
  <si>
    <t>STMUK_3853</t>
  </si>
  <si>
    <t>SL3831</t>
  </si>
  <si>
    <t>STMMW_00111</t>
  </si>
  <si>
    <t>dnaK</t>
  </si>
  <si>
    <t>+</t>
  </si>
  <si>
    <t>CBG23030.1</t>
  </si>
  <si>
    <t>GI:261245245</t>
  </si>
  <si>
    <t>DnaK protein (heat shock protein 70)</t>
  </si>
  <si>
    <t>STM0012</t>
  </si>
  <si>
    <t>STM14_0013</t>
  </si>
  <si>
    <t>STM474_0013</t>
  </si>
  <si>
    <t>STMUK_0012</t>
  </si>
  <si>
    <t>SL0012</t>
  </si>
  <si>
    <t>STMMW_00311</t>
  </si>
  <si>
    <t>CBG23050.1</t>
  </si>
  <si>
    <t>GI:261245265</t>
  </si>
  <si>
    <t>putative transcriptional regulator</t>
  </si>
  <si>
    <t>STM0031</t>
  </si>
  <si>
    <t>STM14_0039</t>
  </si>
  <si>
    <t>STM474_0034</t>
  </si>
  <si>
    <t>STMUK_0032</t>
  </si>
  <si>
    <t>SL0032</t>
  </si>
  <si>
    <t>STMMW_00441</t>
  </si>
  <si>
    <t>rpsT</t>
  </si>
  <si>
    <t>CBG23062.1</t>
  </si>
  <si>
    <t>GI:261245277</t>
  </si>
  <si>
    <t>30S ribosomal protein S20</t>
  </si>
  <si>
    <t>STM0043</t>
  </si>
  <si>
    <t>STM14_0052</t>
  </si>
  <si>
    <t>STM474_0046</t>
  </si>
  <si>
    <t>STMUK_0044</t>
  </si>
  <si>
    <t>SL0044</t>
  </si>
  <si>
    <t>STMMW_00461</t>
  </si>
  <si>
    <t>ribF</t>
  </si>
  <si>
    <t>2.7.7.2</t>
  </si>
  <si>
    <t>CBG23064.1</t>
  </si>
  <si>
    <t>GI:261245279</t>
  </si>
  <si>
    <t>riboflavin biosynthesis protein RibF</t>
  </si>
  <si>
    <t>STM0045</t>
  </si>
  <si>
    <t>STM14_0054</t>
  </si>
  <si>
    <t>STM474_0048</t>
  </si>
  <si>
    <t>STMUK_0046</t>
  </si>
  <si>
    <t>SL0046</t>
  </si>
  <si>
    <t>STMMW_00471</t>
  </si>
  <si>
    <t>ileS</t>
  </si>
  <si>
    <t>CBG23065.1</t>
  </si>
  <si>
    <t>GI:261245280</t>
  </si>
  <si>
    <t>isoleucyl-tRNA synthetase</t>
  </si>
  <si>
    <t>STM0046</t>
  </si>
  <si>
    <t>STM14_0055</t>
  </si>
  <si>
    <t>STM474_0049</t>
  </si>
  <si>
    <t>STMUK_0047</t>
  </si>
  <si>
    <t>SL0047</t>
  </si>
  <si>
    <t>STMMW_00481</t>
  </si>
  <si>
    <t>lspA</t>
  </si>
  <si>
    <t>CBG23066.1</t>
  </si>
  <si>
    <t>GI:261245281</t>
  </si>
  <si>
    <t>lipoprotein signal peptidase</t>
  </si>
  <si>
    <t>STM0047</t>
  </si>
  <si>
    <t>STM14_0056</t>
  </si>
  <si>
    <t>STM474_0050</t>
  </si>
  <si>
    <t>STMUK_0048</t>
  </si>
  <si>
    <t>SL0048</t>
  </si>
  <si>
    <t>STMMW_00501</t>
  </si>
  <si>
    <t>ispH</t>
  </si>
  <si>
    <t>lytB</t>
  </si>
  <si>
    <t>CBG23068.1</t>
  </si>
  <si>
    <t>GI:261245283</t>
  </si>
  <si>
    <t>LytB protein</t>
  </si>
  <si>
    <t>STM0049</t>
  </si>
  <si>
    <t>STM14_0059</t>
  </si>
  <si>
    <t>STM474_0052</t>
  </si>
  <si>
    <t>STMUK_0050</t>
  </si>
  <si>
    <t>SL0050</t>
  </si>
  <si>
    <t>STMMW_00651</t>
  </si>
  <si>
    <t>dapB</t>
  </si>
  <si>
    <t>CBG23083.1</t>
  </si>
  <si>
    <t>GI:261245298</t>
  </si>
  <si>
    <t>dihydrodipicolinate reductase</t>
  </si>
  <si>
    <t>STM0064</t>
  </si>
  <si>
    <t>STM14_0075</t>
  </si>
  <si>
    <t>STM474_0067</t>
  </si>
  <si>
    <t>STMUK_0065</t>
  </si>
  <si>
    <t>SL0065</t>
  </si>
  <si>
    <t>STMMW_00981</t>
  </si>
  <si>
    <t>imp</t>
  </si>
  <si>
    <t>CBG23114.1</t>
  </si>
  <si>
    <t>GI:261245326</t>
  </si>
  <si>
    <t>organic solvent tolerance protein precursor</t>
  </si>
  <si>
    <t>STM0093</t>
  </si>
  <si>
    <t>STM14_0112</t>
  </si>
  <si>
    <t>STM474_0097</t>
  </si>
  <si>
    <t>STMUK_0094</t>
  </si>
  <si>
    <t>SL0094</t>
  </si>
  <si>
    <t>STMMW_01271</t>
  </si>
  <si>
    <t>ftsL</t>
  </si>
  <si>
    <t>CBG23143.1</t>
  </si>
  <si>
    <t>GI:261245354</t>
  </si>
  <si>
    <t>cell division protein FtsL</t>
  </si>
  <si>
    <t>STM0121</t>
  </si>
  <si>
    <t>STM14_0147</t>
  </si>
  <si>
    <t>STM474_0127</t>
  </si>
  <si>
    <t>STMUK_0123</t>
  </si>
  <si>
    <t>SL0121</t>
  </si>
  <si>
    <t>STMMW_01281</t>
  </si>
  <si>
    <t>ftsI</t>
  </si>
  <si>
    <t>CBG23144.1</t>
  </si>
  <si>
    <t>GI:261245355</t>
  </si>
  <si>
    <t>penicillin-binding protein 3 precursor</t>
  </si>
  <si>
    <t>STM0122</t>
  </si>
  <si>
    <t>STM14_0148</t>
  </si>
  <si>
    <t>STM474_0128</t>
  </si>
  <si>
    <t>STMUK_0124</t>
  </si>
  <si>
    <t>SL0122</t>
  </si>
  <si>
    <t>STMMW_01291</t>
  </si>
  <si>
    <t>murE</t>
  </si>
  <si>
    <t>6.3.2.13</t>
  </si>
  <si>
    <t>CBG23145.1</t>
  </si>
  <si>
    <t>GI:261245356</t>
  </si>
  <si>
    <t>Meso-diaminopimelate-adding enzyme</t>
  </si>
  <si>
    <t>STM0123</t>
  </si>
  <si>
    <t>STM14_0149</t>
  </si>
  <si>
    <t>STM474_0129</t>
  </si>
  <si>
    <t>STMUK_0125</t>
  </si>
  <si>
    <t>SL0123</t>
  </si>
  <si>
    <t>STMMW_01301</t>
  </si>
  <si>
    <t>murF</t>
  </si>
  <si>
    <t>6.3.2.10</t>
  </si>
  <si>
    <t>CBG23146.1</t>
  </si>
  <si>
    <t>GI:261245357</t>
  </si>
  <si>
    <t>UDP-N-acetylmuramoylalanyl-D-glutamyl-2,6-diami nopimelate--D-alan alanyl ligase</t>
  </si>
  <si>
    <t>STM0124</t>
  </si>
  <si>
    <t>STM14_0150</t>
  </si>
  <si>
    <t>STM474_0130</t>
  </si>
  <si>
    <t>STMUK_0126</t>
  </si>
  <si>
    <t>SL0124</t>
  </si>
  <si>
    <t>STMMW_01311</t>
  </si>
  <si>
    <t>mraY</t>
  </si>
  <si>
    <t>2.7.8.13</t>
  </si>
  <si>
    <t>CBG23147.1</t>
  </si>
  <si>
    <t>GI:261245358</t>
  </si>
  <si>
    <t>UDP-MurNAc-pentapeptide phosphotransferase</t>
  </si>
  <si>
    <t>STM0125</t>
  </si>
  <si>
    <t>STM14_0151</t>
  </si>
  <si>
    <t>STM474_0131</t>
  </si>
  <si>
    <t>STMUK_0127</t>
  </si>
  <si>
    <t>SL0125</t>
  </si>
  <si>
    <t>STMMW_01321</t>
  </si>
  <si>
    <t>murD</t>
  </si>
  <si>
    <t>6.3.2.9</t>
  </si>
  <si>
    <t>CBG23148.1</t>
  </si>
  <si>
    <t>GI:261245359</t>
  </si>
  <si>
    <t>D-glutamic acid adding enzyme</t>
  </si>
  <si>
    <t>STM0126</t>
  </si>
  <si>
    <t>STM14_0152</t>
  </si>
  <si>
    <t>STM474_0132</t>
  </si>
  <si>
    <t>STMUK_0128</t>
  </si>
  <si>
    <t>SL0126</t>
  </si>
  <si>
    <t>STMMW_01331</t>
  </si>
  <si>
    <t>ftsW</t>
  </si>
  <si>
    <t>CBG23149.1</t>
  </si>
  <si>
    <t>GI:261245360</t>
  </si>
  <si>
    <t>cell division protein FtsW</t>
  </si>
  <si>
    <t>STM0127</t>
  </si>
  <si>
    <t>STM14_0153</t>
  </si>
  <si>
    <t>STM474_0133</t>
  </si>
  <si>
    <t>STMUK_0129</t>
  </si>
  <si>
    <t>SL0127</t>
  </si>
  <si>
    <t>STMMW_01341</t>
  </si>
  <si>
    <t>murG</t>
  </si>
  <si>
    <t>CBG23150.1</t>
  </si>
  <si>
    <t>GI:261245361</t>
  </si>
  <si>
    <t>UDP-N-acetylglucosamine--N-acetylmuramyl-</t>
  </si>
  <si>
    <t>STM0128</t>
  </si>
  <si>
    <t>STM14_0154</t>
  </si>
  <si>
    <t>STM474_0134</t>
  </si>
  <si>
    <t>STMUK_0130</t>
  </si>
  <si>
    <t>SL0128</t>
  </si>
  <si>
    <t>STMMW_01351</t>
  </si>
  <si>
    <t>murC</t>
  </si>
  <si>
    <t>6.3.2.8</t>
  </si>
  <si>
    <t>CBG23151.1</t>
  </si>
  <si>
    <t>GI:261245362</t>
  </si>
  <si>
    <t>UDP-N-acetylmuramate--L-alanine ligase</t>
  </si>
  <si>
    <t>STM0129</t>
  </si>
  <si>
    <t>STM14_0155</t>
  </si>
  <si>
    <t>STM474_0135</t>
  </si>
  <si>
    <t>STMUK_0131</t>
  </si>
  <si>
    <t>SL0129</t>
  </si>
  <si>
    <t>STMMW_01371</t>
  </si>
  <si>
    <t>ftsQ</t>
  </si>
  <si>
    <t>CBG23153.1</t>
  </si>
  <si>
    <t>GI:261245364</t>
  </si>
  <si>
    <t>cell division protein FtsQ</t>
  </si>
  <si>
    <t>STM0131</t>
  </si>
  <si>
    <t>STM14_0157</t>
  </si>
  <si>
    <t>STM474_0137</t>
  </si>
  <si>
    <t>STMUK_0133</t>
  </si>
  <si>
    <t>SL0131</t>
  </si>
  <si>
    <t>STMMW_01381</t>
  </si>
  <si>
    <t>ftsA</t>
  </si>
  <si>
    <t>CBG23154.1</t>
  </si>
  <si>
    <t>GI:261245365</t>
  </si>
  <si>
    <t>cell division protein FtsA</t>
  </si>
  <si>
    <t>STM0132</t>
  </si>
  <si>
    <t>STM14_0158</t>
  </si>
  <si>
    <t>STM474_0138</t>
  </si>
  <si>
    <t>STMUK_0134</t>
  </si>
  <si>
    <t>SL0132</t>
  </si>
  <si>
    <t>STMMW_01391</t>
  </si>
  <si>
    <t>ftsZ</t>
  </si>
  <si>
    <t>CBG23155.1</t>
  </si>
  <si>
    <t>GI:261245366</t>
  </si>
  <si>
    <t>cell division protein FtsZ</t>
  </si>
  <si>
    <t>STM0133</t>
  </si>
  <si>
    <t>STM14_0159</t>
  </si>
  <si>
    <t>STM474_0139</t>
  </si>
  <si>
    <t>STMUK_0135</t>
  </si>
  <si>
    <t>SL0133</t>
  </si>
  <si>
    <t>STMMW_01401</t>
  </si>
  <si>
    <t>lpxC</t>
  </si>
  <si>
    <t>3.5.1.-</t>
  </si>
  <si>
    <t>CBG23156.1</t>
  </si>
  <si>
    <t>GI:261245367</t>
  </si>
  <si>
    <t>UDP-3-O-[3-hydroxymyristoyl] N-acetylglucosamine deacetylase</t>
  </si>
  <si>
    <t>STM0134</t>
  </si>
  <si>
    <t>STM14_0160</t>
  </si>
  <si>
    <t>STM474_0140</t>
  </si>
  <si>
    <t>STMUK_0136</t>
  </si>
  <si>
    <t>SL0134</t>
  </si>
  <si>
    <t>STMMW_01421</t>
  </si>
  <si>
    <t>secA</t>
  </si>
  <si>
    <t>CBG23158.1</t>
  </si>
  <si>
    <t>GI:261245369</t>
  </si>
  <si>
    <t>preprotein translocase SecA subunit</t>
  </si>
  <si>
    <t>STM0136</t>
  </si>
  <si>
    <t>STM14_0162</t>
  </si>
  <si>
    <t>STM474_0142</t>
  </si>
  <si>
    <t>STMUK_0138</t>
  </si>
  <si>
    <t>SL0136</t>
  </si>
  <si>
    <t>STMMW_01581</t>
  </si>
  <si>
    <t>aceE</t>
  </si>
  <si>
    <t>CBG23174.1</t>
  </si>
  <si>
    <t>GI:261245385</t>
  </si>
  <si>
    <t>pyruvate dehydrogenase E1 component</t>
  </si>
  <si>
    <t>STM0152</t>
  </si>
  <si>
    <t>STM14_0183</t>
  </si>
  <si>
    <t>STM474_0160</t>
  </si>
  <si>
    <t>STMUK_0154</t>
  </si>
  <si>
    <t>SL0152</t>
  </si>
  <si>
    <t>STMMW_01591</t>
  </si>
  <si>
    <t>aceF</t>
  </si>
  <si>
    <t>CBG23175.1</t>
  </si>
  <si>
    <t>GI:261245386</t>
  </si>
  <si>
    <t>dihydrolipoamide acetyltransferase component (E2) of pyruvate dehydrogenase</t>
  </si>
  <si>
    <t>STM0153</t>
  </si>
  <si>
    <t>STM14_0184</t>
  </si>
  <si>
    <t>STM474_0161</t>
  </si>
  <si>
    <t>STMUK_0155</t>
  </si>
  <si>
    <t>SL0153</t>
  </si>
  <si>
    <t>STMMW_01601</t>
  </si>
  <si>
    <t>lpdA</t>
  </si>
  <si>
    <t>CBG23176.1</t>
  </si>
  <si>
    <t>GI:261245387</t>
  </si>
  <si>
    <t>dihydrolipoamide dehydrogenase</t>
  </si>
  <si>
    <t>STM0154</t>
  </si>
  <si>
    <t>STM14_0185</t>
  </si>
  <si>
    <t>STM474_0162</t>
  </si>
  <si>
    <t>STMUK_0156</t>
  </si>
  <si>
    <t>SL0154</t>
  </si>
  <si>
    <t>STMMW_01771</t>
  </si>
  <si>
    <t>yadF</t>
  </si>
  <si>
    <t>CBG23193.1</t>
  </si>
  <si>
    <t>GI:261245403</t>
  </si>
  <si>
    <t>carbonic anhydrase</t>
  </si>
  <si>
    <t>STM0171</t>
  </si>
  <si>
    <t>STM14_0203</t>
  </si>
  <si>
    <t>STM474_0180</t>
  </si>
  <si>
    <t>STMUK_0173</t>
  </si>
  <si>
    <t>SL0172</t>
  </si>
  <si>
    <t>STMMW_02081</t>
  </si>
  <si>
    <t>hemL</t>
  </si>
  <si>
    <t>5.4.3.8</t>
  </si>
  <si>
    <t>CBG23224.1</t>
  </si>
  <si>
    <t>GI:261245434</t>
  </si>
  <si>
    <t>GSA</t>
  </si>
  <si>
    <t>STM0202</t>
  </si>
  <si>
    <t>STM14_0241</t>
  </si>
  <si>
    <t>STM474_0211</t>
  </si>
  <si>
    <t>STMUK_0204</t>
  </si>
  <si>
    <t>SL0203</t>
  </si>
  <si>
    <t>STMMW_02101</t>
  </si>
  <si>
    <t>yadR</t>
  </si>
  <si>
    <t>CBG23226.1</t>
  </si>
  <si>
    <t>GI:261245436</t>
  </si>
  <si>
    <t>conserved hypothetical protein</t>
  </si>
  <si>
    <t>STM0204</t>
  </si>
  <si>
    <t>STM14_0244</t>
  </si>
  <si>
    <t>STM474_0213</t>
  </si>
  <si>
    <t>STMUK_0206</t>
  </si>
  <si>
    <t>SL0205</t>
  </si>
  <si>
    <t>STMMW_02191</t>
  </si>
  <si>
    <t>dapD</t>
  </si>
  <si>
    <t>CBG23235.1</t>
  </si>
  <si>
    <t>GI:261245445</t>
  </si>
  <si>
    <t>2,3,4,5-tetrahydropyridine-2-carboxylate N-succinyltransferase</t>
  </si>
  <si>
    <t>STM0213</t>
  </si>
  <si>
    <t>STM14_0253</t>
  </si>
  <si>
    <t>STM474_0222</t>
  </si>
  <si>
    <t>STMUK_0215</t>
  </si>
  <si>
    <t>SL0214</t>
  </si>
  <si>
    <t>STMMW_02211</t>
  </si>
  <si>
    <t>map</t>
  </si>
  <si>
    <t>CBG23237.1</t>
  </si>
  <si>
    <t>GI:261245447</t>
  </si>
  <si>
    <t>methionine aminopeptidase</t>
  </si>
  <si>
    <t>STM0215</t>
  </si>
  <si>
    <t>STM14_0255</t>
  </si>
  <si>
    <t>STM474_0224</t>
  </si>
  <si>
    <t>STMUK_0217</t>
  </si>
  <si>
    <t>SL0216</t>
  </si>
  <si>
    <t>STMMW_02221</t>
  </si>
  <si>
    <t>rpsB</t>
  </si>
  <si>
    <t>CBG23238.1</t>
  </si>
  <si>
    <t>GI:261245448</t>
  </si>
  <si>
    <t>30S ribosomal protein S2</t>
  </si>
  <si>
    <t>STM0216</t>
  </si>
  <si>
    <t>STM14_0257</t>
  </si>
  <si>
    <t>STM474_0225</t>
  </si>
  <si>
    <t>STMUK_0218</t>
  </si>
  <si>
    <t>SL0217</t>
  </si>
  <si>
    <t>STMMW_02231</t>
  </si>
  <si>
    <t>tsf</t>
  </si>
  <si>
    <t>CBG23239.1</t>
  </si>
  <si>
    <t>GI:261245449</t>
  </si>
  <si>
    <t>EF-Ts</t>
  </si>
  <si>
    <t>STM0217</t>
  </si>
  <si>
    <t>STM14_0258</t>
  </si>
  <si>
    <t>STM474_0226</t>
  </si>
  <si>
    <t>STMUK_0219</t>
  </si>
  <si>
    <t>SL0218</t>
  </si>
  <si>
    <t>STMMW_02241</t>
  </si>
  <si>
    <t>pyrH</t>
  </si>
  <si>
    <t>2.7.4.-</t>
  </si>
  <si>
    <t>CBG23240.1</t>
  </si>
  <si>
    <t>GI:261245450</t>
  </si>
  <si>
    <t>UK</t>
  </si>
  <si>
    <t>STM0218</t>
  </si>
  <si>
    <t>STM14_0259</t>
  </si>
  <si>
    <t>STM474_0227</t>
  </si>
  <si>
    <t>STMUK_0220</t>
  </si>
  <si>
    <t>SL0219</t>
  </si>
  <si>
    <t>STMMW_02251</t>
  </si>
  <si>
    <t>frr</t>
  </si>
  <si>
    <t>CBG23241.1</t>
  </si>
  <si>
    <t>GI:261245451</t>
  </si>
  <si>
    <t>RRF</t>
  </si>
  <si>
    <t>STM0219</t>
  </si>
  <si>
    <t>STM14_0260</t>
  </si>
  <si>
    <t>STM474_0228</t>
  </si>
  <si>
    <t>STMUK_0221</t>
  </si>
  <si>
    <t>SL0220</t>
  </si>
  <si>
    <t>STMMW_02261</t>
  </si>
  <si>
    <t>dxr</t>
  </si>
  <si>
    <t>1.1.1.267</t>
  </si>
  <si>
    <t>CBG23242.1</t>
  </si>
  <si>
    <t>GI:261245452</t>
  </si>
  <si>
    <t>1-deoxy-D-xylulose 5-phosphate reductoisomerase</t>
  </si>
  <si>
    <t>STM0220</t>
  </si>
  <si>
    <t>STM14_0261</t>
  </si>
  <si>
    <t>STM474_0229</t>
  </si>
  <si>
    <t>STMUK_0222</t>
  </si>
  <si>
    <t>SL0221</t>
  </si>
  <si>
    <t>STMMW_02271</t>
  </si>
  <si>
    <t>uppS</t>
  </si>
  <si>
    <t>CBG23243.1</t>
  </si>
  <si>
    <t>GI:261245453</t>
  </si>
  <si>
    <t>undecaprenyl pyrophosphate synthetase</t>
  </si>
  <si>
    <t>STM0221</t>
  </si>
  <si>
    <t>STM14_0263</t>
  </si>
  <si>
    <t>STM474_0230</t>
  </si>
  <si>
    <t>STMUK_0223</t>
  </si>
  <si>
    <t>SL0222</t>
  </si>
  <si>
    <t>STMMW_02281</t>
  </si>
  <si>
    <t>cdsA</t>
  </si>
  <si>
    <t>CBG23244.1</t>
  </si>
  <si>
    <t>GI:261245454</t>
  </si>
  <si>
    <t>phosphatidate cytidylyltransferase</t>
  </si>
  <si>
    <t>STM0222</t>
  </si>
  <si>
    <t>STM14_0264</t>
  </si>
  <si>
    <t>STM474_0231</t>
  </si>
  <si>
    <t>STMUK_0224</t>
  </si>
  <si>
    <t>SL0223</t>
  </si>
  <si>
    <t>STMMW_02291</t>
  </si>
  <si>
    <t>yaeL</t>
  </si>
  <si>
    <t>CBG23245.1</t>
  </si>
  <si>
    <t>GI:261245455</t>
  </si>
  <si>
    <t>putative membrane protein</t>
  </si>
  <si>
    <t>STM0223</t>
  </si>
  <si>
    <t>STM14_0265</t>
  </si>
  <si>
    <t>STM474_0232</t>
  </si>
  <si>
    <t>STMUK_0225</t>
  </si>
  <si>
    <t>SL0224</t>
  </si>
  <si>
    <t>STMMW_02301</t>
  </si>
  <si>
    <t>yaeT</t>
  </si>
  <si>
    <t>CBG23246.1</t>
  </si>
  <si>
    <t>GI:261245456</t>
  </si>
  <si>
    <t>outer membrane protein precursor</t>
  </si>
  <si>
    <t>STM0224</t>
  </si>
  <si>
    <t>STM14_0266</t>
  </si>
  <si>
    <t>STM474_0233</t>
  </si>
  <si>
    <t>STMUK_0226</t>
  </si>
  <si>
    <t>SL0225</t>
  </si>
  <si>
    <t>STMMW_02321</t>
  </si>
  <si>
    <t>lpxD</t>
  </si>
  <si>
    <t>2.3.1.-</t>
  </si>
  <si>
    <t>CBG23248.1</t>
  </si>
  <si>
    <t>GI:261245458</t>
  </si>
  <si>
    <t>UDP-3-O-[3-hydroxymyristoyl] glucosamine N-acyltransferase</t>
  </si>
  <si>
    <t>STM0226</t>
  </si>
  <si>
    <t>STM14_0268</t>
  </si>
  <si>
    <t>STM474_0235</t>
  </si>
  <si>
    <t>STMUK_0228</t>
  </si>
  <si>
    <t>SL0227</t>
  </si>
  <si>
    <t>STMMW_02331</t>
  </si>
  <si>
    <t>fabZ</t>
  </si>
  <si>
    <t>4.2.1.-</t>
  </si>
  <si>
    <t>CBG23249.1</t>
  </si>
  <si>
    <t>GI:261245459</t>
  </si>
  <si>
    <t>(3R)-hydroxymyristol acyl carrier protein dehydrase</t>
  </si>
  <si>
    <t>STM0227</t>
  </si>
  <si>
    <t>STM14_0269</t>
  </si>
  <si>
    <t>STM474_0236</t>
  </si>
  <si>
    <t>STMUK_0229</t>
  </si>
  <si>
    <t>SL0228</t>
  </si>
  <si>
    <t>STMMW_02341</t>
  </si>
  <si>
    <t>lpxA</t>
  </si>
  <si>
    <t>2.3.1.129</t>
  </si>
  <si>
    <t>CBG23250.1</t>
  </si>
  <si>
    <t>GI:261245460</t>
  </si>
  <si>
    <t>UDP-N-acetylglucosamine acyltransferase</t>
  </si>
  <si>
    <t>STM0228</t>
  </si>
  <si>
    <t>STM14_0270</t>
  </si>
  <si>
    <t>STM474_0237</t>
  </si>
  <si>
    <t>STMUK_0230</t>
  </si>
  <si>
    <t>SL0229</t>
  </si>
  <si>
    <t>STMMW_02351</t>
  </si>
  <si>
    <t>lpxB</t>
  </si>
  <si>
    <t>2.4.1.182</t>
  </si>
  <si>
    <t>CBG23251.1</t>
  </si>
  <si>
    <t>GI:261245461</t>
  </si>
  <si>
    <t>lipid-A-disaccharide synthase</t>
  </si>
  <si>
    <t>STM0229</t>
  </si>
  <si>
    <t>STM14_0271</t>
  </si>
  <si>
    <t>STM474_0238</t>
  </si>
  <si>
    <t>STMUK_0231</t>
  </si>
  <si>
    <t>SL0230</t>
  </si>
  <si>
    <t>STMMW_02371</t>
  </si>
  <si>
    <t>dnaE</t>
  </si>
  <si>
    <t>CBG23253.1</t>
  </si>
  <si>
    <t>GI:261245463</t>
  </si>
  <si>
    <t>DNA polymerase III, alpha chain</t>
  </si>
  <si>
    <t>STM0231</t>
  </si>
  <si>
    <t>STM14_0273</t>
  </si>
  <si>
    <t>STM474_0240</t>
  </si>
  <si>
    <t>STMUK_0233</t>
  </si>
  <si>
    <t>SL0232</t>
  </si>
  <si>
    <t>STMMW_02381</t>
  </si>
  <si>
    <t>accA</t>
  </si>
  <si>
    <t>CBG23254.1</t>
  </si>
  <si>
    <t>GI:261245464</t>
  </si>
  <si>
    <t>acetyl-coenzyme A carboxylase carboxyl transferase subunit alpha</t>
  </si>
  <si>
    <t>STM0232</t>
  </si>
  <si>
    <t>STM14_0274</t>
  </si>
  <si>
    <t>STM474_0241</t>
  </si>
  <si>
    <t>STMUK_0234</t>
  </si>
  <si>
    <t>SL0233</t>
  </si>
  <si>
    <t>STMMW_02421</t>
  </si>
  <si>
    <t>mesJ</t>
  </si>
  <si>
    <t>tilS</t>
  </si>
  <si>
    <t>CBG23258.1</t>
  </si>
  <si>
    <t>GI:261245468</t>
  </si>
  <si>
    <t>cell cycle protein MesJ</t>
  </si>
  <si>
    <t>STM0236</t>
  </si>
  <si>
    <t>STM14_0278</t>
  </si>
  <si>
    <t>STM474_0245</t>
  </si>
  <si>
    <t>STMUK_0238</t>
  </si>
  <si>
    <t>SL0237</t>
  </si>
  <si>
    <t>STMMW_02481</t>
  </si>
  <si>
    <t>proS</t>
  </si>
  <si>
    <t>CBG23264.1</t>
  </si>
  <si>
    <t>GI:261245474</t>
  </si>
  <si>
    <t>prolyl-tRNA synthetase</t>
  </si>
  <si>
    <t>STM0242</t>
  </si>
  <si>
    <t>STM14_0284</t>
  </si>
  <si>
    <t>STM474_0251</t>
  </si>
  <si>
    <t>STMUK_0244</t>
  </si>
  <si>
    <t>SL0243</t>
  </si>
  <si>
    <t>STMMW_02631</t>
  </si>
  <si>
    <t>dnaQ</t>
  </si>
  <si>
    <t>CBG23279.1</t>
  </si>
  <si>
    <t>GI:261245489</t>
  </si>
  <si>
    <t>DNA polymerase III epsilon subunit</t>
  </si>
  <si>
    <t>STM0264</t>
  </si>
  <si>
    <t>STM14_0309</t>
  </si>
  <si>
    <t>STM474_0275</t>
  </si>
  <si>
    <t>STMUK_0266</t>
  </si>
  <si>
    <t>SL0259</t>
  </si>
  <si>
    <t>STMMW_03211</t>
  </si>
  <si>
    <t>gmhA</t>
  </si>
  <si>
    <t>5.-.-.-</t>
  </si>
  <si>
    <t>CBG23330.1</t>
  </si>
  <si>
    <t>GI:261245536</t>
  </si>
  <si>
    <t>phosphoheptose isomerase</t>
  </si>
  <si>
    <t>STM0310</t>
  </si>
  <si>
    <t>STM14_0366</t>
  </si>
  <si>
    <t>STM474_0325</t>
  </si>
  <si>
    <t>STMUK_0316</t>
  </si>
  <si>
    <t>SL0306</t>
  </si>
  <si>
    <t>STMMW_04421</t>
  </si>
  <si>
    <t>hemB</t>
  </si>
  <si>
    <t>CBG23451.1</t>
  </si>
  <si>
    <t>GI:261245655</t>
  </si>
  <si>
    <t>delta-aminolevulinic acid dehydratase</t>
  </si>
  <si>
    <t>STM0372</t>
  </si>
  <si>
    <t>STM14_0435</t>
  </si>
  <si>
    <t>STM474_0387</t>
  </si>
  <si>
    <t>STMUK_0378</t>
  </si>
  <si>
    <t>SL0367</t>
  </si>
  <si>
    <t>STMMW_04761</t>
  </si>
  <si>
    <t>yajC</t>
  </si>
  <si>
    <t>CBG23485.1</t>
  </si>
  <si>
    <t>GI:261245689</t>
  </si>
  <si>
    <t>STM0406</t>
  </si>
  <si>
    <t>STM14_0481</t>
  </si>
  <si>
    <t>STM474_0425</t>
  </si>
  <si>
    <t>STMUK_0412</t>
  </si>
  <si>
    <t>SL0401</t>
  </si>
  <si>
    <t>STMMW_04771</t>
  </si>
  <si>
    <t>secD</t>
  </si>
  <si>
    <t>CBG23486.1</t>
  </si>
  <si>
    <t>GI:261245690</t>
  </si>
  <si>
    <t>protein-export membrane protein SecD</t>
  </si>
  <si>
    <t>STM0407</t>
  </si>
  <si>
    <t>STM14_0482</t>
  </si>
  <si>
    <t>STM474_0426</t>
  </si>
  <si>
    <t>STMUK_0413</t>
  </si>
  <si>
    <t>SL0402</t>
  </si>
  <si>
    <t>STMMW_04781</t>
  </si>
  <si>
    <t>secF</t>
  </si>
  <si>
    <t>CBG23487.1</t>
  </si>
  <si>
    <t>GI:261245691</t>
  </si>
  <si>
    <t>protein-export membrane protein SecF</t>
  </si>
  <si>
    <t>STM0408</t>
  </si>
  <si>
    <t>STM14_0483</t>
  </si>
  <si>
    <t>STM474_0427</t>
  </si>
  <si>
    <t>STMUK_0414</t>
  </si>
  <si>
    <t>SL0403</t>
  </si>
  <si>
    <t>STMMW_04861</t>
  </si>
  <si>
    <t>ribD</t>
  </si>
  <si>
    <t>CBG23495.1</t>
  </si>
  <si>
    <t>GI:261245699</t>
  </si>
  <si>
    <t>riboflavin biosynthesis protein RibD</t>
  </si>
  <si>
    <t>STM0416</t>
  </si>
  <si>
    <t>STM14_0493</t>
  </si>
  <si>
    <t>STM474_0436</t>
  </si>
  <si>
    <t>STMUK_0422</t>
  </si>
  <si>
    <t>SL0410</t>
  </si>
  <si>
    <t>STMMW_04871</t>
  </si>
  <si>
    <t>ribH</t>
  </si>
  <si>
    <t>CBG23496.1</t>
  </si>
  <si>
    <t>GI:261245700</t>
  </si>
  <si>
    <t>6,7-dimethyl-8-ribityllumazine synthase (riboflavin synthase beta chain)</t>
  </si>
  <si>
    <t>STM0417</t>
  </si>
  <si>
    <t>STM14_0494</t>
  </si>
  <si>
    <t>STM474_0437</t>
  </si>
  <si>
    <t>STMUK_0423</t>
  </si>
  <si>
    <t>SL0411</t>
  </si>
  <si>
    <t>STMMW_04881</t>
  </si>
  <si>
    <t>nusB</t>
  </si>
  <si>
    <t>CBG23497.1</t>
  </si>
  <si>
    <t>GI:261245701</t>
  </si>
  <si>
    <t>N utilization substance protein B</t>
  </si>
  <si>
    <t>STM0418</t>
  </si>
  <si>
    <t>STM14_0495</t>
  </si>
  <si>
    <t>STM474_0438</t>
  </si>
  <si>
    <t>STMUK_0424</t>
  </si>
  <si>
    <t>SL0412</t>
  </si>
  <si>
    <t>STMMW_04891</t>
  </si>
  <si>
    <t>thiL</t>
  </si>
  <si>
    <t>CBG23498.1</t>
  </si>
  <si>
    <t>GI:261245702</t>
  </si>
  <si>
    <t>thiamine-monophosphate kinase</t>
  </si>
  <si>
    <t>STM0419</t>
  </si>
  <si>
    <t>STM14_0496</t>
  </si>
  <si>
    <t>STM474_0439</t>
  </si>
  <si>
    <t>STMUK_0425</t>
  </si>
  <si>
    <t>SL0413</t>
  </si>
  <si>
    <t>STMMW_04921</t>
  </si>
  <si>
    <t>dxs</t>
  </si>
  <si>
    <t>CBG23501.1</t>
  </si>
  <si>
    <t>GI:261245705</t>
  </si>
  <si>
    <t>1-deoxyxylulose-5-phosphate synthase</t>
  </si>
  <si>
    <t>STM0422</t>
  </si>
  <si>
    <t>STM14_0500</t>
  </si>
  <si>
    <t>STM474_0442</t>
  </si>
  <si>
    <t>STMUK_0428</t>
  </si>
  <si>
    <t>SL0416</t>
  </si>
  <si>
    <t>STMMW_04931</t>
  </si>
  <si>
    <t>ispA</t>
  </si>
  <si>
    <t>CBG23502.1</t>
  </si>
  <si>
    <t>GI:261245706</t>
  </si>
  <si>
    <t>geranyltranstransferase</t>
  </si>
  <si>
    <t>STM0423</t>
  </si>
  <si>
    <t>STM14_0501</t>
  </si>
  <si>
    <t>STM474_0443</t>
  </si>
  <si>
    <t>STMUK_0429</t>
  </si>
  <si>
    <t>SL0417</t>
  </si>
  <si>
    <t>STMMW_04941</t>
  </si>
  <si>
    <t>xseB</t>
  </si>
  <si>
    <t>CBG23503.1</t>
  </si>
  <si>
    <t>GI:261245707</t>
  </si>
  <si>
    <t>exodeoxyribonuclease small subunit</t>
  </si>
  <si>
    <t>STM0424</t>
  </si>
  <si>
    <t>STM14_0502</t>
  </si>
  <si>
    <t>STM474_0444</t>
  </si>
  <si>
    <t>STMUK_0430</t>
  </si>
  <si>
    <t>SL0418</t>
  </si>
  <si>
    <t>STMMW_05201</t>
  </si>
  <si>
    <t>clpX</t>
  </si>
  <si>
    <t>CBG23529.1</t>
  </si>
  <si>
    <t>GI:261245732</t>
  </si>
  <si>
    <t>ATP-dependent Clp protease ATP-binding subunit ClpX</t>
  </si>
  <si>
    <t>STM0449</t>
  </si>
  <si>
    <t>STM14_0532</t>
  </si>
  <si>
    <t>STM474_0470</t>
  </si>
  <si>
    <t>STMUK_0456</t>
  </si>
  <si>
    <t>SL0443</t>
  </si>
  <si>
    <t>STMMW_05211</t>
  </si>
  <si>
    <t>lon</t>
  </si>
  <si>
    <t>CBG23530.1</t>
  </si>
  <si>
    <t>GI:261245733</t>
  </si>
  <si>
    <t>Lon protease</t>
  </si>
  <si>
    <t>STM0450</t>
  </si>
  <si>
    <t>STM14_0533</t>
  </si>
  <si>
    <t>STM474_0471</t>
  </si>
  <si>
    <t>STMUK_0457</t>
  </si>
  <si>
    <t>SL0444</t>
  </si>
  <si>
    <t>STMMW_05541</t>
  </si>
  <si>
    <t>dnaX</t>
  </si>
  <si>
    <t>CBG23563.1</t>
  </si>
  <si>
    <t>GI:261245766</t>
  </si>
  <si>
    <t>DNA polymerase III subunits gamma and tau</t>
  </si>
  <si>
    <t>STM0484</t>
  </si>
  <si>
    <t>STM14_0569</t>
  </si>
  <si>
    <t>STM474_0504</t>
  </si>
  <si>
    <t>STMUK_0491</t>
  </si>
  <si>
    <t>SL0477</t>
  </si>
  <si>
    <t>STMMW_05581</t>
  </si>
  <si>
    <t>adk</t>
  </si>
  <si>
    <t>CBG23567.1</t>
  </si>
  <si>
    <t>GI:261245770</t>
  </si>
  <si>
    <t>adenylate kinase</t>
  </si>
  <si>
    <t>STM0488</t>
  </si>
  <si>
    <t>STM14_0574</t>
  </si>
  <si>
    <t>STM474_0508</t>
  </si>
  <si>
    <t>STMUK_0495</t>
  </si>
  <si>
    <t>SL0481</t>
  </si>
  <si>
    <t>STMMW_05591</t>
  </si>
  <si>
    <t>hemH</t>
  </si>
  <si>
    <t>CBG23568.1</t>
  </si>
  <si>
    <t>GI:261245771</t>
  </si>
  <si>
    <t>ferrochelatase</t>
  </si>
  <si>
    <t>STM0489</t>
  </si>
  <si>
    <t>STM14_0576</t>
  </si>
  <si>
    <t>STM474_0510</t>
  </si>
  <si>
    <t>STMUK_0496</t>
  </si>
  <si>
    <t>SL0482</t>
  </si>
  <si>
    <t>STMMW_06031</t>
  </si>
  <si>
    <t>lpxH</t>
  </si>
  <si>
    <t>CBG23612.1</t>
  </si>
  <si>
    <t>GI:261245814</t>
  </si>
  <si>
    <t>STM0535</t>
  </si>
  <si>
    <t>STM14_0625</t>
  </si>
  <si>
    <t>STM474_0556</t>
  </si>
  <si>
    <t>STMUK_0542</t>
  </si>
  <si>
    <t>SL0528</t>
  </si>
  <si>
    <t>STMMW_06041</t>
  </si>
  <si>
    <t>ppiB</t>
  </si>
  <si>
    <t>CBG23613.1</t>
  </si>
  <si>
    <t>GI:261245815</t>
  </si>
  <si>
    <t>peptidyl-prolyl cis-trans isomerase B</t>
  </si>
  <si>
    <t>STM0536</t>
  </si>
  <si>
    <t>STM14_0626</t>
  </si>
  <si>
    <t>STM474_0557</t>
  </si>
  <si>
    <t>STMUK_0543</t>
  </si>
  <si>
    <t>SL0529</t>
  </si>
  <si>
    <t>STMMW_06101</t>
  </si>
  <si>
    <t>folD</t>
  </si>
  <si>
    <t>CBG23619.1</t>
  </si>
  <si>
    <t>GI:261245821</t>
  </si>
  <si>
    <t>FolD bifunctional protein [includes: methylenetetrahydrofolate dehydrogenase</t>
  </si>
  <si>
    <t>STM0542</t>
  </si>
  <si>
    <t>STM14_0632</t>
  </si>
  <si>
    <t>STM474_0563</t>
  </si>
  <si>
    <t>STMUK_0549</t>
  </si>
  <si>
    <t>SL0535</t>
  </si>
  <si>
    <t>STMMW_06571</t>
  </si>
  <si>
    <t>fepD</t>
  </si>
  <si>
    <t>CBG23666.1</t>
  </si>
  <si>
    <t>GI:261245865</t>
  </si>
  <si>
    <t>ferric enterobactin transport protein FepD</t>
  </si>
  <si>
    <t>STM0592</t>
  </si>
  <si>
    <t>STM14_0690</t>
  </si>
  <si>
    <t>STM474_0612</t>
  </si>
  <si>
    <t>STMUK_0597</t>
  </si>
  <si>
    <t>SL0580</t>
  </si>
  <si>
    <t>STMMW_06591</t>
  </si>
  <si>
    <t>fepB</t>
  </si>
  <si>
    <t>CBG23668.1</t>
  </si>
  <si>
    <t>GI:261245867</t>
  </si>
  <si>
    <t>ferrienterobactin-binding periplasmic protein precursor</t>
  </si>
  <si>
    <t>STM0594</t>
  </si>
  <si>
    <t>STM14_0692</t>
  </si>
  <si>
    <t>STM474_0614</t>
  </si>
  <si>
    <t>STMUK_0599</t>
  </si>
  <si>
    <t>SL0582</t>
  </si>
  <si>
    <t>STMMW_06981</t>
  </si>
  <si>
    <t>lipA</t>
  </si>
  <si>
    <t>CBG23707.1</t>
  </si>
  <si>
    <t>GI:261245906</t>
  </si>
  <si>
    <t>lipoic acid synthetase</t>
  </si>
  <si>
    <t>STM0633</t>
  </si>
  <si>
    <t>STM14_0737</t>
  </si>
  <si>
    <t>STM474_0654</t>
  </si>
  <si>
    <t>STMUK_0638</t>
  </si>
  <si>
    <t>SL0621</t>
  </si>
  <si>
    <t>STMMW_07001</t>
  </si>
  <si>
    <t>lipB</t>
  </si>
  <si>
    <t>CBG23709.1</t>
  </si>
  <si>
    <t>GI:261245908</t>
  </si>
  <si>
    <t>lipoate-protein ligase B (lipoate biosynthesis protein B)</t>
  </si>
  <si>
    <t>STM0635</t>
  </si>
  <si>
    <t>STM14_0741</t>
  </si>
  <si>
    <t>STM474_0656</t>
  </si>
  <si>
    <t>STMUK_0640</t>
  </si>
  <si>
    <t>SL0623</t>
  </si>
  <si>
    <t>STMMW_07041</t>
  </si>
  <si>
    <t>mrdB</t>
  </si>
  <si>
    <t>CBG23713.1</t>
  </si>
  <si>
    <t>GI:261245912</t>
  </si>
  <si>
    <t>rod shape-determining protein RodA</t>
  </si>
  <si>
    <t>STM0639</t>
  </si>
  <si>
    <t>STM14_0747</t>
  </si>
  <si>
    <t>STM474_0660</t>
  </si>
  <si>
    <t>STMUK_0644</t>
  </si>
  <si>
    <t>SL0627</t>
  </si>
  <si>
    <t>STMMW_07051</t>
  </si>
  <si>
    <t>mrdA</t>
  </si>
  <si>
    <t>CBG23714.1</t>
  </si>
  <si>
    <t>GI:261245913</t>
  </si>
  <si>
    <t>penicillin-binding protein</t>
  </si>
  <si>
    <t>STM0640</t>
  </si>
  <si>
    <t>STM14_0748</t>
  </si>
  <si>
    <t>STM474_0661</t>
  </si>
  <si>
    <t>STMUK_0645</t>
  </si>
  <si>
    <t>SL0628</t>
  </si>
  <si>
    <t>STMMW_07101</t>
  </si>
  <si>
    <t>nadD</t>
  </si>
  <si>
    <t>CBG23719.1</t>
  </si>
  <si>
    <t>GI:261245918</t>
  </si>
  <si>
    <t>STM0645</t>
  </si>
  <si>
    <t>STM14_0753</t>
  </si>
  <si>
    <t>STM474_0666</t>
  </si>
  <si>
    <t>STMUK_0650</t>
  </si>
  <si>
    <t>SL0633</t>
  </si>
  <si>
    <t>STMMW_07111</t>
  </si>
  <si>
    <t>holA</t>
  </si>
  <si>
    <t>CBG23720.1</t>
  </si>
  <si>
    <t>GI:261245919</t>
  </si>
  <si>
    <t>DNA polymerase III, delta subunit</t>
  </si>
  <si>
    <t>STM0646</t>
  </si>
  <si>
    <t>STM14_0754</t>
  </si>
  <si>
    <t>STM474_0667</t>
  </si>
  <si>
    <t>STMUK_0651</t>
  </si>
  <si>
    <t>SL0634</t>
  </si>
  <si>
    <t>STMMW_07121</t>
  </si>
  <si>
    <t>rlpB</t>
  </si>
  <si>
    <t>CBG23721.1</t>
  </si>
  <si>
    <t>GI:261245920</t>
  </si>
  <si>
    <t>rare lipoprotein B precursor</t>
  </si>
  <si>
    <t>STM0647</t>
  </si>
  <si>
    <t>STM14_0755</t>
  </si>
  <si>
    <t>STM474_0668</t>
  </si>
  <si>
    <t>STMUK_0652</t>
  </si>
  <si>
    <t>SL0635</t>
  </si>
  <si>
    <t>STMMW_07131</t>
  </si>
  <si>
    <t>leuS</t>
  </si>
  <si>
    <t>CBG23722.1</t>
  </si>
  <si>
    <t>GI:261245921</t>
  </si>
  <si>
    <t>leucyl-tRNA synthetase</t>
  </si>
  <si>
    <t>STM0648</t>
  </si>
  <si>
    <t>STM14_0756</t>
  </si>
  <si>
    <t>STM474_0669</t>
  </si>
  <si>
    <t>STMUK_0653</t>
  </si>
  <si>
    <t>SL0636</t>
  </si>
  <si>
    <t>STMMW_07311</t>
  </si>
  <si>
    <t>lnt</t>
  </si>
  <si>
    <t>CBG23740.1</t>
  </si>
  <si>
    <t>GI:261245938</t>
  </si>
  <si>
    <t>apolipoprotein N-acyltransferase</t>
  </si>
  <si>
    <t>STM0666</t>
  </si>
  <si>
    <t>STM14_0775</t>
  </si>
  <si>
    <t>STM474_0687</t>
  </si>
  <si>
    <t>STMUK_0671</t>
  </si>
  <si>
    <t>SL0655</t>
  </si>
  <si>
    <t>STMMW_07361</t>
  </si>
  <si>
    <t>ubiF</t>
  </si>
  <si>
    <t>yleB</t>
  </si>
  <si>
    <t>CBG23745.1</t>
  </si>
  <si>
    <t>GI:261245943</t>
  </si>
  <si>
    <t>putative monooxygenase</t>
  </si>
  <si>
    <t>STM0671</t>
  </si>
  <si>
    <t>STM14_0782</t>
  </si>
  <si>
    <t>STM474_0692</t>
  </si>
  <si>
    <t>STMUK_0676</t>
  </si>
  <si>
    <t>SL0660</t>
  </si>
  <si>
    <t>STMMW_07441</t>
  </si>
  <si>
    <t>glnS</t>
  </si>
  <si>
    <t>CBG23753.1</t>
  </si>
  <si>
    <t>GI:261245951</t>
  </si>
  <si>
    <t>glutaminyl-tRNA synthetase</t>
  </si>
  <si>
    <t>STM0686</t>
  </si>
  <si>
    <t>STM14_0799</t>
  </si>
  <si>
    <t>STM474_0707</t>
  </si>
  <si>
    <t>STMUK_0691</t>
  </si>
  <si>
    <t>SL0668</t>
  </si>
  <si>
    <t>STMMW_07511</t>
  </si>
  <si>
    <t>fur</t>
  </si>
  <si>
    <t>CBG23760.1</t>
  </si>
  <si>
    <t>GI:261245958</t>
  </si>
  <si>
    <t>ferric uptake regulation protein</t>
  </si>
  <si>
    <t>STM0693</t>
  </si>
  <si>
    <t>STM14_0808</t>
  </si>
  <si>
    <t>STM474_0714</t>
  </si>
  <si>
    <t>STMUK_0698</t>
  </si>
  <si>
    <t>SL0675</t>
  </si>
  <si>
    <t>STMMW_07521</t>
  </si>
  <si>
    <t>fldA</t>
  </si>
  <si>
    <t>CBG23761.1</t>
  </si>
  <si>
    <t>GI:261245959</t>
  </si>
  <si>
    <t>flavodoxin 1</t>
  </si>
  <si>
    <t>STM0694</t>
  </si>
  <si>
    <t>STM14_0810</t>
  </si>
  <si>
    <t>STM474_0715</t>
  </si>
  <si>
    <t>STMUK_0699</t>
  </si>
  <si>
    <t>SL0676</t>
  </si>
  <si>
    <t>STMMW_07561</t>
  </si>
  <si>
    <t>pgm</t>
  </si>
  <si>
    <t>CBG23765.1</t>
  </si>
  <si>
    <t>GI:261245963</t>
  </si>
  <si>
    <t>phosphoglucomutase</t>
  </si>
  <si>
    <t>STM0698</t>
  </si>
  <si>
    <t>STM14_0815</t>
  </si>
  <si>
    <t>STM474_0719</t>
  </si>
  <si>
    <t>STMUK_0703</t>
  </si>
  <si>
    <t>SL0680</t>
  </si>
  <si>
    <t>STMMW_07771</t>
  </si>
  <si>
    <t>CBG23786.1</t>
  </si>
  <si>
    <t>GI:261245984</t>
  </si>
  <si>
    <t>putative glycosyl transferase</t>
  </si>
  <si>
    <t>STM0720</t>
  </si>
  <si>
    <t>STM14_0839</t>
  </si>
  <si>
    <t>STM474_0743</t>
  </si>
  <si>
    <t>STMUK_0726</t>
  </si>
  <si>
    <t>SL0702</t>
  </si>
  <si>
    <t>STMMW_07781</t>
  </si>
  <si>
    <t>CBG23787.1</t>
  </si>
  <si>
    <t>GI:261245985</t>
  </si>
  <si>
    <t>galactosyltransferase</t>
  </si>
  <si>
    <t>STM0721</t>
  </si>
  <si>
    <t>STM14_0840</t>
  </si>
  <si>
    <t>STM474_0744</t>
  </si>
  <si>
    <t>STMUK_0727</t>
  </si>
  <si>
    <t>SL0703</t>
  </si>
  <si>
    <t>STMMW_07811</t>
  </si>
  <si>
    <t>CBG23790.1</t>
  </si>
  <si>
    <t>GI:261245988</t>
  </si>
  <si>
    <t>putative glycosyltransferase, cell wall biogenesis</t>
  </si>
  <si>
    <t>STM0724</t>
  </si>
  <si>
    <t>STM14_0843</t>
  </si>
  <si>
    <t>STM474_0747</t>
  </si>
  <si>
    <t>STMUK_0730</t>
  </si>
  <si>
    <t>SL0706</t>
  </si>
  <si>
    <t>STMMW_07821</t>
  </si>
  <si>
    <t>CBG23791.1</t>
  </si>
  <si>
    <t>GI:261245989</t>
  </si>
  <si>
    <t>STM0725</t>
  </si>
  <si>
    <t>STM14_0844</t>
  </si>
  <si>
    <t>STM474_0748</t>
  </si>
  <si>
    <t>STMUK_0731</t>
  </si>
  <si>
    <t>SL0707</t>
  </si>
  <si>
    <t>STMMW_07931</t>
  </si>
  <si>
    <t>sucA</t>
  </si>
  <si>
    <t>CBG23801.1</t>
  </si>
  <si>
    <t>GI:261245999</t>
  </si>
  <si>
    <t>2-oxoglutarate dehydrogenase E1 component</t>
  </si>
  <si>
    <t>STM0736</t>
  </si>
  <si>
    <t>STM14_0855</t>
  </si>
  <si>
    <t>STM474_0759</t>
  </si>
  <si>
    <t>STMUK_0742</t>
  </si>
  <si>
    <t>SL0718</t>
  </si>
  <si>
    <t>STMMW_07941</t>
  </si>
  <si>
    <t>sucB</t>
  </si>
  <si>
    <t>CBG23802.1</t>
  </si>
  <si>
    <t>GI:261246000</t>
  </si>
  <si>
    <t>dihydrolipoamide succinyltransferase component (E2)</t>
  </si>
  <si>
    <t>STM0737</t>
  </si>
  <si>
    <t>STM14_0856</t>
  </si>
  <si>
    <t>STM474_0760</t>
  </si>
  <si>
    <t>STMUK_0743</t>
  </si>
  <si>
    <t>SL0719</t>
  </si>
  <si>
    <t>STMMW_07971</t>
  </si>
  <si>
    <t>cydA</t>
  </si>
  <si>
    <t>CBG23805.1</t>
  </si>
  <si>
    <t>GI:261246003</t>
  </si>
  <si>
    <t>cytochrome D ubiquinol oxidase subunit I</t>
  </si>
  <si>
    <t>STM0740</t>
  </si>
  <si>
    <t>STM14_0861</t>
  </si>
  <si>
    <t>STM474_0765</t>
  </si>
  <si>
    <t>STMUK_0746</t>
  </si>
  <si>
    <t>SL0722</t>
  </si>
  <si>
    <t>STMMW_07981</t>
  </si>
  <si>
    <t>cydB</t>
  </si>
  <si>
    <t>CBG23806.1</t>
  </si>
  <si>
    <t>GI:261246004</t>
  </si>
  <si>
    <t>cytochrome D ubiquinol oxidase subunit II</t>
  </si>
  <si>
    <t>STM0741</t>
  </si>
  <si>
    <t>STM14_0862</t>
  </si>
  <si>
    <t>STM474_0766</t>
  </si>
  <si>
    <t>STMUK_0747</t>
  </si>
  <si>
    <t>SL0723</t>
  </si>
  <si>
    <t>STMMW_08021</t>
  </si>
  <si>
    <t>tolQ</t>
  </si>
  <si>
    <t>CBG23810.1</t>
  </si>
  <si>
    <t>GI:261246008</t>
  </si>
  <si>
    <t>TolQ protein</t>
  </si>
  <si>
    <t>STM0745</t>
  </si>
  <si>
    <t>STM14_0867</t>
  </si>
  <si>
    <t>STM474_0770</t>
  </si>
  <si>
    <t>STMUK_0751</t>
  </si>
  <si>
    <t>SL0727</t>
  </si>
  <si>
    <t>STMMW_08041</t>
  </si>
  <si>
    <t>tolA</t>
  </si>
  <si>
    <t>CBG23812.1</t>
  </si>
  <si>
    <t>GI:261246010</t>
  </si>
  <si>
    <t>TolA protein</t>
  </si>
  <si>
    <t>STM0747</t>
  </si>
  <si>
    <t>STM14_0869</t>
  </si>
  <si>
    <t>STM474_0772</t>
  </si>
  <si>
    <t>STMUK_0753</t>
  </si>
  <si>
    <t>SL0729</t>
  </si>
  <si>
    <t>STMMW_08051</t>
  </si>
  <si>
    <t>tolB</t>
  </si>
  <si>
    <t>CBG23813.1</t>
  </si>
  <si>
    <t>GI:261246011</t>
  </si>
  <si>
    <t>tolB protein precursor</t>
  </si>
  <si>
    <t>STM0748</t>
  </si>
  <si>
    <t>STM14_0870</t>
  </si>
  <si>
    <t>STM474_0773</t>
  </si>
  <si>
    <t>STMUK_0754</t>
  </si>
  <si>
    <t>SL0730</t>
  </si>
  <si>
    <t>STMMW_09681</t>
  </si>
  <si>
    <t>cydC</t>
  </si>
  <si>
    <t>CBG23977.1</t>
  </si>
  <si>
    <t>GI:261246173</t>
  </si>
  <si>
    <t>transport ATP-binding protein CydC</t>
  </si>
  <si>
    <t>STM0956</t>
  </si>
  <si>
    <t>STM14_1078</t>
  </si>
  <si>
    <t>STM474_0943</t>
  </si>
  <si>
    <t>STMUK_0924</t>
  </si>
  <si>
    <t>SL0894</t>
  </si>
  <si>
    <t>STMMW_09691</t>
  </si>
  <si>
    <t>cydD</t>
  </si>
  <si>
    <t>CBG23978.1</t>
  </si>
  <si>
    <t>GI:261246174</t>
  </si>
  <si>
    <t>transport ATP-binding protein CydD</t>
  </si>
  <si>
    <t>STM0957</t>
  </si>
  <si>
    <t>STM14_1079</t>
  </si>
  <si>
    <t>STM474_0944</t>
  </si>
  <si>
    <t>STMUK_0925</t>
  </si>
  <si>
    <t>SL0895</t>
  </si>
  <si>
    <t>STMMW_09721</t>
  </si>
  <si>
    <t>ftsK</t>
  </si>
  <si>
    <t>CBG23981.1</t>
  </si>
  <si>
    <t>GI:261246177</t>
  </si>
  <si>
    <t>cell division protein FtsK</t>
  </si>
  <si>
    <t>STM0960</t>
  </si>
  <si>
    <t>STM14_1084</t>
  </si>
  <si>
    <t>STM474_0947</t>
  </si>
  <si>
    <t>SL0898</t>
  </si>
  <si>
    <t>STMMW_09731</t>
  </si>
  <si>
    <t>lolA</t>
  </si>
  <si>
    <t>CBG23982.1</t>
  </si>
  <si>
    <t>GI:261246178</t>
  </si>
  <si>
    <t>outer membrane lipoprotein carrier protein precursor</t>
  </si>
  <si>
    <t>STM0961</t>
  </si>
  <si>
    <t>STM14_1085</t>
  </si>
  <si>
    <t>STM474_0948</t>
  </si>
  <si>
    <t>STMUK_0928</t>
  </si>
  <si>
    <t>SL0899</t>
  </si>
  <si>
    <t>STMMW_09751</t>
  </si>
  <si>
    <t>serS</t>
  </si>
  <si>
    <t>CBG23984.1</t>
  </si>
  <si>
    <t>GI:261246180</t>
  </si>
  <si>
    <t>seryl-tRNA synthetase</t>
  </si>
  <si>
    <t>STM0963</t>
  </si>
  <si>
    <t>STM14_1088</t>
  </si>
  <si>
    <t>STM474_0950</t>
  </si>
  <si>
    <t>STMUK_0930</t>
  </si>
  <si>
    <t>SL0901</t>
  </si>
  <si>
    <t>STMMW_09911</t>
  </si>
  <si>
    <t>cmk</t>
  </si>
  <si>
    <t>CBG24000.1</t>
  </si>
  <si>
    <t>GI:261246196</t>
  </si>
  <si>
    <t>cytidylate kinase</t>
  </si>
  <si>
    <t>STM0980</t>
  </si>
  <si>
    <t>STM14_1109</t>
  </si>
  <si>
    <t>STM474_0966</t>
  </si>
  <si>
    <t>STMUK_0946</t>
  </si>
  <si>
    <t>SL0917</t>
  </si>
  <si>
    <t>STMMW_09921</t>
  </si>
  <si>
    <t>rpsA</t>
  </si>
  <si>
    <t>CBG24001.1</t>
  </si>
  <si>
    <t>GI:261246197</t>
  </si>
  <si>
    <t>30S ribosomal protein S1</t>
  </si>
  <si>
    <t>STM0981</t>
  </si>
  <si>
    <t>STM14_1110</t>
  </si>
  <si>
    <t>STM474_0967</t>
  </si>
  <si>
    <t>STMUK_0947</t>
  </si>
  <si>
    <t>SL0918</t>
  </si>
  <si>
    <t>STMMW_09951</t>
  </si>
  <si>
    <t>msbA</t>
  </si>
  <si>
    <t>CBG24004.1</t>
  </si>
  <si>
    <t>GI:261246200</t>
  </si>
  <si>
    <t>probable transport ATP-binding protein MsbA</t>
  </si>
  <si>
    <t>STM0984</t>
  </si>
  <si>
    <t>STM14_1113</t>
  </si>
  <si>
    <t>STM474_0970</t>
  </si>
  <si>
    <t>STMUK_0950</t>
  </si>
  <si>
    <t>SL0921</t>
  </si>
  <si>
    <t>STMMW_09961</t>
  </si>
  <si>
    <t>lpxK</t>
  </si>
  <si>
    <t>2.7.1.130</t>
  </si>
  <si>
    <t>CBG24005.1</t>
  </si>
  <si>
    <t>GI:261246201</t>
  </si>
  <si>
    <t>tetraacyldisaccharide 4'-kinase</t>
  </si>
  <si>
    <t>STM0985</t>
  </si>
  <si>
    <t>STM14_1114</t>
  </si>
  <si>
    <t>STM474_0971</t>
  </si>
  <si>
    <t>STMUK_0951</t>
  </si>
  <si>
    <t>SL0922</t>
  </si>
  <si>
    <t>STMMW_09981</t>
  </si>
  <si>
    <t>ycaR</t>
  </si>
  <si>
    <t>CBG24007.1</t>
  </si>
  <si>
    <t>GI:261246203</t>
  </si>
  <si>
    <t>STM0987</t>
  </si>
  <si>
    <t>STM14_1116</t>
  </si>
  <si>
    <t>STM474_0973</t>
  </si>
  <si>
    <t>STMUK_0953</t>
  </si>
  <si>
    <t>SL0924</t>
  </si>
  <si>
    <t>STMMW_09991</t>
  </si>
  <si>
    <t>kdsB</t>
  </si>
  <si>
    <t>CBG24008.1</t>
  </si>
  <si>
    <t>GI:261246204</t>
  </si>
  <si>
    <t>3-deoxy-manno-octulosonate cytidylyltransferase</t>
  </si>
  <si>
    <t>STM0988</t>
  </si>
  <si>
    <t>STM14_1117</t>
  </si>
  <si>
    <t>STM474_0974</t>
  </si>
  <si>
    <t>STMUK_0954</t>
  </si>
  <si>
    <t>SL0925</t>
  </si>
  <si>
    <t>STMMW_10031</t>
  </si>
  <si>
    <t>mukF</t>
  </si>
  <si>
    <t>CBG24012.1</t>
  </si>
  <si>
    <t>GI:261246208</t>
  </si>
  <si>
    <t>killing factor KicB</t>
  </si>
  <si>
    <t>STM0992</t>
  </si>
  <si>
    <t>STM14_1122</t>
  </si>
  <si>
    <t>STM474_0978</t>
  </si>
  <si>
    <t>STMUK_0958</t>
  </si>
  <si>
    <t>SL0929</t>
  </si>
  <si>
    <t>STMMW_10041</t>
  </si>
  <si>
    <t>mukE</t>
  </si>
  <si>
    <t>CBG24013.1</t>
  </si>
  <si>
    <t>GI:261246209</t>
  </si>
  <si>
    <t>KicA protein</t>
  </si>
  <si>
    <t>STM0993</t>
  </si>
  <si>
    <t>STM14_1123</t>
  </si>
  <si>
    <t>STM474_0979</t>
  </si>
  <si>
    <t>STMUK_0959</t>
  </si>
  <si>
    <t>SL0930</t>
  </si>
  <si>
    <t>STMMW_10051</t>
  </si>
  <si>
    <t>mukB</t>
  </si>
  <si>
    <t>CBG24014.1</t>
  </si>
  <si>
    <t>GI:261246210</t>
  </si>
  <si>
    <t>cell division protein</t>
  </si>
  <si>
    <t>STM0994</t>
  </si>
  <si>
    <t>STM14_1124</t>
  </si>
  <si>
    <t>STM474_0980</t>
  </si>
  <si>
    <t>STMUK_0960</t>
  </si>
  <si>
    <t>SL0931</t>
  </si>
  <si>
    <t>STMMW_10111</t>
  </si>
  <si>
    <t>asnCa</t>
  </si>
  <si>
    <t>asnS</t>
  </si>
  <si>
    <t>6.1.1.22</t>
  </si>
  <si>
    <t>CBG24020.1</t>
  </si>
  <si>
    <t>GI:261246216</t>
  </si>
  <si>
    <t>asparaginyl-tRNA synthetase</t>
  </si>
  <si>
    <t>STM1000</t>
  </si>
  <si>
    <t>STM14_1132</t>
  </si>
  <si>
    <t>STM474_0987</t>
  </si>
  <si>
    <t>STMUK_0966</t>
  </si>
  <si>
    <t>SL0937</t>
  </si>
  <si>
    <t>STMMW_10801</t>
  </si>
  <si>
    <t>fabA</t>
  </si>
  <si>
    <t>CBG24092.1</t>
  </si>
  <si>
    <t>GI:261246284</t>
  </si>
  <si>
    <t>D-3-hydroxydecanoyl-(acyl carrier-protein)</t>
  </si>
  <si>
    <t>STM1067</t>
  </si>
  <si>
    <t>STM14_1211</t>
  </si>
  <si>
    <t>STM474_1059</t>
  </si>
  <si>
    <t>STMUK_1036</t>
  </si>
  <si>
    <t>SL1007</t>
  </si>
  <si>
    <t>STMMW_10971</t>
  </si>
  <si>
    <t>yccK</t>
  </si>
  <si>
    <t>CBG24109.1</t>
  </si>
  <si>
    <t>GI:261246301</t>
  </si>
  <si>
    <t>hypothetical protein in helD-serT intergenic region</t>
  </si>
  <si>
    <t>STM1084</t>
  </si>
  <si>
    <t>STM14_1229</t>
  </si>
  <si>
    <t>STM474_1076</t>
  </si>
  <si>
    <t>STMUK_1053</t>
  </si>
  <si>
    <t>SL1024</t>
  </si>
  <si>
    <t>STMMW_11401</t>
  </si>
  <si>
    <t>nanC</t>
  </si>
  <si>
    <t>CBG24153.1</t>
  </si>
  <si>
    <t>GI:261246344</t>
  </si>
  <si>
    <t>putative secreted protein</t>
  </si>
  <si>
    <t>STM1131</t>
  </si>
  <si>
    <t>STM14_1294</t>
  </si>
  <si>
    <t>STM474_1125</t>
  </si>
  <si>
    <t>STMUK_1099</t>
  </si>
  <si>
    <t>SL1069</t>
  </si>
  <si>
    <t>STMMW_11631</t>
  </si>
  <si>
    <t>htrB</t>
  </si>
  <si>
    <t>CBG24176.1</t>
  </si>
  <si>
    <t>GI:261246367</t>
  </si>
  <si>
    <t>lipid A biosynthesis lauroyl acyltransferase (EC 2.3.1.-) (heat shock protein)</t>
  </si>
  <si>
    <t>STM1155</t>
  </si>
  <si>
    <t>STM14_1323</t>
  </si>
  <si>
    <t>STM474_1150</t>
  </si>
  <si>
    <t>STMUK_1123</t>
  </si>
  <si>
    <t>SL1092</t>
  </si>
  <si>
    <t>STMMW_11781</t>
  </si>
  <si>
    <t>mviN</t>
  </si>
  <si>
    <t>CBG24190.1</t>
  </si>
  <si>
    <t>GI:261246381</t>
  </si>
  <si>
    <t>virulence factor MviN</t>
  </si>
  <si>
    <t>STM1170</t>
  </si>
  <si>
    <t>STM14_1340</t>
  </si>
  <si>
    <t>STM474_1166</t>
  </si>
  <si>
    <t>STMUK_1138</t>
  </si>
  <si>
    <t>SL1107</t>
  </si>
  <si>
    <t>STMMW_11931</t>
  </si>
  <si>
    <t>rne</t>
  </si>
  <si>
    <t>3.1.4.-</t>
  </si>
  <si>
    <t>CBG24205.1</t>
  </si>
  <si>
    <t>GI:261246396</t>
  </si>
  <si>
    <t>ribonuclease E</t>
  </si>
  <si>
    <t>STM1185</t>
  </si>
  <si>
    <t>STM14_1357</t>
  </si>
  <si>
    <t>STM474_1181</t>
  </si>
  <si>
    <t>STMUK_1153</t>
  </si>
  <si>
    <t>SL1122</t>
  </si>
  <si>
    <t>STMMW_12021</t>
  </si>
  <si>
    <t>fabH</t>
  </si>
  <si>
    <t>2.3.1.41</t>
  </si>
  <si>
    <t>CBG24214.1</t>
  </si>
  <si>
    <t>GI:261246405</t>
  </si>
  <si>
    <t>3-oxoacyl-[acyl-carrier-protein] synthase III</t>
  </si>
  <si>
    <t>STM1193</t>
  </si>
  <si>
    <t>STM14_1366</t>
  </si>
  <si>
    <t>STM474_1190</t>
  </si>
  <si>
    <t>STMUK_1161</t>
  </si>
  <si>
    <t>SL1130</t>
  </si>
  <si>
    <t>STMMW_12031</t>
  </si>
  <si>
    <t>fabD</t>
  </si>
  <si>
    <t>CBG24215.1</t>
  </si>
  <si>
    <t>GI:261246406</t>
  </si>
  <si>
    <t>malonyl CoA-acyl carrier protein transacylase</t>
  </si>
  <si>
    <t>STM1194</t>
  </si>
  <si>
    <t>STM14_1367</t>
  </si>
  <si>
    <t>STM474_1191</t>
  </si>
  <si>
    <t>STMUK_1162</t>
  </si>
  <si>
    <t>SL1131</t>
  </si>
  <si>
    <t>STMMW_12041</t>
  </si>
  <si>
    <t>fabG</t>
  </si>
  <si>
    <t>CBG24216.1</t>
  </si>
  <si>
    <t>GI:261246407</t>
  </si>
  <si>
    <t>3-oxoacyl-[acyl-carrier protein] reductase</t>
  </si>
  <si>
    <t>STM1195</t>
  </si>
  <si>
    <t>STM14_1368</t>
  </si>
  <si>
    <t>STM474_1192</t>
  </si>
  <si>
    <t>STMUK_1163</t>
  </si>
  <si>
    <t>SL1132</t>
  </si>
  <si>
    <t>STMMW_12051</t>
  </si>
  <si>
    <t>acpP</t>
  </si>
  <si>
    <t>CBG24217.1</t>
  </si>
  <si>
    <t>GI:261246408</t>
  </si>
  <si>
    <t>ACP</t>
  </si>
  <si>
    <t>STM1196</t>
  </si>
  <si>
    <t>STM14_1369</t>
  </si>
  <si>
    <t>STM474_1193</t>
  </si>
  <si>
    <t>STMUK_1164</t>
  </si>
  <si>
    <t>SL1133</t>
  </si>
  <si>
    <t>STMMW_12091</t>
  </si>
  <si>
    <t>tmk</t>
  </si>
  <si>
    <t>2.7.4.9</t>
  </si>
  <si>
    <t>CBG24221.1</t>
  </si>
  <si>
    <t>GI:261246412</t>
  </si>
  <si>
    <t>dTMP kinase</t>
  </si>
  <si>
    <t>STM1200</t>
  </si>
  <si>
    <t>STM14_1373</t>
  </si>
  <si>
    <t>STM474_1197</t>
  </si>
  <si>
    <t>STMUK_1168</t>
  </si>
  <si>
    <t>SL1137</t>
  </si>
  <si>
    <t>STMMW_12101</t>
  </si>
  <si>
    <t>holB</t>
  </si>
  <si>
    <t>CBG24222.1</t>
  </si>
  <si>
    <t>GI:261246413</t>
  </si>
  <si>
    <t>DNA polymerase III, delta' subunit</t>
  </si>
  <si>
    <t>STM1201</t>
  </si>
  <si>
    <t>STM14_1374</t>
  </si>
  <si>
    <t>STM474_1198</t>
  </si>
  <si>
    <t>STMUK_1169</t>
  </si>
  <si>
    <t>SL1138</t>
  </si>
  <si>
    <t>STMMW_12261</t>
  </si>
  <si>
    <t>ycfU</t>
  </si>
  <si>
    <t>CBG24238.1</t>
  </si>
  <si>
    <t>GI:261246429</t>
  </si>
  <si>
    <t>ABC transporter integral membrane subunit</t>
  </si>
  <si>
    <t>STM1217</t>
  </si>
  <si>
    <t>STM14_1392</t>
  </si>
  <si>
    <t>STM474_1214</t>
  </si>
  <si>
    <t>STMUK_1185</t>
  </si>
  <si>
    <t>SL1154</t>
  </si>
  <si>
    <t>STMMW_12271</t>
  </si>
  <si>
    <t>lolD</t>
  </si>
  <si>
    <t>ycfV</t>
  </si>
  <si>
    <t>CBG24239.1</t>
  </si>
  <si>
    <t>GI:261246430</t>
  </si>
  <si>
    <t>ABC transporter ATP-binding subunit</t>
  </si>
  <si>
    <t>STM1218</t>
  </si>
  <si>
    <t>STM14_1393</t>
  </si>
  <si>
    <t>STM474_1215</t>
  </si>
  <si>
    <t>STMUK_1186</t>
  </si>
  <si>
    <t>SL1155</t>
  </si>
  <si>
    <t>STMMW_12281</t>
  </si>
  <si>
    <t>ycfW</t>
  </si>
  <si>
    <t>CBG24240.1</t>
  </si>
  <si>
    <t>GI:261246431</t>
  </si>
  <si>
    <t>STM1219</t>
  </si>
  <si>
    <t>STM14_1394</t>
  </si>
  <si>
    <t>STM474_1216</t>
  </si>
  <si>
    <t>STMUK_1187</t>
  </si>
  <si>
    <t>SL1156</t>
  </si>
  <si>
    <t>STMMW_12421</t>
  </si>
  <si>
    <t>purB</t>
  </si>
  <si>
    <t>CBG24254.1</t>
  </si>
  <si>
    <t>GI:261246444</t>
  </si>
  <si>
    <t>adenylosuccinate lyase</t>
  </si>
  <si>
    <t>STM1232</t>
  </si>
  <si>
    <t>STM14_1410</t>
  </si>
  <si>
    <t>STM474_1230</t>
  </si>
  <si>
    <t>STMUK_1200</t>
  </si>
  <si>
    <t>SL1170</t>
  </si>
  <si>
    <t>STMMW_12441</t>
  </si>
  <si>
    <t>mnmA</t>
  </si>
  <si>
    <t>trmU</t>
  </si>
  <si>
    <t>2.1.1.61</t>
  </si>
  <si>
    <t>CBG24256.1</t>
  </si>
  <si>
    <t>GI:261246446</t>
  </si>
  <si>
    <t>5-methylaminomethyl-2-thiouridylate-methyltrans ferase EC 2.1.1.61</t>
  </si>
  <si>
    <t>STM1234</t>
  </si>
  <si>
    <t>STM14_1412</t>
  </si>
  <si>
    <t>STM474_1232</t>
  </si>
  <si>
    <t>STMUK_1202</t>
  </si>
  <si>
    <t>SL1172</t>
  </si>
  <si>
    <t>STMMW_12481</t>
  </si>
  <si>
    <t>icdA</t>
  </si>
  <si>
    <t>CBG24260.1</t>
  </si>
  <si>
    <t>GI:261246450</t>
  </si>
  <si>
    <t>isocitrate dehydrogenase</t>
  </si>
  <si>
    <t>STM1238</t>
  </si>
  <si>
    <t>STM14_1416</t>
  </si>
  <si>
    <t>STM474_1236</t>
  </si>
  <si>
    <t>STMUK_1206</t>
  </si>
  <si>
    <t>SL1176</t>
  </si>
  <si>
    <t>STMMW_12971</t>
  </si>
  <si>
    <t>gapA</t>
  </si>
  <si>
    <t>CBG24309.1</t>
  </si>
  <si>
    <t>GI:261246499</t>
  </si>
  <si>
    <t>glyceraldehyde 3-phosphate dehydrogenase a</t>
  </si>
  <si>
    <t>STM1290</t>
  </si>
  <si>
    <t>STM14_1565</t>
  </si>
  <si>
    <t>STM474_1294</t>
  </si>
  <si>
    <t>STMUK_1257</t>
  </si>
  <si>
    <t>SL1225</t>
  </si>
  <si>
    <t>STMMW_13171</t>
  </si>
  <si>
    <t>nadE</t>
  </si>
  <si>
    <t>CBG24329.1</t>
  </si>
  <si>
    <t>GI:261246519</t>
  </si>
  <si>
    <t>3-dependent NAD+ synthetase EC 6.3.1.5. Probable glutamine-dependent NAD+ synthetase EC 6.3.5.1</t>
  </si>
  <si>
    <t>STM1310</t>
  </si>
  <si>
    <t>STM14_1590</t>
  </si>
  <si>
    <t>STM474_1314</t>
  </si>
  <si>
    <t>STMUK_1277</t>
  </si>
  <si>
    <t>SL1245</t>
  </si>
  <si>
    <t>STMMW_13361</t>
  </si>
  <si>
    <t>CBG24348.1</t>
  </si>
  <si>
    <t>GI:261246538</t>
  </si>
  <si>
    <t>STM1329</t>
  </si>
  <si>
    <t>STM14_1613</t>
  </si>
  <si>
    <t>STM474_1334</t>
  </si>
  <si>
    <t>STMUK_1296</t>
  </si>
  <si>
    <t>SL1264</t>
  </si>
  <si>
    <t>STMMW_13391</t>
  </si>
  <si>
    <t>rfc</t>
  </si>
  <si>
    <t>wzy</t>
  </si>
  <si>
    <t>CBG24351.1</t>
  </si>
  <si>
    <t>GI:261246541</t>
  </si>
  <si>
    <t>O-antigen polymerase</t>
  </si>
  <si>
    <t>STM1332</t>
  </si>
  <si>
    <t>STM14_1616</t>
  </si>
  <si>
    <t>STM474_1336</t>
  </si>
  <si>
    <t>STMUK_1299</t>
  </si>
  <si>
    <t>SL1266</t>
  </si>
  <si>
    <t>STMMW_13401</t>
  </si>
  <si>
    <t>thrS</t>
  </si>
  <si>
    <t>6.1.1.3</t>
  </si>
  <si>
    <t>CBG24352.1</t>
  </si>
  <si>
    <t>GI:261246542</t>
  </si>
  <si>
    <t>ThrRS</t>
  </si>
  <si>
    <t>STM1333</t>
  </si>
  <si>
    <t>STM14_1619</t>
  </si>
  <si>
    <t>STM474_1337</t>
  </si>
  <si>
    <t>STMUK_1300</t>
  </si>
  <si>
    <t>SL1267</t>
  </si>
  <si>
    <t>STMMW_13411</t>
  </si>
  <si>
    <t>infC</t>
  </si>
  <si>
    <t>CBG24353.1</t>
  </si>
  <si>
    <t>GI:261246543</t>
  </si>
  <si>
    <t>Translation initiation factor IF-3. Translation initiation factor IF-3, chloroplast</t>
  </si>
  <si>
    <t>STM1334</t>
  </si>
  <si>
    <t>STM14_1620</t>
  </si>
  <si>
    <t>STM474_1338</t>
  </si>
  <si>
    <t>STMUK_1301</t>
  </si>
  <si>
    <t>SL1268</t>
  </si>
  <si>
    <t>STMMW_13421</t>
  </si>
  <si>
    <t>rpl35</t>
  </si>
  <si>
    <t>rpmI</t>
  </si>
  <si>
    <t>CBG24354.1</t>
  </si>
  <si>
    <t>GI:261246544</t>
  </si>
  <si>
    <t>50S ribosomal protein L35. Chloroplast 50S ribosomal protein L35</t>
  </si>
  <si>
    <t>STM1335</t>
  </si>
  <si>
    <t>STM14_1621</t>
  </si>
  <si>
    <t>STM474_1339</t>
  </si>
  <si>
    <t>STMUK_1302</t>
  </si>
  <si>
    <t>SL1269</t>
  </si>
  <si>
    <t>STMMW_13431</t>
  </si>
  <si>
    <t>rpl20</t>
  </si>
  <si>
    <t>rplT</t>
  </si>
  <si>
    <t>CBG24355.1</t>
  </si>
  <si>
    <t>GI:261246545</t>
  </si>
  <si>
    <t>50S ribosomal subunit protein L20</t>
  </si>
  <si>
    <t>STM1336</t>
  </si>
  <si>
    <t>STM14_1622</t>
  </si>
  <si>
    <t>STM474_1340</t>
  </si>
  <si>
    <t>STMUK_1303</t>
  </si>
  <si>
    <t>SL1270</t>
  </si>
  <si>
    <t>STMMW_13441</t>
  </si>
  <si>
    <t>pheS</t>
  </si>
  <si>
    <t>6.1.1.20</t>
  </si>
  <si>
    <t>CBG24356.1</t>
  </si>
  <si>
    <t>GI:261246546</t>
  </si>
  <si>
    <t>PheRS</t>
  </si>
  <si>
    <t>STM1337</t>
  </si>
  <si>
    <t>STM14_1624</t>
  </si>
  <si>
    <t>STM474_1341</t>
  </si>
  <si>
    <t>STMUK_1304</t>
  </si>
  <si>
    <t>SL1271</t>
  </si>
  <si>
    <t>STMMW_13451</t>
  </si>
  <si>
    <t>pheT</t>
  </si>
  <si>
    <t>CBG24357.1</t>
  </si>
  <si>
    <t>GI:261246547</t>
  </si>
  <si>
    <t>STM1338</t>
  </si>
  <si>
    <t>STM14_1625</t>
  </si>
  <si>
    <t>STM474_1342</t>
  </si>
  <si>
    <t>STMUK_1305</t>
  </si>
  <si>
    <t>SL1272</t>
  </si>
  <si>
    <t>STMMW_13981</t>
  </si>
  <si>
    <t>ssaB</t>
  </si>
  <si>
    <t>spiC</t>
  </si>
  <si>
    <t>CBG24409.1</t>
  </si>
  <si>
    <t>GI:261246599</t>
  </si>
  <si>
    <t>putative pathogenicity island 2 secreted effector protein</t>
  </si>
  <si>
    <t>STM1393</t>
  </si>
  <si>
    <t>STM14_1688</t>
  </si>
  <si>
    <t>STM474_1399</t>
  </si>
  <si>
    <t>STMUK_1359</t>
  </si>
  <si>
    <t>SL1327</t>
  </si>
  <si>
    <t>STMMW_14021</t>
  </si>
  <si>
    <t>sseA</t>
  </si>
  <si>
    <t>CBG24413.1</t>
  </si>
  <si>
    <t>GI:261246603</t>
  </si>
  <si>
    <t>putative pathogenicity island protein</t>
  </si>
  <si>
    <t>STM1397</t>
  </si>
  <si>
    <t>STM14_1693</t>
  </si>
  <si>
    <t>STM474_1403</t>
  </si>
  <si>
    <t>STMUK_1363</t>
  </si>
  <si>
    <t>SL1331</t>
  </si>
  <si>
    <t>STMMW_14121</t>
  </si>
  <si>
    <t>ssaH</t>
  </si>
  <si>
    <t>CBG24423.1</t>
  </si>
  <si>
    <t>GI:261246613</t>
  </si>
  <si>
    <t>Type three secretion system apparatus</t>
  </si>
  <si>
    <t>STM1407</t>
  </si>
  <si>
    <t>STM14_1703</t>
  </si>
  <si>
    <t>STM474_1413</t>
  </si>
  <si>
    <t>STMUK_1373</t>
  </si>
  <si>
    <t>SL1341</t>
  </si>
  <si>
    <t>STMMW_14131</t>
  </si>
  <si>
    <t>ssaI</t>
  </si>
  <si>
    <t>CBG24424.1</t>
  </si>
  <si>
    <t>GI:261246614</t>
  </si>
  <si>
    <t>STM1408</t>
  </si>
  <si>
    <t>STM14_1704</t>
  </si>
  <si>
    <t>STM474_1414</t>
  </si>
  <si>
    <t>STMUK_1374</t>
  </si>
  <si>
    <t>SL1342</t>
  </si>
  <si>
    <t>STMMW_14141</t>
  </si>
  <si>
    <t>ssaJ</t>
  </si>
  <si>
    <t>CBG24425.1</t>
  </si>
  <si>
    <t>GI:261246615</t>
  </si>
  <si>
    <t>putative pathogenicity island lipoprotein</t>
  </si>
  <si>
    <t>STM1409</t>
  </si>
  <si>
    <t>STM14_1705</t>
  </si>
  <si>
    <t>STM474_1415</t>
  </si>
  <si>
    <t>STMUK_1375</t>
  </si>
  <si>
    <t>SL1343</t>
  </si>
  <si>
    <t>STMMW_14291</t>
  </si>
  <si>
    <t>ribE</t>
  </si>
  <si>
    <t>2.5.1.9</t>
  </si>
  <si>
    <t>CBG24440.1</t>
  </si>
  <si>
    <t>GI:261246630</t>
  </si>
  <si>
    <t>riboflavin synthase alpha chain</t>
  </si>
  <si>
    <t>STM1426</t>
  </si>
  <si>
    <t>STM14_1723</t>
  </si>
  <si>
    <t>STM474_1432</t>
  </si>
  <si>
    <t>STMUK_1392</t>
  </si>
  <si>
    <t>SL1358</t>
  </si>
  <si>
    <t>STMMW_14511</t>
  </si>
  <si>
    <t>pdxH</t>
  </si>
  <si>
    <t>CBG24462.1</t>
  </si>
  <si>
    <t>GI:261246652</t>
  </si>
  <si>
    <t>pyridoxamine 5'-phosphate oxidase</t>
  </si>
  <si>
    <t>STM1448</t>
  </si>
  <si>
    <t>STM14_1746</t>
  </si>
  <si>
    <t>STM474_1455</t>
  </si>
  <si>
    <t>STMUK_1414</t>
  </si>
  <si>
    <t>SL1380</t>
  </si>
  <si>
    <t>STMMW_14521</t>
  </si>
  <si>
    <t>tyrS</t>
  </si>
  <si>
    <t>CBG24463.1</t>
  </si>
  <si>
    <t>GI:261246653</t>
  </si>
  <si>
    <t>tyrosyl-tRNA synthetase</t>
  </si>
  <si>
    <t>STM1449</t>
  </si>
  <si>
    <t>STM14_1747</t>
  </si>
  <si>
    <t>STM474_1456</t>
  </si>
  <si>
    <t>STMUK_1415</t>
  </si>
  <si>
    <t>SL1381</t>
  </si>
  <si>
    <t>STMMW_15971</t>
  </si>
  <si>
    <t>sifB</t>
  </si>
  <si>
    <t>CBG24609.1</t>
  </si>
  <si>
    <t>GI:261246795</t>
  </si>
  <si>
    <t>hypothetical protein</t>
  </si>
  <si>
    <t>STM1602</t>
  </si>
  <si>
    <t>STM14_1940</t>
  </si>
  <si>
    <t>STM474_1614</t>
  </si>
  <si>
    <t>STMUK_1571</t>
  </si>
  <si>
    <t>SL1532</t>
  </si>
  <si>
    <t>STMMW_16871</t>
  </si>
  <si>
    <t>sapA</t>
  </si>
  <si>
    <t>CBG24699.1</t>
  </si>
  <si>
    <t>GI:261246882</t>
  </si>
  <si>
    <t>peptide transport periplasmic protein SapA precursor</t>
  </si>
  <si>
    <t>STM1692</t>
  </si>
  <si>
    <t>STM14_2042</t>
  </si>
  <si>
    <t>STM474_1705</t>
  </si>
  <si>
    <t>STMUK_1661</t>
  </si>
  <si>
    <t>SL1622</t>
  </si>
  <si>
    <t>STMMW_16881</t>
  </si>
  <si>
    <t>sapB</t>
  </si>
  <si>
    <t>CBG24700.1</t>
  </si>
  <si>
    <t>GI:261246883</t>
  </si>
  <si>
    <t>peptide transport system permease protein SapB</t>
  </si>
  <si>
    <t>STM1693</t>
  </si>
  <si>
    <t>STM14_2043</t>
  </si>
  <si>
    <t>STM474_1706</t>
  </si>
  <si>
    <t>STMUK_1662</t>
  </si>
  <si>
    <t>SL1623</t>
  </si>
  <si>
    <t>STMMW_16891</t>
  </si>
  <si>
    <t>sapC</t>
  </si>
  <si>
    <t>CBG24701.1</t>
  </si>
  <si>
    <t>GI:261246884</t>
  </si>
  <si>
    <t>peptide transport system permease protein SapC</t>
  </si>
  <si>
    <t>STM1694</t>
  </si>
  <si>
    <t>STM14_2044</t>
  </si>
  <si>
    <t>STM474_1707</t>
  </si>
  <si>
    <t>STMUK_1663</t>
  </si>
  <si>
    <t>SL1624</t>
  </si>
  <si>
    <t>STMMW_16901</t>
  </si>
  <si>
    <t>sapD</t>
  </si>
  <si>
    <t>CBG24702.1</t>
  </si>
  <si>
    <t>GI:261246885</t>
  </si>
  <si>
    <t>peptide transport system ATP-binding protein SapD</t>
  </si>
  <si>
    <t>STM1695</t>
  </si>
  <si>
    <t>STM14_2045</t>
  </si>
  <si>
    <t>STM474_1708</t>
  </si>
  <si>
    <t>STMUK_1664</t>
  </si>
  <si>
    <t>SL1625</t>
  </si>
  <si>
    <t>STMMW_16911</t>
  </si>
  <si>
    <t>sapF</t>
  </si>
  <si>
    <t>CBG24703.1</t>
  </si>
  <si>
    <t>GI:261246886</t>
  </si>
  <si>
    <t>peptide transport system ATP-binding protein SapF</t>
  </si>
  <si>
    <t>STM1696</t>
  </si>
  <si>
    <t>STM14_2046</t>
  </si>
  <si>
    <t>STM474_1709</t>
  </si>
  <si>
    <t>STMUK_1665</t>
  </si>
  <si>
    <t>SL1626</t>
  </si>
  <si>
    <t>STMMW_16961</t>
  </si>
  <si>
    <t>fabI</t>
  </si>
  <si>
    <t>CBG24708.1</t>
  </si>
  <si>
    <t>GI:261246891</t>
  </si>
  <si>
    <t>enoyl-[acyl-carrier-protein] reductase (NADH)</t>
  </si>
  <si>
    <t>STM1700</t>
  </si>
  <si>
    <t>STM14_2053</t>
  </si>
  <si>
    <t>STM474_1714</t>
  </si>
  <si>
    <t>STMUK_1670</t>
  </si>
  <si>
    <t>SL1631</t>
  </si>
  <si>
    <t>STMMW_17031</t>
  </si>
  <si>
    <t>yciM</t>
  </si>
  <si>
    <t>CBG24715.1</t>
  </si>
  <si>
    <t>GI:261246898</t>
  </si>
  <si>
    <t>STM1708</t>
  </si>
  <si>
    <t>STM14_2066</t>
  </si>
  <si>
    <t>STM474_1723</t>
  </si>
  <si>
    <t>STMUK_1679</t>
  </si>
  <si>
    <t>SL1640</t>
  </si>
  <si>
    <t>STMMW_17041</t>
  </si>
  <si>
    <t>yciS</t>
  </si>
  <si>
    <t>CBG24716.1</t>
  </si>
  <si>
    <t>GI:261246899</t>
  </si>
  <si>
    <t>STM1709</t>
  </si>
  <si>
    <t>STM14_2067</t>
  </si>
  <si>
    <t>STM474_1724</t>
  </si>
  <si>
    <t>STMUK_1680</t>
  </si>
  <si>
    <t>SL1641</t>
  </si>
  <si>
    <t>STMMW_17061</t>
  </si>
  <si>
    <t>ribA</t>
  </si>
  <si>
    <t>3.5.4.25</t>
  </si>
  <si>
    <t>CBG24718.1</t>
  </si>
  <si>
    <t>GI:261246901</t>
  </si>
  <si>
    <t>GTP cyclohydrolase II</t>
  </si>
  <si>
    <t>STM1711</t>
  </si>
  <si>
    <t>STM14_2069</t>
  </si>
  <si>
    <t>STM474_1726</t>
  </si>
  <si>
    <t>STMUK_1682</t>
  </si>
  <si>
    <t>SL1643</t>
  </si>
  <si>
    <t>STMMW_17081</t>
  </si>
  <si>
    <t>cysB</t>
  </si>
  <si>
    <t>CBG24720.1</t>
  </si>
  <si>
    <t>GI:261246903</t>
  </si>
  <si>
    <t>cys regulon transcriptional activator</t>
  </si>
  <si>
    <t>STM1713</t>
  </si>
  <si>
    <t>STM14_2072</t>
  </si>
  <si>
    <t>STM474_1730</t>
  </si>
  <si>
    <t>STMUK_1685</t>
  </si>
  <si>
    <t>SL1645</t>
  </si>
  <si>
    <t>STMMW_17101</t>
  </si>
  <si>
    <t>topA</t>
  </si>
  <si>
    <t>CBG24721.1</t>
  </si>
  <si>
    <t>GI:261246904</t>
  </si>
  <si>
    <t>DNA topoisomerase I, omega protein I</t>
  </si>
  <si>
    <t>STM1714</t>
  </si>
  <si>
    <t>STM14_2075</t>
  </si>
  <si>
    <t>STM474_1731</t>
  </si>
  <si>
    <t>STMUK_1686</t>
  </si>
  <si>
    <t>SL1646</t>
  </si>
  <si>
    <t>STMMW_17231</t>
  </si>
  <si>
    <t>yciG</t>
  </si>
  <si>
    <t>CBG24734.1</t>
  </si>
  <si>
    <t>GI:261246917</t>
  </si>
  <si>
    <t>STM1728</t>
  </si>
  <si>
    <t>STM14_2091</t>
  </si>
  <si>
    <t>STM474_1745</t>
  </si>
  <si>
    <t>STMUK_1700</t>
  </si>
  <si>
    <t>SL1659</t>
  </si>
  <si>
    <t>STMMW_17471</t>
  </si>
  <si>
    <t>galU</t>
  </si>
  <si>
    <t>CBG24758.1</t>
  </si>
  <si>
    <t>GI:261246941</t>
  </si>
  <si>
    <t>glucose-1-phosphate uridylyltransferase</t>
  </si>
  <si>
    <t>STM1752</t>
  </si>
  <si>
    <t>STM14_2118</t>
  </si>
  <si>
    <t>STM474_1769</t>
  </si>
  <si>
    <t>STMUK_1725</t>
  </si>
  <si>
    <t>SL1683</t>
  </si>
  <si>
    <t>STMMW_17641</t>
  </si>
  <si>
    <t>kdsA</t>
  </si>
  <si>
    <t>2.5.1.55</t>
  </si>
  <si>
    <t>CBG24775.1</t>
  </si>
  <si>
    <t>GI:261246958</t>
  </si>
  <si>
    <t>2-dehydro-3-deoxyphosphooctonate aldolase</t>
  </si>
  <si>
    <t>STM1772</t>
  </si>
  <si>
    <t>STM14_2142</t>
  </si>
  <si>
    <t>STM474_1789</t>
  </si>
  <si>
    <t>STMUK_1744</t>
  </si>
  <si>
    <t>SL1700</t>
  </si>
  <si>
    <t>STMMW_17681</t>
  </si>
  <si>
    <t>prfA</t>
  </si>
  <si>
    <t>CBG24779.1</t>
  </si>
  <si>
    <t>GI:261246962</t>
  </si>
  <si>
    <t>RF-1</t>
  </si>
  <si>
    <t>STM1776</t>
  </si>
  <si>
    <t>STM14_2146</t>
  </si>
  <si>
    <t>STM474_1793</t>
  </si>
  <si>
    <t>STMUK_1748</t>
  </si>
  <si>
    <t>SL1704</t>
  </si>
  <si>
    <t>STMMW_17691</t>
  </si>
  <si>
    <t>hemA</t>
  </si>
  <si>
    <t>1.2.1.-</t>
  </si>
  <si>
    <t>CBG24780.1</t>
  </si>
  <si>
    <t>GI:261246963</t>
  </si>
  <si>
    <t>GluTR</t>
  </si>
  <si>
    <t>STM1777</t>
  </si>
  <si>
    <t>STM14_2147</t>
  </si>
  <si>
    <t>STM474_1794</t>
  </si>
  <si>
    <t>STMUK_1749</t>
  </si>
  <si>
    <t>SL1705</t>
  </si>
  <si>
    <t>STMMW_17701</t>
  </si>
  <si>
    <t>hemM</t>
  </si>
  <si>
    <t>lolB</t>
  </si>
  <si>
    <t>CBG24781.1</t>
  </si>
  <si>
    <t>GI:261246964</t>
  </si>
  <si>
    <t>outer membrane lipoprotein</t>
  </si>
  <si>
    <t>STM1778</t>
  </si>
  <si>
    <t>STM14_2149</t>
  </si>
  <si>
    <t>STM474_1796</t>
  </si>
  <si>
    <t>STMUK_1750</t>
  </si>
  <si>
    <t>SL1706</t>
  </si>
  <si>
    <t>STMMW_17711</t>
  </si>
  <si>
    <t>ipk</t>
  </si>
  <si>
    <t>2.7.1.-</t>
  </si>
  <si>
    <t>CBG24782.1</t>
  </si>
  <si>
    <t>GI:261246965</t>
  </si>
  <si>
    <t>4-diphosphocytidyl-2-C-methyl-D-erythritol kinase</t>
  </si>
  <si>
    <t>STM1779</t>
  </si>
  <si>
    <t>STM14_2150</t>
  </si>
  <si>
    <t>STM474_1797</t>
  </si>
  <si>
    <t>STMUK_1751</t>
  </si>
  <si>
    <t>SL1707</t>
  </si>
  <si>
    <t>STMMW_17721</t>
  </si>
  <si>
    <t>prs</t>
  </si>
  <si>
    <t>prsA</t>
  </si>
  <si>
    <t>2.7.6.1</t>
  </si>
  <si>
    <t>CBG24783.1</t>
  </si>
  <si>
    <t>GI:261246966</t>
  </si>
  <si>
    <t>ribose-phosphate pyrophosphokinase</t>
  </si>
  <si>
    <t>STM1780</t>
  </si>
  <si>
    <t>STM14_2153</t>
  </si>
  <si>
    <t>STM474_1799</t>
  </si>
  <si>
    <t>STMUK_1752</t>
  </si>
  <si>
    <t>SL1708</t>
  </si>
  <si>
    <t>STMMW_18081</t>
  </si>
  <si>
    <t>minE</t>
  </si>
  <si>
    <t>CBG24818.1</t>
  </si>
  <si>
    <t>GI:261247001</t>
  </si>
  <si>
    <t>Cell division topological specificity factor</t>
  </si>
  <si>
    <t>STM1816</t>
  </si>
  <si>
    <t>STM14_2195</t>
  </si>
  <si>
    <t>STM474_1837</t>
  </si>
  <si>
    <t>STMUK_1788</t>
  </si>
  <si>
    <t>SL1744</t>
  </si>
  <si>
    <t>STMMW_18121</t>
  </si>
  <si>
    <t>yeaZ</t>
  </si>
  <si>
    <t>CBG24822.1</t>
  </si>
  <si>
    <t>GI:261247005</t>
  </si>
  <si>
    <t>STM1820</t>
  </si>
  <si>
    <t>STM14_2202</t>
  </si>
  <si>
    <t>STM474_1842</t>
  </si>
  <si>
    <t>STMUK_1793</t>
  </si>
  <si>
    <t>SL1749</t>
  </si>
  <si>
    <t>STMMW_18701</t>
  </si>
  <si>
    <t>msbB</t>
  </si>
  <si>
    <t>lpxM</t>
  </si>
  <si>
    <t>CBG24879.1</t>
  </si>
  <si>
    <t>GI:261247060</t>
  </si>
  <si>
    <t>lipid A acyltransferase</t>
  </si>
  <si>
    <t>STM1889</t>
  </si>
  <si>
    <t>STM14_2297</t>
  </si>
  <si>
    <t>STM474_1921</t>
  </si>
  <si>
    <t>STMUK_1869</t>
  </si>
  <si>
    <t>SL1823</t>
  </si>
  <si>
    <t>STMMW_18841</t>
  </si>
  <si>
    <t>aspS</t>
  </si>
  <si>
    <t>6.1.1.12</t>
  </si>
  <si>
    <t>CBG24892.1</t>
  </si>
  <si>
    <t>GI:261247071</t>
  </si>
  <si>
    <t>AspRS</t>
  </si>
  <si>
    <t>STM1901</t>
  </si>
  <si>
    <t>STM14_2312</t>
  </si>
  <si>
    <t>STM474_1934</t>
  </si>
  <si>
    <t>STMUK_1881</t>
  </si>
  <si>
    <t>SL1836</t>
  </si>
  <si>
    <t>STMMW_18921</t>
  </si>
  <si>
    <t>argS</t>
  </si>
  <si>
    <t>6.1.1.19</t>
  </si>
  <si>
    <t>CBG24900.1</t>
  </si>
  <si>
    <t>GI:261247079</t>
  </si>
  <si>
    <t>ArgRS</t>
  </si>
  <si>
    <t>STM1909</t>
  </si>
  <si>
    <t>STM14_2322</t>
  </si>
  <si>
    <t>STM474_1942</t>
  </si>
  <si>
    <t>STMUK_1889</t>
  </si>
  <si>
    <t>SL1844</t>
  </si>
  <si>
    <t>STMMW_19241</t>
  </si>
  <si>
    <t>pgsA</t>
  </si>
  <si>
    <t>2.7.8.5</t>
  </si>
  <si>
    <t>CBG24933.1</t>
  </si>
  <si>
    <t>GI:261247110</t>
  </si>
  <si>
    <t>phosphotidylglycerophosphate synthetase</t>
  </si>
  <si>
    <t>STM1945</t>
  </si>
  <si>
    <t>STM14_2363</t>
  </si>
  <si>
    <t>STM474_1977</t>
  </si>
  <si>
    <t>STMUK_1924</t>
  </si>
  <si>
    <t>SL1875</t>
  </si>
  <si>
    <t>STMMW_21231</t>
  </si>
  <si>
    <t>rfbF</t>
  </si>
  <si>
    <t>ddhA</t>
  </si>
  <si>
    <t>2.7.7.33</t>
  </si>
  <si>
    <t>CBG25132.1</t>
  </si>
  <si>
    <t>GI:261247307</t>
  </si>
  <si>
    <t>glucose-1-phosphate cytidylyltransferase</t>
  </si>
  <si>
    <t>STM2092</t>
  </si>
  <si>
    <t>STM14_2586</t>
  </si>
  <si>
    <t>STM474_2177</t>
  </si>
  <si>
    <t>STMUK_2122</t>
  </si>
  <si>
    <t>SL2069</t>
  </si>
  <si>
    <t>STMMW_21861</t>
  </si>
  <si>
    <t>metG</t>
  </si>
  <si>
    <t>6.1.1.10</t>
  </si>
  <si>
    <t>CBG25194.1</t>
  </si>
  <si>
    <t>GI:261247369</t>
  </si>
  <si>
    <t>MetRS</t>
  </si>
  <si>
    <t>STM2155</t>
  </si>
  <si>
    <t>STM14_2658</t>
  </si>
  <si>
    <t>STM474_2242</t>
  </si>
  <si>
    <t>STMUK_2184</t>
  </si>
  <si>
    <t>SL2132</t>
  </si>
  <si>
    <t>STMMW_22251</t>
  </si>
  <si>
    <t>folE</t>
  </si>
  <si>
    <t>3.5.4.16</t>
  </si>
  <si>
    <t>CBG25232.1</t>
  </si>
  <si>
    <t>GI:261247407</t>
  </si>
  <si>
    <t>GTP cyclohydrolase I</t>
  </si>
  <si>
    <t>STM2193</t>
  </si>
  <si>
    <t>STM14_2703</t>
  </si>
  <si>
    <t>STM474_2282</t>
  </si>
  <si>
    <t>STMUK_2223</t>
  </si>
  <si>
    <t>SL2170</t>
  </si>
  <si>
    <t>STMMW_22551</t>
  </si>
  <si>
    <t>rplY</t>
  </si>
  <si>
    <t>CBG25261.1</t>
  </si>
  <si>
    <t>GI:261247436</t>
  </si>
  <si>
    <t>50S ribosomal protein L25</t>
  </si>
  <si>
    <t>STM2224</t>
  </si>
  <si>
    <t>STM14_2749</t>
  </si>
  <si>
    <t>STM474_2317</t>
  </si>
  <si>
    <t>STMUK_2254</t>
  </si>
  <si>
    <t>SL2201</t>
  </si>
  <si>
    <t>STMMW_22961</t>
  </si>
  <si>
    <t>gyrA</t>
  </si>
  <si>
    <t>5.99.1.3</t>
  </si>
  <si>
    <t>CBG25307.1</t>
  </si>
  <si>
    <t>GI:261247480</t>
  </si>
  <si>
    <t>DNA gyrase subunit A</t>
  </si>
  <si>
    <t>STM2272</t>
  </si>
  <si>
    <t>STM14_2804</t>
  </si>
  <si>
    <t>STM474_2368</t>
  </si>
  <si>
    <t>STMUK_2302</t>
  </si>
  <si>
    <t>SL2241</t>
  </si>
  <si>
    <t>STMMW_23001</t>
  </si>
  <si>
    <t>ubiG</t>
  </si>
  <si>
    <t>2.1.1.64</t>
  </si>
  <si>
    <t>CBG25311.1</t>
  </si>
  <si>
    <t>GI:261247484</t>
  </si>
  <si>
    <t>3,4-dihydroxy-5-hexaprenylbenzoate methyltransferase</t>
  </si>
  <si>
    <t>STM2276</t>
  </si>
  <si>
    <t>STM14_2810</t>
  </si>
  <si>
    <t>STM474_2372</t>
  </si>
  <si>
    <t>STMUK_2306</t>
  </si>
  <si>
    <t>SL2245</t>
  </si>
  <si>
    <t>STMMW_23011</t>
  </si>
  <si>
    <t>nrdA</t>
  </si>
  <si>
    <t>1.17.4.1</t>
  </si>
  <si>
    <t>CBG25312.1</t>
  </si>
  <si>
    <t>GI:261247485</t>
  </si>
  <si>
    <t>ribonucleoside-diphosphate reductase 1 alpha chain</t>
  </si>
  <si>
    <t>STM2277</t>
  </si>
  <si>
    <t>STM14_2812</t>
  </si>
  <si>
    <t>STM474_2373</t>
  </si>
  <si>
    <t>STMUK_2307</t>
  </si>
  <si>
    <t>SL2246</t>
  </si>
  <si>
    <t>STMMW_23021</t>
  </si>
  <si>
    <t>nrdB</t>
  </si>
  <si>
    <t>CBG25313.1</t>
  </si>
  <si>
    <t>GI:261247486</t>
  </si>
  <si>
    <t>ribonucleoside-diphosphate reductase 1 beta chain</t>
  </si>
  <si>
    <t>STM2278</t>
  </si>
  <si>
    <t>STM14_2813</t>
  </si>
  <si>
    <t>STM474_2374</t>
  </si>
  <si>
    <t>STMUK_2308</t>
  </si>
  <si>
    <t>SL2247</t>
  </si>
  <si>
    <t>STMMW_23781</t>
  </si>
  <si>
    <t>ubiX</t>
  </si>
  <si>
    <t>CBG25389.1</t>
  </si>
  <si>
    <t>GI:261247562</t>
  </si>
  <si>
    <t>putative decarboxylase</t>
  </si>
  <si>
    <t>STM2356</t>
  </si>
  <si>
    <t>STM14_2903</t>
  </si>
  <si>
    <t>STM474_2454</t>
  </si>
  <si>
    <t>STMUK_2386</t>
  </si>
  <si>
    <t>SL2325</t>
  </si>
  <si>
    <t>STMMW_23871</t>
  </si>
  <si>
    <t>folC</t>
  </si>
  <si>
    <t>6.3.2.17</t>
  </si>
  <si>
    <t>CBG25398.1</t>
  </si>
  <si>
    <t>GI:261247571</t>
  </si>
  <si>
    <t>folylpolyglutamate synthase</t>
  </si>
  <si>
    <t>STM2365</t>
  </si>
  <si>
    <t>STM14_2913</t>
  </si>
  <si>
    <t>STM474_2464</t>
  </si>
  <si>
    <t>STMUK_2395</t>
  </si>
  <si>
    <t>SL2334</t>
  </si>
  <si>
    <t>STMMW_23881</t>
  </si>
  <si>
    <t>accD</t>
  </si>
  <si>
    <t>6.4.1.2</t>
  </si>
  <si>
    <t>CBG25399.1</t>
  </si>
  <si>
    <t>GI:261247572</t>
  </si>
  <si>
    <t>acetyl-CoA carboxylase beta subunit</t>
  </si>
  <si>
    <t>STM2366</t>
  </si>
  <si>
    <t>STM14_2914</t>
  </si>
  <si>
    <t>STM474_2465</t>
  </si>
  <si>
    <t>STMUK_2396</t>
  </si>
  <si>
    <t>SL2335</t>
  </si>
  <si>
    <t>STMMW_24001</t>
  </si>
  <si>
    <t>fabB</t>
  </si>
  <si>
    <t>CBG25411.1</t>
  </si>
  <si>
    <t>GI:261247584</t>
  </si>
  <si>
    <t>3-oxoacyl-[acyl-carrier-protein] synthase I</t>
  </si>
  <si>
    <t>STM2378</t>
  </si>
  <si>
    <t>STM14_2927</t>
  </si>
  <si>
    <t>STM474_2477</t>
  </si>
  <si>
    <t>STMUK_2408</t>
  </si>
  <si>
    <t>SL2347</t>
  </si>
  <si>
    <t>STMMW_24371</t>
  </si>
  <si>
    <t>gltX</t>
  </si>
  <si>
    <t>6.1.1.17</t>
  </si>
  <si>
    <t>CBG25446.1</t>
  </si>
  <si>
    <t>GI:261247619</t>
  </si>
  <si>
    <t>GluRS</t>
  </si>
  <si>
    <t>STM2415</t>
  </si>
  <si>
    <t>STM14_2969</t>
  </si>
  <si>
    <t>STM474_2516</t>
  </si>
  <si>
    <t>STMUK_2446</t>
  </si>
  <si>
    <t>SL2381</t>
  </si>
  <si>
    <t>STMMW_24461</t>
  </si>
  <si>
    <t>lig</t>
  </si>
  <si>
    <t>ligA</t>
  </si>
  <si>
    <t>6.5.1.2</t>
  </si>
  <si>
    <t>CBG25454.1</t>
  </si>
  <si>
    <t>GI:261247627</t>
  </si>
  <si>
    <t>DNA ligase</t>
  </si>
  <si>
    <t>STM2427</t>
  </si>
  <si>
    <t>STM14_2982</t>
  </si>
  <si>
    <t>STM474_2529</t>
  </si>
  <si>
    <t>STMUK_2459</t>
  </si>
  <si>
    <t>SL2390</t>
  </si>
  <si>
    <t>STMMW_24471</t>
  </si>
  <si>
    <t>zipA</t>
  </si>
  <si>
    <t>CBG25455.1</t>
  </si>
  <si>
    <t>GI:261247628</t>
  </si>
  <si>
    <t>Cell division protein zipA homolog</t>
  </si>
  <si>
    <t>STM2428</t>
  </si>
  <si>
    <t>STM14_2983</t>
  </si>
  <si>
    <t>STM474_2530</t>
  </si>
  <si>
    <t>STMUK_2460</t>
  </si>
  <si>
    <t>SL2391</t>
  </si>
  <si>
    <t>STMMW_24511</t>
  </si>
  <si>
    <t>ptsI</t>
  </si>
  <si>
    <t>2.7.3.9</t>
  </si>
  <si>
    <t>CBG25459.1</t>
  </si>
  <si>
    <t>GI:261247632</t>
  </si>
  <si>
    <t>phosphoenolpyruvate-protein phosphotransferase (ec 2.7.3.9) (phosphotransferase system, enzyme i)</t>
  </si>
  <si>
    <t>STM2432</t>
  </si>
  <si>
    <t>STM14_2990</t>
  </si>
  <si>
    <t>STM474_2535</t>
  </si>
  <si>
    <t>STMUK_2464</t>
  </si>
  <si>
    <t>SL2395</t>
  </si>
  <si>
    <t>STMMW_24521</t>
  </si>
  <si>
    <t>crr</t>
  </si>
  <si>
    <t>CBG25460.1</t>
  </si>
  <si>
    <t>GI:261247633</t>
  </si>
  <si>
    <t>PTS system, glucose-specific IIA component</t>
  </si>
  <si>
    <t>STM2433</t>
  </si>
  <si>
    <t>STM14_2991</t>
  </si>
  <si>
    <t>STM474_2536</t>
  </si>
  <si>
    <t>STMUK_2465</t>
  </si>
  <si>
    <t>SL2396</t>
  </si>
  <si>
    <t>STMMW_25021</t>
  </si>
  <si>
    <t>dapE</t>
  </si>
  <si>
    <t>CBG25510.1</t>
  </si>
  <si>
    <t>GI:261247683</t>
  </si>
  <si>
    <t>succinyl-diaminopimelate desuccinylase</t>
  </si>
  <si>
    <t>STM2483</t>
  </si>
  <si>
    <t>STM14_3046</t>
  </si>
  <si>
    <t>STM474_2586</t>
  </si>
  <si>
    <t>STMUK_2515</t>
  </si>
  <si>
    <t>SL2446</t>
  </si>
  <si>
    <t>STMMW_25071</t>
  </si>
  <si>
    <t>dapA</t>
  </si>
  <si>
    <t>4.2.1.52</t>
  </si>
  <si>
    <t>CBG25515.1</t>
  </si>
  <si>
    <t>GI:261247688</t>
  </si>
  <si>
    <t>DHDPS</t>
  </si>
  <si>
    <t>STM2489</t>
  </si>
  <si>
    <t>STM14_3052</t>
  </si>
  <si>
    <t>STM474_2592</t>
  </si>
  <si>
    <t>STMUK_2521</t>
  </si>
  <si>
    <t>SL2452</t>
  </si>
  <si>
    <t>STMMW_25211</t>
  </si>
  <si>
    <t>CBG25529.1</t>
  </si>
  <si>
    <t>GI:261247702</t>
  </si>
  <si>
    <t>STM2504</t>
  </si>
  <si>
    <t>STM14_3069</t>
  </si>
  <si>
    <t>STMUK_2536</t>
  </si>
  <si>
    <t>STMMW_25271</t>
  </si>
  <si>
    <t>guaA</t>
  </si>
  <si>
    <t>6.3.5.2</t>
  </si>
  <si>
    <t>CBG25534.1</t>
  </si>
  <si>
    <t>GI:261247707</t>
  </si>
  <si>
    <t>GMP synthase (glutamine-hydrolyzing)</t>
  </si>
  <si>
    <t>STM2510</t>
  </si>
  <si>
    <t>STM14_3075</t>
  </si>
  <si>
    <t>STM474_2611</t>
  </si>
  <si>
    <t>STMUK_2542</t>
  </si>
  <si>
    <t>SL2471</t>
  </si>
  <si>
    <t>STMMW_25361</t>
  </si>
  <si>
    <t>engA</t>
  </si>
  <si>
    <t>CBG25543.1</t>
  </si>
  <si>
    <t>GI:261247715</t>
  </si>
  <si>
    <t>GTP-binding protein engA</t>
  </si>
  <si>
    <t>STM2519</t>
  </si>
  <si>
    <t>STM14_3089</t>
  </si>
  <si>
    <t>STM474_2621</t>
  </si>
  <si>
    <t>STMUK_2551</t>
  </si>
  <si>
    <t>SL2481</t>
  </si>
  <si>
    <t>STMMW_25391</t>
  </si>
  <si>
    <t>hisS</t>
  </si>
  <si>
    <t>6.1.1.21</t>
  </si>
  <si>
    <t>CBG25546.1</t>
  </si>
  <si>
    <t>GI:261247718</t>
  </si>
  <si>
    <t>HisRS</t>
  </si>
  <si>
    <t>STM2522</t>
  </si>
  <si>
    <t>STM14_3093</t>
  </si>
  <si>
    <t>STM474_2624</t>
  </si>
  <si>
    <t>STMUK_2554</t>
  </si>
  <si>
    <t>SL2484</t>
  </si>
  <si>
    <t>STMMW_25401</t>
  </si>
  <si>
    <t>gcpE</t>
  </si>
  <si>
    <t>ispG</t>
  </si>
  <si>
    <t>1.17.7.1</t>
  </si>
  <si>
    <t>CBG25547.1</t>
  </si>
  <si>
    <t>GI:261247719</t>
  </si>
  <si>
    <t>4-hydroxy-3-methylbut-2-en-1-yl diphosphate synthase</t>
  </si>
  <si>
    <t>STM2523</t>
  </si>
  <si>
    <t>STM14_3094</t>
  </si>
  <si>
    <t>STM474_2625</t>
  </si>
  <si>
    <t>STMUK_2555</t>
  </si>
  <si>
    <t>SL2485</t>
  </si>
  <si>
    <t>STMMW_25551</t>
  </si>
  <si>
    <t>fdx</t>
  </si>
  <si>
    <t>CBG25562.1</t>
  </si>
  <si>
    <t>GI:261247734</t>
  </si>
  <si>
    <t>ferredoxin</t>
  </si>
  <si>
    <t>STM2538</t>
  </si>
  <si>
    <t>STM14_3113</t>
  </si>
  <si>
    <t>STM474_2642</t>
  </si>
  <si>
    <t>STMUK_2570</t>
  </si>
  <si>
    <t>SL2500</t>
  </si>
  <si>
    <t>STMMW_25561</t>
  </si>
  <si>
    <t>hscA</t>
  </si>
  <si>
    <t>CBG25563.1</t>
  </si>
  <si>
    <t>GI:261247735</t>
  </si>
  <si>
    <t>Hsc66. Chaperone protein hscA homolog</t>
  </si>
  <si>
    <t>STM2539</t>
  </si>
  <si>
    <t>STM14_3114</t>
  </si>
  <si>
    <t>STM474_2643</t>
  </si>
  <si>
    <t>STMUK_2571</t>
  </si>
  <si>
    <t>SL2501</t>
  </si>
  <si>
    <t>STMMW_25591</t>
  </si>
  <si>
    <t>nifU</t>
  </si>
  <si>
    <t>CBG25566.1</t>
  </si>
  <si>
    <t>GI:261247738</t>
  </si>
  <si>
    <t>NifU-like protein</t>
  </si>
  <si>
    <t>STM2542</t>
  </si>
  <si>
    <t>STM14_3117</t>
  </si>
  <si>
    <t>STM474_2646</t>
  </si>
  <si>
    <t>STMUK_2574</t>
  </si>
  <si>
    <t>SL2504</t>
  </si>
  <si>
    <t>STMMW_25601</t>
  </si>
  <si>
    <t>iscS</t>
  </si>
  <si>
    <t>nifS</t>
  </si>
  <si>
    <t>2.8.1.7</t>
  </si>
  <si>
    <t>CBG25567.1</t>
  </si>
  <si>
    <t>GI:261247739</t>
  </si>
  <si>
    <t>cysteine desulfurase</t>
  </si>
  <si>
    <t>STM2543</t>
  </si>
  <si>
    <t>STM14_3118</t>
  </si>
  <si>
    <t>STM474_2647</t>
  </si>
  <si>
    <t>STMUK_2575</t>
  </si>
  <si>
    <t>SL2505</t>
  </si>
  <si>
    <t>STMMW_25631</t>
  </si>
  <si>
    <t>suhB</t>
  </si>
  <si>
    <t>CBG25570.1</t>
  </si>
  <si>
    <t>GI:261247742</t>
  </si>
  <si>
    <t>extragenic suppressor protein SuhB</t>
  </si>
  <si>
    <t>STM2546</t>
  </si>
  <si>
    <t>STM14_3124</t>
  </si>
  <si>
    <t>STM474_2650</t>
  </si>
  <si>
    <t>STMUK_2578</t>
  </si>
  <si>
    <t>SL2508</t>
  </si>
  <si>
    <t>STMMW_25841</t>
  </si>
  <si>
    <t>yfhC</t>
  </si>
  <si>
    <t>CBG25591.1</t>
  </si>
  <si>
    <t>GI:261247763</t>
  </si>
  <si>
    <t>STM2568</t>
  </si>
  <si>
    <t>STM14_3148</t>
  </si>
  <si>
    <t>STM474_2673</t>
  </si>
  <si>
    <t>STMUK_2600</t>
  </si>
  <si>
    <t>SL2530</t>
  </si>
  <si>
    <t>STMMW_25931</t>
  </si>
  <si>
    <t>acpS</t>
  </si>
  <si>
    <t>2.7.8.7</t>
  </si>
  <si>
    <t>CBG25600.1</t>
  </si>
  <si>
    <t>GI:261247772</t>
  </si>
  <si>
    <t>4'-phosphopantetheinyl transferase acpS</t>
  </si>
  <si>
    <t>STM2577</t>
  </si>
  <si>
    <t>STM14_3157</t>
  </si>
  <si>
    <t>STM474_2682</t>
  </si>
  <si>
    <t>STMUK_2609</t>
  </si>
  <si>
    <t>SL2539</t>
  </si>
  <si>
    <t>STMMW_25961</t>
  </si>
  <si>
    <t>era</t>
  </si>
  <si>
    <t>CBG25603.1</t>
  </si>
  <si>
    <t>GI:261247775</t>
  </si>
  <si>
    <t>GTP-binding protein</t>
  </si>
  <si>
    <t>STM2580</t>
  </si>
  <si>
    <t>STM14_3160</t>
  </si>
  <si>
    <t>STM474_2685</t>
  </si>
  <si>
    <t>STMUK_2612</t>
  </si>
  <si>
    <t>SL2542</t>
  </si>
  <si>
    <t>STMMW_25971</t>
  </si>
  <si>
    <t>rnc</t>
  </si>
  <si>
    <t>3.1.26.3</t>
  </si>
  <si>
    <t>CBG25604.1</t>
  </si>
  <si>
    <t>GI:261247776</t>
  </si>
  <si>
    <t>RNase III</t>
  </si>
  <si>
    <t>STM2581</t>
  </si>
  <si>
    <t>STM14_3161</t>
  </si>
  <si>
    <t>STM474_2686</t>
  </si>
  <si>
    <t>STMUK_2613</t>
  </si>
  <si>
    <t>SL2543</t>
  </si>
  <si>
    <t>STMMW_25981</t>
  </si>
  <si>
    <t>lepB</t>
  </si>
  <si>
    <t>3.4.21.89</t>
  </si>
  <si>
    <t>CBG25605.1</t>
  </si>
  <si>
    <t>GI:261247777</t>
  </si>
  <si>
    <t>signal peptidase I</t>
  </si>
  <si>
    <t>STM2582</t>
  </si>
  <si>
    <t>STM14_3162</t>
  </si>
  <si>
    <t>STM474_2687</t>
  </si>
  <si>
    <t>STMUK_2614</t>
  </si>
  <si>
    <t>SL2544</t>
  </si>
  <si>
    <t>STMMW_26721</t>
  </si>
  <si>
    <t>pssA</t>
  </si>
  <si>
    <t>2.7.8.8</t>
  </si>
  <si>
    <t>CBG25679.1</t>
  </si>
  <si>
    <t>GI:261247850</t>
  </si>
  <si>
    <t>CDP-diacylglycerol-serine O-phosphatidyltransferase</t>
  </si>
  <si>
    <t>STM2652</t>
  </si>
  <si>
    <t>STM14_3250</t>
  </si>
  <si>
    <t>STM474_2765</t>
  </si>
  <si>
    <t>STMUK_2688</t>
  </si>
  <si>
    <t>SL2616</t>
  </si>
  <si>
    <t>STMMW_26791</t>
  </si>
  <si>
    <t>yfiO</t>
  </si>
  <si>
    <t>ecfD</t>
  </si>
  <si>
    <t>CBG25686.1</t>
  </si>
  <si>
    <t>GI:261247857</t>
  </si>
  <si>
    <t>putative lipoprotein</t>
  </si>
  <si>
    <t>STM2663</t>
  </si>
  <si>
    <t>STM14_3264</t>
  </si>
  <si>
    <t>STM474_2776</t>
  </si>
  <si>
    <t>STMUK_2699</t>
  </si>
  <si>
    <t>SL2623</t>
  </si>
  <si>
    <t>STMMW_26871</t>
  </si>
  <si>
    <t>rpl19</t>
  </si>
  <si>
    <t>rplS</t>
  </si>
  <si>
    <t>CBG25694.1</t>
  </si>
  <si>
    <t>GI:261247865</t>
  </si>
  <si>
    <t>50S ribosomal subunit protein L19</t>
  </si>
  <si>
    <t>STM2673</t>
  </si>
  <si>
    <t>STM14_3276</t>
  </si>
  <si>
    <t>STM474_2797</t>
  </si>
  <si>
    <t>STMUK_2708</t>
  </si>
  <si>
    <t>SL2646</t>
  </si>
  <si>
    <t>STMMW_26881</t>
  </si>
  <si>
    <t>trmD</t>
  </si>
  <si>
    <t>2.1.1.31</t>
  </si>
  <si>
    <t>CBG25695.1</t>
  </si>
  <si>
    <t>GI:261247866</t>
  </si>
  <si>
    <t>Guanine-N1--methyltransferase EC 2.1.1.31</t>
  </si>
  <si>
    <t>STM2674</t>
  </si>
  <si>
    <t>STM14_3277</t>
  </si>
  <si>
    <t>STM474_2798</t>
  </si>
  <si>
    <t>STMUK_2709</t>
  </si>
  <si>
    <t>SL2647</t>
  </si>
  <si>
    <t>STMMW_26891</t>
  </si>
  <si>
    <t>rimM</t>
  </si>
  <si>
    <t>CBG25696.1</t>
  </si>
  <si>
    <t>GI:261247867</t>
  </si>
  <si>
    <t>16S rRNA processing protein</t>
  </si>
  <si>
    <t>STM2675</t>
  </si>
  <si>
    <t>STM14_3278</t>
  </si>
  <si>
    <t>STM474_2799</t>
  </si>
  <si>
    <t>STMUK_2710</t>
  </si>
  <si>
    <t>SL2648</t>
  </si>
  <si>
    <t>STMMW_26901</t>
  </si>
  <si>
    <t>rps16</t>
  </si>
  <si>
    <t>rpsP</t>
  </si>
  <si>
    <t>CBG25697.1</t>
  </si>
  <si>
    <t>GI:261247868</t>
  </si>
  <si>
    <t>30S ribosomal subunit protein S16</t>
  </si>
  <si>
    <t>STM2676</t>
  </si>
  <si>
    <t>STM14_3279</t>
  </si>
  <si>
    <t>STM474_2800</t>
  </si>
  <si>
    <t>STMUK_2711</t>
  </si>
  <si>
    <t>SL2649</t>
  </si>
  <si>
    <t>STMMW_26911</t>
  </si>
  <si>
    <t>ffh</t>
  </si>
  <si>
    <t>CBG25698.1</t>
  </si>
  <si>
    <t>GI:261247869</t>
  </si>
  <si>
    <t>signal recognition particle protein</t>
  </si>
  <si>
    <t>STM2677</t>
  </si>
  <si>
    <t>STM14_3281</t>
  </si>
  <si>
    <t>STM474_2801</t>
  </si>
  <si>
    <t>STMUK_2712</t>
  </si>
  <si>
    <t>SL2650</t>
  </si>
  <si>
    <t>STMMW_26951</t>
  </si>
  <si>
    <t>grpE</t>
  </si>
  <si>
    <t>CBG25702.1</t>
  </si>
  <si>
    <t>GI:261247872</t>
  </si>
  <si>
    <t>heat shock protein GrpE (heat shock protein b25.3) (hsp24)</t>
  </si>
  <si>
    <t>STM2681</t>
  </si>
  <si>
    <t>STM14_3286</t>
  </si>
  <si>
    <t>STM474_2805</t>
  </si>
  <si>
    <t>STMUK_2716</t>
  </si>
  <si>
    <t>SL2654</t>
  </si>
  <si>
    <t>STMMW_26971</t>
  </si>
  <si>
    <t>ppnK</t>
  </si>
  <si>
    <t>yfjB</t>
  </si>
  <si>
    <t>2.7.1.23</t>
  </si>
  <si>
    <t>CBG25703.1</t>
  </si>
  <si>
    <t>GI:261247873</t>
  </si>
  <si>
    <t>STM2683</t>
  </si>
  <si>
    <t>STM14_3288</t>
  </si>
  <si>
    <t>STM474_2806</t>
  </si>
  <si>
    <t>STMUK_2718</t>
  </si>
  <si>
    <t>SL2655</t>
  </si>
  <si>
    <t>STMMW_27011</t>
  </si>
  <si>
    <t>yfjG</t>
  </si>
  <si>
    <t>CBG25707.1</t>
  </si>
  <si>
    <t>GI:261247877</t>
  </si>
  <si>
    <t>STM2687</t>
  </si>
  <si>
    <t>STM14_3293</t>
  </si>
  <si>
    <t>STM474_2810</t>
  </si>
  <si>
    <t>STMUK_2722</t>
  </si>
  <si>
    <t>SL2659</t>
  </si>
  <si>
    <t>STMMW_27881</t>
  </si>
  <si>
    <t>csrA</t>
  </si>
  <si>
    <t>CBG25795.1</t>
  </si>
  <si>
    <t>GI:261247962</t>
  </si>
  <si>
    <t>Carbon storage regulator homolog</t>
  </si>
  <si>
    <t>STM2826</t>
  </si>
  <si>
    <t>STM14_3412</t>
  </si>
  <si>
    <t>STM474_2964</t>
  </si>
  <si>
    <t>STMUK_2815</t>
  </si>
  <si>
    <t>SL2806</t>
  </si>
  <si>
    <t>STMMW_27891</t>
  </si>
  <si>
    <t>alaS</t>
  </si>
  <si>
    <t>6.1.1.7</t>
  </si>
  <si>
    <t>CBG25796.1</t>
  </si>
  <si>
    <t>GI:261247963</t>
  </si>
  <si>
    <t>AlaRS</t>
  </si>
  <si>
    <t>STM2827</t>
  </si>
  <si>
    <t>STM14_3413</t>
  </si>
  <si>
    <t>STM474_2965</t>
  </si>
  <si>
    <t>STMUK_2816</t>
  </si>
  <si>
    <t>SL2807</t>
  </si>
  <si>
    <t>STMMW_28671</t>
  </si>
  <si>
    <t>CBG25874.1</t>
  </si>
  <si>
    <t>GI:261248041</t>
  </si>
  <si>
    <t>salmonella pathogenicity island 1 protein</t>
  </si>
  <si>
    <t>STM2904</t>
  </si>
  <si>
    <t>STM14_3505</t>
  </si>
  <si>
    <t>STM474_3044</t>
  </si>
  <si>
    <t>STMUK_2893</t>
  </si>
  <si>
    <t>SL2884</t>
  </si>
  <si>
    <t>STMMW_28921</t>
  </si>
  <si>
    <t>ispF</t>
  </si>
  <si>
    <t>4.6.1.12</t>
  </si>
  <si>
    <t>CBG25899.1</t>
  </si>
  <si>
    <t>GI:261248065</t>
  </si>
  <si>
    <t>2-C-methyl-D-erythritol 2,4-cyclodiphosphate synthase</t>
  </si>
  <si>
    <t>STM2929</t>
  </si>
  <si>
    <t>STM14_3532</t>
  </si>
  <si>
    <t>STM474_3069</t>
  </si>
  <si>
    <t>STMUK_2918</t>
  </si>
  <si>
    <t>SL2908</t>
  </si>
  <si>
    <t>STMMW_28931</t>
  </si>
  <si>
    <t>ispD</t>
  </si>
  <si>
    <t>2.7.7.60</t>
  </si>
  <si>
    <t>CBG25900.1</t>
  </si>
  <si>
    <t>GI:261248066</t>
  </si>
  <si>
    <t>2-C-methyl-D-erythritol 4-phosphate cytidylyltransferase</t>
  </si>
  <si>
    <t>STM2930</t>
  </si>
  <si>
    <t>STM14_3533</t>
  </si>
  <si>
    <t>STM474_3070</t>
  </si>
  <si>
    <t>STMUK_2919</t>
  </si>
  <si>
    <t>SL2909</t>
  </si>
  <si>
    <t>STMMW_28941</t>
  </si>
  <si>
    <t>ftsB</t>
  </si>
  <si>
    <t>ygbQ</t>
  </si>
  <si>
    <t>CBG25901.1</t>
  </si>
  <si>
    <t>GI:261248067</t>
  </si>
  <si>
    <t>Cell division protein ftsB homolog</t>
  </si>
  <si>
    <t>STM2931</t>
  </si>
  <si>
    <t>STM14_3534</t>
  </si>
  <si>
    <t>STM474_3071</t>
  </si>
  <si>
    <t>STMUK_2920</t>
  </si>
  <si>
    <t>SL2910</t>
  </si>
  <si>
    <t>STMMW_29151</t>
  </si>
  <si>
    <t>eno</t>
  </si>
  <si>
    <t>4.2.1.11</t>
  </si>
  <si>
    <t>CBG25922.1</t>
  </si>
  <si>
    <t>GI:261248087</t>
  </si>
  <si>
    <t>2-phospho-D-glycerate hydro-lyase</t>
  </si>
  <si>
    <t>STM2952</t>
  </si>
  <si>
    <t>STM14_3557</t>
  </si>
  <si>
    <t>STM474_3096</t>
  </si>
  <si>
    <t>STMUK_2941</t>
  </si>
  <si>
    <t>SL2931</t>
  </si>
  <si>
    <t>STMMW_29161</t>
  </si>
  <si>
    <t>pyrG</t>
  </si>
  <si>
    <t>6.3.4.2</t>
  </si>
  <si>
    <t>CBG25923.1</t>
  </si>
  <si>
    <t>GI:261248088</t>
  </si>
  <si>
    <t>CTP synthase</t>
  </si>
  <si>
    <t>STM2953</t>
  </si>
  <si>
    <t>STM14_3558</t>
  </si>
  <si>
    <t>STM474_3097</t>
  </si>
  <si>
    <t>STMUK_2942</t>
  </si>
  <si>
    <t>SL2932</t>
  </si>
  <si>
    <t>STMMW_29551</t>
  </si>
  <si>
    <t>recB</t>
  </si>
  <si>
    <t>CBG25963.1</t>
  </si>
  <si>
    <t>GI:261248128</t>
  </si>
  <si>
    <t>exonuclease V subunit</t>
  </si>
  <si>
    <t>STM2994</t>
  </si>
  <si>
    <t>STM14_3609</t>
  </si>
  <si>
    <t>STM474_3140</t>
  </si>
  <si>
    <t>STMUK_2982</t>
  </si>
  <si>
    <t>SL2972</t>
  </si>
  <si>
    <t>STMMW_29621</t>
  </si>
  <si>
    <t>thyA</t>
  </si>
  <si>
    <t>2.1.1.45</t>
  </si>
  <si>
    <t>CBG25970.1</t>
  </si>
  <si>
    <t>GI:261248135</t>
  </si>
  <si>
    <t>TS</t>
  </si>
  <si>
    <t>STM3001</t>
  </si>
  <si>
    <t>STM14_3617</t>
  </si>
  <si>
    <t>STM474_3147</t>
  </si>
  <si>
    <t>STMUK_2989</t>
  </si>
  <si>
    <t>SL2979</t>
  </si>
  <si>
    <t>STMMW_29631</t>
  </si>
  <si>
    <t>lgt</t>
  </si>
  <si>
    <t>2.4.99.-</t>
  </si>
  <si>
    <t>CBG25971.1</t>
  </si>
  <si>
    <t>GI:261248136</t>
  </si>
  <si>
    <t>prolipoprotein diacylglyceryl transferase</t>
  </si>
  <si>
    <t>STM3002</t>
  </si>
  <si>
    <t>STM14_3618</t>
  </si>
  <si>
    <t>STM474_3148</t>
  </si>
  <si>
    <t>STMUK_2990</t>
  </si>
  <si>
    <t>SL2980</t>
  </si>
  <si>
    <t>STMMW_30001</t>
  </si>
  <si>
    <t>lysS</t>
  </si>
  <si>
    <t>6.1.1.6</t>
  </si>
  <si>
    <t>CBG26008.1</t>
  </si>
  <si>
    <t>GI:261248172</t>
  </si>
  <si>
    <t>LysRS</t>
  </si>
  <si>
    <t>STM3040</t>
  </si>
  <si>
    <t>STM14_3672</t>
  </si>
  <si>
    <t>STM474_3187</t>
  </si>
  <si>
    <t>STMUK_3028</t>
  </si>
  <si>
    <t>SL3016</t>
  </si>
  <si>
    <t>STMMW_30011</t>
  </si>
  <si>
    <t>prfB</t>
  </si>
  <si>
    <t>CBG26009.1</t>
  </si>
  <si>
    <t>GI:261248173</t>
  </si>
  <si>
    <t>peptide chain release factor 2 (RF-2)</t>
  </si>
  <si>
    <t>STM3041</t>
  </si>
  <si>
    <t>STM14_3673</t>
  </si>
  <si>
    <t>STM474_3188</t>
  </si>
  <si>
    <t>STMUK_3029</t>
  </si>
  <si>
    <t>SL3017</t>
  </si>
  <si>
    <t>STMMW_30081</t>
  </si>
  <si>
    <t>ygfZ</t>
  </si>
  <si>
    <t>CBG26016.1</t>
  </si>
  <si>
    <t>GI:261248180</t>
  </si>
  <si>
    <t>STM3048</t>
  </si>
  <si>
    <t>STM14_3681</t>
  </si>
  <si>
    <t>STM474_3195</t>
  </si>
  <si>
    <t>STMUK_3036</t>
  </si>
  <si>
    <t>SL3024</t>
  </si>
  <si>
    <t>STMMW_30171</t>
  </si>
  <si>
    <t>ubiH</t>
  </si>
  <si>
    <t>visB</t>
  </si>
  <si>
    <t>1.14.13.-</t>
  </si>
  <si>
    <t>CBG26025.1</t>
  </si>
  <si>
    <t>GI:261248189</t>
  </si>
  <si>
    <t>2-octaprenyl-6-methoxyphenol hydroxylase</t>
  </si>
  <si>
    <t>STM3057</t>
  </si>
  <si>
    <t>STM14_3694</t>
  </si>
  <si>
    <t>STM474_3204</t>
  </si>
  <si>
    <t>STMUK_3045</t>
  </si>
  <si>
    <t>SL3033</t>
  </si>
  <si>
    <t>STMMW_30231</t>
  </si>
  <si>
    <t>rpiA</t>
  </si>
  <si>
    <t>5.3.1.6</t>
  </si>
  <si>
    <t>CBG26031.1</t>
  </si>
  <si>
    <t>GI:261248195</t>
  </si>
  <si>
    <t>PRI</t>
  </si>
  <si>
    <t>STM3063</t>
  </si>
  <si>
    <t>STM14_3701</t>
  </si>
  <si>
    <t>STM474_3210</t>
  </si>
  <si>
    <t>STMUK_3051</t>
  </si>
  <si>
    <t>SL3039</t>
  </si>
  <si>
    <t>STMMW_30291</t>
  </si>
  <si>
    <t>fba</t>
  </si>
  <si>
    <t>CBG26037.1</t>
  </si>
  <si>
    <t>GI:261248201</t>
  </si>
  <si>
    <t>fructose 1,6-bisphosphate aldolase</t>
  </si>
  <si>
    <t>STM3068</t>
  </si>
  <si>
    <t>STM14_3708</t>
  </si>
  <si>
    <t>STM474_3215</t>
  </si>
  <si>
    <t>STMUK_3056</t>
  </si>
  <si>
    <t>SL3044</t>
  </si>
  <si>
    <t>STMMW_30301</t>
  </si>
  <si>
    <t>pgk</t>
  </si>
  <si>
    <t>2.7.2.3</t>
  </si>
  <si>
    <t>CBG26038.1</t>
  </si>
  <si>
    <t>GI:261248202</t>
  </si>
  <si>
    <t>phosphoglycerate kinase</t>
  </si>
  <si>
    <t>STM3069</t>
  </si>
  <si>
    <t>STM14_3709</t>
  </si>
  <si>
    <t>STM474_3216</t>
  </si>
  <si>
    <t>STMUK_3057</t>
  </si>
  <si>
    <t>SL3045</t>
  </si>
  <si>
    <t>STMMW_30511</t>
  </si>
  <si>
    <t>metK</t>
  </si>
  <si>
    <t>2.5.1.6</t>
  </si>
  <si>
    <t>CBG26058.1</t>
  </si>
  <si>
    <t>GI:261248221</t>
  </si>
  <si>
    <t>AdoMet synthetase</t>
  </si>
  <si>
    <t>STM3090</t>
  </si>
  <si>
    <t>STM14_3733</t>
  </si>
  <si>
    <t>STM474_3238</t>
  </si>
  <si>
    <t>STMUK_3078</t>
  </si>
  <si>
    <t>SL3065</t>
  </si>
  <si>
    <t>STMMW_30581</t>
  </si>
  <si>
    <t>yqgF</t>
  </si>
  <si>
    <t>3.1.-.-</t>
  </si>
  <si>
    <t>CBG26065.1</t>
  </si>
  <si>
    <t>GI:261248228</t>
  </si>
  <si>
    <t>STM3097</t>
  </si>
  <si>
    <t>STM14_3741</t>
  </si>
  <si>
    <t>STM474_3245</t>
  </si>
  <si>
    <t>STMUK_3085</t>
  </si>
  <si>
    <t>SL3072</t>
  </si>
  <si>
    <t>STMMW_31331</t>
  </si>
  <si>
    <t>plsC</t>
  </si>
  <si>
    <t>CBG26140.1</t>
  </si>
  <si>
    <t>GI:261248303</t>
  </si>
  <si>
    <t>1-acyl-glycerol-3-phosphate acyltransferase</t>
  </si>
  <si>
    <t>STM3173</t>
  </si>
  <si>
    <t>STM14_3845</t>
  </si>
  <si>
    <t>STM474_3326</t>
  </si>
  <si>
    <t>STMUK_3162</t>
  </si>
  <si>
    <t>SL3147</t>
  </si>
  <si>
    <t>STMMW_31341</t>
  </si>
  <si>
    <t>parC</t>
  </si>
  <si>
    <t>CBG26141.1</t>
  </si>
  <si>
    <t>GI:261248304</t>
  </si>
  <si>
    <t>topoisomerase IV subunit A</t>
  </si>
  <si>
    <t>STM3174</t>
  </si>
  <si>
    <t>STM14_3846</t>
  </si>
  <si>
    <t>STM474_3327</t>
  </si>
  <si>
    <t>STMUK_3163</t>
  </si>
  <si>
    <t>SL3148</t>
  </si>
  <si>
    <t>STMMW_31411</t>
  </si>
  <si>
    <t>parE</t>
  </si>
  <si>
    <t>CBG26148.1</t>
  </si>
  <si>
    <t>GI:261248311</t>
  </si>
  <si>
    <t>topoisomerase IV subunit B</t>
  </si>
  <si>
    <t>STM3181</t>
  </si>
  <si>
    <t>STM14_3854</t>
  </si>
  <si>
    <t>STM474_3335</t>
  </si>
  <si>
    <t>STMUK_3170</t>
  </si>
  <si>
    <t>SL3155</t>
  </si>
  <si>
    <t>STMMW_31561</t>
  </si>
  <si>
    <t>ribB</t>
  </si>
  <si>
    <t>CBG26162.1</t>
  </si>
  <si>
    <t>GI:261248325</t>
  </si>
  <si>
    <t>3,4-dihydroxy-2-butanone 4-phosphate synthase</t>
  </si>
  <si>
    <t>STM3195</t>
  </si>
  <si>
    <t>STM14_3869</t>
  </si>
  <si>
    <t>STM474_3349</t>
  </si>
  <si>
    <t>STMUK_3184</t>
  </si>
  <si>
    <t>SL3168</t>
  </si>
  <si>
    <t>STMMW_31611</t>
  </si>
  <si>
    <t>rfaE</t>
  </si>
  <si>
    <t>waaE</t>
  </si>
  <si>
    <t>2.7.-.-</t>
  </si>
  <si>
    <t>CBG26167.1</t>
  </si>
  <si>
    <t>GI:261248330</t>
  </si>
  <si>
    <t>ADP-heptose synthase</t>
  </si>
  <si>
    <t>STM3200</t>
  </si>
  <si>
    <t>STM14_3876</t>
  </si>
  <si>
    <t>STM474_3354</t>
  </si>
  <si>
    <t>STMUK_3189</t>
  </si>
  <si>
    <t>SL3173</t>
  </si>
  <si>
    <t>STMMW_31651</t>
  </si>
  <si>
    <t>cca</t>
  </si>
  <si>
    <t>2.7.7.72</t>
  </si>
  <si>
    <t>CBG26171.1</t>
  </si>
  <si>
    <t>GI:261248334</t>
  </si>
  <si>
    <t>tRNA nucleotidyltransferase</t>
  </si>
  <si>
    <t>STM3204</t>
  </si>
  <si>
    <t>STM14_3880</t>
  </si>
  <si>
    <t>STM474_3358</t>
  </si>
  <si>
    <t>STMUK_3193</t>
  </si>
  <si>
    <t>SL3177</t>
  </si>
  <si>
    <t>STMMW_31671</t>
  </si>
  <si>
    <t>folB</t>
  </si>
  <si>
    <t>4.1.2.25</t>
  </si>
  <si>
    <t>CBG26173.1</t>
  </si>
  <si>
    <t>GI:261248336</t>
  </si>
  <si>
    <t>dihydroneopterin aldolase</t>
  </si>
  <si>
    <t>STM3206</t>
  </si>
  <si>
    <t>STM14_3882</t>
  </si>
  <si>
    <t>STM474_3360</t>
  </si>
  <si>
    <t>STMUK_3195</t>
  </si>
  <si>
    <t>SL3179</t>
  </si>
  <si>
    <t>STMMW_31691</t>
  </si>
  <si>
    <t>gcp</t>
  </si>
  <si>
    <t>CBG26175.1</t>
  </si>
  <si>
    <t>GI:261248338</t>
  </si>
  <si>
    <t>possible glycoprotease</t>
  </si>
  <si>
    <t>STM3208</t>
  </si>
  <si>
    <t>STM14_3885</t>
  </si>
  <si>
    <t>STM474_3362</t>
  </si>
  <si>
    <t>STMUK_3197</t>
  </si>
  <si>
    <t>SL3182</t>
  </si>
  <si>
    <t>STMMW_31701</t>
  </si>
  <si>
    <t>rpsU</t>
  </si>
  <si>
    <t>CBG26176.1</t>
  </si>
  <si>
    <t>GI:261248339</t>
  </si>
  <si>
    <t>30S ribosomal subunit protein S21</t>
  </si>
  <si>
    <t>STM3209</t>
  </si>
  <si>
    <t>STM14_3886</t>
  </si>
  <si>
    <t>STM474_3363</t>
  </si>
  <si>
    <t>STMUK_3198</t>
  </si>
  <si>
    <t>SL3183</t>
  </si>
  <si>
    <t>STMMW_31711</t>
  </si>
  <si>
    <t>dnaG</t>
  </si>
  <si>
    <t>CBG26177.1</t>
  </si>
  <si>
    <t>GI:261248340</t>
  </si>
  <si>
    <t>DNA primase</t>
  </si>
  <si>
    <t>STM3210</t>
  </si>
  <si>
    <t>STM14_3887</t>
  </si>
  <si>
    <t>STM474_3364</t>
  </si>
  <si>
    <t>STMUK_3199</t>
  </si>
  <si>
    <t>SL3184</t>
  </si>
  <si>
    <t>STMMW_31721</t>
  </si>
  <si>
    <t>rpoD</t>
  </si>
  <si>
    <t>CBG26178.1</t>
  </si>
  <si>
    <t>GI:261248341</t>
  </si>
  <si>
    <t>RNA polymerase sigma-70 factor</t>
  </si>
  <si>
    <t>STM3211</t>
  </si>
  <si>
    <t>STM14_3888</t>
  </si>
  <si>
    <t>STM474_3365</t>
  </si>
  <si>
    <t>STMUK_3200</t>
  </si>
  <si>
    <t>SL3185</t>
  </si>
  <si>
    <t>STMMW_32831</t>
  </si>
  <si>
    <t>rpsO</t>
  </si>
  <si>
    <t>CBG26286.1</t>
  </si>
  <si>
    <t>GI:261248449</t>
  </si>
  <si>
    <t>30S ribosomal subunit protein S15</t>
  </si>
  <si>
    <t>STM3283</t>
  </si>
  <si>
    <t>STM14_3966</t>
  </si>
  <si>
    <t>STM474_3441</t>
  </si>
  <si>
    <t>STMUK_3267</t>
  </si>
  <si>
    <t>SL3256</t>
  </si>
  <si>
    <t>STMMW_32861</t>
  </si>
  <si>
    <t>infB</t>
  </si>
  <si>
    <t>CBG26289.1</t>
  </si>
  <si>
    <t>GI:261248452</t>
  </si>
  <si>
    <t>protein chain initiation factor 2</t>
  </si>
  <si>
    <t>STM3286</t>
  </si>
  <si>
    <t>STM14_3969</t>
  </si>
  <si>
    <t>STM474_3444</t>
  </si>
  <si>
    <t>STMUK_3270</t>
  </si>
  <si>
    <t>SL3259</t>
  </si>
  <si>
    <t>STMMW_32871</t>
  </si>
  <si>
    <t>nusA</t>
  </si>
  <si>
    <t>CBG26290.1</t>
  </si>
  <si>
    <t>GI:261248453</t>
  </si>
  <si>
    <t>L factor</t>
  </si>
  <si>
    <t>STM3287</t>
  </si>
  <si>
    <t>STM14_3970</t>
  </si>
  <si>
    <t>STM474_3445</t>
  </si>
  <si>
    <t>STMUK_3271</t>
  </si>
  <si>
    <t>SL3260</t>
  </si>
  <si>
    <t>STMMW_32881</t>
  </si>
  <si>
    <t>yhbC</t>
  </si>
  <si>
    <t>CBG26291.1</t>
  </si>
  <si>
    <t>GI:261248454</t>
  </si>
  <si>
    <t>STM3288</t>
  </si>
  <si>
    <t>STM14_3971</t>
  </si>
  <si>
    <t>STM474_3446</t>
  </si>
  <si>
    <t>STMUK_3272</t>
  </si>
  <si>
    <t>SL3261</t>
  </si>
  <si>
    <t>STMMW_32921</t>
  </si>
  <si>
    <t>glmM</t>
  </si>
  <si>
    <t>mrsA</t>
  </si>
  <si>
    <t>CBG26295.1</t>
  </si>
  <si>
    <t>GI:261248458</t>
  </si>
  <si>
    <t>PGM/PMM-family protein</t>
  </si>
  <si>
    <t>STM3294</t>
  </si>
  <si>
    <t>STM14_3977</t>
  </si>
  <si>
    <t>STM474_3452</t>
  </si>
  <si>
    <t>STMUK_3278</t>
  </si>
  <si>
    <t>SL3265</t>
  </si>
  <si>
    <t>STMMW_32951</t>
  </si>
  <si>
    <t>ftsH</t>
  </si>
  <si>
    <t>hflB</t>
  </si>
  <si>
    <t>CBG26298.1</t>
  </si>
  <si>
    <t>GI:261248461</t>
  </si>
  <si>
    <t>STM3296</t>
  </si>
  <si>
    <t>STM14_3981</t>
  </si>
  <si>
    <t>STM474_3455</t>
  </si>
  <si>
    <t>STMUK_3281</t>
  </si>
  <si>
    <t>SL3268</t>
  </si>
  <si>
    <t>STMMW_32961</t>
  </si>
  <si>
    <t>ftsJ</t>
  </si>
  <si>
    <t>rrmJ</t>
  </si>
  <si>
    <t>CBG26299.1</t>
  </si>
  <si>
    <t>GI:261248462</t>
  </si>
  <si>
    <t>STM3297</t>
  </si>
  <si>
    <t>STM14_3982</t>
  </si>
  <si>
    <t>STM474_3456</t>
  </si>
  <si>
    <t>STMUK_3282</t>
  </si>
  <si>
    <t>SL3269</t>
  </si>
  <si>
    <t>STMMW_33001</t>
  </si>
  <si>
    <t>obgE</t>
  </si>
  <si>
    <t>yhbZ</t>
  </si>
  <si>
    <t>CBG26303.1</t>
  </si>
  <si>
    <t>GI:261248466</t>
  </si>
  <si>
    <t>probable GTP-binding protein</t>
  </si>
  <si>
    <t>STM3301</t>
  </si>
  <si>
    <t>STM14_3988</t>
  </si>
  <si>
    <t>STM474_3461</t>
  </si>
  <si>
    <t>STMUK_3287</t>
  </si>
  <si>
    <t>SL3273</t>
  </si>
  <si>
    <t>STMMW_33021</t>
  </si>
  <si>
    <t>rpmA</t>
  </si>
  <si>
    <t>CBG26305.1</t>
  </si>
  <si>
    <t>GI:261248468</t>
  </si>
  <si>
    <t>50S ribosomal subunit protein L27</t>
  </si>
  <si>
    <t>STM3303</t>
  </si>
  <si>
    <t>STM14_3990</t>
  </si>
  <si>
    <t>STM474_3463</t>
  </si>
  <si>
    <t>STMUK_3289</t>
  </si>
  <si>
    <t>SL3275</t>
  </si>
  <si>
    <t>STMMW_33031</t>
  </si>
  <si>
    <t>rplU</t>
  </si>
  <si>
    <t>CBG26306.1</t>
  </si>
  <si>
    <t>GI:261248469</t>
  </si>
  <si>
    <t>50S ribosomal subunit protein L21</t>
  </si>
  <si>
    <t>STM3304</t>
  </si>
  <si>
    <t>STM14_3991</t>
  </si>
  <si>
    <t>STM474_3464</t>
  </si>
  <si>
    <t>STMUK_3290</t>
  </si>
  <si>
    <t>SL3276</t>
  </si>
  <si>
    <t>STMMW_33041</t>
  </si>
  <si>
    <t>ispB</t>
  </si>
  <si>
    <t>CBG26307.1</t>
  </si>
  <si>
    <t>GI:261248470</t>
  </si>
  <si>
    <t>octaprenyl-diphosphate synthase</t>
  </si>
  <si>
    <t>STM3305</t>
  </si>
  <si>
    <t>STM14_3992</t>
  </si>
  <si>
    <t>STM474_3465</t>
  </si>
  <si>
    <t>STMUK_3291</t>
  </si>
  <si>
    <t>SL3277</t>
  </si>
  <si>
    <t>STMMW_33061</t>
  </si>
  <si>
    <t>murA</t>
  </si>
  <si>
    <t>CBG26309.1</t>
  </si>
  <si>
    <t>GI:261248472</t>
  </si>
  <si>
    <t>UDP-N-acetylglucosamine 1-carboxyvinyltransferase</t>
  </si>
  <si>
    <t>STM3307</t>
  </si>
  <si>
    <t>STM14_3994</t>
  </si>
  <si>
    <t>STM474_3467</t>
  </si>
  <si>
    <t>STMUK_3293</t>
  </si>
  <si>
    <t>SL3279</t>
  </si>
  <si>
    <t>STMMW_33161</t>
  </si>
  <si>
    <t>yrbK</t>
  </si>
  <si>
    <t>CBG26319.1</t>
  </si>
  <si>
    <t>GI:261248482</t>
  </si>
  <si>
    <t>possible exported protein</t>
  </si>
  <si>
    <t>STM3317</t>
  </si>
  <si>
    <t>STM14_4005</t>
  </si>
  <si>
    <t>STM474_3477</t>
  </si>
  <si>
    <t>STMUK_3303</t>
  </si>
  <si>
    <t>SL3289</t>
  </si>
  <si>
    <t>STMMW_33171</t>
  </si>
  <si>
    <t>yhbN</t>
  </si>
  <si>
    <t>CBG26320.1</t>
  </si>
  <si>
    <t>GI:261248483</t>
  </si>
  <si>
    <t>putative exported protein</t>
  </si>
  <si>
    <t>STM3318</t>
  </si>
  <si>
    <t>STM14_4006</t>
  </si>
  <si>
    <t>STM474_3478</t>
  </si>
  <si>
    <t>STMUK_3304</t>
  </si>
  <si>
    <t>SL3290</t>
  </si>
  <si>
    <t>STMMW_33181</t>
  </si>
  <si>
    <t>yhbG</t>
  </si>
  <si>
    <t>CBG26321.1</t>
  </si>
  <si>
    <t>GI:261248484</t>
  </si>
  <si>
    <t>probable ABC transport protein, ATP-binding component</t>
  </si>
  <si>
    <t>STM3319</t>
  </si>
  <si>
    <t>STM14_4007</t>
  </si>
  <si>
    <t>STM474_3479</t>
  </si>
  <si>
    <t>STMUK_3305</t>
  </si>
  <si>
    <t>SL3291</t>
  </si>
  <si>
    <t>STMMW_33431</t>
  </si>
  <si>
    <t>rpsI</t>
  </si>
  <si>
    <t>CBG26346.1</t>
  </si>
  <si>
    <t>GI:261248509</t>
  </si>
  <si>
    <t>30S ribosomal subunit protein S9</t>
  </si>
  <si>
    <t>STM3344</t>
  </si>
  <si>
    <t>STM14_4036</t>
  </si>
  <si>
    <t>STM474_3504</t>
  </si>
  <si>
    <t>STMUK_3330</t>
  </si>
  <si>
    <t>SL3316</t>
  </si>
  <si>
    <t>STMMW_33441</t>
  </si>
  <si>
    <t>rplM</t>
  </si>
  <si>
    <t>CBG26347.1</t>
  </si>
  <si>
    <t>GI:261248510</t>
  </si>
  <si>
    <t>50S ribosomal subunit protein L13</t>
  </si>
  <si>
    <t>STM3345</t>
  </si>
  <si>
    <t>STM14_4037</t>
  </si>
  <si>
    <t>STM474_3505</t>
  </si>
  <si>
    <t>STMUK_3331</t>
  </si>
  <si>
    <t>SL3317</t>
  </si>
  <si>
    <t>STMMW_33711</t>
  </si>
  <si>
    <t>mreC</t>
  </si>
  <si>
    <t>CBG26374.1</t>
  </si>
  <si>
    <t>GI:261248536</t>
  </si>
  <si>
    <t>rod shape-determining protein</t>
  </si>
  <si>
    <t>STM3373</t>
  </si>
  <si>
    <t>STM14_4067</t>
  </si>
  <si>
    <t>STM474_3534</t>
  </si>
  <si>
    <t>STMUK_3359</t>
  </si>
  <si>
    <t>SL3345</t>
  </si>
  <si>
    <t>STMMW_33721</t>
  </si>
  <si>
    <t>mreB</t>
  </si>
  <si>
    <t>CBG26375.1</t>
  </si>
  <si>
    <t>GI:261248537</t>
  </si>
  <si>
    <t>STM3374</t>
  </si>
  <si>
    <t>STM14_4068</t>
  </si>
  <si>
    <t>STM474_3535</t>
  </si>
  <si>
    <t>STMUK_3360</t>
  </si>
  <si>
    <t>SL3346</t>
  </si>
  <si>
    <t>STMMW_33771</t>
  </si>
  <si>
    <t>accB</t>
  </si>
  <si>
    <t>CBG26380.1</t>
  </si>
  <si>
    <t>GI:261248542</t>
  </si>
  <si>
    <t>acetyl-CoA carboxylase, biotin carboxyl carrier protein</t>
  </si>
  <si>
    <t>STM3379</t>
  </si>
  <si>
    <t>STM14_4076</t>
  </si>
  <si>
    <t>STM474_3541</t>
  </si>
  <si>
    <t>STMUK_3365</t>
  </si>
  <si>
    <t>SL3352</t>
  </si>
  <si>
    <t>STMMW_33781</t>
  </si>
  <si>
    <t>accC</t>
  </si>
  <si>
    <t>CBG26381.1</t>
  </si>
  <si>
    <t>GI:261248543</t>
  </si>
  <si>
    <t>biotin carboxylase</t>
  </si>
  <si>
    <t>STM3380</t>
  </si>
  <si>
    <t>STM14_4077</t>
  </si>
  <si>
    <t>STM474_3542</t>
  </si>
  <si>
    <t>STMUK_3366</t>
  </si>
  <si>
    <t>SL3353</t>
  </si>
  <si>
    <t>STMMW_33951</t>
  </si>
  <si>
    <t>yrdC</t>
  </si>
  <si>
    <t>CBG26397.1</t>
  </si>
  <si>
    <t>GI:261248559</t>
  </si>
  <si>
    <t>STM3402</t>
  </si>
  <si>
    <t>STM14_4105</t>
  </si>
  <si>
    <t>STM474_3567</t>
  </si>
  <si>
    <t>STMUK_3388</t>
  </si>
  <si>
    <t>SL3369</t>
  </si>
  <si>
    <t>STMMW_33991</t>
  </si>
  <si>
    <t>def</t>
  </si>
  <si>
    <t>3.5.1.31</t>
  </si>
  <si>
    <t>CBG26401.1</t>
  </si>
  <si>
    <t>GI:261248563</t>
  </si>
  <si>
    <t>polypeptide deformylase</t>
  </si>
  <si>
    <t>STM3406</t>
  </si>
  <si>
    <t>STM14_4109</t>
  </si>
  <si>
    <t>STM474_3571</t>
  </si>
  <si>
    <t>STMUK_3392</t>
  </si>
  <si>
    <t>SL3373</t>
  </si>
  <si>
    <t>STMMW_34001</t>
  </si>
  <si>
    <t>fmt</t>
  </si>
  <si>
    <t>2.1.2.9</t>
  </si>
  <si>
    <t>CBG26402.1</t>
  </si>
  <si>
    <t>GI:261248564</t>
  </si>
  <si>
    <t>methionyl-tRNA formyltransferase</t>
  </si>
  <si>
    <t>STM3407</t>
  </si>
  <si>
    <t>STM14_4110</t>
  </si>
  <si>
    <t>STM474_3572</t>
  </si>
  <si>
    <t>STMUK_3393</t>
  </si>
  <si>
    <t>SL3374</t>
  </si>
  <si>
    <t>STMMW_34071</t>
  </si>
  <si>
    <t>rplQ</t>
  </si>
  <si>
    <t>CBG26409.1</t>
  </si>
  <si>
    <t>GI:261248571</t>
  </si>
  <si>
    <t>50S ribosomal subunit protein L17</t>
  </si>
  <si>
    <t>STM3414</t>
  </si>
  <si>
    <t>STM14_4117</t>
  </si>
  <si>
    <t>STM474_3579</t>
  </si>
  <si>
    <t>STMUK_3400</t>
  </si>
  <si>
    <t>SL3381</t>
  </si>
  <si>
    <t>STMMW_34081</t>
  </si>
  <si>
    <t>pez</t>
  </si>
  <si>
    <t>rpoA</t>
  </si>
  <si>
    <t>2.7.7.6</t>
  </si>
  <si>
    <t>CBG26410.1</t>
  </si>
  <si>
    <t>GI:261248572</t>
  </si>
  <si>
    <t>DNA-directed RNA polymerase alpha chain</t>
  </si>
  <si>
    <t>STM3415</t>
  </si>
  <si>
    <t>STM14_4118</t>
  </si>
  <si>
    <t>STM474_3580</t>
  </si>
  <si>
    <t>STMUK_3401</t>
  </si>
  <si>
    <t>SL3382</t>
  </si>
  <si>
    <t>STMMW_34091</t>
  </si>
  <si>
    <t>rpsD</t>
  </si>
  <si>
    <t>CBG26411.1</t>
  </si>
  <si>
    <t>GI:261248573</t>
  </si>
  <si>
    <t>30S ribosomal subunit protein S4</t>
  </si>
  <si>
    <t>STM3416</t>
  </si>
  <si>
    <t>STM14_4119</t>
  </si>
  <si>
    <t>STM474_3581</t>
  </si>
  <si>
    <t>STMUK_3402</t>
  </si>
  <si>
    <t>SL3383</t>
  </si>
  <si>
    <t>STMMW_34101</t>
  </si>
  <si>
    <t>rpsK</t>
  </si>
  <si>
    <t>CBG26412.1</t>
  </si>
  <si>
    <t>GI:261248574</t>
  </si>
  <si>
    <t>30S ribosomal subunit protein S11</t>
  </si>
  <si>
    <t>STM3417</t>
  </si>
  <si>
    <t>STM14_4120</t>
  </si>
  <si>
    <t>STM474_3582</t>
  </si>
  <si>
    <t>STMUK_3403</t>
  </si>
  <si>
    <t>SL3384</t>
  </si>
  <si>
    <t>STMMW_34111</t>
  </si>
  <si>
    <t>rpsM</t>
  </si>
  <si>
    <t>CBG26413.1</t>
  </si>
  <si>
    <t>GI:261248575</t>
  </si>
  <si>
    <t>30S ribosomal subunit protein S13</t>
  </si>
  <si>
    <t>STM3418</t>
  </si>
  <si>
    <t>STM14_4121</t>
  </si>
  <si>
    <t>STM474_3583</t>
  </si>
  <si>
    <t>STMUK_3404</t>
  </si>
  <si>
    <t>SL3385</t>
  </si>
  <si>
    <t>STMMW_34121</t>
  </si>
  <si>
    <t>rpmJb</t>
  </si>
  <si>
    <t>CBG26414.1</t>
  </si>
  <si>
    <t>GI:261248576</t>
  </si>
  <si>
    <t>50S ribosomal subunit protein L36</t>
  </si>
  <si>
    <t>STM3419</t>
  </si>
  <si>
    <t>STM14_4122</t>
  </si>
  <si>
    <t>STM474_3584</t>
  </si>
  <si>
    <t>STMUK_3405</t>
  </si>
  <si>
    <t>SL3386</t>
  </si>
  <si>
    <t>STMMW_34131</t>
  </si>
  <si>
    <t>prlA</t>
  </si>
  <si>
    <t>secY</t>
  </si>
  <si>
    <t>CBG26415.1</t>
  </si>
  <si>
    <t>GI:261248577</t>
  </si>
  <si>
    <t>preprotein translocase subunit</t>
  </si>
  <si>
    <t>STM3420</t>
  </si>
  <si>
    <t>STM14_4123</t>
  </si>
  <si>
    <t>STM474_3585</t>
  </si>
  <si>
    <t>STMUK_3406</t>
  </si>
  <si>
    <t>SL3387</t>
  </si>
  <si>
    <t>STMMW_34141</t>
  </si>
  <si>
    <t>rplO</t>
  </si>
  <si>
    <t>CBG26416.1</t>
  </si>
  <si>
    <t>GI:261248578</t>
  </si>
  <si>
    <t>50S ribosomal subunit protein L15</t>
  </si>
  <si>
    <t>STM3421</t>
  </si>
  <si>
    <t>STM14_4124</t>
  </si>
  <si>
    <t>STM474_3586</t>
  </si>
  <si>
    <t>STMUK_3407</t>
  </si>
  <si>
    <t>SL3388</t>
  </si>
  <si>
    <t>STMMW_34151</t>
  </si>
  <si>
    <t>rpmD</t>
  </si>
  <si>
    <t>CBG26417.1</t>
  </si>
  <si>
    <t>GI:261248579</t>
  </si>
  <si>
    <t>50S ribosomal subunit protein L30</t>
  </si>
  <si>
    <t>STM3422</t>
  </si>
  <si>
    <t>STM14_4125</t>
  </si>
  <si>
    <t>STM474_3587</t>
  </si>
  <si>
    <t>STMUK_3408</t>
  </si>
  <si>
    <t>SL3389</t>
  </si>
  <si>
    <t>STMMW_34161</t>
  </si>
  <si>
    <t>rpsE</t>
  </si>
  <si>
    <t>CBG26418.1</t>
  </si>
  <si>
    <t>GI:261248580</t>
  </si>
  <si>
    <t>30S ribosomal subunit protein S5</t>
  </si>
  <si>
    <t>STM3423</t>
  </si>
  <si>
    <t>STM14_4126</t>
  </si>
  <si>
    <t>STM474_3588</t>
  </si>
  <si>
    <t>STMUK_3409</t>
  </si>
  <si>
    <t>SL3390</t>
  </si>
  <si>
    <t>STMMW_34171</t>
  </si>
  <si>
    <t>rl18</t>
  </si>
  <si>
    <t>rplR</t>
  </si>
  <si>
    <t>CBG26419.1</t>
  </si>
  <si>
    <t>GI:261248581</t>
  </si>
  <si>
    <t>50S ribosomal subunit protein L18</t>
  </si>
  <si>
    <t>STM3424</t>
  </si>
  <si>
    <t>STM14_4127</t>
  </si>
  <si>
    <t>STM474_3589</t>
  </si>
  <si>
    <t>STMUK_3410</t>
  </si>
  <si>
    <t>SL3391</t>
  </si>
  <si>
    <t>STMMW_34181</t>
  </si>
  <si>
    <t>rplF</t>
  </si>
  <si>
    <t>CBG26420.1</t>
  </si>
  <si>
    <t>GI:261248582</t>
  </si>
  <si>
    <t>50S ribosomal subunit protein L6</t>
  </si>
  <si>
    <t>STM3425</t>
  </si>
  <si>
    <t>STM14_4128</t>
  </si>
  <si>
    <t>STM474_3590</t>
  </si>
  <si>
    <t>STMUK_3411</t>
  </si>
  <si>
    <t>SL3392</t>
  </si>
  <si>
    <t>STMMW_34191</t>
  </si>
  <si>
    <t>rpsH</t>
  </si>
  <si>
    <t>CBG26421.1</t>
  </si>
  <si>
    <t>GI:261248583</t>
  </si>
  <si>
    <t>30S ribosomal subunit protein S8</t>
  </si>
  <si>
    <t>STM3426</t>
  </si>
  <si>
    <t>STM14_4129</t>
  </si>
  <si>
    <t>STM474_3591</t>
  </si>
  <si>
    <t>STMUK_3412</t>
  </si>
  <si>
    <t>SL3393</t>
  </si>
  <si>
    <t>STMMW_34201</t>
  </si>
  <si>
    <t>rpsN</t>
  </si>
  <si>
    <t>CBG26422.1</t>
  </si>
  <si>
    <t>GI:261248584</t>
  </si>
  <si>
    <t>30S ribosomal subunit protein S14</t>
  </si>
  <si>
    <t>STM3427</t>
  </si>
  <si>
    <t>STM14_4130</t>
  </si>
  <si>
    <t>STM474_3592</t>
  </si>
  <si>
    <t>STMUK_3413</t>
  </si>
  <si>
    <t>SL3394</t>
  </si>
  <si>
    <t>STMMW_34211</t>
  </si>
  <si>
    <t>rplE</t>
  </si>
  <si>
    <t>CBG26423.1</t>
  </si>
  <si>
    <t>GI:261248585</t>
  </si>
  <si>
    <t>50S ribosomal subunit protein L5</t>
  </si>
  <si>
    <t>STM3428</t>
  </si>
  <si>
    <t>STM14_4131</t>
  </si>
  <si>
    <t>STM474_3593</t>
  </si>
  <si>
    <t>STMUK_3414</t>
  </si>
  <si>
    <t>SL3395</t>
  </si>
  <si>
    <t>STMMW_34221</t>
  </si>
  <si>
    <t>rplX</t>
  </si>
  <si>
    <t>CBG26424.1</t>
  </si>
  <si>
    <t>GI:261248586</t>
  </si>
  <si>
    <t>50S ribosomal subunit protein L24</t>
  </si>
  <si>
    <t>STM3429</t>
  </si>
  <si>
    <t>STM14_4132</t>
  </si>
  <si>
    <t>STM474_3594</t>
  </si>
  <si>
    <t>STMUK_3415</t>
  </si>
  <si>
    <t>SL3396</t>
  </si>
  <si>
    <t>STMMW_34231</t>
  </si>
  <si>
    <t>rplN</t>
  </si>
  <si>
    <t>CBG26425.1</t>
  </si>
  <si>
    <t>GI:261248587</t>
  </si>
  <si>
    <t>50S ribosomal subunit protein L14</t>
  </si>
  <si>
    <t>STM3430</t>
  </si>
  <si>
    <t>STM14_4133</t>
  </si>
  <si>
    <t>STM474_3595</t>
  </si>
  <si>
    <t>STMUK_3416</t>
  </si>
  <si>
    <t>SL3397</t>
  </si>
  <si>
    <t>STMMW_34241</t>
  </si>
  <si>
    <t>rpsQ</t>
  </si>
  <si>
    <t>CBG26426.1</t>
  </si>
  <si>
    <t>GI:261248588</t>
  </si>
  <si>
    <t>30S ribosomal subunit protein S17</t>
  </si>
  <si>
    <t>STM3431</t>
  </si>
  <si>
    <t>STM14_4134</t>
  </si>
  <si>
    <t>STM474_3596</t>
  </si>
  <si>
    <t>STMUK_3417</t>
  </si>
  <si>
    <t>SL3398</t>
  </si>
  <si>
    <t>STMMW_34242</t>
  </si>
  <si>
    <t>rpmC</t>
  </si>
  <si>
    <t>LSU ribosomal protein L29p (L35e)</t>
  </si>
  <si>
    <t>STM3432</t>
  </si>
  <si>
    <t>STM14_4135</t>
  </si>
  <si>
    <t>STM474_3597</t>
  </si>
  <si>
    <t>STMUK_3418</t>
  </si>
  <si>
    <t>SL3399</t>
  </si>
  <si>
    <t>STMMW_34251</t>
  </si>
  <si>
    <t>rplP</t>
  </si>
  <si>
    <t>CBG26427.1</t>
  </si>
  <si>
    <t>GI:261248589</t>
  </si>
  <si>
    <t>50S ribosomal subunit protein L16</t>
  </si>
  <si>
    <t>STM3433</t>
  </si>
  <si>
    <t>STM14_4136</t>
  </si>
  <si>
    <t>STM474_3598</t>
  </si>
  <si>
    <t>STMUK_3419</t>
  </si>
  <si>
    <t>SL3400</t>
  </si>
  <si>
    <t>STMMW_34261</t>
  </si>
  <si>
    <t>rpsC</t>
  </si>
  <si>
    <t>CBG26428.1</t>
  </si>
  <si>
    <t>GI:261248590</t>
  </si>
  <si>
    <t>30S ribosomal subunit protein S3</t>
  </si>
  <si>
    <t>STM3434</t>
  </si>
  <si>
    <t>STM14_4137</t>
  </si>
  <si>
    <t>STM474_3599</t>
  </si>
  <si>
    <t>STMUK_3420</t>
  </si>
  <si>
    <t>SL3401</t>
  </si>
  <si>
    <t>STMMW_34271</t>
  </si>
  <si>
    <t>rplV</t>
  </si>
  <si>
    <t>CBG26429.1</t>
  </si>
  <si>
    <t>GI:261248591</t>
  </si>
  <si>
    <t>50S ribosomal protein L22</t>
  </si>
  <si>
    <t>STM3435</t>
  </si>
  <si>
    <t>STM14_4138</t>
  </si>
  <si>
    <t>STM474_3600</t>
  </si>
  <si>
    <t>STMUK_3421</t>
  </si>
  <si>
    <t>SL3402</t>
  </si>
  <si>
    <t>STMMW_34281</t>
  </si>
  <si>
    <t>rpsS</t>
  </si>
  <si>
    <t>CBG26430.1</t>
  </si>
  <si>
    <t>GI:261248592</t>
  </si>
  <si>
    <t>30S ribosomal subunit protein S19</t>
  </si>
  <si>
    <t>STM3436</t>
  </si>
  <si>
    <t>STM14_4139</t>
  </si>
  <si>
    <t>STM474_3601</t>
  </si>
  <si>
    <t>STMUK_3422</t>
  </si>
  <si>
    <t>SL3403</t>
  </si>
  <si>
    <t>STMMW_34291</t>
  </si>
  <si>
    <t>rplB</t>
  </si>
  <si>
    <t>CBG26431.1</t>
  </si>
  <si>
    <t>GI:261248593</t>
  </si>
  <si>
    <t>50S ribosomal subunit protein L2</t>
  </si>
  <si>
    <t>STM3437</t>
  </si>
  <si>
    <t>STM14_4140</t>
  </si>
  <si>
    <t>STM474_3602</t>
  </si>
  <si>
    <t>STMUK_3423</t>
  </si>
  <si>
    <t>SL3404</t>
  </si>
  <si>
    <t>STMMW_34301</t>
  </si>
  <si>
    <t>rplW</t>
  </si>
  <si>
    <t>CBG26432.1</t>
  </si>
  <si>
    <t>GI:261248594</t>
  </si>
  <si>
    <t>50S ribosomal subunit protein L23</t>
  </si>
  <si>
    <t>STM3438</t>
  </si>
  <si>
    <t>STM14_4141</t>
  </si>
  <si>
    <t>STM474_3603</t>
  </si>
  <si>
    <t>STMUK_3424</t>
  </si>
  <si>
    <t>SL3405</t>
  </si>
  <si>
    <t>STMMW_34311</t>
  </si>
  <si>
    <t>rplD</t>
  </si>
  <si>
    <t>CBG26433.1</t>
  </si>
  <si>
    <t>GI:261248595</t>
  </si>
  <si>
    <t>50S ribosomal subunit protein L4</t>
  </si>
  <si>
    <t>STM3439</t>
  </si>
  <si>
    <t>STM14_4142</t>
  </si>
  <si>
    <t>STM474_3604</t>
  </si>
  <si>
    <t>STMUK_3425</t>
  </si>
  <si>
    <t>SL3406</t>
  </si>
  <si>
    <t>STMMW_34321</t>
  </si>
  <si>
    <t>rplC</t>
  </si>
  <si>
    <t>CBG26434.1</t>
  </si>
  <si>
    <t>GI:261248596</t>
  </si>
  <si>
    <t>50S ribosomal subunit protein L3</t>
  </si>
  <si>
    <t>STM3440</t>
  </si>
  <si>
    <t>STM14_4143</t>
  </si>
  <si>
    <t>STM474_3605</t>
  </si>
  <si>
    <t>STMUK_3426</t>
  </si>
  <si>
    <t>SL3407</t>
  </si>
  <si>
    <t>STMMW_34331</t>
  </si>
  <si>
    <t>rpsJ</t>
  </si>
  <si>
    <t>CBG26435.1</t>
  </si>
  <si>
    <t>GI:261248597</t>
  </si>
  <si>
    <t>30S ribosomal subunit protein S10</t>
  </si>
  <si>
    <t>STM3441</t>
  </si>
  <si>
    <t>STM14_4144</t>
  </si>
  <si>
    <t>STM474_3606</t>
  </si>
  <si>
    <t>STMUK_3427</t>
  </si>
  <si>
    <t>SL3408</t>
  </si>
  <si>
    <t>STMMW_34381</t>
  </si>
  <si>
    <t>fusA</t>
  </si>
  <si>
    <t>CBG26440.1</t>
  </si>
  <si>
    <t>GI:261248602</t>
  </si>
  <si>
    <t>elongation factor G</t>
  </si>
  <si>
    <t>STM3446</t>
  </si>
  <si>
    <t>STM14_4150</t>
  </si>
  <si>
    <t>STM474_3612</t>
  </si>
  <si>
    <t>STMUK_3432</t>
  </si>
  <si>
    <t>SL3413</t>
  </si>
  <si>
    <t>STMMW_34391</t>
  </si>
  <si>
    <t>rpsG</t>
  </si>
  <si>
    <t>CBG26441.1</t>
  </si>
  <si>
    <t>GI:261248603</t>
  </si>
  <si>
    <t>30S ribosomal subunit protein S7</t>
  </si>
  <si>
    <t>STM3447</t>
  </si>
  <si>
    <t>STM14_4151</t>
  </si>
  <si>
    <t>STM474_3613</t>
  </si>
  <si>
    <t>STMUK_3433</t>
  </si>
  <si>
    <t>SL3414</t>
  </si>
  <si>
    <t>STMMW_34401</t>
  </si>
  <si>
    <t>rpsL</t>
  </si>
  <si>
    <t>CBG26442.1</t>
  </si>
  <si>
    <t>GI:261248604</t>
  </si>
  <si>
    <t>30S ribosomal subunit protein S12</t>
  </si>
  <si>
    <t>STM3448</t>
  </si>
  <si>
    <t>STM14_4152</t>
  </si>
  <si>
    <t>STM474_3614</t>
  </si>
  <si>
    <t>STMUK_3434</t>
  </si>
  <si>
    <t>SL3415</t>
  </si>
  <si>
    <t>STMMW_34431</t>
  </si>
  <si>
    <t>yheN</t>
  </si>
  <si>
    <t>CBG26445.1</t>
  </si>
  <si>
    <t>GI:261248607</t>
  </si>
  <si>
    <t>STM3451</t>
  </si>
  <si>
    <t>STM14_4155</t>
  </si>
  <si>
    <t>STM474_3617</t>
  </si>
  <si>
    <t>STMUK_3437</t>
  </si>
  <si>
    <t>SL3418</t>
  </si>
  <si>
    <t>STMMW_35281</t>
  </si>
  <si>
    <t>asd</t>
  </si>
  <si>
    <t>1.2.1.11</t>
  </si>
  <si>
    <t>CBG26531.1</t>
  </si>
  <si>
    <t>GI:261248693</t>
  </si>
  <si>
    <t>aspartate-semialdehyde dehydrogenase</t>
  </si>
  <si>
    <t>STM3539</t>
  </si>
  <si>
    <t>STM14_4260</t>
  </si>
  <si>
    <t>STM474_3706</t>
  </si>
  <si>
    <t>STMUK_3524</t>
  </si>
  <si>
    <t>SL3506</t>
  </si>
  <si>
    <t>STMMW_35571</t>
  </si>
  <si>
    <t>rpoH</t>
  </si>
  <si>
    <t>CBG26559.1</t>
  </si>
  <si>
    <t>GI:261248721</t>
  </si>
  <si>
    <t>RNA polymerase sigma-32 factor</t>
  </si>
  <si>
    <t>STM3568</t>
  </si>
  <si>
    <t>STM14_4295</t>
  </si>
  <si>
    <t>STM474_3735</t>
  </si>
  <si>
    <t>STMUK_3553</t>
  </si>
  <si>
    <t>SL3533</t>
  </si>
  <si>
    <t>STMMW_35581</t>
  </si>
  <si>
    <t>ftsX</t>
  </si>
  <si>
    <t>CBG26560.1</t>
  </si>
  <si>
    <t>GI:261248722</t>
  </si>
  <si>
    <t>STM3569</t>
  </si>
  <si>
    <t>STM14_4297</t>
  </si>
  <si>
    <t>STM474_3736</t>
  </si>
  <si>
    <t>STMUK_3554</t>
  </si>
  <si>
    <t>SL3534</t>
  </si>
  <si>
    <t>STMMW_35591</t>
  </si>
  <si>
    <t>ftsE</t>
  </si>
  <si>
    <t>CBG26561.1</t>
  </si>
  <si>
    <t>GI:261248723</t>
  </si>
  <si>
    <t>cell division ATP-binding protein FtsE</t>
  </si>
  <si>
    <t>STM3570</t>
  </si>
  <si>
    <t>STM14_4298</t>
  </si>
  <si>
    <t>STM474_3737</t>
  </si>
  <si>
    <t>STMUK_3555</t>
  </si>
  <si>
    <t>SL3535</t>
  </si>
  <si>
    <t>STMMW_35601</t>
  </si>
  <si>
    <t>ftsY</t>
  </si>
  <si>
    <t>CBG26562.1</t>
  </si>
  <si>
    <t>GI:261248724</t>
  </si>
  <si>
    <t>STM3571</t>
  </si>
  <si>
    <t>STM14_4299</t>
  </si>
  <si>
    <t>STM474_3738</t>
  </si>
  <si>
    <t>STMUK_3556</t>
  </si>
  <si>
    <t>SL3536</t>
  </si>
  <si>
    <t>STMMW_36441</t>
  </si>
  <si>
    <t>glyS</t>
  </si>
  <si>
    <t>6.1.1.14</t>
  </si>
  <si>
    <t>CBG26657.1</t>
  </si>
  <si>
    <t>GI:261248804</t>
  </si>
  <si>
    <t>glycine-tRNA synthetase, beta subunit</t>
  </si>
  <si>
    <t>STM3655</t>
  </si>
  <si>
    <t>STM14_4406</t>
  </si>
  <si>
    <t>STM474_3827</t>
  </si>
  <si>
    <t>STMUK_3641</t>
  </si>
  <si>
    <t>SL3620</t>
  </si>
  <si>
    <t>STMMW_36451</t>
  </si>
  <si>
    <t>glyQ</t>
  </si>
  <si>
    <t>CBG26658.1</t>
  </si>
  <si>
    <t>GI:261248805</t>
  </si>
  <si>
    <t>glycine-tRNA synthetase, alpha subunit</t>
  </si>
  <si>
    <t>STM3656</t>
  </si>
  <si>
    <t>STM14_4407</t>
  </si>
  <si>
    <t>STM474_3828</t>
  </si>
  <si>
    <t>STMUK_3642</t>
  </si>
  <si>
    <t>SL3621</t>
  </si>
  <si>
    <t>STMMW_36991</t>
  </si>
  <si>
    <t>rfaD</t>
  </si>
  <si>
    <t>gmhD</t>
  </si>
  <si>
    <t>5.1.3.20</t>
  </si>
  <si>
    <t>CBG26712.1</t>
  </si>
  <si>
    <t>GI:261248858</t>
  </si>
  <si>
    <t>ADP-L-Glycero-D-mannoheptose-6-epimerase</t>
  </si>
  <si>
    <t>STM3710</t>
  </si>
  <si>
    <t>STM14_4471</t>
  </si>
  <si>
    <t>STM474_3883</t>
  </si>
  <si>
    <t>STMUK_3696</t>
  </si>
  <si>
    <t>SL3676</t>
  </si>
  <si>
    <t>STMMW_37001</t>
  </si>
  <si>
    <t>rfaF</t>
  </si>
  <si>
    <t>waaF</t>
  </si>
  <si>
    <t>CBG26713.1</t>
  </si>
  <si>
    <t>GI:261248859</t>
  </si>
  <si>
    <t>ADP-heptose-LPS heptosyltransferase II</t>
  </si>
  <si>
    <t>STM3711</t>
  </si>
  <si>
    <t>STM14_4472</t>
  </si>
  <si>
    <t>STM474_3884</t>
  </si>
  <si>
    <t>STMUK_3697</t>
  </si>
  <si>
    <t>SL3677</t>
  </si>
  <si>
    <t>STMMW_37011</t>
  </si>
  <si>
    <t>rfaC</t>
  </si>
  <si>
    <t>waaC</t>
  </si>
  <si>
    <t>CBG26714.1</t>
  </si>
  <si>
    <t>GI:261248860</t>
  </si>
  <si>
    <t>lipopolysaccharide heptosyltransferase-1</t>
  </si>
  <si>
    <t>STM3712</t>
  </si>
  <si>
    <t>STM14_4473</t>
  </si>
  <si>
    <t>STM474_3885</t>
  </si>
  <si>
    <t>STMUK_3698</t>
  </si>
  <si>
    <t>SL3678</t>
  </si>
  <si>
    <t>STMMW_37131</t>
  </si>
  <si>
    <t>kdtA</t>
  </si>
  <si>
    <t>waaA</t>
  </si>
  <si>
    <t>CBG26726.1</t>
  </si>
  <si>
    <t>GI:261248872</t>
  </si>
  <si>
    <t>3-deoxy-D-manno-octulosonic-acid transferase</t>
  </si>
  <si>
    <t>STM3724</t>
  </si>
  <si>
    <t>STM14_4486</t>
  </si>
  <si>
    <t>STM474_3897</t>
  </si>
  <si>
    <t>STMUK_3710</t>
  </si>
  <si>
    <t>SL3690</t>
  </si>
  <si>
    <t>STMMW_37141</t>
  </si>
  <si>
    <t>coaD</t>
  </si>
  <si>
    <t>kdtB</t>
  </si>
  <si>
    <t>2.7.7.3</t>
  </si>
  <si>
    <t>CBG26727.1</t>
  </si>
  <si>
    <t>GI:261248873</t>
  </si>
  <si>
    <t>phosphopantetheine adenylyltransferase</t>
  </si>
  <si>
    <t>STM3725</t>
  </si>
  <si>
    <t>STM14_4487</t>
  </si>
  <si>
    <t>STM474_3898</t>
  </si>
  <si>
    <t>STMUK_3711</t>
  </si>
  <si>
    <t>SL3691</t>
  </si>
  <si>
    <t>STMMW_37161</t>
  </si>
  <si>
    <t>rpmG</t>
  </si>
  <si>
    <t>CBG26729.1</t>
  </si>
  <si>
    <t>GI:261248875</t>
  </si>
  <si>
    <t>50S ribosomal subunit protein L33</t>
  </si>
  <si>
    <t>STM3727</t>
  </si>
  <si>
    <t>STM14_4489</t>
  </si>
  <si>
    <t>STM474_3900</t>
  </si>
  <si>
    <t>STMUK_3713</t>
  </si>
  <si>
    <t>SL3693</t>
  </si>
  <si>
    <t>STMMW_37171</t>
  </si>
  <si>
    <t>rpmB</t>
  </si>
  <si>
    <t>CBG26730.1</t>
  </si>
  <si>
    <t>GI:261248876</t>
  </si>
  <si>
    <t>50S ribosomal subunit protein L28</t>
  </si>
  <si>
    <t>STM3728</t>
  </si>
  <si>
    <t>STM14_4490</t>
  </si>
  <si>
    <t>STM474_3901</t>
  </si>
  <si>
    <t>STMUK_3714</t>
  </si>
  <si>
    <t>SL3694</t>
  </si>
  <si>
    <t>STMMW_37191</t>
  </si>
  <si>
    <t>dfp</t>
  </si>
  <si>
    <t>CBG26732.1</t>
  </si>
  <si>
    <t>GI:261248878</t>
  </si>
  <si>
    <t>STM3730</t>
  </si>
  <si>
    <t>STM14_4492</t>
  </si>
  <si>
    <t>STM474_3903</t>
  </si>
  <si>
    <t>STMUK_3716</t>
  </si>
  <si>
    <t>SL3696</t>
  </si>
  <si>
    <t>STMMW_37201</t>
  </si>
  <si>
    <t>dut</t>
  </si>
  <si>
    <t>CBG26733.1</t>
  </si>
  <si>
    <t>GI:261248879</t>
  </si>
  <si>
    <t>deoxyuridine 5'-triphosphate nucleotidohydrolase</t>
  </si>
  <si>
    <t>STM3731</t>
  </si>
  <si>
    <t>STM14_4493</t>
  </si>
  <si>
    <t>STM474_3904</t>
  </si>
  <si>
    <t>STMUK_3717</t>
  </si>
  <si>
    <t>SL3697</t>
  </si>
  <si>
    <t>STMMW_37291</t>
  </si>
  <si>
    <t>gmk</t>
  </si>
  <si>
    <t>CBG26742.1</t>
  </si>
  <si>
    <t>GI:261248888</t>
  </si>
  <si>
    <t>5'guanylate kinase</t>
  </si>
  <si>
    <t>STM3740</t>
  </si>
  <si>
    <t>STM14_4505</t>
  </si>
  <si>
    <t>STM474_3914</t>
  </si>
  <si>
    <t>STMUK_3726</t>
  </si>
  <si>
    <t>SL3706</t>
  </si>
  <si>
    <t>STMMW_38201</t>
  </si>
  <si>
    <t>gyrB</t>
  </si>
  <si>
    <t>CBG26833.1</t>
  </si>
  <si>
    <t>GI:261248976</t>
  </si>
  <si>
    <t>DNA gyrase subunit B</t>
  </si>
  <si>
    <t>STM3835</t>
  </si>
  <si>
    <t>STM14_4628</t>
  </si>
  <si>
    <t>STM474_4013</t>
  </si>
  <si>
    <t>STMUK_3823</t>
  </si>
  <si>
    <t>SL3802</t>
  </si>
  <si>
    <t>STMMW_38221</t>
  </si>
  <si>
    <t>dnaN</t>
  </si>
  <si>
    <t>CBG26835.1</t>
  </si>
  <si>
    <t>GI:261248978</t>
  </si>
  <si>
    <t>DNA polymerase III beta-subunit</t>
  </si>
  <si>
    <t>STM3837</t>
  </si>
  <si>
    <t>STM14_4631</t>
  </si>
  <si>
    <t>STM474_4015</t>
  </si>
  <si>
    <t>STMUK_3825</t>
  </si>
  <si>
    <t>SL3804</t>
  </si>
  <si>
    <t>STMMW_38231</t>
  </si>
  <si>
    <t>dnaA</t>
  </si>
  <si>
    <t>CBG26836.1</t>
  </si>
  <si>
    <t>GI:261248979</t>
  </si>
  <si>
    <t>chromosomal replication initiator protein</t>
  </si>
  <si>
    <t>STM3838</t>
  </si>
  <si>
    <t>STM14_4632</t>
  </si>
  <si>
    <t>STM474_4016</t>
  </si>
  <si>
    <t>STMUK_3826</t>
  </si>
  <si>
    <t>SL3805</t>
  </si>
  <si>
    <t>STMMW_38241</t>
  </si>
  <si>
    <t>rpmH</t>
  </si>
  <si>
    <t>CBG26837.1</t>
  </si>
  <si>
    <t>GI:261248980</t>
  </si>
  <si>
    <t>50S ribosomal protein L34</t>
  </si>
  <si>
    <t>STM3839</t>
  </si>
  <si>
    <t>STM14_4634</t>
  </si>
  <si>
    <t>STM474_4017</t>
  </si>
  <si>
    <t>STMUK_3827</t>
  </si>
  <si>
    <t>SL3806</t>
  </si>
  <si>
    <t>STMMW_38251</t>
  </si>
  <si>
    <t>rnpA</t>
  </si>
  <si>
    <t>CBG26838.1</t>
  </si>
  <si>
    <t>GI:261248981</t>
  </si>
  <si>
    <t>RNase P, protein component</t>
  </si>
  <si>
    <t>STM3840</t>
  </si>
  <si>
    <t>STM14_4635</t>
  </si>
  <si>
    <t>STM474_4018</t>
  </si>
  <si>
    <t>STMUK_3828</t>
  </si>
  <si>
    <t>SL3807</t>
  </si>
  <si>
    <t>STMMW_38271</t>
  </si>
  <si>
    <t>yidC</t>
  </si>
  <si>
    <t>CBG26840.1</t>
  </si>
  <si>
    <t>GI:261248983</t>
  </si>
  <si>
    <t>STM3842</t>
  </si>
  <si>
    <t>STM14_4637</t>
  </si>
  <si>
    <t>STM474_4020</t>
  </si>
  <si>
    <t>STMUK_3830</t>
  </si>
  <si>
    <t>SL3809</t>
  </si>
  <si>
    <t>STMMW_38461</t>
  </si>
  <si>
    <t>glmS</t>
  </si>
  <si>
    <t>CBG26859.1</t>
  </si>
  <si>
    <t>GI:261249001</t>
  </si>
  <si>
    <t>glucosamine--fructose-6-phosphate aminotransferase</t>
  </si>
  <si>
    <t>STM3861</t>
  </si>
  <si>
    <t>STM14_4656</t>
  </si>
  <si>
    <t>STM474_4040</t>
  </si>
  <si>
    <t>STMUK_3850</t>
  </si>
  <si>
    <t>SL3828</t>
  </si>
  <si>
    <t>STMMW_38471</t>
  </si>
  <si>
    <t>glmU</t>
  </si>
  <si>
    <t>CBG26860.1</t>
  </si>
  <si>
    <t>GI:261249002</t>
  </si>
  <si>
    <t>UDP-n-acetylglucosamine pyrophosphorylase</t>
  </si>
  <si>
    <t>STM3862</t>
  </si>
  <si>
    <t>STM14_4657</t>
  </si>
  <si>
    <t>STM474_4041</t>
  </si>
  <si>
    <t>STMUK_3851</t>
  </si>
  <si>
    <t>SL3829</t>
  </si>
  <si>
    <t>STMMW_38501</t>
  </si>
  <si>
    <t>atpD</t>
  </si>
  <si>
    <t>CBG26863.1</t>
  </si>
  <si>
    <t>GI:261249005</t>
  </si>
  <si>
    <t>ATP synthase beta subunit</t>
  </si>
  <si>
    <t>STM3865</t>
  </si>
  <si>
    <t>STM14_4661</t>
  </si>
  <si>
    <t>STM474_4044</t>
  </si>
  <si>
    <t>STMUK_3854</t>
  </si>
  <si>
    <t>SL3832</t>
  </si>
  <si>
    <t>STMMW_38511</t>
  </si>
  <si>
    <t>atpG</t>
  </si>
  <si>
    <t>CBG26864.1</t>
  </si>
  <si>
    <t>GI:261249006</t>
  </si>
  <si>
    <t>ATP synthase gamma subunit</t>
  </si>
  <si>
    <t>STM3866</t>
  </si>
  <si>
    <t>STM14_4662</t>
  </si>
  <si>
    <t>STM474_4045</t>
  </si>
  <si>
    <t>STMUK_3855</t>
  </si>
  <si>
    <t>SL3833</t>
  </si>
  <si>
    <t>STMMW_38521</t>
  </si>
  <si>
    <t>atpA</t>
  </si>
  <si>
    <t>CBG26865.1</t>
  </si>
  <si>
    <t>GI:261249007</t>
  </si>
  <si>
    <t>ATP synthase alpha subunit</t>
  </si>
  <si>
    <t>STM3867</t>
  </si>
  <si>
    <t>STM14_4663</t>
  </si>
  <si>
    <t>STM474_4046</t>
  </si>
  <si>
    <t>STMUK_3856</t>
  </si>
  <si>
    <t>SL3834</t>
  </si>
  <si>
    <t>STMMW_38531</t>
  </si>
  <si>
    <t>atpH</t>
  </si>
  <si>
    <t>CBG26866.1</t>
  </si>
  <si>
    <t>GI:261249008</t>
  </si>
  <si>
    <t>ATP synthase delta subunit</t>
  </si>
  <si>
    <t>STM3868</t>
  </si>
  <si>
    <t>STM14_4664</t>
  </si>
  <si>
    <t>STM474_4047</t>
  </si>
  <si>
    <t>STMUK_3857</t>
  </si>
  <si>
    <t>SL3835</t>
  </si>
  <si>
    <t>STMMW_38541</t>
  </si>
  <si>
    <t>atpF</t>
  </si>
  <si>
    <t>CBG26867.1</t>
  </si>
  <si>
    <t>GI:261249009</t>
  </si>
  <si>
    <t>ATP synthase subunit B</t>
  </si>
  <si>
    <t>STM3869</t>
  </si>
  <si>
    <t>STM14_4665</t>
  </si>
  <si>
    <t>STM474_4048</t>
  </si>
  <si>
    <t>STMUK_3858</t>
  </si>
  <si>
    <t>SL3836</t>
  </si>
  <si>
    <t>STMMW_38542</t>
  </si>
  <si>
    <t>atpE</t>
  </si>
  <si>
    <t>ATP synthase C chain</t>
  </si>
  <si>
    <t>STM3870</t>
  </si>
  <si>
    <t>STM14_4666</t>
  </si>
  <si>
    <t>STM474_4049</t>
  </si>
  <si>
    <t>STMUK_3859</t>
  </si>
  <si>
    <t>SL3837</t>
  </si>
  <si>
    <t>STMMW_38881</t>
  </si>
  <si>
    <t>rep</t>
  </si>
  <si>
    <t>CBG26901.1</t>
  </si>
  <si>
    <t>GI:261249041</t>
  </si>
  <si>
    <t>ATP-dependent DNA helicase</t>
  </si>
  <si>
    <t>STM3912</t>
  </si>
  <si>
    <t>STM14_4710</t>
  </si>
  <si>
    <t>STM474_4090</t>
  </si>
  <si>
    <t>STMUK_3899</t>
  </si>
  <si>
    <t>SL3872</t>
  </si>
  <si>
    <t>STMMW_38921</t>
  </si>
  <si>
    <t>rho</t>
  </si>
  <si>
    <t>CBG26905.1</t>
  </si>
  <si>
    <t>GI:261249045</t>
  </si>
  <si>
    <t>transcription termination factor</t>
  </si>
  <si>
    <t>STM3917</t>
  </si>
  <si>
    <t>STM14_4715</t>
  </si>
  <si>
    <t>STM474_4095</t>
  </si>
  <si>
    <t>STMUK_3903</t>
  </si>
  <si>
    <t>SL3876</t>
  </si>
  <si>
    <t>STMMW_39031</t>
  </si>
  <si>
    <t>rffT</t>
  </si>
  <si>
    <t>wecF; wzyE</t>
  </si>
  <si>
    <t>CBG26916.1</t>
  </si>
  <si>
    <t>GI:261249056</t>
  </si>
  <si>
    <t>probable 4-alpha-l-fucosyltransferase</t>
  </si>
  <si>
    <t>STM3928</t>
  </si>
  <si>
    <t>STM14_4726</t>
  </si>
  <si>
    <t>STM474_4106</t>
  </si>
  <si>
    <t>STMUK_3914</t>
  </si>
  <si>
    <t>SL3887</t>
  </si>
  <si>
    <t>STMMW_39081</t>
  </si>
  <si>
    <t>hemD</t>
  </si>
  <si>
    <t>CBG26921.1</t>
  </si>
  <si>
    <t>GI:261249061</t>
  </si>
  <si>
    <t>uroporphyrinogen III synthase</t>
  </si>
  <si>
    <t>STM3937</t>
  </si>
  <si>
    <t>STM14_4736</t>
  </si>
  <si>
    <t>STM474_4115</t>
  </si>
  <si>
    <t>STMUK_3923</t>
  </si>
  <si>
    <t>SL3892</t>
  </si>
  <si>
    <t>STMMW_39091</t>
  </si>
  <si>
    <t>hemC</t>
  </si>
  <si>
    <t>CBG26922.1</t>
  </si>
  <si>
    <t>GI:261249062</t>
  </si>
  <si>
    <t>porphobilinogen deaminase</t>
  </si>
  <si>
    <t>STM3938</t>
  </si>
  <si>
    <t>STM14_4737</t>
  </si>
  <si>
    <t>STM474_4116</t>
  </si>
  <si>
    <t>STMUK_3924</t>
  </si>
  <si>
    <t>SL3893</t>
  </si>
  <si>
    <t>STMMW_39181</t>
  </si>
  <si>
    <t>dapF</t>
  </si>
  <si>
    <t>CBG26931.1</t>
  </si>
  <si>
    <t>GI:261249070</t>
  </si>
  <si>
    <t>diaminopimelate epimerase</t>
  </si>
  <si>
    <t>STM3947</t>
  </si>
  <si>
    <t>STM14_4748</t>
  </si>
  <si>
    <t>STM474_4124</t>
  </si>
  <si>
    <t>STMUK_3932</t>
  </si>
  <si>
    <t>SL3901</t>
  </si>
  <si>
    <t>STMMW_39411</t>
  </si>
  <si>
    <t>ubiE</t>
  </si>
  <si>
    <t>2.1.1.-</t>
  </si>
  <si>
    <t>CBG26954.1</t>
  </si>
  <si>
    <t>GI:261249093</t>
  </si>
  <si>
    <t>ubiquinone/menaquinone biosynthesis methyltransferase UbiE</t>
  </si>
  <si>
    <t>STM3970</t>
  </si>
  <si>
    <t>STM14_4776</t>
  </si>
  <si>
    <t>STM474_4149</t>
  </si>
  <si>
    <t>STMUK_3955</t>
  </si>
  <si>
    <t>SL3924</t>
  </si>
  <si>
    <t>STMMW_39421</t>
  </si>
  <si>
    <t>yigP</t>
  </si>
  <si>
    <t>CBG26955.1</t>
  </si>
  <si>
    <t>GI:261249094</t>
  </si>
  <si>
    <t>STM3971</t>
  </si>
  <si>
    <t>STM14_4777</t>
  </si>
  <si>
    <t>STM474_4150</t>
  </si>
  <si>
    <t>STMUK_3956</t>
  </si>
  <si>
    <t>SL3925</t>
  </si>
  <si>
    <t>STMMW_39431</t>
  </si>
  <si>
    <t>aarF</t>
  </si>
  <si>
    <t>CBG26956.1</t>
  </si>
  <si>
    <t>GI:261249095</t>
  </si>
  <si>
    <t>ubiquinone biosynthesis protein</t>
  </si>
  <si>
    <t>STM3972</t>
  </si>
  <si>
    <t>STM14_4778</t>
  </si>
  <si>
    <t>STM474_4151</t>
  </si>
  <si>
    <t>STMUK_3957</t>
  </si>
  <si>
    <t>SL3926</t>
  </si>
  <si>
    <t>STMMW_39491</t>
  </si>
  <si>
    <t>yigC</t>
  </si>
  <si>
    <t>yigC_2</t>
  </si>
  <si>
    <t>CBG26962.1</t>
  </si>
  <si>
    <t>GI:261249101</t>
  </si>
  <si>
    <t>STM3978</t>
  </si>
  <si>
    <t>STM14_4785</t>
  </si>
  <si>
    <t>STM474_4157</t>
  </si>
  <si>
    <t>STMUK_3963</t>
  </si>
  <si>
    <t>SL3932</t>
  </si>
  <si>
    <t>STMMW_39571</t>
  </si>
  <si>
    <t>hemG</t>
  </si>
  <si>
    <t>CBG26970.1</t>
  </si>
  <si>
    <t>GI:261249109</t>
  </si>
  <si>
    <t>protoporphyrinogen oxidase</t>
  </si>
  <si>
    <t>STM3987</t>
  </si>
  <si>
    <t>STM14_4793</t>
  </si>
  <si>
    <t>STM474_4165</t>
  </si>
  <si>
    <t>STMUK_3971</t>
  </si>
  <si>
    <t>SL3940</t>
  </si>
  <si>
    <t>STMMW_39641</t>
  </si>
  <si>
    <t>polA</t>
  </si>
  <si>
    <t>CBG26977.1</t>
  </si>
  <si>
    <t>GI:261249116</t>
  </si>
  <si>
    <t>DNA polymerase I</t>
  </si>
  <si>
    <t>STM3999</t>
  </si>
  <si>
    <t>STM14_4809</t>
  </si>
  <si>
    <t>STM474_4178</t>
  </si>
  <si>
    <t>STMUK_3983</t>
  </si>
  <si>
    <t>SL3947</t>
  </si>
  <si>
    <t>STMMW_39651</t>
  </si>
  <si>
    <t>engB</t>
  </si>
  <si>
    <t>yihA</t>
  </si>
  <si>
    <t>CBG26978.1</t>
  </si>
  <si>
    <t>GI:261249117</t>
  </si>
  <si>
    <t>ATP/GTP-binding protein</t>
  </si>
  <si>
    <t>STM4001</t>
  </si>
  <si>
    <t>STM14_4812</t>
  </si>
  <si>
    <t>STM474_4179</t>
  </si>
  <si>
    <t>STMUK_3984</t>
  </si>
  <si>
    <t>SL3948</t>
  </si>
  <si>
    <t>STMMW_40601</t>
  </si>
  <si>
    <t>priA</t>
  </si>
  <si>
    <t>CBG27073.1</t>
  </si>
  <si>
    <t>GI:261249211</t>
  </si>
  <si>
    <t>primosomal protein replication factor</t>
  </si>
  <si>
    <t>STM4095</t>
  </si>
  <si>
    <t>STM14_4923</t>
  </si>
  <si>
    <t>STM474_4278</t>
  </si>
  <si>
    <t>STMUK_4080</t>
  </si>
  <si>
    <t>SL4044</t>
  </si>
  <si>
    <t>STMMW_40951</t>
  </si>
  <si>
    <t>murI</t>
  </si>
  <si>
    <t>5.1.1.3</t>
  </si>
  <si>
    <t>CBG27108.1</t>
  </si>
  <si>
    <t>GI:261249246</t>
  </si>
  <si>
    <t>glutamate racemase</t>
  </si>
  <si>
    <t>STM4131</t>
  </si>
  <si>
    <t>STM14_4966</t>
  </si>
  <si>
    <t>STM474_4314</t>
  </si>
  <si>
    <t>STMUK_4115</t>
  </si>
  <si>
    <t>SL4080</t>
  </si>
  <si>
    <t>STMMW_40971</t>
  </si>
  <si>
    <t>birA</t>
  </si>
  <si>
    <t>CBG27110.1</t>
  </si>
  <si>
    <t>GI:261249248</t>
  </si>
  <si>
    <t>bifunctional protein: biotin operon repressor and biotin-[acetyl-CoA carboxylase] synthetase</t>
  </si>
  <si>
    <t>STM4138</t>
  </si>
  <si>
    <t>STM14_4974</t>
  </si>
  <si>
    <t>STM474_4322</t>
  </si>
  <si>
    <t>STMUK_4122</t>
  </si>
  <si>
    <t>SL4082</t>
  </si>
  <si>
    <t>STMMW_40981</t>
  </si>
  <si>
    <t>coaA</t>
  </si>
  <si>
    <t>CBG27111.1</t>
  </si>
  <si>
    <t>GI:261249249</t>
  </si>
  <si>
    <t>pantothenate kinase</t>
  </si>
  <si>
    <t>STM4139</t>
  </si>
  <si>
    <t>STM14_4975</t>
  </si>
  <si>
    <t>STM474_4323</t>
  </si>
  <si>
    <t>STMUK_4123</t>
  </si>
  <si>
    <t>SL4083</t>
  </si>
  <si>
    <t>STMMW_41001</t>
  </si>
  <si>
    <t>secE</t>
  </si>
  <si>
    <t>CBG27113.1</t>
  </si>
  <si>
    <t>GI:261249251</t>
  </si>
  <si>
    <t>preprotein translocase SecE subunit</t>
  </si>
  <si>
    <t>STM4147</t>
  </si>
  <si>
    <t>STM14_4984</t>
  </si>
  <si>
    <t>STM474_4332</t>
  </si>
  <si>
    <t>STMUK_4130</t>
  </si>
  <si>
    <t>SL4086</t>
  </si>
  <si>
    <t>STMMW_41011</t>
  </si>
  <si>
    <t>nusG</t>
  </si>
  <si>
    <t>CBG27114.1</t>
  </si>
  <si>
    <t>GI:261249252</t>
  </si>
  <si>
    <t>transcription antitermination protein</t>
  </si>
  <si>
    <t>STM4148</t>
  </si>
  <si>
    <t>STM14_4985</t>
  </si>
  <si>
    <t>STM474_4333</t>
  </si>
  <si>
    <t>STMUK_4131</t>
  </si>
  <si>
    <t>SL4087</t>
  </si>
  <si>
    <t>STMMW_41021</t>
  </si>
  <si>
    <t>rplK</t>
  </si>
  <si>
    <t>CBG27115.1</t>
  </si>
  <si>
    <t>GI:261249253</t>
  </si>
  <si>
    <t>50S ribosomal subunit protein L11</t>
  </si>
  <si>
    <t>STM4149</t>
  </si>
  <si>
    <t>STM14_4986</t>
  </si>
  <si>
    <t>STM474_4334</t>
  </si>
  <si>
    <t>STMUK_4132</t>
  </si>
  <si>
    <t>SL4088</t>
  </si>
  <si>
    <t>STMMW_41041</t>
  </si>
  <si>
    <t>rplJ</t>
  </si>
  <si>
    <t>CBG27117.1</t>
  </si>
  <si>
    <t>GI:261249255</t>
  </si>
  <si>
    <t>50S ribosomal subunit protein L10</t>
  </si>
  <si>
    <t>STM4151</t>
  </si>
  <si>
    <t>STM14_4988</t>
  </si>
  <si>
    <t>STM474_4336</t>
  </si>
  <si>
    <t>STMUK_4134</t>
  </si>
  <si>
    <t>SL4090</t>
  </si>
  <si>
    <t>STMMW_41051</t>
  </si>
  <si>
    <t>rplL</t>
  </si>
  <si>
    <t>CBG27118.1</t>
  </si>
  <si>
    <t>GI:261249256</t>
  </si>
  <si>
    <t>50S ribosomal subunit protein L7/L12</t>
  </si>
  <si>
    <t>STM4152</t>
  </si>
  <si>
    <t>STM14_4989</t>
  </si>
  <si>
    <t>STM474_4337</t>
  </si>
  <si>
    <t>STMUK_4135</t>
  </si>
  <si>
    <t>SL4091</t>
  </si>
  <si>
    <t>STMMW_41061</t>
  </si>
  <si>
    <t>rpoB</t>
  </si>
  <si>
    <t>CBG27119.1</t>
  </si>
  <si>
    <t>GI:261249257</t>
  </si>
  <si>
    <t>DNA-directed RNA polymerase, beta-subunit</t>
  </si>
  <si>
    <t>STM4153</t>
  </si>
  <si>
    <t>STM14_4990</t>
  </si>
  <si>
    <t>STM474_4338</t>
  </si>
  <si>
    <t>STMUK_4136</t>
  </si>
  <si>
    <t>SL4092</t>
  </si>
  <si>
    <t>STMMW_41071</t>
  </si>
  <si>
    <t>rpoC</t>
  </si>
  <si>
    <t>CBG27120.1</t>
  </si>
  <si>
    <t>GI:261249258</t>
  </si>
  <si>
    <t>DNA-directed RNA polymerase, beta'-subunit</t>
  </si>
  <si>
    <t>STM4154</t>
  </si>
  <si>
    <t>STM14_4991</t>
  </si>
  <si>
    <t>STM474_4339</t>
  </si>
  <si>
    <t>STMUK_4137</t>
  </si>
  <si>
    <t>SL4093</t>
  </si>
  <si>
    <t>STMMW_41201</t>
  </si>
  <si>
    <t>hemE</t>
  </si>
  <si>
    <t>CBG27133.1</t>
  </si>
  <si>
    <t>GI:261249271</t>
  </si>
  <si>
    <t>uroporphyrinogen decarboxylase</t>
  </si>
  <si>
    <t>STM4167</t>
  </si>
  <si>
    <t>STM14_5008</t>
  </si>
  <si>
    <t>STM474_4353</t>
  </si>
  <si>
    <t>STMUK_4151</t>
  </si>
  <si>
    <t>SL4106</t>
  </si>
  <si>
    <t>STMMW_41841</t>
  </si>
  <si>
    <t>ubiA</t>
  </si>
  <si>
    <t>CBG27195.1</t>
  </si>
  <si>
    <t>GI:261249332</t>
  </si>
  <si>
    <t>4-hydroxybenzoate octaprenyl transferase</t>
  </si>
  <si>
    <t>STM4234</t>
  </si>
  <si>
    <t>STM14_5091</t>
  </si>
  <si>
    <t>STM474_4428</t>
  </si>
  <si>
    <t>STMUK_4219</t>
  </si>
  <si>
    <t>SL4171</t>
  </si>
  <si>
    <t>STMMW_41851</t>
  </si>
  <si>
    <t>plsB</t>
  </si>
  <si>
    <t>2.3.1.15</t>
  </si>
  <si>
    <t>CBG27196.1</t>
  </si>
  <si>
    <t>GI:261249333</t>
  </si>
  <si>
    <t>glycerol-3-phosphate acyltransferase</t>
  </si>
  <si>
    <t>STM4235</t>
  </si>
  <si>
    <t>STM14_5092</t>
  </si>
  <si>
    <t>STM474_4429</t>
  </si>
  <si>
    <t>STMUK_4220</t>
  </si>
  <si>
    <t>SL4172</t>
  </si>
  <si>
    <t>STMMW_41871</t>
  </si>
  <si>
    <t>lexA</t>
  </si>
  <si>
    <t>3.4.21.88</t>
  </si>
  <si>
    <t>CBG27198.1</t>
  </si>
  <si>
    <t>GI:261249335</t>
  </si>
  <si>
    <t>LexA repressor</t>
  </si>
  <si>
    <t>STM4237</t>
  </si>
  <si>
    <t>STM14_5094</t>
  </si>
  <si>
    <t>STM474_4431</t>
  </si>
  <si>
    <t>STMUK_4222</t>
  </si>
  <si>
    <t>SL4174</t>
  </si>
  <si>
    <t>STMMW_41961</t>
  </si>
  <si>
    <t>dnaB</t>
  </si>
  <si>
    <t>3.6.1.-</t>
  </si>
  <si>
    <t>CBG27207.1</t>
  </si>
  <si>
    <t>GI:261249344</t>
  </si>
  <si>
    <t>replicative DNA helicase</t>
  </si>
  <si>
    <t>STM4246</t>
  </si>
  <si>
    <t>STM14_5104</t>
  </si>
  <si>
    <t>STM474_4440</t>
  </si>
  <si>
    <t>STMUK_4231</t>
  </si>
  <si>
    <t>SL4182</t>
  </si>
  <si>
    <t>STMMW_42061</t>
  </si>
  <si>
    <t>ssb</t>
  </si>
  <si>
    <t>CBG27217.1</t>
  </si>
  <si>
    <t>GI:261249354</t>
  </si>
  <si>
    <t>single-strand DNA-binding protein</t>
  </si>
  <si>
    <t>STM4256</t>
  </si>
  <si>
    <t>STM14_5114</t>
  </si>
  <si>
    <t>STM474_4450</t>
  </si>
  <si>
    <t>STMUK_4241</t>
  </si>
  <si>
    <t>SL4192</t>
  </si>
  <si>
    <t>STMMW_42081</t>
  </si>
  <si>
    <t>siiA</t>
  </si>
  <si>
    <t>CBG27219.1</t>
  </si>
  <si>
    <t>GI:261249356</t>
  </si>
  <si>
    <t>STM4257</t>
  </si>
  <si>
    <t>STM14_5117</t>
  </si>
  <si>
    <t>STM474_4452</t>
  </si>
  <si>
    <t>STMUK_4242</t>
  </si>
  <si>
    <t>SL4193</t>
  </si>
  <si>
    <t>STMMW_42111</t>
  </si>
  <si>
    <t>siiD</t>
  </si>
  <si>
    <t>CBG27222.1</t>
  </si>
  <si>
    <t>GI:261249359</t>
  </si>
  <si>
    <t>putative type-I secretion protein</t>
  </si>
  <si>
    <t>STM4260</t>
  </si>
  <si>
    <t>STM14_5120</t>
  </si>
  <si>
    <t>STM474_4455</t>
  </si>
  <si>
    <t>STMUK_4245</t>
  </si>
  <si>
    <t>SL4196</t>
  </si>
  <si>
    <t>STMMW_42641</t>
  </si>
  <si>
    <t>rtsB</t>
  </si>
  <si>
    <t>CBG27275.1</t>
  </si>
  <si>
    <t>GI:261249411</t>
  </si>
  <si>
    <t>putative GerE family regulatory protein</t>
  </si>
  <si>
    <t>STM4314</t>
  </si>
  <si>
    <t>STM14_5187</t>
  </si>
  <si>
    <t>STM474_4509</t>
  </si>
  <si>
    <t>STMUK_4298</t>
  </si>
  <si>
    <t>SL4250</t>
  </si>
  <si>
    <t>STMMW_42651</t>
  </si>
  <si>
    <t>rtsA</t>
  </si>
  <si>
    <t>CBG27276.1</t>
  </si>
  <si>
    <t>GI:261249412</t>
  </si>
  <si>
    <t>AraC family regulatory protein</t>
  </si>
  <si>
    <t>STM4315</t>
  </si>
  <si>
    <t>STM14_5188</t>
  </si>
  <si>
    <t>STM474_4510</t>
  </si>
  <si>
    <t>STMUK_4299</t>
  </si>
  <si>
    <t>SL4251</t>
  </si>
  <si>
    <t>STMMW_42781</t>
  </si>
  <si>
    <t>groES</t>
  </si>
  <si>
    <t>mopB</t>
  </si>
  <si>
    <t>CBG27289.1</t>
  </si>
  <si>
    <t>GI:261249425</t>
  </si>
  <si>
    <t>GroES protein</t>
  </si>
  <si>
    <t>STM4329</t>
  </si>
  <si>
    <t>STM14_5206</t>
  </si>
  <si>
    <t>STM474_4526</t>
  </si>
  <si>
    <t>STMUK_4314</t>
  </si>
  <si>
    <t>SL4266</t>
  </si>
  <si>
    <t>STMMW_42791</t>
  </si>
  <si>
    <t>groEL</t>
  </si>
  <si>
    <t>mopA</t>
  </si>
  <si>
    <t>CBG27290.1</t>
  </si>
  <si>
    <t>GI:261249426</t>
  </si>
  <si>
    <t>GroEL protein</t>
  </si>
  <si>
    <t>STM4330</t>
  </si>
  <si>
    <t>STM14_5207</t>
  </si>
  <si>
    <t>STM474_4527</t>
  </si>
  <si>
    <t>STMUK_4315</t>
  </si>
  <si>
    <t>SL4267</t>
  </si>
  <si>
    <t>STMMW_42831</t>
  </si>
  <si>
    <t>efp</t>
  </si>
  <si>
    <t>CBG27294.1</t>
  </si>
  <si>
    <t>GI:261249430</t>
  </si>
  <si>
    <t>elongation factor P</t>
  </si>
  <si>
    <t>STM4334</t>
  </si>
  <si>
    <t>STM14_5214</t>
  </si>
  <si>
    <t>STM474_4531</t>
  </si>
  <si>
    <t>STMUK_4319</t>
  </si>
  <si>
    <t>SL4271</t>
  </si>
  <si>
    <t>STMMW_42921</t>
  </si>
  <si>
    <t>yjeA</t>
  </si>
  <si>
    <t>CBG27303.1</t>
  </si>
  <si>
    <t>GI:261249439</t>
  </si>
  <si>
    <t>lysyl-tRNA synthetase</t>
  </si>
  <si>
    <t>STM4344</t>
  </si>
  <si>
    <t>STM14_5224</t>
  </si>
  <si>
    <t>STM474_4541</t>
  </si>
  <si>
    <t>STMUK_4329</t>
  </si>
  <si>
    <t>SL4281</t>
  </si>
  <si>
    <t>STMMW_42961</t>
  </si>
  <si>
    <t>psd</t>
  </si>
  <si>
    <t>4.1.1.65</t>
  </si>
  <si>
    <t>CBG27307.1</t>
  </si>
  <si>
    <t>GI:261249443</t>
  </si>
  <si>
    <t>phosphatidylserine decarboxylase proenzyme</t>
  </si>
  <si>
    <t>STM4348</t>
  </si>
  <si>
    <t>STM14_5229</t>
  </si>
  <si>
    <t>STM474_4545</t>
  </si>
  <si>
    <t>STMUK_4333</t>
  </si>
  <si>
    <t>SL4285</t>
  </si>
  <si>
    <t>STMMW_42971</t>
  </si>
  <si>
    <t>yjeQ</t>
  </si>
  <si>
    <t>CBG27308.1</t>
  </si>
  <si>
    <t>GI:261249444</t>
  </si>
  <si>
    <t>STM4349</t>
  </si>
  <si>
    <t>STM14_5230</t>
  </si>
  <si>
    <t>STM474_4546</t>
  </si>
  <si>
    <t>STMUK_4334</t>
  </si>
  <si>
    <t>SL4286</t>
  </si>
  <si>
    <t>STMMW_42981</t>
  </si>
  <si>
    <t>orn</t>
  </si>
  <si>
    <t>CBG27309.1</t>
  </si>
  <si>
    <t>GI:261249445</t>
  </si>
  <si>
    <t>oligoribonuclease</t>
  </si>
  <si>
    <t>STM4350</t>
  </si>
  <si>
    <t>STM14_5231</t>
  </si>
  <si>
    <t>STM474_4547</t>
  </si>
  <si>
    <t>STMUK_4335</t>
  </si>
  <si>
    <t>SL4287</t>
  </si>
  <si>
    <t>STMMW_43021</t>
  </si>
  <si>
    <t>yjeE</t>
  </si>
  <si>
    <t>CBG27313.1</t>
  </si>
  <si>
    <t>GI:261249448</t>
  </si>
  <si>
    <t>STM4357</t>
  </si>
  <si>
    <t>STM14_5238</t>
  </si>
  <si>
    <t>STM474_4554</t>
  </si>
  <si>
    <t>STMUK_4342</t>
  </si>
  <si>
    <t>SL4291</t>
  </si>
  <si>
    <t>STMMW_43351</t>
  </si>
  <si>
    <t>rpsF</t>
  </si>
  <si>
    <t>CBG27346.1</t>
  </si>
  <si>
    <t>GI:261249481</t>
  </si>
  <si>
    <t>30S ribosomal protein S6</t>
  </si>
  <si>
    <t>STM4391</t>
  </si>
  <si>
    <t>STM14_5275</t>
  </si>
  <si>
    <t>STM474_4588</t>
  </si>
  <si>
    <t>STMUK_4376</t>
  </si>
  <si>
    <t>SL4324</t>
  </si>
  <si>
    <t>STMMW_43361</t>
  </si>
  <si>
    <t>priB</t>
  </si>
  <si>
    <t>CBG27347.1</t>
  </si>
  <si>
    <t>GI:261249482</t>
  </si>
  <si>
    <t>primosomal replication protein n</t>
  </si>
  <si>
    <t>STM4392</t>
  </si>
  <si>
    <t>STM14_5276</t>
  </si>
  <si>
    <t>STM474_4589</t>
  </si>
  <si>
    <t>STMUK_4377</t>
  </si>
  <si>
    <t>SL4325</t>
  </si>
  <si>
    <t>STMMW_43371</t>
  </si>
  <si>
    <t>rpsR</t>
  </si>
  <si>
    <t>CBG27348.1</t>
  </si>
  <si>
    <t>GI:261249483</t>
  </si>
  <si>
    <t>30s ribosomal subunit protein S18</t>
  </si>
  <si>
    <t>STM4393</t>
  </si>
  <si>
    <t>STM14_5277</t>
  </si>
  <si>
    <t>STM474_4590</t>
  </si>
  <si>
    <t>STMUK_4378</t>
  </si>
  <si>
    <t>SL4326</t>
  </si>
  <si>
    <t>STMMW_44211</t>
  </si>
  <si>
    <t>valS</t>
  </si>
  <si>
    <t>6.1.1.9</t>
  </si>
  <si>
    <t>CBG27430.1</t>
  </si>
  <si>
    <t>GI:261249563</t>
  </si>
  <si>
    <t>valyl-tRNA synthetase</t>
  </si>
  <si>
    <t>STM4475</t>
  </si>
  <si>
    <t>STM14_5371</t>
  </si>
  <si>
    <t>STM474_4673</t>
  </si>
  <si>
    <t>STMUK_4461</t>
  </si>
  <si>
    <t>SL4405</t>
  </si>
  <si>
    <t>STMMW_44251</t>
  </si>
  <si>
    <t>yjgP</t>
  </si>
  <si>
    <t>CBG27434.1</t>
  </si>
  <si>
    <t>GI:261249567</t>
  </si>
  <si>
    <t>putative inner membrane protein</t>
  </si>
  <si>
    <t>STM4479</t>
  </si>
  <si>
    <t>STM14_5375</t>
  </si>
  <si>
    <t>STM474_4677</t>
  </si>
  <si>
    <t>STMUK_4465</t>
  </si>
  <si>
    <t>SL4409</t>
  </si>
  <si>
    <t>STMMW_44261</t>
  </si>
  <si>
    <t>yjgQ</t>
  </si>
  <si>
    <t>CBG27435.1</t>
  </si>
  <si>
    <t>GI:261249568</t>
  </si>
  <si>
    <t>STM4480</t>
  </si>
  <si>
    <t>STM14_5376</t>
  </si>
  <si>
    <t>STM474_4678</t>
  </si>
  <si>
    <t>STMUK_4466</t>
  </si>
  <si>
    <t>SL4410</t>
  </si>
  <si>
    <t>STMMW_44751</t>
  </si>
  <si>
    <t>CBG27484.1</t>
  </si>
  <si>
    <t>GI:261249614</t>
  </si>
  <si>
    <t>STM4529</t>
  </si>
  <si>
    <t>STM14_5442</t>
  </si>
  <si>
    <t>STM474_4733</t>
  </si>
  <si>
    <t>STMUK_4516</t>
  </si>
  <si>
    <t>SL4460</t>
  </si>
  <si>
    <t>STMMW_44891</t>
  </si>
  <si>
    <t>dnaC</t>
  </si>
  <si>
    <t>CBG27498.1</t>
  </si>
  <si>
    <t>GI:261249628</t>
  </si>
  <si>
    <t>probable DNA replication protein</t>
  </si>
  <si>
    <t>STM4543</t>
  </si>
  <si>
    <t>STM14_5458</t>
  </si>
  <si>
    <t>STM474_4747</t>
  </si>
  <si>
    <t>STMUK_4530</t>
  </si>
  <si>
    <t>SL4474</t>
  </si>
  <si>
    <t>STMMW_44901</t>
  </si>
  <si>
    <t>dnaT</t>
  </si>
  <si>
    <t>CBG27499.1</t>
  </si>
  <si>
    <t>GI:261249629</t>
  </si>
  <si>
    <t>primosomal protein I</t>
  </si>
  <si>
    <t>STM4544</t>
  </si>
  <si>
    <t>STM14_5459</t>
  </si>
  <si>
    <t>STM474_4748</t>
  </si>
  <si>
    <t>STMUK_4531</t>
  </si>
  <si>
    <t>SL4475</t>
  </si>
  <si>
    <t>STMMW_45411</t>
  </si>
  <si>
    <t>arcA</t>
  </si>
  <si>
    <t>CBG27549.1</t>
  </si>
  <si>
    <t>GI:261249677</t>
  </si>
  <si>
    <t>global response regulator</t>
  </si>
  <si>
    <t>STM4598</t>
  </si>
  <si>
    <t>STM14_5519</t>
  </si>
  <si>
    <t>STM474_4804</t>
  </si>
  <si>
    <t>STMUK_4585</t>
  </si>
  <si>
    <t>SL4525</t>
  </si>
  <si>
    <t>S. Typhimurium ST313 (D23580), S. Typhimurium ST19 (14028, SL3261, LT2)</t>
  </si>
  <si>
    <t>STMMW_09061</t>
  </si>
  <si>
    <t>CBG23914.1</t>
  </si>
  <si>
    <t>GI:261246111</t>
  </si>
  <si>
    <t>putative electron transfer flavoprotein (beta subunit)</t>
  </si>
  <si>
    <t>STM0855</t>
  </si>
  <si>
    <t>STM14_1002</t>
  </si>
  <si>
    <t>STM474_0881</t>
  </si>
  <si>
    <t>STMUK_0860</t>
  </si>
  <si>
    <t>SL0831</t>
  </si>
  <si>
    <t>STMMW_02201</t>
  </si>
  <si>
    <t>glnD</t>
  </si>
  <si>
    <t>2.7.7.59</t>
  </si>
  <si>
    <t>CBG23236.1</t>
  </si>
  <si>
    <t>GI:261245446</t>
  </si>
  <si>
    <t>PII uridylyl-transferase</t>
  </si>
  <si>
    <t>STM0214</t>
  </si>
  <si>
    <t>STM14_0254</t>
  </si>
  <si>
    <t>STM474_0223</t>
  </si>
  <si>
    <t>STMUK_0216</t>
  </si>
  <si>
    <t>SL0215</t>
  </si>
  <si>
    <t>STMMW_04561</t>
  </si>
  <si>
    <t>proC</t>
  </si>
  <si>
    <t>CBG23465.1</t>
  </si>
  <si>
    <t>GI:261245669</t>
  </si>
  <si>
    <t>pyrroline-5-carboxylate reductase</t>
  </si>
  <si>
    <t>STM0386</t>
  </si>
  <si>
    <t>STM14_0456</t>
  </si>
  <si>
    <t>STM474_0402</t>
  </si>
  <si>
    <t>STMUK_0392</t>
  </si>
  <si>
    <t>SL0381</t>
  </si>
  <si>
    <t>STMMW_05191</t>
  </si>
  <si>
    <t>clpP</t>
  </si>
  <si>
    <t>CBG23528.1</t>
  </si>
  <si>
    <t>GI:261245731</t>
  </si>
  <si>
    <t>ATP-dependent Clp protease proteolytic subunit</t>
  </si>
  <si>
    <t>STM0448</t>
  </si>
  <si>
    <t>STM14_0530</t>
  </si>
  <si>
    <t>STM474_0469</t>
  </si>
  <si>
    <t>STMUK_0455</t>
  </si>
  <si>
    <t>SL0442</t>
  </si>
  <si>
    <t>STMMW_08031</t>
  </si>
  <si>
    <t>tolR</t>
  </si>
  <si>
    <t>CBG23811.1</t>
  </si>
  <si>
    <t>GI:261246009</t>
  </si>
  <si>
    <t>tolR protein</t>
  </si>
  <si>
    <t>STM0746</t>
  </si>
  <si>
    <t>STM14_0868</t>
  </si>
  <si>
    <t>STM474_0771</t>
  </si>
  <si>
    <t>STMUK_0752</t>
  </si>
  <si>
    <t>SL0728</t>
  </si>
  <si>
    <t>STMMW_08061</t>
  </si>
  <si>
    <t>pal</t>
  </si>
  <si>
    <t>CBG23814.1</t>
  </si>
  <si>
    <t>GI:261246012</t>
  </si>
  <si>
    <t>peptidoglycan-associated lipoprotein precursor</t>
  </si>
  <si>
    <t>STM0749</t>
  </si>
  <si>
    <t>STM14_0871</t>
  </si>
  <si>
    <t>STM474_0774</t>
  </si>
  <si>
    <t>STMUK_0755</t>
  </si>
  <si>
    <t>SL0731</t>
  </si>
  <si>
    <t>STMMW_08171</t>
  </si>
  <si>
    <t>CBG23825.1</t>
  </si>
  <si>
    <t>GI:261246023</t>
  </si>
  <si>
    <t>putative cation transporter</t>
  </si>
  <si>
    <t>STM0765</t>
  </si>
  <si>
    <t>STM14_0889</t>
  </si>
  <si>
    <t>STM474_0790</t>
  </si>
  <si>
    <t>STMUK_0771</t>
  </si>
  <si>
    <t>SL0742</t>
  </si>
  <si>
    <t>STMMW_09051</t>
  </si>
  <si>
    <t>CBG23913.1</t>
  </si>
  <si>
    <t>GI:261246110</t>
  </si>
  <si>
    <t>STM0854</t>
  </si>
  <si>
    <t>STM14_1001</t>
  </si>
  <si>
    <t>STM474_0880</t>
  </si>
  <si>
    <t>STMUK_0859</t>
  </si>
  <si>
    <t>SL0830</t>
  </si>
  <si>
    <t>STMMW_10231</t>
  </si>
  <si>
    <t>Prophage BTP2 (Gifsy-2)</t>
  </si>
  <si>
    <t>CBG24033.1</t>
  </si>
  <si>
    <t>GI:261246229</t>
  </si>
  <si>
    <t>probable regulatory protein</t>
  </si>
  <si>
    <t>STM1012</t>
  </si>
  <si>
    <t>STM14_1148</t>
  </si>
  <si>
    <t>STM474_1000</t>
  </si>
  <si>
    <t>STMUK_0978</t>
  </si>
  <si>
    <t>SL0950</t>
  </si>
  <si>
    <t>STMMW_12501</t>
  </si>
  <si>
    <t>envF</t>
  </si>
  <si>
    <t>CBG24262.1</t>
  </si>
  <si>
    <t>GI:261246452</t>
  </si>
  <si>
    <t>lipoprotein</t>
  </si>
  <si>
    <t>STM1240</t>
  </si>
  <si>
    <t>STM14_1490</t>
  </si>
  <si>
    <t>STM474_1238</t>
  </si>
  <si>
    <t>STMUK_1209</t>
  </si>
  <si>
    <t>SL1179</t>
  </si>
  <si>
    <t>STMMW_13931</t>
  </si>
  <si>
    <t>orf70</t>
  </si>
  <si>
    <t>CBG24404.1</t>
  </si>
  <si>
    <t>GI:261246594</t>
  </si>
  <si>
    <t>pathogenicity island protein</t>
  </si>
  <si>
    <t>STM1388</t>
  </si>
  <si>
    <t>STM14_1682</t>
  </si>
  <si>
    <t>STM474_1393</t>
  </si>
  <si>
    <t>STMUK_1354</t>
  </si>
  <si>
    <t>SL1322</t>
  </si>
  <si>
    <t>STMMW_14251</t>
  </si>
  <si>
    <t>ssaS</t>
  </si>
  <si>
    <t>CBG24436.1</t>
  </si>
  <si>
    <t>GI:261246626</t>
  </si>
  <si>
    <t>putative type III secretion protein</t>
  </si>
  <si>
    <t>STM1420</t>
  </si>
  <si>
    <t>STM14_1716</t>
  </si>
  <si>
    <t>STM474_1426</t>
  </si>
  <si>
    <t>STMUK_1386</t>
  </si>
  <si>
    <t>SL1354</t>
  </si>
  <si>
    <t>STMMW_14261</t>
  </si>
  <si>
    <t>ssaT</t>
  </si>
  <si>
    <t>CBG24437.1</t>
  </si>
  <si>
    <t>GI:261246627</t>
  </si>
  <si>
    <t>STM1421</t>
  </si>
  <si>
    <t>STM14_1717</t>
  </si>
  <si>
    <t>STM474_1427</t>
  </si>
  <si>
    <t>STMUK_1387</t>
  </si>
  <si>
    <t>SL1355</t>
  </si>
  <si>
    <t>STMMW_14331</t>
  </si>
  <si>
    <t>purR</t>
  </si>
  <si>
    <t>CBG24444.1</t>
  </si>
  <si>
    <t>GI:261246634</t>
  </si>
  <si>
    <t>purine nucleotide synthesis repressor</t>
  </si>
  <si>
    <t>STM1430</t>
  </si>
  <si>
    <t>STM14_1727</t>
  </si>
  <si>
    <t>STM474_1436</t>
  </si>
  <si>
    <t>STMUK_1396</t>
  </si>
  <si>
    <t>SL1362</t>
  </si>
  <si>
    <t>STMMW_14371</t>
  </si>
  <si>
    <t>rnt</t>
  </si>
  <si>
    <t>3.1.13.-</t>
  </si>
  <si>
    <t>CBG24448.1</t>
  </si>
  <si>
    <t>GI:261246638</t>
  </si>
  <si>
    <t>Exoribonuclease T</t>
  </si>
  <si>
    <t>STM1434</t>
  </si>
  <si>
    <t>STM14_1732</t>
  </si>
  <si>
    <t>STM474_1441</t>
  </si>
  <si>
    <t>STMUK_1400</t>
  </si>
  <si>
    <t>SL1366</t>
  </si>
  <si>
    <t>STMMW_15241</t>
  </si>
  <si>
    <t>yneI</t>
  </si>
  <si>
    <t>CBG24535.1</t>
  </si>
  <si>
    <t>GI:261246723</t>
  </si>
  <si>
    <t>putative oxidoreductase</t>
  </si>
  <si>
    <t>STM1524</t>
  </si>
  <si>
    <t>STM14_1842</t>
  </si>
  <si>
    <t>STM474_1535</t>
  </si>
  <si>
    <t>STMUK_1489</t>
  </si>
  <si>
    <t>SL1454</t>
  </si>
  <si>
    <t>STMMW_15431</t>
  </si>
  <si>
    <t>pqaA</t>
  </si>
  <si>
    <t>CBG24554.1</t>
  </si>
  <si>
    <t>GI:261246742</t>
  </si>
  <si>
    <t>PhoPQ-activated protein</t>
  </si>
  <si>
    <t>STM1544</t>
  </si>
  <si>
    <t>STM14_1863</t>
  </si>
  <si>
    <t>STM474_1555</t>
  </si>
  <si>
    <t>STMUK_1510</t>
  </si>
  <si>
    <t>SL1473</t>
  </si>
  <si>
    <t>STMMW_15861</t>
  </si>
  <si>
    <t>ydcZ</t>
  </si>
  <si>
    <t>CBG24598.1</t>
  </si>
  <si>
    <t>GI:261246784</t>
  </si>
  <si>
    <t>STM1591</t>
  </si>
  <si>
    <t>STM14_1926</t>
  </si>
  <si>
    <t>STM474_1604</t>
  </si>
  <si>
    <t>STMUK_1560</t>
  </si>
  <si>
    <t>SL1522</t>
  </si>
  <si>
    <t>STMMW_15911</t>
  </si>
  <si>
    <t>ydcX</t>
  </si>
  <si>
    <t>CBG24603.1</t>
  </si>
  <si>
    <t>GI:261246789</t>
  </si>
  <si>
    <t>STM1596</t>
  </si>
  <si>
    <t>STM14_1931</t>
  </si>
  <si>
    <t>STM474_1609</t>
  </si>
  <si>
    <t>STMUK_1565</t>
  </si>
  <si>
    <t>SL1527</t>
  </si>
  <si>
    <t>STMMW_16001</t>
  </si>
  <si>
    <t>ydcN</t>
  </si>
  <si>
    <t>CBG24612.1</t>
  </si>
  <si>
    <t>GI:261246798</t>
  </si>
  <si>
    <t>putative DNA-binding protein</t>
  </si>
  <si>
    <t>STM1605</t>
  </si>
  <si>
    <t>STM14_1943</t>
  </si>
  <si>
    <t>STM474_1617</t>
  </si>
  <si>
    <t>STMUK_1574</t>
  </si>
  <si>
    <t>SL1535</t>
  </si>
  <si>
    <t>STMMW_16251</t>
  </si>
  <si>
    <t>CBG24637.1</t>
  </si>
  <si>
    <t>GI:261246823</t>
  </si>
  <si>
    <t>STM1630</t>
  </si>
  <si>
    <t>STM14_1971</t>
  </si>
  <si>
    <t>STM474_1642</t>
  </si>
  <si>
    <t>STMUK_1599</t>
  </si>
  <si>
    <t>SL1560</t>
  </si>
  <si>
    <t>STMMW_16261</t>
  </si>
  <si>
    <t>sseJ</t>
  </si>
  <si>
    <t>CBG24638.1</t>
  </si>
  <si>
    <t>GI:261246824</t>
  </si>
  <si>
    <t>salmonella translocated effector protein (SseJ)</t>
  </si>
  <si>
    <t>STM1631</t>
  </si>
  <si>
    <t>STM14_1974</t>
  </si>
  <si>
    <t>STM474_1643</t>
  </si>
  <si>
    <t>STMUK_1600</t>
  </si>
  <si>
    <t>SL1561</t>
  </si>
  <si>
    <t>STMMW_16281</t>
  </si>
  <si>
    <t>dalS</t>
  </si>
  <si>
    <t>CBG24640.1</t>
  </si>
  <si>
    <t>GI:261246826</t>
  </si>
  <si>
    <t>putative periplasmic amino acid-binding protein</t>
  </si>
  <si>
    <t>STM1633</t>
  </si>
  <si>
    <t>STM14_1977</t>
  </si>
  <si>
    <t>STM474_1645</t>
  </si>
  <si>
    <t>STMUK_1602</t>
  </si>
  <si>
    <t>SL1563</t>
  </si>
  <si>
    <t>STMMW_16291</t>
  </si>
  <si>
    <t>CBG24641.1</t>
  </si>
  <si>
    <t>GI:261246827</t>
  </si>
  <si>
    <t>putative ABC amino acid transporter permease</t>
  </si>
  <si>
    <t>STM1634</t>
  </si>
  <si>
    <t>STM14_1978</t>
  </si>
  <si>
    <t>STM474_1646</t>
  </si>
  <si>
    <t>STMUK_1603</t>
  </si>
  <si>
    <t>SL1564</t>
  </si>
  <si>
    <t>STMMW_16931</t>
  </si>
  <si>
    <t>steC</t>
  </si>
  <si>
    <t>CBG24705.1</t>
  </si>
  <si>
    <t>GI:261246888</t>
  </si>
  <si>
    <t>STM1698</t>
  </si>
  <si>
    <t>STM14_2050</t>
  </si>
  <si>
    <t>STM474_1711</t>
  </si>
  <si>
    <t>STMUK_1667</t>
  </si>
  <si>
    <t>SL1628</t>
  </si>
  <si>
    <t>STMMW_17151</t>
  </si>
  <si>
    <t>yciL</t>
  </si>
  <si>
    <t>CBG24726.1</t>
  </si>
  <si>
    <t>GI:261246909</t>
  </si>
  <si>
    <t>putative pseudouridine synthase</t>
  </si>
  <si>
    <t>STM1719</t>
  </si>
  <si>
    <t>STM14_2082</t>
  </si>
  <si>
    <t>STM474_1736</t>
  </si>
  <si>
    <t>STMUK_1691</t>
  </si>
  <si>
    <t>SL1651</t>
  </si>
  <si>
    <t>STMMW_17461</t>
  </si>
  <si>
    <t>hns</t>
  </si>
  <si>
    <t>osmZ</t>
  </si>
  <si>
    <t>CBG24757.1</t>
  </si>
  <si>
    <t>GI:261246940</t>
  </si>
  <si>
    <t>DNA-binding protein (histone-like protein Hlp-II)</t>
  </si>
  <si>
    <t>STM1751</t>
  </si>
  <si>
    <t>STM14_2116</t>
  </si>
  <si>
    <t>STM474_1768</t>
  </si>
  <si>
    <t>STMUK_1724</t>
  </si>
  <si>
    <t>SL1682</t>
  </si>
  <si>
    <t>STMMW_17481</t>
  </si>
  <si>
    <t>hnr</t>
  </si>
  <si>
    <t>CBG24759.1</t>
  </si>
  <si>
    <t>GI:261246942</t>
  </si>
  <si>
    <t>putative regulatory protein</t>
  </si>
  <si>
    <t>STM1753</t>
  </si>
  <si>
    <t>STM14_2119</t>
  </si>
  <si>
    <t>STM474_1770</t>
  </si>
  <si>
    <t>STMUK_1726</t>
  </si>
  <si>
    <t>SL1684</t>
  </si>
  <si>
    <t>STMMW_17751</t>
  </si>
  <si>
    <t>pth</t>
  </si>
  <si>
    <t>3.1.1.29</t>
  </si>
  <si>
    <t>CBG24786.1</t>
  </si>
  <si>
    <t>GI:261246969</t>
  </si>
  <si>
    <t>PTH</t>
  </si>
  <si>
    <t>STM1783</t>
  </si>
  <si>
    <t>STM14_2156</t>
  </si>
  <si>
    <t>STM474_1802</t>
  </si>
  <si>
    <t>STMUK_1755</t>
  </si>
  <si>
    <t>SL1711</t>
  </si>
  <si>
    <t>STMMW_18451</t>
  </si>
  <si>
    <t>CBG24855.1</t>
  </si>
  <si>
    <t>GI:261247038</t>
  </si>
  <si>
    <t>STM1856</t>
  </si>
  <si>
    <t>STM14_2247</t>
  </si>
  <si>
    <t>STM474_1880</t>
  </si>
  <si>
    <t>STMUK_1830</t>
  </si>
  <si>
    <t>SL1785</t>
  </si>
  <si>
    <t>STMMW_20241</t>
  </si>
  <si>
    <t>Prophage BTP3 (ST64B)</t>
  </si>
  <si>
    <t>CBG25032.1</t>
  </si>
  <si>
    <t>GI:261247208</t>
  </si>
  <si>
    <t>phage encoded transcriptional regulator</t>
  </si>
  <si>
    <t>STM14_2474</t>
  </si>
  <si>
    <t>STM474_2072</t>
  </si>
  <si>
    <t>STMUK_2020</t>
  </si>
  <si>
    <t>SL1967</t>
  </si>
  <si>
    <t>STMMW_21181</t>
  </si>
  <si>
    <t>rfbV</t>
  </si>
  <si>
    <t>wbaV</t>
  </si>
  <si>
    <t>CBG25127.1</t>
  </si>
  <si>
    <t>GI:261247302</t>
  </si>
  <si>
    <t>putative glycosyltransferase</t>
  </si>
  <si>
    <t>STM2087</t>
  </si>
  <si>
    <t>STM14_2581</t>
  </si>
  <si>
    <t>STM474_2172</t>
  </si>
  <si>
    <t>STMUK_2117</t>
  </si>
  <si>
    <t>SL2064</t>
  </si>
  <si>
    <t>STMMW_21191</t>
  </si>
  <si>
    <t>rfbX</t>
  </si>
  <si>
    <t>wzx</t>
  </si>
  <si>
    <t>CBG25128.1</t>
  </si>
  <si>
    <t>GI:261247303</t>
  </si>
  <si>
    <t>putative O-antigen transporter</t>
  </si>
  <si>
    <t>STM2088</t>
  </si>
  <si>
    <t>STM14_2582</t>
  </si>
  <si>
    <t>STM474_2173</t>
  </si>
  <si>
    <t>STMUK_2118</t>
  </si>
  <si>
    <t>SL2065</t>
  </si>
  <si>
    <t>STMMW_21201</t>
  </si>
  <si>
    <t>rfbJ</t>
  </si>
  <si>
    <t>abe</t>
  </si>
  <si>
    <t>CBG25129.1</t>
  </si>
  <si>
    <t>GI:261247304</t>
  </si>
  <si>
    <t>CDP-abequose synthase</t>
  </si>
  <si>
    <t>STM2089</t>
  </si>
  <si>
    <t>STM14_2583</t>
  </si>
  <si>
    <t>STM474_2174</t>
  </si>
  <si>
    <t>STMUK_2119</t>
  </si>
  <si>
    <t>SL2066</t>
  </si>
  <si>
    <t>STMMW_21211</t>
  </si>
  <si>
    <t>rfbH</t>
  </si>
  <si>
    <t>ddhC</t>
  </si>
  <si>
    <t>CBG25130.1</t>
  </si>
  <si>
    <t>GI:261247305</t>
  </si>
  <si>
    <t>putative dehydratase RfbH</t>
  </si>
  <si>
    <t>STM2090</t>
  </si>
  <si>
    <t>STM14_2584</t>
  </si>
  <si>
    <t>STM474_2175</t>
  </si>
  <si>
    <t>STMUK_2120</t>
  </si>
  <si>
    <t>SL2067</t>
  </si>
  <si>
    <t>STMMW_21221</t>
  </si>
  <si>
    <t>rfbG</t>
  </si>
  <si>
    <t>ddhB</t>
  </si>
  <si>
    <t>4.2.1.45</t>
  </si>
  <si>
    <t>CBG25131.1</t>
  </si>
  <si>
    <t>GI:261247306</t>
  </si>
  <si>
    <t>CDP-glucose 4,6-dehydratase</t>
  </si>
  <si>
    <t>STM2091</t>
  </si>
  <si>
    <t>STM14_2585</t>
  </si>
  <si>
    <t>STM474_2176</t>
  </si>
  <si>
    <t>STMUK_2121</t>
  </si>
  <si>
    <t>SL2068</t>
  </si>
  <si>
    <t>STMMW_21691</t>
  </si>
  <si>
    <t>srcA</t>
  </si>
  <si>
    <t>CBG25177.1</t>
  </si>
  <si>
    <t>GI:261247352</t>
  </si>
  <si>
    <t>STM2138</t>
  </si>
  <si>
    <t>STM14_2637</t>
  </si>
  <si>
    <t>STM474_2224</t>
  </si>
  <si>
    <t>STMUK_2167</t>
  </si>
  <si>
    <t>SL2114</t>
  </si>
  <si>
    <t>STMMW_25941</t>
  </si>
  <si>
    <t>pdxJ</t>
  </si>
  <si>
    <t>CBG25601.1</t>
  </si>
  <si>
    <t>GI:261247773</t>
  </si>
  <si>
    <t>PNP synthase</t>
  </si>
  <si>
    <t>STM2578</t>
  </si>
  <si>
    <t>STM14_3158</t>
  </si>
  <si>
    <t>STM474_2683</t>
  </si>
  <si>
    <t>STMUK_2610</t>
  </si>
  <si>
    <t>SL2540</t>
  </si>
  <si>
    <t>STMMW_26041</t>
  </si>
  <si>
    <t>pagK2</t>
  </si>
  <si>
    <t>Prophage BTP4 (Gifsy-1)</t>
  </si>
  <si>
    <t>CBG25610.1</t>
  </si>
  <si>
    <t>GI:261247782</t>
  </si>
  <si>
    <t>putative prophage protein</t>
  </si>
  <si>
    <t>STM2585A</t>
  </si>
  <si>
    <t>STM14_3167</t>
  </si>
  <si>
    <t>STM474_2693</t>
  </si>
  <si>
    <t>STMUK_2618</t>
  </si>
  <si>
    <t>SL2549</t>
  </si>
  <si>
    <t>STMMW_29571</t>
  </si>
  <si>
    <t>recC</t>
  </si>
  <si>
    <t>CBG25965.1</t>
  </si>
  <si>
    <t>GI:261248130</t>
  </si>
  <si>
    <t>STM2996</t>
  </si>
  <si>
    <t>STM14_3611</t>
  </si>
  <si>
    <t>STM474_3142</t>
  </si>
  <si>
    <t>STMUK_2984</t>
  </si>
  <si>
    <t>SL2974</t>
  </si>
  <si>
    <t>STMMW_33191</t>
  </si>
  <si>
    <t>rpoN</t>
  </si>
  <si>
    <t>CBG26322.1</t>
  </si>
  <si>
    <t>GI:261248485</t>
  </si>
  <si>
    <t>RNA polymerase sigma-54 factor (sigma-N)</t>
  </si>
  <si>
    <t>STM3320</t>
  </si>
  <si>
    <t>STM14_4008</t>
  </si>
  <si>
    <t>STM474_3480</t>
  </si>
  <si>
    <t>STMUK_3306</t>
  </si>
  <si>
    <t>SL3292</t>
  </si>
  <si>
    <t>STMMW_34851</t>
  </si>
  <si>
    <t>igaA</t>
  </si>
  <si>
    <t>yrfF</t>
  </si>
  <si>
    <t>CBG26488.1</t>
  </si>
  <si>
    <t>GI:261248650</t>
  </si>
  <si>
    <t>STM3495</t>
  </si>
  <si>
    <t>STM14_4208</t>
  </si>
  <si>
    <t>STM474_3662</t>
  </si>
  <si>
    <t>STMUK_3481</t>
  </si>
  <si>
    <t>SL3462</t>
  </si>
  <si>
    <t>STMMW_36881</t>
  </si>
  <si>
    <t>gpsA</t>
  </si>
  <si>
    <t>1.1.1.8</t>
  </si>
  <si>
    <t>CBG26701.1</t>
  </si>
  <si>
    <t>GI:261248848</t>
  </si>
  <si>
    <t>glycerol-3-phosphate dehydrogenase</t>
  </si>
  <si>
    <t>STM3700</t>
  </si>
  <si>
    <t>STM14_4460</t>
  </si>
  <si>
    <t>STM474_3873</t>
  </si>
  <si>
    <t>STMUK_3686</t>
  </si>
  <si>
    <t>SL3666</t>
  </si>
  <si>
    <t>STMMW_38551</t>
  </si>
  <si>
    <t>atpB</t>
  </si>
  <si>
    <t>CBG26868.1</t>
  </si>
  <si>
    <t>GI:261249010</t>
  </si>
  <si>
    <t>ATP synthase A chain</t>
  </si>
  <si>
    <t>STM3871</t>
  </si>
  <si>
    <t>STM14_4667</t>
  </si>
  <si>
    <t>STM474_4050</t>
  </si>
  <si>
    <t>STMUK_3860</t>
  </si>
  <si>
    <t>SL3838</t>
  </si>
  <si>
    <t>STMMW_39711</t>
  </si>
  <si>
    <t>glnA</t>
  </si>
  <si>
    <t>CBG26984.1</t>
  </si>
  <si>
    <t>GI:261249123</t>
  </si>
  <si>
    <t>glutamine synthetase</t>
  </si>
  <si>
    <t>STM4007</t>
  </si>
  <si>
    <t>STM14_4820</t>
  </si>
  <si>
    <t>STM474_4185</t>
  </si>
  <si>
    <t>STMUK_3990</t>
  </si>
  <si>
    <t>SL3954</t>
  </si>
  <si>
    <t>STMMW_40961</t>
  </si>
  <si>
    <t>murB</t>
  </si>
  <si>
    <t>CBG27109.1</t>
  </si>
  <si>
    <t>GI:261249247</t>
  </si>
  <si>
    <t>UDP-N-acetylenolpyruvoylglucosamine reductase</t>
  </si>
  <si>
    <t>STM4137</t>
  </si>
  <si>
    <t>STM14_4973</t>
  </si>
  <si>
    <t>STM474_4321</t>
  </si>
  <si>
    <t>STMUK_4121</t>
  </si>
  <si>
    <t>SL4081</t>
  </si>
  <si>
    <t>STMMW_41031</t>
  </si>
  <si>
    <t>rplA</t>
  </si>
  <si>
    <t>CBG27116.1</t>
  </si>
  <si>
    <t>GI:261249254</t>
  </si>
  <si>
    <t>50S ribosomal subunit protein L1</t>
  </si>
  <si>
    <t>STM4150</t>
  </si>
  <si>
    <t>STM14_4987</t>
  </si>
  <si>
    <t>STM474_4335</t>
  </si>
  <si>
    <t>STMUK_4133</t>
  </si>
  <si>
    <t>SL4089</t>
  </si>
  <si>
    <t>STMMW_41461</t>
  </si>
  <si>
    <t>CBG27159.1</t>
  </si>
  <si>
    <t>GI:261249296</t>
  </si>
  <si>
    <t>STM4197</t>
  </si>
  <si>
    <t>STM14_5046</t>
  </si>
  <si>
    <t>STM474_4388</t>
  </si>
  <si>
    <t>STMUK_4181</t>
  </si>
  <si>
    <t>SL4132</t>
  </si>
  <si>
    <t>STMMW_43661</t>
  </si>
  <si>
    <t>CBG27377.1</t>
  </si>
  <si>
    <t>GI:261249512</t>
  </si>
  <si>
    <t>STM4422</t>
  </si>
  <si>
    <t>STM14_5313</t>
  </si>
  <si>
    <t>SL4354A</t>
  </si>
  <si>
    <t># Fields: query acc.ver</t>
  </si>
  <si>
    <t xml:space="preserve"> subject acc.ver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 xml:space="preserve"> % query coverage per subject</t>
  </si>
  <si>
    <t xml:space="preserve"> subject ids</t>
  </si>
  <si>
    <t>SL1344_RS00160</t>
  </si>
  <si>
    <t>SL1344_RS00230</t>
  </si>
  <si>
    <t>SL1344_RS00235</t>
  </si>
  <si>
    <t>SL1344_RS00240</t>
  </si>
  <si>
    <t>SL1344_RS00250</t>
  </si>
  <si>
    <t>SL1344_RS00325</t>
  </si>
  <si>
    <t>SL1344_RS00475</t>
  </si>
  <si>
    <t>SL1344_RS00615</t>
  </si>
  <si>
    <t>SL1344_RS00620</t>
  </si>
  <si>
    <t>SL1344_RS00625</t>
  </si>
  <si>
    <t>SL1344_RS00630</t>
  </si>
  <si>
    <t>SL1344_RS00635</t>
  </si>
  <si>
    <t>SL1344_RS00640</t>
  </si>
  <si>
    <t>SL1344_RS00645</t>
  </si>
  <si>
    <t>SL1344_RS00650</t>
  </si>
  <si>
    <t>SL1344_RS00655</t>
  </si>
  <si>
    <t>SL1344_RS00665</t>
  </si>
  <si>
    <t>SL1344_RS00670</t>
  </si>
  <si>
    <t>SL1344_RS00675</t>
  </si>
  <si>
    <t>SL1344_RS00680</t>
  </si>
  <si>
    <t>SL1344_RS00690</t>
  </si>
  <si>
    <t>SL1344_RS00775</t>
  </si>
  <si>
    <t>SL1344_RS00780</t>
  </si>
  <si>
    <t>SL1344_RS00785</t>
  </si>
  <si>
    <t>SL1344_RS00870</t>
  </si>
  <si>
    <t>SL1344_RS01025</t>
  </si>
  <si>
    <t>SL1344_RS01035</t>
  </si>
  <si>
    <t>SL1344_RS01080</t>
  </si>
  <si>
    <t>SL1344_RS01090</t>
  </si>
  <si>
    <t>SL1344_RS01095</t>
  </si>
  <si>
    <t>SL1344_RS01100</t>
  </si>
  <si>
    <t>SL1344_RS01105</t>
  </si>
  <si>
    <t>SL1344_RS01110</t>
  </si>
  <si>
    <t>SL1344_RS01115</t>
  </si>
  <si>
    <t>SL1344_RS01120</t>
  </si>
  <si>
    <t>SL1344_RS01125</t>
  </si>
  <si>
    <t>SL1344_RS01135</t>
  </si>
  <si>
    <t>SL1344_RS01145</t>
  </si>
  <si>
    <t>SL1344_RS01150</t>
  </si>
  <si>
    <t>SL1344_RS01155</t>
  </si>
  <si>
    <t>SL1344_RS01160</t>
  </si>
  <si>
    <t>SL1344_RS01170</t>
  </si>
  <si>
    <t>SL1344_RS01175</t>
  </si>
  <si>
    <t>SL1344_RS01195</t>
  </si>
  <si>
    <t>SL1344_RS01225</t>
  </si>
  <si>
    <t>SL1344_RS01335</t>
  </si>
  <si>
    <t>SL1344_RS01905</t>
  </si>
  <si>
    <t>SL1344_RS02085</t>
  </si>
  <si>
    <t>SL1344_RS02090</t>
  </si>
  <si>
    <t>SL1344_RS02130</t>
  </si>
  <si>
    <t>SL1344_RS02135</t>
  </si>
  <si>
    <t>SL1344_RS02140</t>
  </si>
  <si>
    <t>SL1344_RS02145</t>
  </si>
  <si>
    <t>SL1344_RS02160</t>
  </si>
  <si>
    <t>SL1344_RS02165</t>
  </si>
  <si>
    <t>SL1344_RS02290</t>
  </si>
  <si>
    <t>SL1344_RS02295</t>
  </si>
  <si>
    <t>SL1344_RS02465</t>
  </si>
  <si>
    <t>SL1344_RS02485</t>
  </si>
  <si>
    <t>SL1344_RS02490</t>
  </si>
  <si>
    <t>SL1344_RS02715</t>
  </si>
  <si>
    <t>SL1344_RS02720</t>
  </si>
  <si>
    <t>SL1344_RS02750</t>
  </si>
  <si>
    <t>SL1344_RS02990</t>
  </si>
  <si>
    <t>SL1344_RS03000</t>
  </si>
  <si>
    <t>SL1344_RS03195</t>
  </si>
  <si>
    <t>SL1344_RS03205</t>
  </si>
  <si>
    <t>SL1344_RS03225</t>
  </si>
  <si>
    <t>SL1344_RS03230</t>
  </si>
  <si>
    <t>SL1344_RS03260</t>
  </si>
  <si>
    <t>SL1344_RS03265</t>
  </si>
  <si>
    <t>SL1344_RS03270</t>
  </si>
  <si>
    <t>SL1344_RS03275</t>
  </si>
  <si>
    <t>SL1344_RS03365</t>
  </si>
  <si>
    <t>SL1344_RS03390</t>
  </si>
  <si>
    <t>SL1344_RS03465</t>
  </si>
  <si>
    <t>SL1344_RS03505</t>
  </si>
  <si>
    <t>SL1344_RS03640</t>
  </si>
  <si>
    <t>SL1344_RS03645</t>
  </si>
  <si>
    <t>SL1344_RS03660</t>
  </si>
  <si>
    <t>SL1344_RS03665</t>
  </si>
  <si>
    <t>SL1344_RS03725</t>
  </si>
  <si>
    <t>SL1344_RS03745</t>
  </si>
  <si>
    <t>SL1344_RS03750</t>
  </si>
  <si>
    <t>SL1344_RS03875</t>
  </si>
  <si>
    <t>SL1344_RS04320</t>
  </si>
  <si>
    <t>SL1344_RS04325</t>
  </si>
  <si>
    <t>SL1344_RS04645</t>
  </si>
  <si>
    <t>SL1344_RS04650</t>
  </si>
  <si>
    <t>SL1344_RS04670</t>
  </si>
  <si>
    <t>SL1344_RS04680</t>
  </si>
  <si>
    <t>SL1344_RS04770</t>
  </si>
  <si>
    <t>SL1344_RS04785</t>
  </si>
  <si>
    <t>SL1344_RS04790</t>
  </si>
  <si>
    <t>SL1344_RS04805</t>
  </si>
  <si>
    <t>SL1344_RS04825</t>
  </si>
  <si>
    <t>SL1344_RS04830</t>
  </si>
  <si>
    <t>SL1344_RS04835</t>
  </si>
  <si>
    <t>SL1344_RS04865</t>
  </si>
  <si>
    <t>SL1344_RS04930</t>
  </si>
  <si>
    <t>SL1344_RS05240</t>
  </si>
  <si>
    <t>SL1344_RS05560</t>
  </si>
  <si>
    <t>SL1344_RS05690</t>
  </si>
  <si>
    <t>SL1344_RS05765</t>
  </si>
  <si>
    <t>SL1344_RS05840</t>
  </si>
  <si>
    <t>SL1344_RS05885</t>
  </si>
  <si>
    <t>SL1344_RS05890</t>
  </si>
  <si>
    <t>SL1344_RS05895</t>
  </si>
  <si>
    <t>SL1344_RS05920</t>
  </si>
  <si>
    <t>SL1344_RS05925</t>
  </si>
  <si>
    <t>SL1344_RS06005</t>
  </si>
  <si>
    <t>SL1344_RS06010</t>
  </si>
  <si>
    <t>SL1344_RS06015</t>
  </si>
  <si>
    <t>SL1344_RS06085</t>
  </si>
  <si>
    <t>SL1344_RS06095</t>
  </si>
  <si>
    <t>SL1344_RS06130</t>
  </si>
  <si>
    <t>SL1344_RS06410</t>
  </si>
  <si>
    <t>SL1344_RS06510</t>
  </si>
  <si>
    <t>SL1344_RS06620</t>
  </si>
  <si>
    <t>SL1344_RS06625</t>
  </si>
  <si>
    <t>SL1344_RS06630</t>
  </si>
  <si>
    <t>SL1344_RS06640</t>
  </si>
  <si>
    <t>SL1344_RS06645</t>
  </si>
  <si>
    <t>SL1344_RS06650</t>
  </si>
  <si>
    <t>SL1344_RS06920</t>
  </si>
  <si>
    <t>SL1344_RS07000</t>
  </si>
  <si>
    <t>SL1344_RS07060</t>
  </si>
  <si>
    <t>SL1344_RS07085</t>
  </si>
  <si>
    <t>SL1344_RS07195</t>
  </si>
  <si>
    <t>SL1344_RS07200</t>
  </si>
  <si>
    <t>SL1344_RS07675</t>
  </si>
  <si>
    <t>SL1344_RS07985</t>
  </si>
  <si>
    <t>SL1344_RS08120</t>
  </si>
  <si>
    <t>SL1344_RS08125</t>
  </si>
  <si>
    <t>SL1344_RS08135</t>
  </si>
  <si>
    <t>SL1344_RS08140</t>
  </si>
  <si>
    <t>SL1344_RS08475</t>
  </si>
  <si>
    <t>SL1344_RS08490</t>
  </si>
  <si>
    <t>SL1344_RS08535</t>
  </si>
  <si>
    <t>SL1344_RS08550</t>
  </si>
  <si>
    <t>SL1344_RS08565</t>
  </si>
  <si>
    <t>SL1344_RS08570</t>
  </si>
  <si>
    <t>SL1344_RS08745</t>
  </si>
  <si>
    <t>SL1344_RS08755</t>
  </si>
  <si>
    <t>SL1344_RS08845</t>
  </si>
  <si>
    <t>SL1344_RS08865</t>
  </si>
  <si>
    <t>SL1344_RS08870</t>
  </si>
  <si>
    <t>SL1344_RS08875</t>
  </si>
  <si>
    <t>SL1344_RS08880</t>
  </si>
  <si>
    <t>SL1344_RS08885</t>
  </si>
  <si>
    <t>SL1344_RS08900</t>
  </si>
  <si>
    <t>SL1344_RS09090</t>
  </si>
  <si>
    <t>SL1344_RS09270</t>
  </si>
  <si>
    <t>SL1344_RS09450</t>
  </si>
  <si>
    <t>SL1344_RS09510</t>
  </si>
  <si>
    <t>SL1344_RS09550</t>
  </si>
  <si>
    <t>SL1344_RS09730</t>
  </si>
  <si>
    <t>SL1344_RS10215</t>
  </si>
  <si>
    <t>SL1344_RS10735</t>
  </si>
  <si>
    <t>SL1344_RS10740</t>
  </si>
  <si>
    <t>SL1344_RS10745</t>
  </si>
  <si>
    <t>SL1344_RS10750</t>
  </si>
  <si>
    <t>SL1344_RS10755</t>
  </si>
  <si>
    <t>SL1344_RS10760</t>
  </si>
  <si>
    <t>SL1344_RS10985</t>
  </si>
  <si>
    <t>SL1344_RS11075</t>
  </si>
  <si>
    <t>SL1344_RS11265</t>
  </si>
  <si>
    <t>SL1344_RS11665</t>
  </si>
  <si>
    <t>SL1344_RS11685</t>
  </si>
  <si>
    <t>SL1344_RS11690</t>
  </si>
  <si>
    <t>SL1344_RS11695</t>
  </si>
  <si>
    <t>SL1344_RS12090</t>
  </si>
  <si>
    <t>SL1344_RS12135</t>
  </si>
  <si>
    <t>SL1344_RS12140</t>
  </si>
  <si>
    <t>SL1344_RS12200</t>
  </si>
  <si>
    <t>SL1344_RS12395</t>
  </si>
  <si>
    <t>SL1344_RS12460</t>
  </si>
  <si>
    <t>SL1344_RS12465</t>
  </si>
  <si>
    <t>SL1344_RS12495</t>
  </si>
  <si>
    <t>SL1344_RS12745</t>
  </si>
  <si>
    <t>SL1344_RS12775</t>
  </si>
  <si>
    <t>SL1344_RS12915</t>
  </si>
  <si>
    <t>SL1344_RS12930</t>
  </si>
  <si>
    <t>SL1344_RS12935</t>
  </si>
  <si>
    <t>SL1344_RS13050</t>
  </si>
  <si>
    <t>SL1344_RS13160</t>
  </si>
  <si>
    <t>SL1344_RS13205</t>
  </si>
  <si>
    <t>SL1344_RS13220</t>
  </si>
  <si>
    <t>SL1344_RS13225</t>
  </si>
  <si>
    <t>SL1344_RS13230</t>
  </si>
  <si>
    <t>SL1344_RS13620</t>
  </si>
  <si>
    <t>SL1344_RS13785</t>
  </si>
  <si>
    <t>SL1344_RS13790</t>
  </si>
  <si>
    <t>SL1344_RS13795</t>
  </si>
  <si>
    <t>SL1344_RS13805</t>
  </si>
  <si>
    <t>SL1344_RS13825</t>
  </si>
  <si>
    <t>SL1344_RS13830</t>
  </si>
  <si>
    <t>SL1344_RS14640</t>
  </si>
  <si>
    <t>SL1344_RS15155</t>
  </si>
  <si>
    <t>SL1344_RS15160</t>
  </si>
  <si>
    <t>SL1344_RS15270</t>
  </si>
  <si>
    <t>SL1344_RS15275</t>
  </si>
  <si>
    <t>SL1344_RS15525</t>
  </si>
  <si>
    <t>SL1344_RS15530</t>
  </si>
  <si>
    <t>SL1344_RS15725</t>
  </si>
  <si>
    <t>SL1344_RS15730</t>
  </si>
  <si>
    <t>SL1344_RS15770</t>
  </si>
  <si>
    <t>SL1344_RS15815</t>
  </si>
  <si>
    <t>SL1344_RS15845</t>
  </si>
  <si>
    <t>SL1344_RS15875</t>
  </si>
  <si>
    <t>SL1344_RS15880</t>
  </si>
  <si>
    <t>SL1344_RS15985</t>
  </si>
  <si>
    <t>SL1344_RS16020</t>
  </si>
  <si>
    <t>SL1344_RS16410</t>
  </si>
  <si>
    <t>SL1344_RS16415</t>
  </si>
  <si>
    <t>SL1344_RS16450</t>
  </si>
  <si>
    <t>SL1344_RS16520</t>
  </si>
  <si>
    <t>SL1344_RS16565</t>
  </si>
  <si>
    <t>SL1344_RS16575</t>
  </si>
  <si>
    <t>SL1344_RS16585</t>
  </si>
  <si>
    <t>SL1344_RS16595</t>
  </si>
  <si>
    <t>SL1344_RS16600</t>
  </si>
  <si>
    <t>SL1344_RS16970</t>
  </si>
  <si>
    <t>SL1344_RS17010</t>
  </si>
  <si>
    <t>SL1344_RS17025</t>
  </si>
  <si>
    <t>SL1344_RS17030</t>
  </si>
  <si>
    <t>SL1344_RS17055</t>
  </si>
  <si>
    <t>SL1344_RS17075</t>
  </si>
  <si>
    <t>SL1344_RS17085</t>
  </si>
  <si>
    <t>SL1344_RS17135</t>
  </si>
  <si>
    <t>SL1344_RS17140</t>
  </si>
  <si>
    <t>SL1344_RS17145</t>
  </si>
  <si>
    <t>SL1344_RS17275</t>
  </si>
  <si>
    <t>SL1344_RS17280</t>
  </si>
  <si>
    <t>SL1344_RS17420</t>
  </si>
  <si>
    <t>SL1344_RS17425</t>
  </si>
  <si>
    <t>SL1344_RS17455</t>
  </si>
  <si>
    <t>SL1344_RS17460</t>
  </si>
  <si>
    <t>SL1344_RS17570</t>
  </si>
  <si>
    <t>SL1344_RS17590</t>
  </si>
  <si>
    <t>SL1344_RS17595</t>
  </si>
  <si>
    <t>SL1344_RS17630</t>
  </si>
  <si>
    <t>SL1344_RS17635</t>
  </si>
  <si>
    <t>SL1344_RS17640</t>
  </si>
  <si>
    <t>SL1344_RS17650</t>
  </si>
  <si>
    <t>SL1344_RS17660</t>
  </si>
  <si>
    <t>SL1344_RS17665</t>
  </si>
  <si>
    <t>SL1344_RS17675</t>
  </si>
  <si>
    <t>SL1344_RS17680</t>
  </si>
  <si>
    <t>SL1344_RS17685</t>
  </si>
  <si>
    <t>SL1344_RS17690</t>
  </si>
  <si>
    <t>SL1344_RS17700</t>
  </si>
  <si>
    <t>SL1344_RS17710</t>
  </si>
  <si>
    <t>SL1344_RS17725</t>
  </si>
  <si>
    <t>SL1344_RS17730</t>
  </si>
  <si>
    <t>SL1344_RS17745</t>
  </si>
  <si>
    <t>SL1344_RS17755</t>
  </si>
  <si>
    <t>SL1344_RS17760</t>
  </si>
  <si>
    <t>SL1344_RS17790</t>
  </si>
  <si>
    <t>SL1344_RS17795</t>
  </si>
  <si>
    <t>SL1344_RS17800</t>
  </si>
  <si>
    <t>SL1344_RS18035</t>
  </si>
  <si>
    <t>SL1344_RS18250</t>
  </si>
  <si>
    <t>SL1344_RS18390</t>
  </si>
  <si>
    <t>SL1344_RS18395</t>
  </si>
  <si>
    <t>SL1344_RS18400</t>
  </si>
  <si>
    <t>SL1344_RS18405</t>
  </si>
  <si>
    <t>SL1344_RS18835</t>
  </si>
  <si>
    <t>SL1344_RS18840</t>
  </si>
  <si>
    <t>SL1344_RS19185</t>
  </si>
  <si>
    <t>SL1344_RS19190</t>
  </si>
  <si>
    <t>SL1344_RS19215</t>
  </si>
  <si>
    <t>SL1344_RS19220</t>
  </si>
  <si>
    <t>SL1344_RS19265</t>
  </si>
  <si>
    <t>SL1344_RS19745</t>
  </si>
  <si>
    <t>SL1344_RS19755</t>
  </si>
  <si>
    <t>SL1344_RS19760</t>
  </si>
  <si>
    <t>SL1344_RS19770</t>
  </si>
  <si>
    <t>SL1344_RS19780</t>
  </si>
  <si>
    <t>SL1344_RS19880</t>
  </si>
  <si>
    <t>SL1344_RS19885</t>
  </si>
  <si>
    <t>SL1344_RS20130</t>
  </si>
  <si>
    <t>SL1344_RS20150</t>
  </si>
  <si>
    <t>SL1344_RS20205</t>
  </si>
  <si>
    <t>SL1344_RS20250</t>
  </si>
  <si>
    <t>SL1344_RS20255</t>
  </si>
  <si>
    <t>SL1344_RS20295</t>
  </si>
  <si>
    <t>SL1344_RS20410</t>
  </si>
  <si>
    <t>SL1344_RS20420</t>
  </si>
  <si>
    <t>SL1344_RS20450</t>
  </si>
  <si>
    <t>SL1344_RS20490</t>
  </si>
  <si>
    <t>SL1344_RS20560</t>
  </si>
  <si>
    <t>SL1344_RS21040</t>
  </si>
  <si>
    <t>SL1344_RS21215</t>
  </si>
  <si>
    <t>SL1344_RS21245</t>
  </si>
  <si>
    <t>SL1344_RS21250</t>
  </si>
  <si>
    <t>SL1344_RS21255</t>
  </si>
  <si>
    <t>SL1344_RS21290</t>
  </si>
  <si>
    <t>SL1344_RS21295</t>
  </si>
  <si>
    <t>SL1344_RS21300</t>
  </si>
  <si>
    <t>SL1344_RS21305</t>
  </si>
  <si>
    <t>SL1344_RS21310</t>
  </si>
  <si>
    <t>SL1344_RS21315</t>
  </si>
  <si>
    <t>SL1344_RS21320</t>
  </si>
  <si>
    <t>SL1344_RS21325</t>
  </si>
  <si>
    <t>SL1344_RS21390</t>
  </si>
  <si>
    <t>SL1344_RS21735</t>
  </si>
  <si>
    <t>SL1344_RS21740</t>
  </si>
  <si>
    <t>SL1344_RS21750</t>
  </si>
  <si>
    <t>SL1344_RS21795</t>
  </si>
  <si>
    <t>SL1344_RS21845</t>
  </si>
  <si>
    <t>SL1344_RS21850</t>
  </si>
  <si>
    <t>SL1344_RS21865</t>
  </si>
  <si>
    <t>SL1344_RS22150</t>
  </si>
  <si>
    <t>SL1344_RS22235</t>
  </si>
  <si>
    <t>SL1344_RS22325</t>
  </si>
  <si>
    <t>SL1344_RS22330</t>
  </si>
  <si>
    <t>SL1344_RS22370</t>
  </si>
  <si>
    <t>SL1344_RS22540</t>
  </si>
  <si>
    <t>SL1344_RS22955</t>
  </si>
  <si>
    <t>SL1344_RS22975</t>
  </si>
  <si>
    <t>SL1344_RS22980</t>
  </si>
  <si>
    <t>SL1344_RS23310</t>
  </si>
  <si>
    <t>SL1344_RS23315</t>
  </si>
  <si>
    <t>SL1344_RS17735</t>
  </si>
  <si>
    <t>SL1344_RS17645</t>
  </si>
  <si>
    <t>SL1344_RS05325</t>
  </si>
  <si>
    <t>SL1344_RS06605</t>
  </si>
  <si>
    <t>SL1344_RS17705</t>
  </si>
  <si>
    <t>SL1344_RS22545</t>
  </si>
  <si>
    <t>SL1344_RS15165</t>
  </si>
  <si>
    <t>SL1344_RS17070</t>
  </si>
  <si>
    <t>SL1344_RS17765</t>
  </si>
  <si>
    <t>SL1344_RS17695</t>
  </si>
  <si>
    <t>SL1344_RS17750</t>
  </si>
  <si>
    <t>SL1344_RS26225</t>
  </si>
  <si>
    <t>SL1344_RS22230</t>
  </si>
  <si>
    <t>SL1344_RS15030</t>
  </si>
  <si>
    <t>SL1344_RS21545</t>
  </si>
  <si>
    <t>SL1344_RS22145</t>
  </si>
  <si>
    <t>SL1344_RS11425</t>
  </si>
  <si>
    <t>SL1344_RS17740</t>
  </si>
  <si>
    <t>SL1344_RS16955</t>
  </si>
  <si>
    <t>SL1344_RS07055</t>
  </si>
  <si>
    <t>SL1344_RS00220</t>
  </si>
  <si>
    <t>SL1344_RS17065</t>
  </si>
  <si>
    <t>SL1344_RS17715</t>
  </si>
  <si>
    <t>SL1344_RS06995</t>
  </si>
  <si>
    <t>SL1344_RS13800</t>
  </si>
  <si>
    <t>SL1344_RS02170</t>
  </si>
  <si>
    <t>SL1344_RS05900</t>
  </si>
  <si>
    <t>SL1344_RS19205</t>
  </si>
  <si>
    <t>SL1344_RS22550</t>
  </si>
  <si>
    <t>SL1344_RS06990</t>
  </si>
  <si>
    <t>SL1344_RS06895</t>
  </si>
  <si>
    <t>SL1344_RS06635</t>
  </si>
  <si>
    <t>SL1344_RS14635</t>
  </si>
  <si>
    <t>SL1344_RS04800</t>
  </si>
  <si>
    <t>SL1344_RS17670</t>
  </si>
  <si>
    <t>SL1344_RS13250</t>
  </si>
  <si>
    <t>SL1344_RS19765</t>
  </si>
  <si>
    <t>SL1344_RS12850</t>
  </si>
  <si>
    <t>SL1344_RS17655</t>
  </si>
  <si>
    <t xml:space="preserve">SL1344_RS00075 </t>
  </si>
  <si>
    <t xml:space="preserve"> SL1344_RS00075 </t>
  </si>
  <si>
    <t xml:space="preserve"> hypothetical protein </t>
  </si>
  <si>
    <t xml:space="preserve"> 16088:16432 Forward</t>
  </si>
  <si>
    <t xml:space="preserve">SL1344_RS00085 </t>
  </si>
  <si>
    <t xml:space="preserve"> SL1344_RS00085 </t>
  </si>
  <si>
    <t xml:space="preserve"> transcriptional regulator </t>
  </si>
  <si>
    <t xml:space="preserve"> 17043:17486 Reverse</t>
  </si>
  <si>
    <t xml:space="preserve">SL1344_RS00150 </t>
  </si>
  <si>
    <t xml:space="preserve"> SL1344_RS00150 </t>
  </si>
  <si>
    <t xml:space="preserve"> 32545:32994 Reverse</t>
  </si>
  <si>
    <t xml:space="preserve">SL1344_RS00155 </t>
  </si>
  <si>
    <t xml:space="preserve"> SL1344_RS00155 </t>
  </si>
  <si>
    <t xml:space="preserve"> LysR family transcriptional regulator </t>
  </si>
  <si>
    <t xml:space="preserve"> 33364:34368 Forward</t>
  </si>
  <si>
    <t xml:space="preserve">SL1344_RS00160 </t>
  </si>
  <si>
    <t xml:space="preserve"> SL1344_RS00160 </t>
  </si>
  <si>
    <t xml:space="preserve"> 34376:34816 Reverse</t>
  </si>
  <si>
    <t xml:space="preserve">SL1344_RS00220 </t>
  </si>
  <si>
    <t xml:space="preserve"> rpsT </t>
  </si>
  <si>
    <t xml:space="preserve"> 30S ribosomal protein S20 </t>
  </si>
  <si>
    <t xml:space="preserve"> 52280:52543 Reverse</t>
  </si>
  <si>
    <t xml:space="preserve">SL1344_RS00230 </t>
  </si>
  <si>
    <t xml:space="preserve"> ribF </t>
  </si>
  <si>
    <t xml:space="preserve"> bifunctional riboflavin kinase/FAD synthetase </t>
  </si>
  <si>
    <t xml:space="preserve"> 52872:53810 Forward</t>
  </si>
  <si>
    <t xml:space="preserve">SL1344_RS00235 </t>
  </si>
  <si>
    <t xml:space="preserve"> ileS </t>
  </si>
  <si>
    <t xml:space="preserve"> isoleucine--tRNA ligase </t>
  </si>
  <si>
    <t xml:space="preserve"> 53855:56689 Forward</t>
  </si>
  <si>
    <t xml:space="preserve">SL1344_RS00240 </t>
  </si>
  <si>
    <t xml:space="preserve"> lspA </t>
  </si>
  <si>
    <t xml:space="preserve"> signal peptidase II </t>
  </si>
  <si>
    <t xml:space="preserve"> 56689:57189 Forward</t>
  </si>
  <si>
    <t xml:space="preserve">SL1344_RS00250 </t>
  </si>
  <si>
    <t xml:space="preserve"> ispH </t>
  </si>
  <si>
    <t xml:space="preserve"> 4-hydroxy-3-methylbut-2-enyl diphosphate reductase </t>
  </si>
  <si>
    <t xml:space="preserve"> 57796:58746 Forward</t>
  </si>
  <si>
    <t xml:space="preserve">SL1344_RS00325 </t>
  </si>
  <si>
    <t xml:space="preserve"> dapB </t>
  </si>
  <si>
    <t xml:space="preserve"> 4-hydroxy-tetrahydrodipicolinate reductase </t>
  </si>
  <si>
    <t xml:space="preserve"> 74020:74841 Forward</t>
  </si>
  <si>
    <t xml:space="preserve">SL1344_RS00445 </t>
  </si>
  <si>
    <t xml:space="preserve"> folA </t>
  </si>
  <si>
    <t xml:space="preserve"> type 3 dihydrofolate reductase </t>
  </si>
  <si>
    <t xml:space="preserve"> 100842:101321 Forward</t>
  </si>
  <si>
    <t xml:space="preserve">SL1344_RS00475 </t>
  </si>
  <si>
    <t xml:space="preserve"> lptD </t>
  </si>
  <si>
    <t xml:space="preserve"> LPS assembly protein LptD </t>
  </si>
  <si>
    <t xml:space="preserve"> 105813:108173 Reverse</t>
  </si>
  <si>
    <t xml:space="preserve">SL1344_RS00615 </t>
  </si>
  <si>
    <t xml:space="preserve"> ftsL </t>
  </si>
  <si>
    <t xml:space="preserve"> cell division protein FtsL </t>
  </si>
  <si>
    <t xml:space="preserve"> 141348:141713 Forward</t>
  </si>
  <si>
    <t xml:space="preserve">SL1344_RS00620 </t>
  </si>
  <si>
    <t xml:space="preserve"> SL1344_RS00620 </t>
  </si>
  <si>
    <t xml:space="preserve"> peptidoglycan glycosyltransferase FtsI </t>
  </si>
  <si>
    <t xml:space="preserve"> 141729:143495 Forward</t>
  </si>
  <si>
    <t xml:space="preserve">SL1344_RS00625 </t>
  </si>
  <si>
    <t xml:space="preserve"> murE </t>
  </si>
  <si>
    <t xml:space="preserve"> UDP-N-acetylmuramoyl-L-alanyl-D-glutamate--2, 6-diaminopimelate ligase </t>
  </si>
  <si>
    <t xml:space="preserve"> 143482:144969 Forward</t>
  </si>
  <si>
    <t xml:space="preserve">SL1344_RS00630 </t>
  </si>
  <si>
    <t xml:space="preserve"> murF </t>
  </si>
  <si>
    <t xml:space="preserve"> UDP-N-acetylmuramoyl-tripeptide--D-alanyl-D- alanine ligase </t>
  </si>
  <si>
    <t xml:space="preserve"> 144966:146324 Forward</t>
  </si>
  <si>
    <t xml:space="preserve">SL1344_RS00635 </t>
  </si>
  <si>
    <t xml:space="preserve"> mraY </t>
  </si>
  <si>
    <t xml:space="preserve"> phospho-N-acetylmuramoyl-pentapeptide- transferase </t>
  </si>
  <si>
    <t xml:space="preserve"> 146318:147400 Forward</t>
  </si>
  <si>
    <t xml:space="preserve">SL1344_RS00640 </t>
  </si>
  <si>
    <t xml:space="preserve"> murD </t>
  </si>
  <si>
    <t xml:space="preserve"> UDP-N-acetylmuramoyl-L-alanine--D-glutamate ligase </t>
  </si>
  <si>
    <t xml:space="preserve"> 147403:148719 Forward</t>
  </si>
  <si>
    <t xml:space="preserve">SL1344_RS00645 </t>
  </si>
  <si>
    <t xml:space="preserve"> ftsW </t>
  </si>
  <si>
    <t xml:space="preserve"> cell division protein FtsW </t>
  </si>
  <si>
    <t xml:space="preserve"> 148719:149963 Forward</t>
  </si>
  <si>
    <t xml:space="preserve">SL1344_RS00650 </t>
  </si>
  <si>
    <t xml:space="preserve"> murG </t>
  </si>
  <si>
    <t xml:space="preserve"> undecaprenyldiphospho-muramoylpentapeptide beta-N-acetylglucosaminyltransferase </t>
  </si>
  <si>
    <t xml:space="preserve"> 149960:151027 Forward</t>
  </si>
  <si>
    <t xml:space="preserve">SL1344_RS00655 </t>
  </si>
  <si>
    <t xml:space="preserve"> murC </t>
  </si>
  <si>
    <t xml:space="preserve"> UDP-N-acetylmuramate--L-alanine ligase </t>
  </si>
  <si>
    <t xml:space="preserve"> 151146:152621 Forward</t>
  </si>
  <si>
    <t xml:space="preserve">SL1344_RS00665 </t>
  </si>
  <si>
    <t xml:space="preserve"> ftsQ </t>
  </si>
  <si>
    <t xml:space="preserve"> cell division protein FtsQ </t>
  </si>
  <si>
    <t xml:space="preserve"> 153536:154366 Forward</t>
  </si>
  <si>
    <t xml:space="preserve">SL1344_RS00670 </t>
  </si>
  <si>
    <t xml:space="preserve"> ftsA </t>
  </si>
  <si>
    <t xml:space="preserve"> cell division protein FtsA </t>
  </si>
  <si>
    <t xml:space="preserve"> 154363:155625 Forward</t>
  </si>
  <si>
    <t xml:space="preserve">SL1344_RS00675 </t>
  </si>
  <si>
    <t xml:space="preserve"> ftsZ </t>
  </si>
  <si>
    <t xml:space="preserve"> cell division protein FtsZ </t>
  </si>
  <si>
    <t xml:space="preserve"> 155686:156837 Forward</t>
  </si>
  <si>
    <t xml:space="preserve">SL1344_RS00680 </t>
  </si>
  <si>
    <t xml:space="preserve"> lpxC </t>
  </si>
  <si>
    <t xml:space="preserve"> UDP-3-O-acyl-N-acetylglucosamine deacetylase </t>
  </si>
  <si>
    <t xml:space="preserve"> 156938:157855 Forward</t>
  </si>
  <si>
    <t xml:space="preserve">SL1344_RS00690 </t>
  </si>
  <si>
    <t xml:space="preserve"> secA </t>
  </si>
  <si>
    <t xml:space="preserve"> preprotein translocase subunit SecA </t>
  </si>
  <si>
    <t xml:space="preserve"> 158693:161398 Forward</t>
  </si>
  <si>
    <t xml:space="preserve">SL1344_RS00705 </t>
  </si>
  <si>
    <t xml:space="preserve"> yacG </t>
  </si>
  <si>
    <t xml:space="preserve"> DNA gyrase inhibitor YacG </t>
  </si>
  <si>
    <t xml:space="preserve"> 162267:162458 Reverse</t>
  </si>
  <si>
    <t xml:space="preserve">SL1344_RS00715 </t>
  </si>
  <si>
    <t xml:space="preserve"> coaE </t>
  </si>
  <si>
    <t xml:space="preserve"> dephospho-CoA kinase </t>
  </si>
  <si>
    <t xml:space="preserve"> 163211:163831 Reverse</t>
  </si>
  <si>
    <t xml:space="preserve">SL1344_RS00775 </t>
  </si>
  <si>
    <t xml:space="preserve"> aceE </t>
  </si>
  <si>
    <t xml:space="preserve"> pyruvate dehydrogenase (acetyl-transferring), homodimeric type </t>
  </si>
  <si>
    <t xml:space="preserve"> 176244:178907 Forward</t>
  </si>
  <si>
    <t xml:space="preserve">SL1344_RS00780 </t>
  </si>
  <si>
    <t xml:space="preserve"> aceF </t>
  </si>
  <si>
    <t xml:space="preserve"> pyruvate dehydrogenase complex dihydrolipoyllysine-residue acetyltransferase </t>
  </si>
  <si>
    <t xml:space="preserve"> 178922:180811 Forward</t>
  </si>
  <si>
    <t xml:space="preserve">SL1344_RS00785 </t>
  </si>
  <si>
    <t xml:space="preserve"> lpdA </t>
  </si>
  <si>
    <t xml:space="preserve"> dihydrolipoyl dehydrogenase </t>
  </si>
  <si>
    <t xml:space="preserve"> 181011:182435 Forward</t>
  </si>
  <si>
    <t xml:space="preserve">SL1344_RS00810 </t>
  </si>
  <si>
    <t xml:space="preserve"> SL1344_RS00810 </t>
  </si>
  <si>
    <t xml:space="preserve"> HNH endonuclease </t>
  </si>
  <si>
    <t xml:space="preserve"> 188511:189353 Reverse</t>
  </si>
  <si>
    <t xml:space="preserve">SL1344_RS00870 </t>
  </si>
  <si>
    <t xml:space="preserve"> can </t>
  </si>
  <si>
    <t xml:space="preserve"> carbonate dehydratase </t>
  </si>
  <si>
    <t xml:space="preserve"> 201406:202068 Reverse</t>
  </si>
  <si>
    <t xml:space="preserve">SL1344_RS00930 </t>
  </si>
  <si>
    <t xml:space="preserve"> folK </t>
  </si>
  <si>
    <t xml:space="preserve"> 2-amino-4-hydroxy-6- hydroxymethyldihydropteridine diphosphokinase </t>
  </si>
  <si>
    <t xml:space="preserve"> 213394:213873 Reverse</t>
  </si>
  <si>
    <t xml:space="preserve">SL1344_RS01025 </t>
  </si>
  <si>
    <t xml:space="preserve"> hemL </t>
  </si>
  <si>
    <t xml:space="preserve"> glutamate-1-semialdehyde 2,1-aminomutase </t>
  </si>
  <si>
    <t xml:space="preserve"> 237207:238487 Reverse</t>
  </si>
  <si>
    <t xml:space="preserve">SL1344_RS01035 </t>
  </si>
  <si>
    <t xml:space="preserve"> erpA </t>
  </si>
  <si>
    <t xml:space="preserve"> iron-sulfur cluster insertion protein ErpA </t>
  </si>
  <si>
    <t xml:space="preserve"> 240160:240504 Forward</t>
  </si>
  <si>
    <t xml:space="preserve">SL1344_RS01050 </t>
  </si>
  <si>
    <t xml:space="preserve"> mtnN </t>
  </si>
  <si>
    <t xml:space="preserve"> 5'-methylthioadenosine/S-adenosylhomocysteine nucleosidase </t>
  </si>
  <si>
    <t xml:space="preserve"> 242058:242756 Reverse</t>
  </si>
  <si>
    <t xml:space="preserve">SL1344_RS01080 </t>
  </si>
  <si>
    <t xml:space="preserve"> dapD </t>
  </si>
  <si>
    <t xml:space="preserve"> 2,3,4,5-tetrahydropyridine-2,6-dicarboxylate N-succinyltransferase </t>
  </si>
  <si>
    <t xml:space="preserve"> 249285:250109 Reverse</t>
  </si>
  <si>
    <t xml:space="preserve">SL1344_RS01090 </t>
  </si>
  <si>
    <t xml:space="preserve"> map </t>
  </si>
  <si>
    <t xml:space="preserve"> type I methionyl aminopeptidase </t>
  </si>
  <si>
    <t xml:space="preserve"> 253048:253842 Reverse</t>
  </si>
  <si>
    <t xml:space="preserve">SL1344_RS01095 </t>
  </si>
  <si>
    <t xml:space="preserve"> rpsB </t>
  </si>
  <si>
    <t xml:space="preserve"> 30S ribosomal protein S2 </t>
  </si>
  <si>
    <t xml:space="preserve"> 254293:255018 Forward</t>
  </si>
  <si>
    <t xml:space="preserve">SL1344_RS01100 </t>
  </si>
  <si>
    <t xml:space="preserve"> tsf </t>
  </si>
  <si>
    <t xml:space="preserve"> elongation factor Ts </t>
  </si>
  <si>
    <t xml:space="preserve"> 255276:256127 Forward</t>
  </si>
  <si>
    <t xml:space="preserve">SL1344_RS01105 </t>
  </si>
  <si>
    <t xml:space="preserve"> pyrH </t>
  </si>
  <si>
    <t xml:space="preserve"> UMP kinase </t>
  </si>
  <si>
    <t xml:space="preserve"> 256272:256997 Forward</t>
  </si>
  <si>
    <t xml:space="preserve">SL1344_RS01110 </t>
  </si>
  <si>
    <t xml:space="preserve"> frr </t>
  </si>
  <si>
    <t xml:space="preserve"> ribosome recycling factor </t>
  </si>
  <si>
    <t xml:space="preserve"> 257144:257701 Forward</t>
  </si>
  <si>
    <t xml:space="preserve">SL1344_RS01115 </t>
  </si>
  <si>
    <t xml:space="preserve"> ispC </t>
  </si>
  <si>
    <t xml:space="preserve"> 1-deoxy-D-xylulose-5-phosphate reductoisomerase </t>
  </si>
  <si>
    <t xml:space="preserve"> 257842:259038 Forward</t>
  </si>
  <si>
    <t xml:space="preserve">SL1344_RS01120 </t>
  </si>
  <si>
    <t xml:space="preserve"> ispU </t>
  </si>
  <si>
    <t xml:space="preserve"> (2E,6E)-farnesyl-diphosphate-specific ditrans,polycis-undecaprenyl-diphosphate synthase </t>
  </si>
  <si>
    <t xml:space="preserve"> 259351:260109 Forward</t>
  </si>
  <si>
    <t xml:space="preserve">SL1344_RS01125 </t>
  </si>
  <si>
    <t xml:space="preserve"> cdsA </t>
  </si>
  <si>
    <t xml:space="preserve"> phosphatidate cytidylyltransferase </t>
  </si>
  <si>
    <t xml:space="preserve"> 260122:260979 Forward</t>
  </si>
  <si>
    <t xml:space="preserve">SL1344_RS01135 </t>
  </si>
  <si>
    <t xml:space="preserve"> bamA </t>
  </si>
  <si>
    <t xml:space="preserve"> outer membrane protein assembly factor BamA </t>
  </si>
  <si>
    <t xml:space="preserve"> 262375:264789 Forward</t>
  </si>
  <si>
    <t xml:space="preserve">SL1344_RS01145 </t>
  </si>
  <si>
    <t xml:space="preserve"> lpxD </t>
  </si>
  <si>
    <t xml:space="preserve"> UDP-3-O-(3-hydroxymyristoyl)glucosamine N-acyltransferase </t>
  </si>
  <si>
    <t xml:space="preserve"> 265401:266426 Forward</t>
  </si>
  <si>
    <t xml:space="preserve">SL1344_RS01150 </t>
  </si>
  <si>
    <t xml:space="preserve"> fabZ </t>
  </si>
  <si>
    <t xml:space="preserve"> 3-hydroxyacyl-ACP dehydratase FabZ </t>
  </si>
  <si>
    <t xml:space="preserve"> 266532:266987 Forward</t>
  </si>
  <si>
    <t xml:space="preserve">SL1344_RS01155 </t>
  </si>
  <si>
    <t xml:space="preserve"> lpxA </t>
  </si>
  <si>
    <t xml:space="preserve"> acyl-ACP--UDP-N-acetylglucosamine O-acyltransferase </t>
  </si>
  <si>
    <t xml:space="preserve"> 266991:267779 Forward</t>
  </si>
  <si>
    <t xml:space="preserve">SL1344_RS01160 </t>
  </si>
  <si>
    <t xml:space="preserve"> lpxB </t>
  </si>
  <si>
    <t xml:space="preserve"> lipid-A-disaccharide synthase </t>
  </si>
  <si>
    <t xml:space="preserve"> 267779:268927 Forward</t>
  </si>
  <si>
    <t xml:space="preserve">SL1344_RS01170 </t>
  </si>
  <si>
    <t xml:space="preserve"> dnaE </t>
  </si>
  <si>
    <t xml:space="preserve"> DNA polymerase III subunit alpha </t>
  </si>
  <si>
    <t xml:space="preserve"> 269544:273026 Forward</t>
  </si>
  <si>
    <t xml:space="preserve">SL1344_RS01175 </t>
  </si>
  <si>
    <t xml:space="preserve"> accA </t>
  </si>
  <si>
    <t xml:space="preserve"> acetyl-CoA carboxylase carboxyl transferase subunit alpha </t>
  </si>
  <si>
    <t xml:space="preserve"> 273039:273998 Forward</t>
  </si>
  <si>
    <t xml:space="preserve">SL1344_RS01195 </t>
  </si>
  <si>
    <t xml:space="preserve"> tilS </t>
  </si>
  <si>
    <t xml:space="preserve"> tRNA lysidine(34) synthetase TilS </t>
  </si>
  <si>
    <t xml:space="preserve"> 278666:279958 Forward</t>
  </si>
  <si>
    <t xml:space="preserve">SL1344_RS01225 </t>
  </si>
  <si>
    <t xml:space="preserve"> proS </t>
  </si>
  <si>
    <t xml:space="preserve"> proline--tRNA ligase </t>
  </si>
  <si>
    <t xml:space="preserve"> 282458:284176 Reverse</t>
  </si>
  <si>
    <t xml:space="preserve">SL1344_RS01335 </t>
  </si>
  <si>
    <t xml:space="preserve"> dnaQ </t>
  </si>
  <si>
    <t xml:space="preserve"> DNA polymerase III subunit epsilon </t>
  </si>
  <si>
    <t xml:space="preserve"> 303393:304124 Forward</t>
  </si>
  <si>
    <t xml:space="preserve">SL1344_RS01410 </t>
  </si>
  <si>
    <t xml:space="preserve"> SL1344_RS01410 </t>
  </si>
  <si>
    <t xml:space="preserve"> 318129:318512 Forward</t>
  </si>
  <si>
    <t xml:space="preserve">SL1344_RS01440 </t>
  </si>
  <si>
    <t xml:space="preserve"> SL1344_RS01440 </t>
  </si>
  <si>
    <t xml:space="preserve"> Shiga toxin A subunit </t>
  </si>
  <si>
    <t xml:space="preserve"> 323372:323803 Forward</t>
  </si>
  <si>
    <t xml:space="preserve">SL1344_RS01490 </t>
  </si>
  <si>
    <t xml:space="preserve"> SL1344_RS01490 </t>
  </si>
  <si>
    <t xml:space="preserve"> 337307:337753 Forward</t>
  </si>
  <si>
    <t xml:space="preserve">SL1344_RS01495 </t>
  </si>
  <si>
    <t xml:space="preserve"> SL1344_RS01495 </t>
  </si>
  <si>
    <t xml:space="preserve"> 338316:338753 Forward</t>
  </si>
  <si>
    <t xml:space="preserve">SL1344_RS01505 </t>
  </si>
  <si>
    <t xml:space="preserve"> SL1344_RS01505 </t>
  </si>
  <si>
    <t xml:space="preserve"> 339522:339830 Forward</t>
  </si>
  <si>
    <t xml:space="preserve">SL1344_RS01560 </t>
  </si>
  <si>
    <t xml:space="preserve"> SL1344_RS01560 </t>
  </si>
  <si>
    <t xml:space="preserve"> 348088:349035 Forward</t>
  </si>
  <si>
    <t xml:space="preserve">SL1344_RS01715 </t>
  </si>
  <si>
    <t xml:space="preserve"> SL1344_RS01715 </t>
  </si>
  <si>
    <t xml:space="preserve"> outer membrane protein </t>
  </si>
  <si>
    <t xml:space="preserve"> 378014:378412 Forward</t>
  </si>
  <si>
    <t xml:space="preserve">SL1344_RS01745 </t>
  </si>
  <si>
    <t xml:space="preserve"> SL1344_RS01745 </t>
  </si>
  <si>
    <t xml:space="preserve"> membrane protein </t>
  </si>
  <si>
    <t xml:space="preserve"> 385087:385821 Forward</t>
  </si>
  <si>
    <t xml:space="preserve">SL1344_RS01770 </t>
  </si>
  <si>
    <t xml:space="preserve"> SL1344_RS01770 </t>
  </si>
  <si>
    <t xml:space="preserve"> outer membrane beta-barrel protein </t>
  </si>
  <si>
    <t xml:space="preserve"> 389874:390398 Forward</t>
  </si>
  <si>
    <t xml:space="preserve">SL1344_RS01905 </t>
  </si>
  <si>
    <t xml:space="preserve"> hemB </t>
  </si>
  <si>
    <t xml:space="preserve"> porphobilinogen synthase </t>
  </si>
  <si>
    <t xml:space="preserve"> 423164:424138 Reverse</t>
  </si>
  <si>
    <t xml:space="preserve">SL1344_RS02085 </t>
  </si>
  <si>
    <t xml:space="preserve"> secD </t>
  </si>
  <si>
    <t xml:space="preserve"> protein translocase subunit SecD </t>
  </si>
  <si>
    <t xml:space="preserve"> 461817:463664 Forward</t>
  </si>
  <si>
    <t xml:space="preserve">SL1344_RS02090 </t>
  </si>
  <si>
    <t xml:space="preserve"> secF </t>
  </si>
  <si>
    <t xml:space="preserve"> protein translocase subunit SecF </t>
  </si>
  <si>
    <t xml:space="preserve"> 463675:464646 Forward</t>
  </si>
  <si>
    <t xml:space="preserve">SL1344_RS02130 </t>
  </si>
  <si>
    <t xml:space="preserve"> ribD </t>
  </si>
  <si>
    <t xml:space="preserve"> bifunctional diaminohydroxyphosphoribosylaminopyrimidine deaminase/5-amino-6-(5-phosphoribosylamino)uracil reductase RibD </t>
  </si>
  <si>
    <t xml:space="preserve"> 469330:470433 Forward</t>
  </si>
  <si>
    <t xml:space="preserve">SL1344_RS02135 </t>
  </si>
  <si>
    <t xml:space="preserve"> ribE </t>
  </si>
  <si>
    <t xml:space="preserve"> 6,7-dimethyl-8-ribityllumazine synthase </t>
  </si>
  <si>
    <t xml:space="preserve"> 470522:470992 Forward</t>
  </si>
  <si>
    <t xml:space="preserve">SL1344_RS02140 </t>
  </si>
  <si>
    <t xml:space="preserve"> nusB </t>
  </si>
  <si>
    <t xml:space="preserve"> transcription antitermination factor NusB </t>
  </si>
  <si>
    <t xml:space="preserve"> 471013:471432 Forward</t>
  </si>
  <si>
    <t xml:space="preserve">SL1344_RS02145 </t>
  </si>
  <si>
    <t xml:space="preserve"> thiL </t>
  </si>
  <si>
    <t xml:space="preserve"> thiamine-phosphate kinase </t>
  </si>
  <si>
    <t xml:space="preserve"> 471511:472488 Forward</t>
  </si>
  <si>
    <t xml:space="preserve">SL1344_RS02160 </t>
  </si>
  <si>
    <t xml:space="preserve"> dxs </t>
  </si>
  <si>
    <t xml:space="preserve"> 1-deoxy-D-xylulose-5-phosphate synthase </t>
  </si>
  <si>
    <t xml:space="preserve"> 474116:475978 Reverse</t>
  </si>
  <si>
    <t xml:space="preserve">SL1344_RS02165 </t>
  </si>
  <si>
    <t xml:space="preserve"> ispA </t>
  </si>
  <si>
    <t xml:space="preserve"> (2E,6E)-farnesyl diphosphate synthase </t>
  </si>
  <si>
    <t xml:space="preserve"> 476002:476901 Reverse</t>
  </si>
  <si>
    <t xml:space="preserve">SL1344_RS02170 </t>
  </si>
  <si>
    <t xml:space="preserve"> xseB </t>
  </si>
  <si>
    <t xml:space="preserve"> exodeoxyribonuclease VII small subunit </t>
  </si>
  <si>
    <t xml:space="preserve"> 476902:477144 Reverse</t>
  </si>
  <si>
    <t xml:space="preserve">SL1344_RS02290 </t>
  </si>
  <si>
    <t xml:space="preserve"> clpP </t>
  </si>
  <si>
    <t xml:space="preserve"> ATP-dependent Clp endopeptidase proteolytic subunit ClpP </t>
  </si>
  <si>
    <t xml:space="preserve"> 502696:503319 Forward</t>
  </si>
  <si>
    <t xml:space="preserve">SL1344_RS02295 </t>
  </si>
  <si>
    <t xml:space="preserve"> clpX </t>
  </si>
  <si>
    <t xml:space="preserve"> ATP-dependent protease ATP-binding subunit ClpX </t>
  </si>
  <si>
    <t xml:space="preserve"> 503571:504842 Forward</t>
  </si>
  <si>
    <t xml:space="preserve">SL1344_RS02395 </t>
  </si>
  <si>
    <t xml:space="preserve"> rpmJ </t>
  </si>
  <si>
    <t xml:space="preserve"> 50S ribosomal protein L36 </t>
  </si>
  <si>
    <t xml:space="preserve"> 526106:526246 Forward</t>
  </si>
  <si>
    <t xml:space="preserve">SL1344_RS02465 </t>
  </si>
  <si>
    <t xml:space="preserve"> dnaX </t>
  </si>
  <si>
    <t xml:space="preserve"> DNA polymerase III subunit gamma/tau </t>
  </si>
  <si>
    <t xml:space="preserve"> 540395:542323 Forward</t>
  </si>
  <si>
    <t xml:space="preserve">SL1344_RS02485 </t>
  </si>
  <si>
    <t xml:space="preserve"> adk </t>
  </si>
  <si>
    <t xml:space="preserve"> adenylate kinase </t>
  </si>
  <si>
    <t xml:space="preserve"> 545529:546173 Forward</t>
  </si>
  <si>
    <t xml:space="preserve">SL1344_RS02490 </t>
  </si>
  <si>
    <t xml:space="preserve"> hemH </t>
  </si>
  <si>
    <t xml:space="preserve"> ferrochelatase </t>
  </si>
  <si>
    <t xml:space="preserve"> 546402:547364 Forward</t>
  </si>
  <si>
    <t xml:space="preserve">SL1344_RS02650 </t>
  </si>
  <si>
    <t xml:space="preserve"> SL1344_RS02650 </t>
  </si>
  <si>
    <t xml:space="preserve"> putative allantoin permease </t>
  </si>
  <si>
    <t xml:space="preserve"> 581913:583367 Forward</t>
  </si>
  <si>
    <t xml:space="preserve">SL1344_RS02715 </t>
  </si>
  <si>
    <t xml:space="preserve"> lpxH </t>
  </si>
  <si>
    <t xml:space="preserve"> UDP-2,3-diacylglucosamine diphosphatase </t>
  </si>
  <si>
    <t xml:space="preserve"> 597231:597953 Reverse</t>
  </si>
  <si>
    <t xml:space="preserve">SL1344_RS02720 </t>
  </si>
  <si>
    <t xml:space="preserve"> ppiB </t>
  </si>
  <si>
    <t xml:space="preserve"> peptidylprolyl isomerase B </t>
  </si>
  <si>
    <t xml:space="preserve"> 597956:598450 Reverse</t>
  </si>
  <si>
    <t xml:space="preserve">SL1344_RS02725 </t>
  </si>
  <si>
    <t xml:space="preserve"> cysS </t>
  </si>
  <si>
    <t xml:space="preserve"> cysteine--tRNA ligase </t>
  </si>
  <si>
    <t xml:space="preserve"> 598623:600008 Forward</t>
  </si>
  <si>
    <t xml:space="preserve">SL1344_RS02750 </t>
  </si>
  <si>
    <t xml:space="preserve"> SL1344_RS02750 </t>
  </si>
  <si>
    <t xml:space="preserve"> bifunctional methylenetetrahydrofolate dehydrogenase/methenyltetrahydrofolate cyclohydrolase FolD </t>
  </si>
  <si>
    <t xml:space="preserve"> 602190:603056 Reverse</t>
  </si>
  <si>
    <t xml:space="preserve">SL1344_RS02795 </t>
  </si>
  <si>
    <t xml:space="preserve"> SL1344_RS02795 </t>
  </si>
  <si>
    <t xml:space="preserve"> diguanylate cyclase </t>
  </si>
  <si>
    <t xml:space="preserve"> 611721:612032 Reverse</t>
  </si>
  <si>
    <t xml:space="preserve">SL1344_RS02815 </t>
  </si>
  <si>
    <t xml:space="preserve"> SL1344_RS02815 </t>
  </si>
  <si>
    <t xml:space="preserve"> 614292:615944 Reverse</t>
  </si>
  <si>
    <t xml:space="preserve">SL1344_RS02990 </t>
  </si>
  <si>
    <t xml:space="preserve"> fepD </t>
  </si>
  <si>
    <t xml:space="preserve"> Fe(3+)-siderophore ABC transporter permease </t>
  </si>
  <si>
    <t xml:space="preserve"> 652053:653060 Reverse</t>
  </si>
  <si>
    <t xml:space="preserve">SL1344_RS03000 </t>
  </si>
  <si>
    <t xml:space="preserve"> fepB </t>
  </si>
  <si>
    <t xml:space="preserve"> Fe2+-enterobactin ABC transporter substrate-binding protein </t>
  </si>
  <si>
    <t xml:space="preserve"> 654478:655434 Reverse</t>
  </si>
  <si>
    <t xml:space="preserve">SL1344_RS03180 </t>
  </si>
  <si>
    <t xml:space="preserve"> crcB </t>
  </si>
  <si>
    <t xml:space="preserve"> fluoride efflux transporter CrcB </t>
  </si>
  <si>
    <t xml:space="preserve"> 692670:693053 Reverse</t>
  </si>
  <si>
    <t xml:space="preserve">SL1344_RS03195 </t>
  </si>
  <si>
    <t xml:space="preserve"> lipA </t>
  </si>
  <si>
    <t xml:space="preserve"> lipoyl synthase </t>
  </si>
  <si>
    <t xml:space="preserve"> 694350:695315 Reverse</t>
  </si>
  <si>
    <t xml:space="preserve">SL1344_RS03205 </t>
  </si>
  <si>
    <t xml:space="preserve"> lipB </t>
  </si>
  <si>
    <t xml:space="preserve"> lipoyl(octanoyl) transferase LipB </t>
  </si>
  <si>
    <t xml:space="preserve"> 696776:697417 Reverse</t>
  </si>
  <si>
    <t xml:space="preserve">SL1344_RS03210 </t>
  </si>
  <si>
    <t xml:space="preserve"> SL1344_RS03210 </t>
  </si>
  <si>
    <t xml:space="preserve"> YbeD family protein </t>
  </si>
  <si>
    <t xml:space="preserve"> 697517:697780 Reverse</t>
  </si>
  <si>
    <t xml:space="preserve">SL1344_RS03225 </t>
  </si>
  <si>
    <t xml:space="preserve"> mrdB </t>
  </si>
  <si>
    <t xml:space="preserve"> peptidoglycan glycosyltransferase MrdB </t>
  </si>
  <si>
    <t xml:space="preserve"> 700318:701430 Reverse</t>
  </si>
  <si>
    <t xml:space="preserve">SL1344_RS03230 </t>
  </si>
  <si>
    <t xml:space="preserve"> mrdA </t>
  </si>
  <si>
    <t xml:space="preserve"> peptidoglycan DD-transpeptidase MrdA </t>
  </si>
  <si>
    <t xml:space="preserve"> 701433:703334 Reverse</t>
  </si>
  <si>
    <t xml:space="preserve">SL1344_RS03260 </t>
  </si>
  <si>
    <t xml:space="preserve"> nadD </t>
  </si>
  <si>
    <t xml:space="preserve"> nicotinate-nucleotide adenylyltransferase </t>
  </si>
  <si>
    <t xml:space="preserve"> 706256:706897 Reverse</t>
  </si>
  <si>
    <t xml:space="preserve">SL1344_RS03265 </t>
  </si>
  <si>
    <t xml:space="preserve"> holA </t>
  </si>
  <si>
    <t xml:space="preserve"> DNA polymerase III subunit delta </t>
  </si>
  <si>
    <t xml:space="preserve"> 706899:707930 Reverse</t>
  </si>
  <si>
    <t xml:space="preserve">SL1344_RS03270 </t>
  </si>
  <si>
    <t xml:space="preserve"> lptE </t>
  </si>
  <si>
    <t xml:space="preserve"> LPS assembly lipoprotein LptE </t>
  </si>
  <si>
    <t xml:space="preserve"> 707930:708520 Reverse</t>
  </si>
  <si>
    <t xml:space="preserve">SL1344_RS03275 </t>
  </si>
  <si>
    <t xml:space="preserve"> leuS </t>
  </si>
  <si>
    <t xml:space="preserve"> leucine--tRNA ligase </t>
  </si>
  <si>
    <t xml:space="preserve"> 708535:711117 Reverse</t>
  </si>
  <si>
    <t xml:space="preserve">SL1344_RS03365 </t>
  </si>
  <si>
    <t xml:space="preserve"> lnt </t>
  </si>
  <si>
    <t xml:space="preserve"> apolipoprotein N-acyltransferase </t>
  </si>
  <si>
    <t xml:space="preserve"> 729583:731121 Reverse</t>
  </si>
  <si>
    <t xml:space="preserve">SL1344_RS03375 </t>
  </si>
  <si>
    <t xml:space="preserve"> ybeY </t>
  </si>
  <si>
    <t xml:space="preserve"> rRNA maturation RNase YbeY </t>
  </si>
  <si>
    <t xml:space="preserve"> 732177:732650 Reverse</t>
  </si>
  <si>
    <t xml:space="preserve">SL1344_RS03390 </t>
  </si>
  <si>
    <t xml:space="preserve"> ubiF </t>
  </si>
  <si>
    <t xml:space="preserve"> 2-octaprenyl-3-methyl-6-methoxy-1,4-benzoquinol hydroxylase </t>
  </si>
  <si>
    <t xml:space="preserve"> 735466:736641 Forward</t>
  </si>
  <si>
    <t xml:space="preserve">SL1344_RS03465 </t>
  </si>
  <si>
    <t xml:space="preserve"> glnS </t>
  </si>
  <si>
    <t xml:space="preserve"> glutamine--tRNA ligase </t>
  </si>
  <si>
    <t xml:space="preserve"> 746832:748499 Forward</t>
  </si>
  <si>
    <t xml:space="preserve">SL1344_RS03505 </t>
  </si>
  <si>
    <t xml:space="preserve"> fldA </t>
  </si>
  <si>
    <t xml:space="preserve"> flavodoxin FldA </t>
  </si>
  <si>
    <t xml:space="preserve"> 756539:757069 Reverse</t>
  </si>
  <si>
    <t xml:space="preserve">SL1344_RS03635 </t>
  </si>
  <si>
    <t xml:space="preserve"> glf </t>
  </si>
  <si>
    <t xml:space="preserve"> UDP-galactopyranose mutase </t>
  </si>
  <si>
    <t xml:space="preserve"> 783428:784579 Forward</t>
  </si>
  <si>
    <t xml:space="preserve">SL1344_RS03640 </t>
  </si>
  <si>
    <t xml:space="preserve"> SL1344_RS03640 </t>
  </si>
  <si>
    <t xml:space="preserve"> glycosyltransferase family 2 protein </t>
  </si>
  <si>
    <t xml:space="preserve"> 784576:785472 Forward</t>
  </si>
  <si>
    <t xml:space="preserve">SL1344_RS03645 </t>
  </si>
  <si>
    <t xml:space="preserve"> SL1344_RS03645 </t>
  </si>
  <si>
    <t xml:space="preserve"> glycosyltransferase family 4 protein </t>
  </si>
  <si>
    <t xml:space="preserve"> 785485:786618 Forward</t>
  </si>
  <si>
    <t xml:space="preserve">SL1344_RS03650 </t>
  </si>
  <si>
    <t xml:space="preserve"> SL1344_RS03650 </t>
  </si>
  <si>
    <t xml:space="preserve"> ABC transporter permease </t>
  </si>
  <si>
    <t xml:space="preserve"> 786747:787517 Forward</t>
  </si>
  <si>
    <t xml:space="preserve">SL1344_RS03655 </t>
  </si>
  <si>
    <t xml:space="preserve"> SL1344_RS03655 </t>
  </si>
  <si>
    <t xml:space="preserve"> ABC transporter ATP-binding protein </t>
  </si>
  <si>
    <t xml:space="preserve"> 787521:788231 Forward</t>
  </si>
  <si>
    <t xml:space="preserve">SL1344_RS03660 </t>
  </si>
  <si>
    <t xml:space="preserve"> SL1344_RS03660 </t>
  </si>
  <si>
    <t xml:space="preserve"> 788325:790103 Forward</t>
  </si>
  <si>
    <t xml:space="preserve">SL1344_RS03665 </t>
  </si>
  <si>
    <t xml:space="preserve"> SL1344_RS03665 </t>
  </si>
  <si>
    <t xml:space="preserve"> 790296:791129 Forward</t>
  </si>
  <si>
    <t xml:space="preserve">SL1344_RS03670 </t>
  </si>
  <si>
    <t xml:space="preserve"> SL1344_RS03670 </t>
  </si>
  <si>
    <t xml:space="preserve"> glycosyl transferase </t>
  </si>
  <si>
    <t xml:space="preserve"> 791187:793082 Forward</t>
  </si>
  <si>
    <t xml:space="preserve">SL1344_RS03725 </t>
  </si>
  <si>
    <t xml:space="preserve"> odhB </t>
  </si>
  <si>
    <t xml:space="preserve"> 2-oxoglutarate dehydrogenase complex dihydrolipoyllysine-residue succinyltransferase </t>
  </si>
  <si>
    <t xml:space="preserve"> 803972:805180 Forward</t>
  </si>
  <si>
    <t xml:space="preserve">SL1344_RS03745 </t>
  </si>
  <si>
    <t xml:space="preserve"> cydA </t>
  </si>
  <si>
    <t xml:space="preserve"> cytochrome ubiquinol oxidase subunit I </t>
  </si>
  <si>
    <t xml:space="preserve"> 808940:810508 Forward</t>
  </si>
  <si>
    <t xml:space="preserve">SL1344_RS03750 </t>
  </si>
  <si>
    <t xml:space="preserve"> cydB </t>
  </si>
  <si>
    <t xml:space="preserve"> cytochrome d ubiquinol oxidase subunit II </t>
  </si>
  <si>
    <t xml:space="preserve"> 810524:811663 Forward</t>
  </si>
  <si>
    <t xml:space="preserve">SL1344_RS03860 </t>
  </si>
  <si>
    <t xml:space="preserve"> SL1344_RS03860 </t>
  </si>
  <si>
    <t xml:space="preserve"> fumarate hydratase </t>
  </si>
  <si>
    <t xml:space="preserve"> 824734:825579 Reverse</t>
  </si>
  <si>
    <t xml:space="preserve">SL1344_RS03865 </t>
  </si>
  <si>
    <t xml:space="preserve"> SL1344_RS03865 </t>
  </si>
  <si>
    <t xml:space="preserve"> 825709:826599 Forward</t>
  </si>
  <si>
    <t xml:space="preserve">SL1344_RS03870 </t>
  </si>
  <si>
    <t xml:space="preserve"> SL1344_RS03870 </t>
  </si>
  <si>
    <t xml:space="preserve"> 826600:827583 Reverse</t>
  </si>
  <si>
    <t xml:space="preserve">SL1344_RS03875 </t>
  </si>
  <si>
    <t xml:space="preserve"> SL1344_RS03875 </t>
  </si>
  <si>
    <t xml:space="preserve"> SLC13/DASS family transporter </t>
  </si>
  <si>
    <t xml:space="preserve"> 827806:829074 Forward</t>
  </si>
  <si>
    <t xml:space="preserve">SL1344_RS04315 </t>
  </si>
  <si>
    <t xml:space="preserve"> bssR </t>
  </si>
  <si>
    <t xml:space="preserve"> biofilm formation regulator BssR </t>
  </si>
  <si>
    <t xml:space="preserve"> 924346:924729 Forward</t>
  </si>
  <si>
    <t xml:space="preserve">SL1344_RS04320 </t>
  </si>
  <si>
    <t xml:space="preserve"> SL1344_RS04320 </t>
  </si>
  <si>
    <t xml:space="preserve"> CoA ester lyase </t>
  </si>
  <si>
    <t xml:space="preserve"> 925442:925957 Forward</t>
  </si>
  <si>
    <t xml:space="preserve">SL1344_RS04325 </t>
  </si>
  <si>
    <t xml:space="preserve"> SL1344_RS04325 </t>
  </si>
  <si>
    <t xml:space="preserve"> electron transfer flavoprotein subunit beta/FixA family protein </t>
  </si>
  <si>
    <t xml:space="preserve"> 925875:926729 Forward</t>
  </si>
  <si>
    <t xml:space="preserve">SL1344_RS04630 </t>
  </si>
  <si>
    <t xml:space="preserve"> infA </t>
  </si>
  <si>
    <t xml:space="preserve"> translation initiation factor IF-1 </t>
  </si>
  <si>
    <t xml:space="preserve"> 986884:987102 Reverse</t>
  </si>
  <si>
    <t xml:space="preserve">SL1344_RS04645 </t>
  </si>
  <si>
    <t xml:space="preserve"> cydC </t>
  </si>
  <si>
    <t xml:space="preserve"> cysteine/glutathione ABC transporter ATP-binding protein/permease CydC </t>
  </si>
  <si>
    <t xml:space="preserve"> 988163:989884 Reverse</t>
  </si>
  <si>
    <t xml:space="preserve">SL1344_RS04650 </t>
  </si>
  <si>
    <t xml:space="preserve"> cydD </t>
  </si>
  <si>
    <t xml:space="preserve"> cysteine/glutathione ABC transporter permease/ATP-binding protein CydD </t>
  </si>
  <si>
    <t xml:space="preserve"> 989885:991651 Reverse</t>
  </si>
  <si>
    <t xml:space="preserve">SL1344_RS04670 </t>
  </si>
  <si>
    <t xml:space="preserve"> lolA </t>
  </si>
  <si>
    <t xml:space="preserve"> outer membrane lipoprotein chaperone LolA </t>
  </si>
  <si>
    <t xml:space="preserve"> 998136:998747 Forward</t>
  </si>
  <si>
    <t xml:space="preserve">SL1344_RS04680 </t>
  </si>
  <si>
    <t xml:space="preserve"> serS </t>
  </si>
  <si>
    <t xml:space="preserve"> serine--tRNA ligase </t>
  </si>
  <si>
    <t xml:space="preserve"> 1000359:1001651 Forward</t>
  </si>
  <si>
    <t xml:space="preserve">SL1344_RS26570 </t>
  </si>
  <si>
    <t xml:space="preserve"> SL1344_RS26570 </t>
  </si>
  <si>
    <t xml:space="preserve"> 1010171:1010497 Reverse</t>
  </si>
  <si>
    <t xml:space="preserve">SL1344_RS04725 </t>
  </si>
  <si>
    <t xml:space="preserve"> sopD2 </t>
  </si>
  <si>
    <t xml:space="preserve"> SPI-2 type III secretion system effector SopD2 </t>
  </si>
  <si>
    <t xml:space="preserve"> 1010628:1011587 Forward</t>
  </si>
  <si>
    <t xml:space="preserve">SL1344_RS04770 </t>
  </si>
  <si>
    <t xml:space="preserve"> rpsA </t>
  </si>
  <si>
    <t xml:space="preserve"> 30S ribosomal protein S1 </t>
  </si>
  <si>
    <t xml:space="preserve"> 1022358:1024031 Forward</t>
  </si>
  <si>
    <t xml:space="preserve">SL1344_RS04785 </t>
  </si>
  <si>
    <t xml:space="preserve"> msbA </t>
  </si>
  <si>
    <t xml:space="preserve"> lipid A ABC transporter ATP-binding protein/permease MsbA </t>
  </si>
  <si>
    <t xml:space="preserve"> 1027002:1028750 Forward</t>
  </si>
  <si>
    <t xml:space="preserve">SL1344_RS04790 </t>
  </si>
  <si>
    <t xml:space="preserve"> lpxK </t>
  </si>
  <si>
    <t xml:space="preserve"> tetraacyldisaccharide 4'-kinase </t>
  </si>
  <si>
    <t xml:space="preserve"> 1028747:1029724 Forward</t>
  </si>
  <si>
    <t xml:space="preserve">SL1344_RS04800 </t>
  </si>
  <si>
    <t xml:space="preserve"> SL1344_RS04800 </t>
  </si>
  <si>
    <t xml:space="preserve"> protein YcaR </t>
  </si>
  <si>
    <t xml:space="preserve"> 1031052:1031234 Forward</t>
  </si>
  <si>
    <t xml:space="preserve">SL1344_RS04805 </t>
  </si>
  <si>
    <t xml:space="preserve"> kdsB </t>
  </si>
  <si>
    <t xml:space="preserve"> 3-deoxy-manno-octulosonate cytidylyltransferase </t>
  </si>
  <si>
    <t xml:space="preserve"> 1031231:1031977 Forward</t>
  </si>
  <si>
    <t xml:space="preserve">SL1344_RS04825 </t>
  </si>
  <si>
    <t xml:space="preserve"> mukF </t>
  </si>
  <si>
    <t xml:space="preserve"> chromosome partition protein MukF </t>
  </si>
  <si>
    <t xml:space="preserve"> 1034769:1036091 Forward</t>
  </si>
  <si>
    <t xml:space="preserve">SL1344_RS04830 </t>
  </si>
  <si>
    <t xml:space="preserve"> mukE </t>
  </si>
  <si>
    <t xml:space="preserve"> chromosome partition protein MukE </t>
  </si>
  <si>
    <t xml:space="preserve"> 1036072:1036776 Forward</t>
  </si>
  <si>
    <t xml:space="preserve">SL1344_RS04835 </t>
  </si>
  <si>
    <t xml:space="preserve"> mukB </t>
  </si>
  <si>
    <t xml:space="preserve"> chromosome partition protein MukB </t>
  </si>
  <si>
    <t xml:space="preserve"> 1036776:1041242 Forward</t>
  </si>
  <si>
    <t xml:space="preserve">SL1344_RS04865 </t>
  </si>
  <si>
    <t xml:space="preserve"> asnS </t>
  </si>
  <si>
    <t xml:space="preserve"> asparagine--tRNA ligase </t>
  </si>
  <si>
    <t xml:space="preserve"> 1048046:1049446 Reverse</t>
  </si>
  <si>
    <t xml:space="preserve">SL1344_RS04930 </t>
  </si>
  <si>
    <t xml:space="preserve"> SL1344_RS04930 </t>
  </si>
  <si>
    <t xml:space="preserve"> helix-turn-helix domain-containing protein </t>
  </si>
  <si>
    <t xml:space="preserve"> 1061617:1062027 Reverse</t>
  </si>
  <si>
    <t xml:space="preserve">SL1344_RS05240 </t>
  </si>
  <si>
    <t xml:space="preserve"> fabA </t>
  </si>
  <si>
    <t xml:space="preserve"> bifunctional 3-hydroxydecanoyl-ACP dehydratase/trans-2-decenoyl-ACP isomerase </t>
  </si>
  <si>
    <t xml:space="preserve"> 1114230:1114748 Reverse</t>
  </si>
  <si>
    <t xml:space="preserve">SL1344_RS05325 </t>
  </si>
  <si>
    <t xml:space="preserve"> tusE </t>
  </si>
  <si>
    <t xml:space="preserve"> sulfurtransferase TusE </t>
  </si>
  <si>
    <t xml:space="preserve"> 1130174:1130503 Reverse</t>
  </si>
  <si>
    <t xml:space="preserve">SL1344_RS05345 </t>
  </si>
  <si>
    <t xml:space="preserve"> pipB </t>
  </si>
  <si>
    <t xml:space="preserve"> SPI-2 type III secretion system effector PipB </t>
  </si>
  <si>
    <t xml:space="preserve"> 1132772:1133647 Reverse</t>
  </si>
  <si>
    <t xml:space="preserve">SL1344_RS05350 </t>
  </si>
  <si>
    <t xml:space="preserve"> SL1344_RS05350 </t>
  </si>
  <si>
    <t xml:space="preserve"> 1133865:1134185 Forward</t>
  </si>
  <si>
    <t xml:space="preserve">SL1344_RS05555 </t>
  </si>
  <si>
    <t xml:space="preserve"> SL1344_RS05555 </t>
  </si>
  <si>
    <t xml:space="preserve"> N-acetylneuraminate epimerase </t>
  </si>
  <si>
    <t xml:space="preserve"> 1175783:1176943 Forward</t>
  </si>
  <si>
    <t xml:space="preserve">SL1344_RS05560 </t>
  </si>
  <si>
    <t xml:space="preserve"> SL1344_RS05560 </t>
  </si>
  <si>
    <t xml:space="preserve"> 1176989:1177681 Forward</t>
  </si>
  <si>
    <t xml:space="preserve">SL1344_RS05615 </t>
  </si>
  <si>
    <t xml:space="preserve"> csgF </t>
  </si>
  <si>
    <t xml:space="preserve"> curli production assembly/transport protein CsgF </t>
  </si>
  <si>
    <t xml:space="preserve"> 1185025:1185441 Reverse</t>
  </si>
  <si>
    <t xml:space="preserve">SL1344_RS05625 </t>
  </si>
  <si>
    <t xml:space="preserve"> csgD </t>
  </si>
  <si>
    <t xml:space="preserve"> transcriptional regulator CsgD </t>
  </si>
  <si>
    <t xml:space="preserve"> 1185868:1186518 Reverse</t>
  </si>
  <si>
    <t xml:space="preserve">SL1344_RS05690 </t>
  </si>
  <si>
    <t xml:space="preserve"> SL1344_RS05690 </t>
  </si>
  <si>
    <t xml:space="preserve"> LpxL/LpxP family Kdo(2)-lipid IV(A) lauroyl/palmitoleoyl acyltransferasee </t>
  </si>
  <si>
    <t xml:space="preserve"> 1198757:1199677 Reverse</t>
  </si>
  <si>
    <t xml:space="preserve">SL1344_RS05765 </t>
  </si>
  <si>
    <t xml:space="preserve"> murJ </t>
  </si>
  <si>
    <t xml:space="preserve"> murein biosynthesis integral membrane protein MurJ </t>
  </si>
  <si>
    <t xml:space="preserve"> 1211144:1212679 Forward</t>
  </si>
  <si>
    <t xml:space="preserve">SL1344_RS05840 </t>
  </si>
  <si>
    <t xml:space="preserve"> rne </t>
  </si>
  <si>
    <t xml:space="preserve"> ribonuclease E </t>
  </si>
  <si>
    <t xml:space="preserve"> 1224496:1227699 Reverse</t>
  </si>
  <si>
    <t xml:space="preserve">SL1344_RS05885 </t>
  </si>
  <si>
    <t xml:space="preserve"> SL1344_RS05885 </t>
  </si>
  <si>
    <t xml:space="preserve"> beta-ketoacyl-ACP synthase III </t>
  </si>
  <si>
    <t xml:space="preserve"> 1233454:1234407 Forward</t>
  </si>
  <si>
    <t xml:space="preserve">SL1344_RS05890 </t>
  </si>
  <si>
    <t xml:space="preserve"> fabD </t>
  </si>
  <si>
    <t xml:space="preserve"> ACP S-malonyltransferase </t>
  </si>
  <si>
    <t xml:space="preserve"> 1234423:1235352 Forward</t>
  </si>
  <si>
    <t xml:space="preserve">SL1344_RS05895 </t>
  </si>
  <si>
    <t xml:space="preserve"> fabG </t>
  </si>
  <si>
    <t xml:space="preserve"> 3-oxoacyl-ACP reductase FabG </t>
  </si>
  <si>
    <t xml:space="preserve"> 1235365:1236099 Forward</t>
  </si>
  <si>
    <t xml:space="preserve">SL1344_RS05900 </t>
  </si>
  <si>
    <t xml:space="preserve"> acpP </t>
  </si>
  <si>
    <t xml:space="preserve"> acyl carrier protein </t>
  </si>
  <si>
    <t xml:space="preserve"> 1236255:1236491 Forward</t>
  </si>
  <si>
    <t xml:space="preserve">SL1344_RS05920 </t>
  </si>
  <si>
    <t xml:space="preserve"> SL1344_RS05920 </t>
  </si>
  <si>
    <t xml:space="preserve"> dTMP kinase </t>
  </si>
  <si>
    <t xml:space="preserve"> 1239766:1240407 Forward</t>
  </si>
  <si>
    <t xml:space="preserve">SL1344_RS05925 </t>
  </si>
  <si>
    <t xml:space="preserve"> holB </t>
  </si>
  <si>
    <t xml:space="preserve"> DNA polymerase III subunit delta' </t>
  </si>
  <si>
    <t xml:space="preserve"> 1240404:1241408 Forward</t>
  </si>
  <si>
    <t xml:space="preserve">SL1344_RS06005 </t>
  </si>
  <si>
    <t xml:space="preserve"> lolC </t>
  </si>
  <si>
    <t xml:space="preserve"> lipoprotein-releasing ABC transporter permease subunit LolC </t>
  </si>
  <si>
    <t xml:space="preserve"> 1258710:1260020 Forward</t>
  </si>
  <si>
    <t xml:space="preserve">SL1344_RS06010 </t>
  </si>
  <si>
    <t xml:space="preserve"> lolD </t>
  </si>
  <si>
    <t xml:space="preserve"> lipoprotein-releasing ABC transporter ATP-binding protein LolD </t>
  </si>
  <si>
    <t xml:space="preserve"> 1260013:1260714 Forward</t>
  </si>
  <si>
    <t xml:space="preserve">SL1344_RS06015 </t>
  </si>
  <si>
    <t xml:space="preserve"> lolE </t>
  </si>
  <si>
    <t xml:space="preserve"> lipoprotein-releasing ABC transporter permease subunit LolE </t>
  </si>
  <si>
    <t xml:space="preserve"> 1260714:1261958 Forward</t>
  </si>
  <si>
    <t xml:space="preserve">SL1344_RS06040 </t>
  </si>
  <si>
    <t xml:space="preserve"> sifA </t>
  </si>
  <si>
    <t xml:space="preserve"> SPI-2 type III secretion system effector SifA </t>
  </si>
  <si>
    <t xml:space="preserve"> 1265986:1266996 Reverse</t>
  </si>
  <si>
    <t xml:space="preserve">SL1344_RS06085 </t>
  </si>
  <si>
    <t xml:space="preserve"> purB </t>
  </si>
  <si>
    <t xml:space="preserve"> adenylosuccinate lyase </t>
  </si>
  <si>
    <t xml:space="preserve"> 1276340:1277710 Reverse</t>
  </si>
  <si>
    <t xml:space="preserve">SL1344_RS06095 </t>
  </si>
  <si>
    <t xml:space="preserve"> mnmA </t>
  </si>
  <si>
    <t xml:space="preserve"> tRNA 2-thiouridine(34) synthase MnmA </t>
  </si>
  <si>
    <t xml:space="preserve"> 1278442:1279548 Reverse</t>
  </si>
  <si>
    <t xml:space="preserve">SL1344_RS06120 </t>
  </si>
  <si>
    <t xml:space="preserve"> sopF </t>
  </si>
  <si>
    <t xml:space="preserve"> type III secretion system effector SopF </t>
  </si>
  <si>
    <t xml:space="preserve"> 1282936:1284060 Forward</t>
  </si>
  <si>
    <t xml:space="preserve">SL1344_RS06130 </t>
  </si>
  <si>
    <t xml:space="preserve"> SL1344_RS06130 </t>
  </si>
  <si>
    <t xml:space="preserve"> 1285042:1285830 Reverse</t>
  </si>
  <si>
    <t xml:space="preserve">SL1344_RS06165 </t>
  </si>
  <si>
    <t xml:space="preserve"> pagC </t>
  </si>
  <si>
    <t xml:space="preserve"> virulence membrane protein PagC </t>
  </si>
  <si>
    <t xml:space="preserve"> 1289104:1289661 Forward</t>
  </si>
  <si>
    <t xml:space="preserve">SL1344_RS06280 </t>
  </si>
  <si>
    <t xml:space="preserve"> SL1344_RS06280 </t>
  </si>
  <si>
    <t xml:space="preserve"> helix-turn-helix transcriptional regulator </t>
  </si>
  <si>
    <t xml:space="preserve"> 1304382:1304975 Forward</t>
  </si>
  <si>
    <t xml:space="preserve">SL1344_RS06295 </t>
  </si>
  <si>
    <t xml:space="preserve"> SL1344_RS06295 </t>
  </si>
  <si>
    <t xml:space="preserve"> 1306474:1306623 Reverse</t>
  </si>
  <si>
    <t xml:space="preserve">SL1344_RS06310 </t>
  </si>
  <si>
    <t xml:space="preserve"> SL1344_RS06310 </t>
  </si>
  <si>
    <t xml:space="preserve"> DUF1971 domain-containing protein </t>
  </si>
  <si>
    <t xml:space="preserve"> 1308259:1308620 Forward</t>
  </si>
  <si>
    <t xml:space="preserve">SL1344_RS06315 </t>
  </si>
  <si>
    <t xml:space="preserve"> SL1344_RS06315 </t>
  </si>
  <si>
    <t xml:space="preserve"> DUF1869 domain-containing protein </t>
  </si>
  <si>
    <t xml:space="preserve"> 1308623:1308805 Forward</t>
  </si>
  <si>
    <t xml:space="preserve">SL1344_RS06320 </t>
  </si>
  <si>
    <t xml:space="preserve"> SL1344_RS06320 </t>
  </si>
  <si>
    <t xml:space="preserve"> 1309035:1309676 Forward</t>
  </si>
  <si>
    <t xml:space="preserve">SL1344_RS06330 </t>
  </si>
  <si>
    <t xml:space="preserve"> SL1344_RS06330 </t>
  </si>
  <si>
    <t xml:space="preserve"> GlsB/YeaQ/YmgE family stress response membrane protein </t>
  </si>
  <si>
    <t xml:space="preserve"> 1309991:1310239 Forward</t>
  </si>
  <si>
    <t xml:space="preserve">SL1344_RS06355 </t>
  </si>
  <si>
    <t xml:space="preserve"> SL1344_RS06355 </t>
  </si>
  <si>
    <t xml:space="preserve"> 1313040:1313834 Forward</t>
  </si>
  <si>
    <t xml:space="preserve">SL1344_RS06410 </t>
  </si>
  <si>
    <t xml:space="preserve"> gapA </t>
  </si>
  <si>
    <t xml:space="preserve"> glyceraldehyde-3-phosphate dehydrogenase </t>
  </si>
  <si>
    <t xml:space="preserve"> 1325546:1326541 Reverse</t>
  </si>
  <si>
    <t xml:space="preserve">SL1344_RS06510 </t>
  </si>
  <si>
    <t xml:space="preserve"> nadE </t>
  </si>
  <si>
    <t xml:space="preserve"> ammonia-dependent NAD(+) synthetase </t>
  </si>
  <si>
    <t xml:space="preserve"> 1346972:1347799 Reverse</t>
  </si>
  <si>
    <t xml:space="preserve">SL1344_RS06575 </t>
  </si>
  <si>
    <t xml:space="preserve"> SL1344_RS06575 </t>
  </si>
  <si>
    <t xml:space="preserve"> 1360010:1360546 Forward</t>
  </si>
  <si>
    <t xml:space="preserve">SL1344_RS06605 </t>
  </si>
  <si>
    <t xml:space="preserve"> SL1344_RS06605 </t>
  </si>
  <si>
    <t xml:space="preserve"> 1365073:1365387 Forward</t>
  </si>
  <si>
    <t xml:space="preserve">SL1344_RS06615 </t>
  </si>
  <si>
    <t xml:space="preserve"> SL1344_RS06615 </t>
  </si>
  <si>
    <t xml:space="preserve"> 1366411:1366617 Forward</t>
  </si>
  <si>
    <t xml:space="preserve">SL1344_RS06620 </t>
  </si>
  <si>
    <t xml:space="preserve"> SL1344_RS06620 </t>
  </si>
  <si>
    <t xml:space="preserve"> O-antigen polymerase </t>
  </si>
  <si>
    <t xml:space="preserve"> 1366940:1368163 Reverse</t>
  </si>
  <si>
    <t xml:space="preserve">SL1344_RS06625 </t>
  </si>
  <si>
    <t xml:space="preserve"> thrS </t>
  </si>
  <si>
    <t xml:space="preserve"> threonine--tRNA ligase </t>
  </si>
  <si>
    <t xml:space="preserve"> 1369055:1370983 Forward</t>
  </si>
  <si>
    <t xml:space="preserve">SL1344_RS06630 </t>
  </si>
  <si>
    <t xml:space="preserve"> infC </t>
  </si>
  <si>
    <t xml:space="preserve"> translation initiation factor IF-3 </t>
  </si>
  <si>
    <t xml:space="preserve"> 1370987:1371529 Forward</t>
  </si>
  <si>
    <t xml:space="preserve">SL1344_RS06635 </t>
  </si>
  <si>
    <t xml:space="preserve"> rpmI </t>
  </si>
  <si>
    <t xml:space="preserve"> 50S ribosomal protein L35 </t>
  </si>
  <si>
    <t xml:space="preserve"> 1371625:1371822 Forward</t>
  </si>
  <si>
    <t xml:space="preserve">SL1344_RS06640 </t>
  </si>
  <si>
    <t xml:space="preserve"> rplT </t>
  </si>
  <si>
    <t xml:space="preserve"> 50S ribosomal protein L20 </t>
  </si>
  <si>
    <t xml:space="preserve"> 1371873:1372229 Forward</t>
  </si>
  <si>
    <t xml:space="preserve">SL1344_RS27020 </t>
  </si>
  <si>
    <t xml:space="preserve"> SL1344_RS27020 </t>
  </si>
  <si>
    <t xml:space="preserve"> pheST operon leader peptide PheM </t>
  </si>
  <si>
    <t xml:space="preserve"> 1372350:1372394 Forward</t>
  </si>
  <si>
    <t xml:space="preserve">SL1344_RS06645 </t>
  </si>
  <si>
    <t xml:space="preserve"> pheS </t>
  </si>
  <si>
    <t xml:space="preserve"> phenylalanine--tRNA ligase subunit alpha </t>
  </si>
  <si>
    <t xml:space="preserve"> 1372531:1373514 Forward</t>
  </si>
  <si>
    <t xml:space="preserve">SL1344_RS06650 </t>
  </si>
  <si>
    <t xml:space="preserve"> pheT </t>
  </si>
  <si>
    <t xml:space="preserve"> phenylalanine--tRNA ligase subunit beta </t>
  </si>
  <si>
    <t xml:space="preserve"> 1373530:1375917 Forward</t>
  </si>
  <si>
    <t xml:space="preserve">SL1344_RS06735 </t>
  </si>
  <si>
    <t xml:space="preserve"> SL1344_RS06735 </t>
  </si>
  <si>
    <t xml:space="preserve"> AraC family transcriptional regulator </t>
  </si>
  <si>
    <t xml:space="preserve"> 1392590:1393480 Forward</t>
  </si>
  <si>
    <t xml:space="preserve">SL1344_RS06835 </t>
  </si>
  <si>
    <t xml:space="preserve"> SL1344_RS06835 </t>
  </si>
  <si>
    <t xml:space="preserve"> major outer membrane lipoprotein </t>
  </si>
  <si>
    <t xml:space="preserve"> 1415909:1416148 Reverse</t>
  </si>
  <si>
    <t xml:space="preserve">SL1344_RS06895 </t>
  </si>
  <si>
    <t xml:space="preserve"> fumD </t>
  </si>
  <si>
    <t xml:space="preserve"> fumarate hydratase FumD </t>
  </si>
  <si>
    <t xml:space="preserve"> 1430672:1430884 Forward</t>
  </si>
  <si>
    <t xml:space="preserve">SL1344_RS06920 </t>
  </si>
  <si>
    <t xml:space="preserve"> spiC </t>
  </si>
  <si>
    <t xml:space="preserve"> SPI-2 type III secretion system protein SpiC </t>
  </si>
  <si>
    <t xml:space="preserve"> 1436851:1437252 Forward</t>
  </si>
  <si>
    <t xml:space="preserve">SL1344_RS06950 </t>
  </si>
  <si>
    <t xml:space="preserve"> SL1344_RS06950 </t>
  </si>
  <si>
    <t xml:space="preserve"> SycD/LcrH family type III secretion system chaperone SscA </t>
  </si>
  <si>
    <t xml:space="preserve"> 1441373:1441846 Forward</t>
  </si>
  <si>
    <t xml:space="preserve">SL1344_RS06985 </t>
  </si>
  <si>
    <t xml:space="preserve"> SL1344_RS06985 </t>
  </si>
  <si>
    <t xml:space="preserve"> type III secretion system needle filament protein SsaG </t>
  </si>
  <si>
    <t xml:space="preserve"> 1446389:1446604 Forward</t>
  </si>
  <si>
    <t xml:space="preserve">SL1344_RS06990 </t>
  </si>
  <si>
    <t xml:space="preserve"> SL1344_RS06990 </t>
  </si>
  <si>
    <t xml:space="preserve"> EscG/YscG/SsaH family type III secretion system needle protein co-chaperone </t>
  </si>
  <si>
    <t xml:space="preserve"> 1446582:1446872 Forward</t>
  </si>
  <si>
    <t xml:space="preserve">SL1344_RS06995 </t>
  </si>
  <si>
    <t xml:space="preserve"> SL1344_RS06995 </t>
  </si>
  <si>
    <t xml:space="preserve"> SctI family type III secretion system inner rod subunit SsaI </t>
  </si>
  <si>
    <t xml:space="preserve"> 1446884:1447132 Forward</t>
  </si>
  <si>
    <t xml:space="preserve">SL1344_RS07000 </t>
  </si>
  <si>
    <t xml:space="preserve"> ssaJ </t>
  </si>
  <si>
    <t xml:space="preserve"> SPI-2 type III secretion system apparatus lipoprotein SsaJ </t>
  </si>
  <si>
    <t xml:space="preserve"> 1447129:1447878 Forward</t>
  </si>
  <si>
    <t xml:space="preserve">SL1344_RS07005 </t>
  </si>
  <si>
    <t xml:space="preserve"> SL1344_RS07005 </t>
  </si>
  <si>
    <t xml:space="preserve"> 1447896:1448444 Forward</t>
  </si>
  <si>
    <t xml:space="preserve">SL1344_RS07050 </t>
  </si>
  <si>
    <t xml:space="preserve"> ssaR </t>
  </si>
  <si>
    <t xml:space="preserve"> SPI-2 type III secretion system export apparatus protein SsaR </t>
  </si>
  <si>
    <t xml:space="preserve"> 1455596:1456243 Forward</t>
  </si>
  <si>
    <t xml:space="preserve">SL1344_RS07055 </t>
  </si>
  <si>
    <t xml:space="preserve"> ssas </t>
  </si>
  <si>
    <t xml:space="preserve"> SPI-2 type III secretion system apparatus protein SsaS </t>
  </si>
  <si>
    <t xml:space="preserve"> 1456240:1456506 Forward</t>
  </si>
  <si>
    <t xml:space="preserve">SL1344_RS07060 </t>
  </si>
  <si>
    <t xml:space="preserve"> ssaT </t>
  </si>
  <si>
    <t xml:space="preserve"> SPI-2 type III secretion system apparatus protein SsaT </t>
  </si>
  <si>
    <t xml:space="preserve"> 1456507:1457286 Forward</t>
  </si>
  <si>
    <t xml:space="preserve">SL1344_RS07085 </t>
  </si>
  <si>
    <t xml:space="preserve"> SL1344_RS07085 </t>
  </si>
  <si>
    <t xml:space="preserve"> riboflavin synthase </t>
  </si>
  <si>
    <t xml:space="preserve"> 1460404:1461045 Forward</t>
  </si>
  <si>
    <t xml:space="preserve">SL1344_RS07175 </t>
  </si>
  <si>
    <t xml:space="preserve"> slyA </t>
  </si>
  <si>
    <t xml:space="preserve"> transcriptional regulator SlyA </t>
  </si>
  <si>
    <t xml:space="preserve"> 1476732:1477172 Forward</t>
  </si>
  <si>
    <t xml:space="preserve">SL1344_RS07195 </t>
  </si>
  <si>
    <t xml:space="preserve"> pdxH </t>
  </si>
  <si>
    <t xml:space="preserve"> pyridoxamine 5'-phosphate oxidase </t>
  </si>
  <si>
    <t xml:space="preserve"> 1479556:1480212 Forward</t>
  </si>
  <si>
    <t xml:space="preserve">SL1344_RS07200 </t>
  </si>
  <si>
    <t xml:space="preserve"> tyrS </t>
  </si>
  <si>
    <t xml:space="preserve"> tyrosine--tRNA ligase </t>
  </si>
  <si>
    <t xml:space="preserve"> 1480339:1481613 Forward</t>
  </si>
  <si>
    <t xml:space="preserve">SL1344_RS07675 </t>
  </si>
  <si>
    <t xml:space="preserve"> SL1344_RS07675 </t>
  </si>
  <si>
    <t xml:space="preserve"> PhoPQ-regulated protein </t>
  </si>
  <si>
    <t xml:space="preserve"> 1576636:1578192 Reverse</t>
  </si>
  <si>
    <t xml:space="preserve">SL1344_RS07695 </t>
  </si>
  <si>
    <t xml:space="preserve"> SL1344_RS07695 </t>
  </si>
  <si>
    <t xml:space="preserve"> S-adenosylmethionine:tRNA ribosyltransferase-isomerase </t>
  </si>
  <si>
    <t xml:space="preserve"> 1581727:1582806 Forward</t>
  </si>
  <si>
    <t xml:space="preserve">SL1344_RS07705 </t>
  </si>
  <si>
    <t xml:space="preserve"> SL1344_RS07705 </t>
  </si>
  <si>
    <t xml:space="preserve"> type II toxin-antitoxin system RelE/ParE family toxin </t>
  </si>
  <si>
    <t xml:space="preserve"> 1583418:1583702 Reverse</t>
  </si>
  <si>
    <t xml:space="preserve">SL1344_RS07710 </t>
  </si>
  <si>
    <t xml:space="preserve"> SL1344_RS07710 </t>
  </si>
  <si>
    <t xml:space="preserve"> type II toxin-antitoxin system Phd/YefM family antitoxin </t>
  </si>
  <si>
    <t xml:space="preserve"> 1583692:1583940 Reverse</t>
  </si>
  <si>
    <t xml:space="preserve">SL1344_RS07740 </t>
  </si>
  <si>
    <t xml:space="preserve"> SL1344_RS07740 </t>
  </si>
  <si>
    <t xml:space="preserve"> 1587258:1588724 Reverse</t>
  </si>
  <si>
    <t xml:space="preserve">SL1344_RS07985 </t>
  </si>
  <si>
    <t xml:space="preserve"> sifB </t>
  </si>
  <si>
    <t xml:space="preserve"> SPI-2 type III secretion system effector SifB </t>
  </si>
  <si>
    <t xml:space="preserve"> 1649034:1649984 Forward</t>
  </si>
  <si>
    <t xml:space="preserve">SL1344_RS08120 </t>
  </si>
  <si>
    <t xml:space="preserve"> SL1344_RS08120 </t>
  </si>
  <si>
    <t xml:space="preserve"> 1677004:1677720 Reverse</t>
  </si>
  <si>
    <t xml:space="preserve">SL1344_RS08125 </t>
  </si>
  <si>
    <t xml:space="preserve"> sseJ </t>
  </si>
  <si>
    <t xml:space="preserve"> SPI-2 type III secretion system effector SseJ </t>
  </si>
  <si>
    <t xml:space="preserve"> 1678146:1679372 Forward</t>
  </si>
  <si>
    <t xml:space="preserve">SL1344_RS08135 </t>
  </si>
  <si>
    <t xml:space="preserve"> SL1344_RS08135 </t>
  </si>
  <si>
    <t xml:space="preserve"> transporter substrate-binding domain-containing protein </t>
  </si>
  <si>
    <t xml:space="preserve"> 1680744:1681505 Forward</t>
  </si>
  <si>
    <t xml:space="preserve">SL1344_RS08140 </t>
  </si>
  <si>
    <t xml:space="preserve"> SL1344_RS08140 </t>
  </si>
  <si>
    <t xml:space="preserve"> amino acid ABC transporter permease </t>
  </si>
  <si>
    <t xml:space="preserve"> 1681512:1682159 Forward</t>
  </si>
  <si>
    <t xml:space="preserve">SL1344_RS08150 </t>
  </si>
  <si>
    <t xml:space="preserve"> SL1344_RS08150 </t>
  </si>
  <si>
    <t xml:space="preserve"> 1682912:1683592 Forward</t>
  </si>
  <si>
    <t xml:space="preserve">SL1344_RS08320 </t>
  </si>
  <si>
    <t xml:space="preserve"> SL1344_RS08320 </t>
  </si>
  <si>
    <t xml:space="preserve"> peroxiredoxin </t>
  </si>
  <si>
    <t xml:space="preserve"> 1716546:1717103 Reverse</t>
  </si>
  <si>
    <t xml:space="preserve">SL1344_RS08325 </t>
  </si>
  <si>
    <t xml:space="preserve"> SL1344_RS08325 </t>
  </si>
  <si>
    <t xml:space="preserve"> 1717202:1718032 Reverse</t>
  </si>
  <si>
    <t xml:space="preserve">SL1344_RS08340 </t>
  </si>
  <si>
    <t xml:space="preserve"> SL1344_RS08340 </t>
  </si>
  <si>
    <t xml:space="preserve"> 1721249:1722107 Forward</t>
  </si>
  <si>
    <t xml:space="preserve">SL1344_RS08475 </t>
  </si>
  <si>
    <t xml:space="preserve"> steC </t>
  </si>
  <si>
    <t xml:space="preserve"> SPI-2 type III secretion system effector kinase SteC </t>
  </si>
  <si>
    <t xml:space="preserve"> 1747010:1748383 Reverse</t>
  </si>
  <si>
    <t xml:space="preserve">SL1344_RS08490 </t>
  </si>
  <si>
    <t xml:space="preserve"> fabI </t>
  </si>
  <si>
    <t xml:space="preserve"> enoyl-ACP reductase FabI </t>
  </si>
  <si>
    <t xml:space="preserve"> 1748989:1749777 Forward</t>
  </si>
  <si>
    <t xml:space="preserve">SL1344_RS08535 </t>
  </si>
  <si>
    <t xml:space="preserve"> lapB </t>
  </si>
  <si>
    <t xml:space="preserve"> lipopolysaccharide assembly protein LapB </t>
  </si>
  <si>
    <t xml:space="preserve"> 1758368:1759537 Reverse</t>
  </si>
  <si>
    <t xml:space="preserve">SL1344_RS08550 </t>
  </si>
  <si>
    <t xml:space="preserve"> ribA </t>
  </si>
  <si>
    <t xml:space="preserve"> GTP cyclohydrolase II </t>
  </si>
  <si>
    <t xml:space="preserve"> 1760962:1761552 Forward</t>
  </si>
  <si>
    <t xml:space="preserve">SL1344_RS08565 </t>
  </si>
  <si>
    <t xml:space="preserve"> cysB </t>
  </si>
  <si>
    <t xml:space="preserve"> HTH-type transcriptional regulator CysB </t>
  </si>
  <si>
    <t xml:space="preserve"> 1765260:1766234 Reverse</t>
  </si>
  <si>
    <t xml:space="preserve">SL1344_RS08570 </t>
  </si>
  <si>
    <t xml:space="preserve"> topA </t>
  </si>
  <si>
    <t xml:space="preserve"> type I DNA topoisomerase </t>
  </si>
  <si>
    <t xml:space="preserve"> 1766645:1769242 Reverse</t>
  </si>
  <si>
    <t xml:space="preserve">SL1344_RS08745 </t>
  </si>
  <si>
    <t xml:space="preserve"> hns </t>
  </si>
  <si>
    <t xml:space="preserve"> DNA-binding transcriptional regulator H-NS </t>
  </si>
  <si>
    <t xml:space="preserve"> 1804136:1804549 Forward</t>
  </si>
  <si>
    <t xml:space="preserve">SL1344_RS08755 </t>
  </si>
  <si>
    <t xml:space="preserve"> rssB </t>
  </si>
  <si>
    <t xml:space="preserve"> two-component system response regulator RssB </t>
  </si>
  <si>
    <t xml:space="preserve"> 1805792:1806805 Reverse</t>
  </si>
  <si>
    <t xml:space="preserve">SL1344_RS08845 </t>
  </si>
  <si>
    <t xml:space="preserve"> kdsA </t>
  </si>
  <si>
    <t xml:space="preserve"> 3-deoxy-8-phosphooctulonate synthase </t>
  </si>
  <si>
    <t xml:space="preserve"> 1827260:1828114 Reverse</t>
  </si>
  <si>
    <t xml:space="preserve">SL1344_RS08865 </t>
  </si>
  <si>
    <t xml:space="preserve"> prfA </t>
  </si>
  <si>
    <t xml:space="preserve"> peptide chain release factor 1 </t>
  </si>
  <si>
    <t xml:space="preserve"> 1830184:1831266 Reverse</t>
  </si>
  <si>
    <t xml:space="preserve">SL1344_RS08870 </t>
  </si>
  <si>
    <t xml:space="preserve"> hemA </t>
  </si>
  <si>
    <t xml:space="preserve"> glutamyl-tRNA reductase </t>
  </si>
  <si>
    <t xml:space="preserve"> 1831307:1832563 Reverse</t>
  </si>
  <si>
    <t xml:space="preserve">SL1344_RS08875 </t>
  </si>
  <si>
    <t xml:space="preserve"> lolB </t>
  </si>
  <si>
    <t xml:space="preserve"> lipoprotein localization protein LolB </t>
  </si>
  <si>
    <t xml:space="preserve"> 1832877:1833500 Forward</t>
  </si>
  <si>
    <t xml:space="preserve">SL1344_RS08880 </t>
  </si>
  <si>
    <t xml:space="preserve"> ispE </t>
  </si>
  <si>
    <t xml:space="preserve"> 4-(cytidine 5'-diphospho)-2-C-methyl-D-erythritol kinase </t>
  </si>
  <si>
    <t xml:space="preserve"> 1833497:1834348 Forward</t>
  </si>
  <si>
    <t xml:space="preserve">SL1344_RS08885 </t>
  </si>
  <si>
    <t xml:space="preserve"> SL1344_RS08885 </t>
  </si>
  <si>
    <t xml:space="preserve"> ribose-phosphate diphosphokinase </t>
  </si>
  <si>
    <t xml:space="preserve"> 1834614:1835561 Forward</t>
  </si>
  <si>
    <t xml:space="preserve">SL1344_RS08900 </t>
  </si>
  <si>
    <t xml:space="preserve"> pth </t>
  </si>
  <si>
    <t xml:space="preserve"> aminoacyl-tRNA hydrolase </t>
  </si>
  <si>
    <t xml:space="preserve"> 1837970:1838554 Forward</t>
  </si>
  <si>
    <t xml:space="preserve">SL1344_RS09090 </t>
  </si>
  <si>
    <t xml:space="preserve"> tsaB </t>
  </si>
  <si>
    <t xml:space="preserve"> tRNA (adenosine(37)-N6)-threonylcarbamoyltransferase complex dimerization subunit type 1 TsaB </t>
  </si>
  <si>
    <t xml:space="preserve"> 1875330:1876025 Reverse</t>
  </si>
  <si>
    <t xml:space="preserve">SL1344_RS09265 </t>
  </si>
  <si>
    <t xml:space="preserve"> sopE2 </t>
  </si>
  <si>
    <t xml:space="preserve"> SPI-1 type III secretion system guanine nucleotide exchange factor SopE2 </t>
  </si>
  <si>
    <t xml:space="preserve"> 1909580:1910302 Reverse</t>
  </si>
  <si>
    <t xml:space="preserve">SL1344_RS09270 </t>
  </si>
  <si>
    <t xml:space="preserve"> SL1344_RS09270 </t>
  </si>
  <si>
    <t xml:space="preserve"> DUF1398 domain-containing protein </t>
  </si>
  <si>
    <t xml:space="preserve"> 1910986:1911381 Forward</t>
  </si>
  <si>
    <t xml:space="preserve">SL1344_RS09305 </t>
  </si>
  <si>
    <t xml:space="preserve"> SL1344_RS09305 </t>
  </si>
  <si>
    <t xml:space="preserve"> DMT family transporter </t>
  </si>
  <si>
    <t xml:space="preserve"> 1917075:1917989 Forward</t>
  </si>
  <si>
    <t xml:space="preserve">SL1344_RS09310 </t>
  </si>
  <si>
    <t xml:space="preserve"> SL1344_RS09310 </t>
  </si>
  <si>
    <t xml:space="preserve"> 1918122:1918280 Forward</t>
  </si>
  <si>
    <t xml:space="preserve">SL1344_RS09335 </t>
  </si>
  <si>
    <t xml:space="preserve"> SL1344_RS09335 </t>
  </si>
  <si>
    <t xml:space="preserve"> 1922398:1922586 Forward</t>
  </si>
  <si>
    <t xml:space="preserve">SL1344_RS09450 </t>
  </si>
  <si>
    <t xml:space="preserve"> lpxM </t>
  </si>
  <si>
    <t xml:space="preserve"> lauroyl-Kdo(2)-lipid IV(A) myristoyltransferase </t>
  </si>
  <si>
    <t xml:space="preserve"> 1941560:1942531 Reverse</t>
  </si>
  <si>
    <t xml:space="preserve">SL1344_RS09485 </t>
  </si>
  <si>
    <t xml:space="preserve"> SL1344_RS09485 </t>
  </si>
  <si>
    <t xml:space="preserve"> DUF4034 domain-containing protein </t>
  </si>
  <si>
    <t xml:space="preserve"> 1948672:1949567 Forward</t>
  </si>
  <si>
    <t xml:space="preserve">SL1344_RS09510 </t>
  </si>
  <si>
    <t xml:space="preserve"> aspS </t>
  </si>
  <si>
    <t xml:space="preserve"> aspartate--tRNA ligase </t>
  </si>
  <si>
    <t xml:space="preserve"> 1952678:1954450 Reverse</t>
  </si>
  <si>
    <t xml:space="preserve">SL1344_RS09550 </t>
  </si>
  <si>
    <t xml:space="preserve"> argS </t>
  </si>
  <si>
    <t xml:space="preserve"> arginine--tRNA ligase </t>
  </si>
  <si>
    <t xml:space="preserve"> 1960164:1961897 Forward</t>
  </si>
  <si>
    <t xml:space="preserve">SL1344_RS09730 </t>
  </si>
  <si>
    <t xml:space="preserve"> pgsA </t>
  </si>
  <si>
    <t xml:space="preserve"> CDP-diacylglycerol--glycerol-3-phosphate 3-phosphatidyltransferase </t>
  </si>
  <si>
    <t xml:space="preserve"> 1993381:1993929 Reverse</t>
  </si>
  <si>
    <t xml:space="preserve">SL1344_RS09980 </t>
  </si>
  <si>
    <t xml:space="preserve"> SL1344_RS09980 </t>
  </si>
  <si>
    <t xml:space="preserve"> cold-shock protein </t>
  </si>
  <si>
    <t xml:space="preserve"> 2036793:2037005 Reverse</t>
  </si>
  <si>
    <t xml:space="preserve">SL1344_RS10000 </t>
  </si>
  <si>
    <t xml:space="preserve"> SL1344_RS10000 </t>
  </si>
  <si>
    <t xml:space="preserve"> type III secretion system effector arginine glycosyltransferase </t>
  </si>
  <si>
    <t xml:space="preserve"> 2040503:2041510 Forward</t>
  </si>
  <si>
    <t xml:space="preserve">SL1344_RS10210 </t>
  </si>
  <si>
    <t xml:space="preserve"> SL1344_RS10210 </t>
  </si>
  <si>
    <t xml:space="preserve"> 2071922:2072146 Reverse</t>
  </si>
  <si>
    <t xml:space="preserve">SL1344_RS10215 </t>
  </si>
  <si>
    <t xml:space="preserve"> SL1344_RS10215 </t>
  </si>
  <si>
    <t xml:space="preserve"> 2072244:2072939 Forward</t>
  </si>
  <si>
    <t xml:space="preserve">SL1344_RS10730 </t>
  </si>
  <si>
    <t xml:space="preserve"> SL1344_RS10730 </t>
  </si>
  <si>
    <t xml:space="preserve"> 2163953:2165014 Reverse</t>
  </si>
  <si>
    <t xml:space="preserve">SL1344_RS10735 </t>
  </si>
  <si>
    <t xml:space="preserve"> rfbV </t>
  </si>
  <si>
    <t xml:space="preserve"> abequosyltransferase RfbV </t>
  </si>
  <si>
    <t xml:space="preserve"> 2165334:2166335 Reverse</t>
  </si>
  <si>
    <t xml:space="preserve">SL1344_RS10740 </t>
  </si>
  <si>
    <t xml:space="preserve"> SL1344_RS10740 </t>
  </si>
  <si>
    <t xml:space="preserve"> MATE family efflux transporter </t>
  </si>
  <si>
    <t xml:space="preserve"> 2166340:2167632 Reverse</t>
  </si>
  <si>
    <t xml:space="preserve">SL1344_RS10745 </t>
  </si>
  <si>
    <t xml:space="preserve"> SL1344_RS10745 </t>
  </si>
  <si>
    <t xml:space="preserve"> CDP-abequose synthase </t>
  </si>
  <si>
    <t xml:space="preserve"> 2167714:2168613 Reverse</t>
  </si>
  <si>
    <t xml:space="preserve">SL1344_RS10750 </t>
  </si>
  <si>
    <t xml:space="preserve"> rfbH </t>
  </si>
  <si>
    <t xml:space="preserve"> lipopolysaccharide biosynthesis protein RfbH </t>
  </si>
  <si>
    <t xml:space="preserve"> 2168641:2169954 Reverse</t>
  </si>
  <si>
    <t xml:space="preserve">SL1344_RS10755 </t>
  </si>
  <si>
    <t xml:space="preserve"> rfbG </t>
  </si>
  <si>
    <t xml:space="preserve"> CDP-glucose 4,6-dehydratase </t>
  </si>
  <si>
    <t xml:space="preserve"> 2169981:2171060 Reverse</t>
  </si>
  <si>
    <t xml:space="preserve">SL1344_RS10760 </t>
  </si>
  <si>
    <t xml:space="preserve"> rfbF </t>
  </si>
  <si>
    <t xml:space="preserve"> glucose-1-phosphate cytidylyltransferase </t>
  </si>
  <si>
    <t xml:space="preserve"> 2171065:2171838 Reverse</t>
  </si>
  <si>
    <t xml:space="preserve">SL1344_RS10905 </t>
  </si>
  <si>
    <t xml:space="preserve"> dcd </t>
  </si>
  <si>
    <t xml:space="preserve"> dCTP deaminase </t>
  </si>
  <si>
    <t xml:space="preserve"> 2204602:2205183 Reverse</t>
  </si>
  <si>
    <t xml:space="preserve">SL1344_RS10980 </t>
  </si>
  <si>
    <t xml:space="preserve"> SL1344_RS10980 </t>
  </si>
  <si>
    <t xml:space="preserve"> 2229212:2230258 Forward</t>
  </si>
  <si>
    <t xml:space="preserve">SL1344_RS10985 </t>
  </si>
  <si>
    <t xml:space="preserve"> SL1344_RS10985 </t>
  </si>
  <si>
    <t xml:space="preserve"> CesT family type III secretion system chaperone </t>
  </si>
  <si>
    <t xml:space="preserve"> 2230294:2230710 Reverse</t>
  </si>
  <si>
    <t xml:space="preserve">SL1344_RS11045 </t>
  </si>
  <si>
    <t xml:space="preserve"> SL1344_RS11045 </t>
  </si>
  <si>
    <t xml:space="preserve"> putative fimbrial-like adhesin protein </t>
  </si>
  <si>
    <t xml:space="preserve"> 2240548:2241555 Reverse</t>
  </si>
  <si>
    <t xml:space="preserve">SL1344_RS11055 </t>
  </si>
  <si>
    <t xml:space="preserve"> SL1344_RS11055 </t>
  </si>
  <si>
    <t xml:space="preserve"> fimbria/pilus periplasmic chaperone </t>
  </si>
  <si>
    <t xml:space="preserve"> 2244074:2244757 Reverse</t>
  </si>
  <si>
    <t xml:space="preserve">SL1344_RS11060 </t>
  </si>
  <si>
    <t xml:space="preserve"> yehD </t>
  </si>
  <si>
    <t xml:space="preserve"> fimbrial protein YehD </t>
  </si>
  <si>
    <t xml:space="preserve"> 2244813:2245343 Reverse</t>
  </si>
  <si>
    <t xml:space="preserve">SL1344_RS11075 </t>
  </si>
  <si>
    <t xml:space="preserve"> metG </t>
  </si>
  <si>
    <t xml:space="preserve"> methionine--tRNA ligase </t>
  </si>
  <si>
    <t xml:space="preserve"> 2247455:2249488 Forward</t>
  </si>
  <si>
    <t xml:space="preserve">SL1344_RS11265 </t>
  </si>
  <si>
    <t xml:space="preserve"> folE </t>
  </si>
  <si>
    <t xml:space="preserve"> GTP cyclohydrolase I FolE </t>
  </si>
  <si>
    <t xml:space="preserve"> 2288160:2288828 Reverse</t>
  </si>
  <si>
    <t xml:space="preserve">SL1344_RS11345 </t>
  </si>
  <si>
    <t xml:space="preserve"> SL1344_RS11345 </t>
  </si>
  <si>
    <t xml:space="preserve"> 2307352:2307474 Reverse</t>
  </si>
  <si>
    <t xml:space="preserve">SL1344_RS11425 </t>
  </si>
  <si>
    <t xml:space="preserve"> rplY </t>
  </si>
  <si>
    <t xml:space="preserve"> 50S ribosomal protein L25 </t>
  </si>
  <si>
    <t xml:space="preserve"> 2324149:2324433 Forward</t>
  </si>
  <si>
    <t xml:space="preserve">SL1344_RS11495 </t>
  </si>
  <si>
    <t xml:space="preserve"> SL1344_RS11495 </t>
  </si>
  <si>
    <t xml:space="preserve"> AAA family ATPase </t>
  </si>
  <si>
    <t xml:space="preserve"> 2335540:2336871 Forward</t>
  </si>
  <si>
    <t xml:space="preserve">SL1344_RS11665 </t>
  </si>
  <si>
    <t xml:space="preserve"> gyrA </t>
  </si>
  <si>
    <t xml:space="preserve"> DNA topoisomerase (ATP-hydrolyzing) subunit A </t>
  </si>
  <si>
    <t xml:space="preserve"> 2371427:2374063 Reverse</t>
  </si>
  <si>
    <t xml:space="preserve">SL1344_RS11685 </t>
  </si>
  <si>
    <t xml:space="preserve"> SL1344_RS11685 </t>
  </si>
  <si>
    <t xml:space="preserve"> bifunctional 3-demethylubiquinone 3-O-methyltransferase/2-octaprenyl-6-hydroxy phenol methylase </t>
  </si>
  <si>
    <t xml:space="preserve"> 2378032:2378760 Forward</t>
  </si>
  <si>
    <t xml:space="preserve">SL1344_RS11690 </t>
  </si>
  <si>
    <t xml:space="preserve"> SL1344_RS11690 </t>
  </si>
  <si>
    <t xml:space="preserve"> ribonucleoside-diphosphate reductase subunit alpha </t>
  </si>
  <si>
    <t xml:space="preserve"> 2379116:2381401 Forward</t>
  </si>
  <si>
    <t xml:space="preserve">SL1344_RS11695 </t>
  </si>
  <si>
    <t xml:space="preserve"> SL1344_RS11695 </t>
  </si>
  <si>
    <t xml:space="preserve"> ribonucleotide-diphosphate reductase subunit beta </t>
  </si>
  <si>
    <t xml:space="preserve"> 2381514:2382644 Forward</t>
  </si>
  <si>
    <t xml:space="preserve">SL1344_RS11745 </t>
  </si>
  <si>
    <t xml:space="preserve"> sseL </t>
  </si>
  <si>
    <t xml:space="preserve"> SPI-2 type III secretion system effector deubiquitinase SseL </t>
  </si>
  <si>
    <t xml:space="preserve"> 2392442:2393464 Forward</t>
  </si>
  <si>
    <t xml:space="preserve">SL1344_RS12090 </t>
  </si>
  <si>
    <t xml:space="preserve"> SL1344_RS12090 </t>
  </si>
  <si>
    <t xml:space="preserve"> UbiX family flavin prenyltransferase </t>
  </si>
  <si>
    <t xml:space="preserve"> 2464298:2464867 Reverse</t>
  </si>
  <si>
    <t xml:space="preserve">SL1344_RS12135 </t>
  </si>
  <si>
    <t xml:space="preserve"> folC </t>
  </si>
  <si>
    <t xml:space="preserve"> bifunctional tetrahydrofolate synthase/dihydrofolate synthase </t>
  </si>
  <si>
    <t xml:space="preserve"> 2475070:2476338 Reverse</t>
  </si>
  <si>
    <t xml:space="preserve">SL1344_RS12140 </t>
  </si>
  <si>
    <t xml:space="preserve"> accD </t>
  </si>
  <si>
    <t xml:space="preserve"> acetyl-CoA carboxylase, carboxyltransferase subunit beta </t>
  </si>
  <si>
    <t xml:space="preserve"> 2476406:2477320 Reverse</t>
  </si>
  <si>
    <t xml:space="preserve">SL1344_RS12200 </t>
  </si>
  <si>
    <t xml:space="preserve"> fabB </t>
  </si>
  <si>
    <t xml:space="preserve"> beta-ketoacyl-ACP synthase I </t>
  </si>
  <si>
    <t xml:space="preserve"> 2486338:2487552 Reverse</t>
  </si>
  <si>
    <t xml:space="preserve">SL1344_RS12395 </t>
  </si>
  <si>
    <t xml:space="preserve"> gltX </t>
  </si>
  <si>
    <t xml:space="preserve"> glutamate--tRNA ligase </t>
  </si>
  <si>
    <t xml:space="preserve"> 2527879:2529294 Reverse</t>
  </si>
  <si>
    <t xml:space="preserve">SL1344_RS12460 </t>
  </si>
  <si>
    <t xml:space="preserve"> ligA </t>
  </si>
  <si>
    <t xml:space="preserve"> NAD-dependent DNA ligase LigA </t>
  </si>
  <si>
    <t xml:space="preserve"> 2536717:2538732 Reverse</t>
  </si>
  <si>
    <t xml:space="preserve">SL1344_RS12465 </t>
  </si>
  <si>
    <t xml:space="preserve"> zipA </t>
  </si>
  <si>
    <t xml:space="preserve"> cell division protein ZipA </t>
  </si>
  <si>
    <t xml:space="preserve"> 2538804:2539790 Reverse</t>
  </si>
  <si>
    <t xml:space="preserve">SL1344_RS12495 </t>
  </si>
  <si>
    <t xml:space="preserve"> crr </t>
  </si>
  <si>
    <t xml:space="preserve"> PTS glucose transporter subunit IIA </t>
  </si>
  <si>
    <t xml:space="preserve"> 2544376:2544885 Forward</t>
  </si>
  <si>
    <t xml:space="preserve">SL1344_RS12745 </t>
  </si>
  <si>
    <t xml:space="preserve"> dapE </t>
  </si>
  <si>
    <t xml:space="preserve"> succinyl-diaminopimelate desuccinylase </t>
  </si>
  <si>
    <t xml:space="preserve"> 2595410:2596537 Forward</t>
  </si>
  <si>
    <t xml:space="preserve">SL1344_RS12775 </t>
  </si>
  <si>
    <t xml:space="preserve"> dapA </t>
  </si>
  <si>
    <t xml:space="preserve"> 4-hydroxy-tetrahydrodipicolinate synthase </t>
  </si>
  <si>
    <t xml:space="preserve"> 2601759:2602637 Reverse</t>
  </si>
  <si>
    <t xml:space="preserve">SL1344_RS12850 </t>
  </si>
  <si>
    <t xml:space="preserve"> SL1344_RS12850 </t>
  </si>
  <si>
    <t xml:space="preserve"> 2618611:2618748 Reverse</t>
  </si>
  <si>
    <t xml:space="preserve">SL1344_RS12915 </t>
  </si>
  <si>
    <t xml:space="preserve"> der </t>
  </si>
  <si>
    <t xml:space="preserve"> ribosome biogenesis GTPase Der </t>
  </si>
  <si>
    <t xml:space="preserve"> 2649173:2650645 Reverse</t>
  </si>
  <si>
    <t xml:space="preserve">SL1344_RS12930 </t>
  </si>
  <si>
    <t xml:space="preserve"> hisS </t>
  </si>
  <si>
    <t xml:space="preserve"> histidine--tRNA ligase </t>
  </si>
  <si>
    <t xml:space="preserve"> 2652587:2653861 Reverse</t>
  </si>
  <si>
    <t xml:space="preserve">SL1344_RS12935 </t>
  </si>
  <si>
    <t xml:space="preserve"> ispG </t>
  </si>
  <si>
    <t xml:space="preserve"> flavodoxin-dependent (E)-4-hydroxy-3-methylbut-2-enyl-diphosphate synthase </t>
  </si>
  <si>
    <t xml:space="preserve"> 2653972:2655090 Reverse</t>
  </si>
  <si>
    <t xml:space="preserve">SL1344_RS13050 </t>
  </si>
  <si>
    <t xml:space="preserve"> suhB </t>
  </si>
  <si>
    <t xml:space="preserve"> inositol-1-monophosphatase </t>
  </si>
  <si>
    <t xml:space="preserve"> 2682152:2682955 Forward</t>
  </si>
  <si>
    <t xml:space="preserve">SL1344_RS13160 </t>
  </si>
  <si>
    <t xml:space="preserve"> tadA </t>
  </si>
  <si>
    <t xml:space="preserve"> tRNA adenosine(34) deaminase TadA </t>
  </si>
  <si>
    <t xml:space="preserve"> 2711709:2712260 Reverse</t>
  </si>
  <si>
    <t xml:space="preserve">SL1344_RS13205 </t>
  </si>
  <si>
    <t xml:space="preserve"> SL1344_RS13205 </t>
  </si>
  <si>
    <t xml:space="preserve"> holo-ACP synthase </t>
  </si>
  <si>
    <t xml:space="preserve"> 2719779:2720159 Reverse</t>
  </si>
  <si>
    <t xml:space="preserve">SL1344_RS13220 </t>
  </si>
  <si>
    <t xml:space="preserve"> era </t>
  </si>
  <si>
    <t xml:space="preserve"> GTPase Era </t>
  </si>
  <si>
    <t xml:space="preserve"> 2721642:2722547 Reverse</t>
  </si>
  <si>
    <t xml:space="preserve">SL1344_RS13225 </t>
  </si>
  <si>
    <t xml:space="preserve"> rnc </t>
  </si>
  <si>
    <t xml:space="preserve"> ribonuclease III </t>
  </si>
  <si>
    <t xml:space="preserve"> 2722544:2723224 Reverse</t>
  </si>
  <si>
    <t xml:space="preserve">SL1344_RS13230 </t>
  </si>
  <si>
    <t xml:space="preserve"> lepB </t>
  </si>
  <si>
    <t xml:space="preserve"> signal peptidase I </t>
  </si>
  <si>
    <t xml:space="preserve"> 2723498:2724472 Reverse</t>
  </si>
  <si>
    <t xml:space="preserve">SL1344_RS13240 </t>
  </si>
  <si>
    <t xml:space="preserve"> gogB </t>
  </si>
  <si>
    <t xml:space="preserve"> type III secretion effector GogB </t>
  </si>
  <si>
    <t xml:space="preserve"> 2726693:2728186 Forward</t>
  </si>
  <si>
    <t xml:space="preserve">SL1344_RS13250 </t>
  </si>
  <si>
    <t xml:space="preserve"> SL1344_RS13250 </t>
  </si>
  <si>
    <t xml:space="preserve"> PagK-like protein </t>
  </si>
  <si>
    <t xml:space="preserve"> 2730700:2730927 Forward</t>
  </si>
  <si>
    <t xml:space="preserve">SL1344_RS13495 </t>
  </si>
  <si>
    <t xml:space="preserve"> SL1344_RS13495 </t>
  </si>
  <si>
    <t xml:space="preserve"> 2768125:2768352 Reverse</t>
  </si>
  <si>
    <t xml:space="preserve">SL1344_RS13500 </t>
  </si>
  <si>
    <t xml:space="preserve"> SL1344_RS13500 </t>
  </si>
  <si>
    <t xml:space="preserve"> 2768366:2768833 Forward</t>
  </si>
  <si>
    <t xml:space="preserve">SL1344_RS13620 </t>
  </si>
  <si>
    <t xml:space="preserve"> pssA </t>
  </si>
  <si>
    <t xml:space="preserve"> CDP-diacylglycerol--serine O-phosphatidyltransferase </t>
  </si>
  <si>
    <t xml:space="preserve"> 2793068:2794423 Forward</t>
  </si>
  <si>
    <t xml:space="preserve">SL1344_RS13725 </t>
  </si>
  <si>
    <t xml:space="preserve"> SL1344_RS13725 </t>
  </si>
  <si>
    <t xml:space="preserve"> phage repressor protein CI </t>
  </si>
  <si>
    <t xml:space="preserve"> 2816803:2817648 Reverse</t>
  </si>
  <si>
    <t xml:space="preserve">SL1344_RS13730 </t>
  </si>
  <si>
    <t xml:space="preserve"> SL1344_RS13730 </t>
  </si>
  <si>
    <t xml:space="preserve"> 2817762:2818115 Forward</t>
  </si>
  <si>
    <t xml:space="preserve">SL1344_RS13785 </t>
  </si>
  <si>
    <t xml:space="preserve"> rplS </t>
  </si>
  <si>
    <t xml:space="preserve"> 50S ribosomal protein L19 </t>
  </si>
  <si>
    <t xml:space="preserve"> 2826061:2826408 Reverse</t>
  </si>
  <si>
    <t xml:space="preserve">SL1344_RS13790 </t>
  </si>
  <si>
    <t xml:space="preserve"> trmD </t>
  </si>
  <si>
    <t xml:space="preserve"> tRNA (guanosine(37)-N1)-methyltransferase TrmD </t>
  </si>
  <si>
    <t xml:space="preserve"> 2826449:2827216 Reverse</t>
  </si>
  <si>
    <t xml:space="preserve">SL1344_RS13795 </t>
  </si>
  <si>
    <t xml:space="preserve"> rimM </t>
  </si>
  <si>
    <t xml:space="preserve"> ribosome maturation factor RimM </t>
  </si>
  <si>
    <t xml:space="preserve"> 2827261:2827809 Reverse</t>
  </si>
  <si>
    <t xml:space="preserve">SL1344_RS13800 </t>
  </si>
  <si>
    <t xml:space="preserve"> rpsP </t>
  </si>
  <si>
    <t xml:space="preserve"> 30S ribosomal protein S16 </t>
  </si>
  <si>
    <t xml:space="preserve"> 2827828:2828076 Reverse</t>
  </si>
  <si>
    <t xml:space="preserve">SL1344_RS13805 </t>
  </si>
  <si>
    <t xml:space="preserve"> ffh </t>
  </si>
  <si>
    <t xml:space="preserve"> signal recognition particle protein </t>
  </si>
  <si>
    <t xml:space="preserve"> 2828390:2829751 Reverse</t>
  </si>
  <si>
    <t xml:space="preserve">SL1344_RS13825 </t>
  </si>
  <si>
    <t xml:space="preserve"> grpE </t>
  </si>
  <si>
    <t xml:space="preserve"> nucleotide exchange factor GrpE </t>
  </si>
  <si>
    <t xml:space="preserve"> 2832775:2833365 Reverse</t>
  </si>
  <si>
    <t xml:space="preserve">SL1344_RS13830 </t>
  </si>
  <si>
    <t xml:space="preserve"> nadK </t>
  </si>
  <si>
    <t xml:space="preserve"> NAD(+) kinase </t>
  </si>
  <si>
    <t xml:space="preserve"> 2833488:2834366 Forward</t>
  </si>
  <si>
    <t xml:space="preserve">SL1344_RS14025 </t>
  </si>
  <si>
    <t xml:space="preserve"> SL1344_RS14025 </t>
  </si>
  <si>
    <t xml:space="preserve"> DNA-protecting protein DprA </t>
  </si>
  <si>
    <t xml:space="preserve"> 2877245:2878222 Reverse</t>
  </si>
  <si>
    <t xml:space="preserve">SL1344_RS14095 </t>
  </si>
  <si>
    <t xml:space="preserve"> SL1344_RS14095 </t>
  </si>
  <si>
    <t xml:space="preserve"> Rha family transcriptional regulator </t>
  </si>
  <si>
    <t xml:space="preserve"> 2886495:2886743 Reverse</t>
  </si>
  <si>
    <t xml:space="preserve">SL1344_RS14100 </t>
  </si>
  <si>
    <t xml:space="preserve"> SL1344_RS14100 </t>
  </si>
  <si>
    <t xml:space="preserve"> 2886863:2887495 Forward</t>
  </si>
  <si>
    <t xml:space="preserve">SL1344_RS14110 </t>
  </si>
  <si>
    <t xml:space="preserve"> SL1344_RS14110 </t>
  </si>
  <si>
    <t xml:space="preserve"> 2888519:2889730 Forward</t>
  </si>
  <si>
    <t xml:space="preserve">SL1344_RS14120 </t>
  </si>
  <si>
    <t xml:space="preserve"> SL1344_RS14120 </t>
  </si>
  <si>
    <t xml:space="preserve"> DUF2326 domain-containing protein </t>
  </si>
  <si>
    <t xml:space="preserve"> 2891273:2892970 Reverse</t>
  </si>
  <si>
    <t xml:space="preserve">SL1344_RS14125 </t>
  </si>
  <si>
    <t xml:space="preserve"> SL1344_RS14125 </t>
  </si>
  <si>
    <t xml:space="preserve"> 2892957:2893190 Reverse</t>
  </si>
  <si>
    <t xml:space="preserve">SL1344_RS14130 </t>
  </si>
  <si>
    <t xml:space="preserve"> SL1344_RS14130 </t>
  </si>
  <si>
    <t xml:space="preserve"> 2893177:2893725 Reverse</t>
  </si>
  <si>
    <t xml:space="preserve">SL1344_RS14215 </t>
  </si>
  <si>
    <t xml:space="preserve"> SL1344_RS14215 </t>
  </si>
  <si>
    <t xml:space="preserve"> 2908638:2909921 Forward</t>
  </si>
  <si>
    <t xml:space="preserve">SL1344_RS14220 </t>
  </si>
  <si>
    <t xml:space="preserve"> SL1344_RS14220 </t>
  </si>
  <si>
    <t xml:space="preserve"> DUF4435 domain-containing protein </t>
  </si>
  <si>
    <t xml:space="preserve"> 2909966:2910784 Forward</t>
  </si>
  <si>
    <t xml:space="preserve">SL1344_RS14255 </t>
  </si>
  <si>
    <t xml:space="preserve"> SL1344_RS14255 </t>
  </si>
  <si>
    <t xml:space="preserve"> DUF3883 domain-containing protein </t>
  </si>
  <si>
    <t xml:space="preserve"> 2914975:2916177 Forward</t>
  </si>
  <si>
    <t xml:space="preserve">SL1344_RS14295 </t>
  </si>
  <si>
    <t xml:space="preserve"> SL1344_RS14295 </t>
  </si>
  <si>
    <t xml:space="preserve"> 2924046:2925920 Forward</t>
  </si>
  <si>
    <t xml:space="preserve">SL1344_RS14300 </t>
  </si>
  <si>
    <t xml:space="preserve"> SL1344_RS14300 </t>
  </si>
  <si>
    <t xml:space="preserve"> 2926180:2927463 Reverse</t>
  </si>
  <si>
    <t xml:space="preserve">SL1344_RS14320 </t>
  </si>
  <si>
    <t xml:space="preserve"> SL1344_RS14320 </t>
  </si>
  <si>
    <t xml:space="preserve"> 2930361:2930999 Reverse</t>
  </si>
  <si>
    <t xml:space="preserve">SL1344_RS14325 </t>
  </si>
  <si>
    <t xml:space="preserve"> SL1344_RS14325 </t>
  </si>
  <si>
    <t xml:space="preserve"> ATP-binding domain-containing protein </t>
  </si>
  <si>
    <t xml:space="preserve"> 2930996:2932978 Reverse</t>
  </si>
  <si>
    <t xml:space="preserve">SL1344_RS14635 </t>
  </si>
  <si>
    <t xml:space="preserve"> csrA </t>
  </si>
  <si>
    <t xml:space="preserve"> carbon storage regulator CsrA </t>
  </si>
  <si>
    <t xml:space="preserve"> 2993527:2993712 Reverse</t>
  </si>
  <si>
    <t xml:space="preserve">SL1344_RS14640 </t>
  </si>
  <si>
    <t xml:space="preserve"> alaS </t>
  </si>
  <si>
    <t xml:space="preserve"> alanine--tRNA ligase </t>
  </si>
  <si>
    <t xml:space="preserve"> 2993947:2996577 Reverse</t>
  </si>
  <si>
    <t xml:space="preserve">SL1344_RS14845 </t>
  </si>
  <si>
    <t xml:space="preserve"> sirC </t>
  </si>
  <si>
    <t xml:space="preserve"> transcriptional regulator SirC </t>
  </si>
  <si>
    <t xml:space="preserve"> 3034683:3035570 Reverse</t>
  </si>
  <si>
    <t xml:space="preserve">SL1344_RS14895 </t>
  </si>
  <si>
    <t xml:space="preserve"> iagB </t>
  </si>
  <si>
    <t xml:space="preserve"> SPI-1 type III secretion system invasion protein IagB </t>
  </si>
  <si>
    <t xml:space="preserve"> 3044111:3044593 Forward</t>
  </si>
  <si>
    <t xml:space="preserve">SL1344_RS15025 </t>
  </si>
  <si>
    <t xml:space="preserve"> SL1344_RS15025 </t>
  </si>
  <si>
    <t xml:space="preserve"> 3068893:3069219 Reverse</t>
  </si>
  <si>
    <t xml:space="preserve">SL1344_RS15030 </t>
  </si>
  <si>
    <t xml:space="preserve"> SL1344_RS15030 </t>
  </si>
  <si>
    <t xml:space="preserve"> DUF1778 domain-containing protein </t>
  </si>
  <si>
    <t xml:space="preserve"> 3069908:3070198 Forward</t>
  </si>
  <si>
    <t xml:space="preserve">SL1344_RS15155 </t>
  </si>
  <si>
    <t xml:space="preserve"> ispF </t>
  </si>
  <si>
    <t xml:space="preserve"> 2-C-methyl-D-erythritol 2,4-cyclodiphosphate synthase </t>
  </si>
  <si>
    <t xml:space="preserve"> 3092827:3093306 Reverse</t>
  </si>
  <si>
    <t xml:space="preserve">SL1344_RS15160 </t>
  </si>
  <si>
    <t xml:space="preserve"> ispD </t>
  </si>
  <si>
    <t xml:space="preserve"> 2-C-methyl-D-erythritol 4-phosphate cytidylyltransferase </t>
  </si>
  <si>
    <t xml:space="preserve"> 3093306:3094016 Reverse</t>
  </si>
  <si>
    <t xml:space="preserve">SL1344_RS15165 </t>
  </si>
  <si>
    <t xml:space="preserve"> ftsB </t>
  </si>
  <si>
    <t xml:space="preserve"> cell division protein FtsB </t>
  </si>
  <si>
    <t xml:space="preserve"> 3094035:3094346 Reverse</t>
  </si>
  <si>
    <t xml:space="preserve">SL1344_RS15270 </t>
  </si>
  <si>
    <t xml:space="preserve"> eno </t>
  </si>
  <si>
    <t xml:space="preserve"> phosphopyruvate hydratase </t>
  </si>
  <si>
    <t xml:space="preserve"> 3118827:3120125 Reverse</t>
  </si>
  <si>
    <t xml:space="preserve">SL1344_RS15275 </t>
  </si>
  <si>
    <t xml:space="preserve"> pyrG </t>
  </si>
  <si>
    <t xml:space="preserve"> CTP synthase (glutamine hydrolyzing) </t>
  </si>
  <si>
    <t xml:space="preserve"> 3120208:3121845 Reverse</t>
  </si>
  <si>
    <t xml:space="preserve">SL1344_RS15525 </t>
  </si>
  <si>
    <t xml:space="preserve"> thyA </t>
  </si>
  <si>
    <t xml:space="preserve"> thymidylate synthase </t>
  </si>
  <si>
    <t xml:space="preserve"> 3179479:3180273 Reverse</t>
  </si>
  <si>
    <t xml:space="preserve">SL1344_RS15530 </t>
  </si>
  <si>
    <t xml:space="preserve"> lgt </t>
  </si>
  <si>
    <t xml:space="preserve"> prolipoprotein diacylglyceryl transferase </t>
  </si>
  <si>
    <t xml:space="preserve"> 3180280:3181155 Reverse</t>
  </si>
  <si>
    <t xml:space="preserve">SL1344_RS15725 </t>
  </si>
  <si>
    <t xml:space="preserve"> lysS </t>
  </si>
  <si>
    <t xml:space="preserve"> lysine--tRNA ligase </t>
  </si>
  <si>
    <t xml:space="preserve"> 3219939:3221456 Reverse</t>
  </si>
  <si>
    <t xml:space="preserve">SL1344_RS15730 </t>
  </si>
  <si>
    <t xml:space="preserve"> prfB </t>
  </si>
  <si>
    <t xml:space="preserve"> peptide chain release factor 2 </t>
  </si>
  <si>
    <t xml:space="preserve"> 3221466:3222564 Reverse</t>
  </si>
  <si>
    <t xml:space="preserve">SL1344_RS15770 </t>
  </si>
  <si>
    <t xml:space="preserve"> ygfZ </t>
  </si>
  <si>
    <t xml:space="preserve"> tRNA-modifying protein YgfZ </t>
  </si>
  <si>
    <t xml:space="preserve"> 3227638:3228618 Forward</t>
  </si>
  <si>
    <t xml:space="preserve">SL1344_RS15815 </t>
  </si>
  <si>
    <t xml:space="preserve"> ubiH </t>
  </si>
  <si>
    <t xml:space="preserve"> 2-octaprenyl-6-methoxyphenyl hydroxylase </t>
  </si>
  <si>
    <t xml:space="preserve"> 3239185:3240363 Reverse</t>
  </si>
  <si>
    <t xml:space="preserve">SL1344_RS15845 </t>
  </si>
  <si>
    <t xml:space="preserve"> rpiA </t>
  </si>
  <si>
    <t xml:space="preserve"> ribose-5-phosphate isomerase RpiA </t>
  </si>
  <si>
    <t xml:space="preserve"> 3245497:3246156 Reverse</t>
  </si>
  <si>
    <t xml:space="preserve">SL1344_RS15875 </t>
  </si>
  <si>
    <t xml:space="preserve"> fbaA </t>
  </si>
  <si>
    <t xml:space="preserve"> class II fructose-bisphosphate aldolase </t>
  </si>
  <si>
    <t xml:space="preserve"> 3250231:3251310 Reverse</t>
  </si>
  <si>
    <t xml:space="preserve">SL1344_RS15880 </t>
  </si>
  <si>
    <t xml:space="preserve"> pgk </t>
  </si>
  <si>
    <t xml:space="preserve"> phosphoglycerate kinase </t>
  </si>
  <si>
    <t xml:space="preserve"> 3251412:3252575 Reverse</t>
  </si>
  <si>
    <t xml:space="preserve">SL1344_RS15985 </t>
  </si>
  <si>
    <t xml:space="preserve"> metK </t>
  </si>
  <si>
    <t xml:space="preserve"> methionine adenosyltransferase </t>
  </si>
  <si>
    <t xml:space="preserve"> 3272395:3273549 Forward</t>
  </si>
  <si>
    <t xml:space="preserve">SL1344_RS16020 </t>
  </si>
  <si>
    <t xml:space="preserve"> ruvX </t>
  </si>
  <si>
    <t xml:space="preserve"> Holliday junction resolvase RuvX </t>
  </si>
  <si>
    <t xml:space="preserve"> 3279368:3279784 Forward</t>
  </si>
  <si>
    <t xml:space="preserve">SL1344_RS16380 </t>
  </si>
  <si>
    <t xml:space="preserve"> SL1344_RS16380 </t>
  </si>
  <si>
    <t xml:space="preserve"> 3349245:3349439 Reverse</t>
  </si>
  <si>
    <t xml:space="preserve">SL1344_RS16410 </t>
  </si>
  <si>
    <t xml:space="preserve"> plsC </t>
  </si>
  <si>
    <t xml:space="preserve"> 1-acylglycerol-3-phosphate O-acyltransferase </t>
  </si>
  <si>
    <t xml:space="preserve"> 3356657:3357394 Reverse</t>
  </si>
  <si>
    <t xml:space="preserve">SL1344_RS16415 </t>
  </si>
  <si>
    <t xml:space="preserve"> parC </t>
  </si>
  <si>
    <t xml:space="preserve"> DNA topoisomerase IV subunit A </t>
  </si>
  <si>
    <t xml:space="preserve"> 3357651:3359909 Reverse</t>
  </si>
  <si>
    <t xml:space="preserve">SL1344_RS16450 </t>
  </si>
  <si>
    <t xml:space="preserve"> parE </t>
  </si>
  <si>
    <t xml:space="preserve"> DNA topoisomerase IV subunit B </t>
  </si>
  <si>
    <t xml:space="preserve"> 3364666:3366558 Reverse</t>
  </si>
  <si>
    <t xml:space="preserve">SL1344_RS16520 </t>
  </si>
  <si>
    <t xml:space="preserve"> ribB </t>
  </si>
  <si>
    <t xml:space="preserve"> 3,4-dihydroxy-2-butanone-4-phosphate synthase </t>
  </si>
  <si>
    <t xml:space="preserve"> 3378556:3379209 Reverse</t>
  </si>
  <si>
    <t xml:space="preserve">SL1344_RS16565 </t>
  </si>
  <si>
    <t xml:space="preserve"> SL1344_RS16565 </t>
  </si>
  <si>
    <t xml:space="preserve"> multifunctional CCA addition/repair protein </t>
  </si>
  <si>
    <t xml:space="preserve"> 3389926:3391167 Forward</t>
  </si>
  <si>
    <t xml:space="preserve">SL1344_RS16575 </t>
  </si>
  <si>
    <t xml:space="preserve"> folB </t>
  </si>
  <si>
    <t xml:space="preserve"> bifunctional dihydroneopterin aldolase/7,8-dihydroneopterin epimerase </t>
  </si>
  <si>
    <t xml:space="preserve"> 3392191:3392550 Reverse</t>
  </si>
  <si>
    <t xml:space="preserve">SL1344_RS16585 </t>
  </si>
  <si>
    <t xml:space="preserve"> tsaD </t>
  </si>
  <si>
    <t xml:space="preserve"> tRNA (adenosine(37)-N6)-threonylcarbamoyltransferase complex transferase subunit TsaD </t>
  </si>
  <si>
    <t xml:space="preserve"> 3393519:3394532 Reverse</t>
  </si>
  <si>
    <t xml:space="preserve">SL1344_RS16595 </t>
  </si>
  <si>
    <t xml:space="preserve"> dnaG </t>
  </si>
  <si>
    <t xml:space="preserve"> DNA primase </t>
  </si>
  <si>
    <t xml:space="preserve"> 3395211:3396956 Forward</t>
  </si>
  <si>
    <t xml:space="preserve">SL1344_RS16600 </t>
  </si>
  <si>
    <t xml:space="preserve"> rpoD </t>
  </si>
  <si>
    <t xml:space="preserve"> RNA polymerase sigma factor RpoD </t>
  </si>
  <si>
    <t xml:space="preserve"> 3397106:3398953 Forward</t>
  </si>
  <si>
    <t xml:space="preserve">SL1344_RS16955 </t>
  </si>
  <si>
    <t xml:space="preserve"> rpsO </t>
  </si>
  <si>
    <t xml:space="preserve"> 30S ribosomal protein S15 </t>
  </si>
  <si>
    <t xml:space="preserve"> 3472329:3472598 Reverse</t>
  </si>
  <si>
    <t xml:space="preserve">SL1344_RS16970 </t>
  </si>
  <si>
    <t xml:space="preserve"> infB </t>
  </si>
  <si>
    <t xml:space="preserve"> translation initiation factor IF-2 </t>
  </si>
  <si>
    <t xml:space="preserve"> 3474315:3476993 Reverse</t>
  </si>
  <si>
    <t xml:space="preserve">SL1344_RS17010 </t>
  </si>
  <si>
    <t xml:space="preserve"> glmM </t>
  </si>
  <si>
    <t xml:space="preserve"> phosphoglucosamine mutase </t>
  </si>
  <si>
    <t xml:space="preserve"> 3483112:3484449 Reverse</t>
  </si>
  <si>
    <t xml:space="preserve">SL1344_RS17015 </t>
  </si>
  <si>
    <t xml:space="preserve"> folP </t>
  </si>
  <si>
    <t xml:space="preserve"> dihydropteroate synthase </t>
  </si>
  <si>
    <t xml:space="preserve"> 3484442:3485290 Reverse</t>
  </si>
  <si>
    <t xml:space="preserve">SL1344_RS17025 </t>
  </si>
  <si>
    <t xml:space="preserve"> ftsH </t>
  </si>
  <si>
    <t xml:space="preserve"> ATP-dependent zinc metalloprotease FtsH </t>
  </si>
  <si>
    <t xml:space="preserve"> 3486106:3488040 Reverse</t>
  </si>
  <si>
    <t xml:space="preserve">SL1344_RS17030 </t>
  </si>
  <si>
    <t xml:space="preserve"> rlmE </t>
  </si>
  <si>
    <t xml:space="preserve"> 23S rRNA (uridine(2552)-2'-O)-methyltransferase RlmE </t>
  </si>
  <si>
    <t xml:space="preserve"> 3488144:3488770 Reverse</t>
  </si>
  <si>
    <t xml:space="preserve">SL1344_RS17055 </t>
  </si>
  <si>
    <t xml:space="preserve"> cgtA </t>
  </si>
  <si>
    <t xml:space="preserve"> Obg family GTPase CgtA </t>
  </si>
  <si>
    <t xml:space="preserve"> 3491635:3492807 Reverse</t>
  </si>
  <si>
    <t xml:space="preserve">SL1344_RS17065 </t>
  </si>
  <si>
    <t xml:space="preserve"> rpmA </t>
  </si>
  <si>
    <t xml:space="preserve"> 50S ribosomal protein L27 </t>
  </si>
  <si>
    <t xml:space="preserve"> 3493918:3494175 Reverse</t>
  </si>
  <si>
    <t xml:space="preserve">SL1344_RS17070 </t>
  </si>
  <si>
    <t xml:space="preserve"> rplU </t>
  </si>
  <si>
    <t xml:space="preserve"> 50S ribosomal protein L21 </t>
  </si>
  <si>
    <t xml:space="preserve"> 3494195:3494506 Reverse</t>
  </si>
  <si>
    <t xml:space="preserve">SL1344_RS17075 </t>
  </si>
  <si>
    <t xml:space="preserve"> ispB </t>
  </si>
  <si>
    <t xml:space="preserve"> octaprenyl diphosphate synthase </t>
  </si>
  <si>
    <t xml:space="preserve"> 3494764:3495735 Forward</t>
  </si>
  <si>
    <t xml:space="preserve">SL1344_RS17085 </t>
  </si>
  <si>
    <t xml:space="preserve"> murA </t>
  </si>
  <si>
    <t xml:space="preserve"> UDP-N-acetylglucosamine 1-carboxyvinyltransferase </t>
  </si>
  <si>
    <t xml:space="preserve"> 3496312:3497571 Reverse</t>
  </si>
  <si>
    <t xml:space="preserve">SL1344_RS17135 </t>
  </si>
  <si>
    <t xml:space="preserve"> lptC </t>
  </si>
  <si>
    <t xml:space="preserve"> LPS export ABC transporter periplasmic protein LptC </t>
  </si>
  <si>
    <t xml:space="preserve"> 3503949:3504524 Forward</t>
  </si>
  <si>
    <t xml:space="preserve">SL1344_RS17140 </t>
  </si>
  <si>
    <t xml:space="preserve"> lptA </t>
  </si>
  <si>
    <t xml:space="preserve"> lipopolysaccharide ABC transporter substrate-binding protein LptA </t>
  </si>
  <si>
    <t xml:space="preserve"> 3504493:3505047 Forward</t>
  </si>
  <si>
    <t xml:space="preserve">SL1344_RS17145 </t>
  </si>
  <si>
    <t xml:space="preserve"> lptB </t>
  </si>
  <si>
    <t xml:space="preserve"> LPS export ABC transporter ATP-binding protein </t>
  </si>
  <si>
    <t xml:space="preserve"> 3505054:3505779 Forward</t>
  </si>
  <si>
    <t xml:space="preserve">SL1344_RS17275 </t>
  </si>
  <si>
    <t xml:space="preserve"> rpsI </t>
  </si>
  <si>
    <t xml:space="preserve"> 30S ribosomal protein S9 </t>
  </si>
  <si>
    <t xml:space="preserve"> 3533823:3534215 Reverse</t>
  </si>
  <si>
    <t xml:space="preserve">SL1344_RS17280 </t>
  </si>
  <si>
    <t xml:space="preserve"> rplM </t>
  </si>
  <si>
    <t xml:space="preserve"> 50S ribosomal protein L13 </t>
  </si>
  <si>
    <t xml:space="preserve"> 3534231:3534659 Reverse</t>
  </si>
  <si>
    <t xml:space="preserve">SL1344_RS17415 </t>
  </si>
  <si>
    <t xml:space="preserve"> mreD </t>
  </si>
  <si>
    <t xml:space="preserve"> rod shape-determining protein MreD </t>
  </si>
  <si>
    <t xml:space="preserve"> 3563328:3563816 Reverse</t>
  </si>
  <si>
    <t xml:space="preserve">SL1344_RS17420 </t>
  </si>
  <si>
    <t xml:space="preserve"> mreC </t>
  </si>
  <si>
    <t xml:space="preserve"> rod shape-determining protein MreC </t>
  </si>
  <si>
    <t xml:space="preserve"> 3563819:3564871 Reverse</t>
  </si>
  <si>
    <t xml:space="preserve">SL1344_RS17425 </t>
  </si>
  <si>
    <t xml:space="preserve"> SL1344_RS17425 </t>
  </si>
  <si>
    <t xml:space="preserve"> rod shape-determining protein MreB </t>
  </si>
  <si>
    <t xml:space="preserve"> 3564936:3565979 Reverse</t>
  </si>
  <si>
    <t xml:space="preserve">SL1344_RS17455 </t>
  </si>
  <si>
    <t xml:space="preserve"> accB </t>
  </si>
  <si>
    <t xml:space="preserve"> acetyl-CoA carboxylase biotin carboxyl carrier protein </t>
  </si>
  <si>
    <t xml:space="preserve"> 3571515:3571985 Forward</t>
  </si>
  <si>
    <t xml:space="preserve">SL1344_RS17460 </t>
  </si>
  <si>
    <t xml:space="preserve"> accC </t>
  </si>
  <si>
    <t xml:space="preserve"> acetyl-CoA carboxylase biotin carboxylase subunit </t>
  </si>
  <si>
    <t xml:space="preserve"> 3571996:3573345 Forward</t>
  </si>
  <si>
    <t xml:space="preserve">SL1344_RS17570 </t>
  </si>
  <si>
    <t xml:space="preserve"> tsaC </t>
  </si>
  <si>
    <t xml:space="preserve"> L-threonylcarbamoyladenylate synthase type 1 TsaC </t>
  </si>
  <si>
    <t xml:space="preserve"> 3595571:3596143 Reverse</t>
  </si>
  <si>
    <t xml:space="preserve">SL1344_RS17590 </t>
  </si>
  <si>
    <t xml:space="preserve"> def </t>
  </si>
  <si>
    <t xml:space="preserve"> peptide deformylase </t>
  </si>
  <si>
    <t xml:space="preserve"> 3598418:3598927 Forward</t>
  </si>
  <si>
    <t xml:space="preserve">SL1344_RS17595 </t>
  </si>
  <si>
    <t xml:space="preserve"> fmt </t>
  </si>
  <si>
    <t xml:space="preserve"> methionyl-tRNA formyltransferase </t>
  </si>
  <si>
    <t xml:space="preserve"> 3598943:3599890 Forward</t>
  </si>
  <si>
    <t xml:space="preserve">SL1344_RS17630 </t>
  </si>
  <si>
    <t xml:space="preserve"> rplQ </t>
  </si>
  <si>
    <t xml:space="preserve"> 50S ribosomal protein L17 </t>
  </si>
  <si>
    <t xml:space="preserve"> 3604359:3604742 Reverse</t>
  </si>
  <si>
    <t xml:space="preserve">SL1344_RS17635 </t>
  </si>
  <si>
    <t xml:space="preserve"> rpoA </t>
  </si>
  <si>
    <t xml:space="preserve"> DNA-directed RNA polymerase subunit alpha </t>
  </si>
  <si>
    <t xml:space="preserve"> 3604783:3605772 Reverse</t>
  </si>
  <si>
    <t xml:space="preserve">SL1344_RS17640 </t>
  </si>
  <si>
    <t xml:space="preserve"> rpsD </t>
  </si>
  <si>
    <t xml:space="preserve"> 30S ribosomal protein S4 </t>
  </si>
  <si>
    <t xml:space="preserve"> 3605798:3606418 Reverse</t>
  </si>
  <si>
    <t xml:space="preserve">SL1344_RS17645 </t>
  </si>
  <si>
    <t xml:space="preserve"> rpsK </t>
  </si>
  <si>
    <t xml:space="preserve"> 30S ribosomal protein S11 </t>
  </si>
  <si>
    <t xml:space="preserve"> 3606452:3606841 Reverse</t>
  </si>
  <si>
    <t xml:space="preserve">SL1344_RS17650 </t>
  </si>
  <si>
    <t xml:space="preserve"> rpsM </t>
  </si>
  <si>
    <t xml:space="preserve"> 30S ribosomal protein S13 </t>
  </si>
  <si>
    <t xml:space="preserve"> 3606858:3607214 Reverse</t>
  </si>
  <si>
    <t xml:space="preserve">SL1344_RS17655 </t>
  </si>
  <si>
    <t xml:space="preserve"> 3607361:3607477 Reverse</t>
  </si>
  <si>
    <t xml:space="preserve">SL1344_RS17660 </t>
  </si>
  <si>
    <t xml:space="preserve"> secY </t>
  </si>
  <si>
    <t xml:space="preserve"> preprotein translocase subunit SecY </t>
  </si>
  <si>
    <t xml:space="preserve"> 3607509:3608840 Reverse</t>
  </si>
  <si>
    <t xml:space="preserve">SL1344_RS17665 </t>
  </si>
  <si>
    <t xml:space="preserve"> rplO </t>
  </si>
  <si>
    <t xml:space="preserve"> 50S ribosomal protein L15 </t>
  </si>
  <si>
    <t xml:space="preserve"> 3608848:3609282 Reverse</t>
  </si>
  <si>
    <t xml:space="preserve">SL1344_RS17670 </t>
  </si>
  <si>
    <t xml:space="preserve"> rpmD </t>
  </si>
  <si>
    <t xml:space="preserve"> 50S ribosomal protein L30 </t>
  </si>
  <si>
    <t xml:space="preserve"> 3609286:3609465 Reverse</t>
  </si>
  <si>
    <t xml:space="preserve">SL1344_RS17675 </t>
  </si>
  <si>
    <t xml:space="preserve"> rpsE </t>
  </si>
  <si>
    <t xml:space="preserve"> 30S ribosomal protein S5 </t>
  </si>
  <si>
    <t xml:space="preserve"> 3609469:3609972 Reverse</t>
  </si>
  <si>
    <t xml:space="preserve">SL1344_RS17680 </t>
  </si>
  <si>
    <t xml:space="preserve"> rplR </t>
  </si>
  <si>
    <t xml:space="preserve"> 50S ribosomal protein L18 </t>
  </si>
  <si>
    <t xml:space="preserve"> 3609987:3610340 Reverse</t>
  </si>
  <si>
    <t xml:space="preserve">SL1344_RS17685 </t>
  </si>
  <si>
    <t xml:space="preserve"> rplF </t>
  </si>
  <si>
    <t xml:space="preserve"> 50S ribosomal protein L6 </t>
  </si>
  <si>
    <t xml:space="preserve"> 3610350:3610883 Reverse</t>
  </si>
  <si>
    <t xml:space="preserve">SL1344_RS17690 </t>
  </si>
  <si>
    <t xml:space="preserve"> rpsH </t>
  </si>
  <si>
    <t xml:space="preserve"> 30S ribosomal protein S8 </t>
  </si>
  <si>
    <t xml:space="preserve"> 3610896:3611288 Reverse</t>
  </si>
  <si>
    <t xml:space="preserve">SL1344_RS17695 </t>
  </si>
  <si>
    <t xml:space="preserve"> rpsN </t>
  </si>
  <si>
    <t xml:space="preserve"> 30S ribosomal protein S14 </t>
  </si>
  <si>
    <t xml:space="preserve"> 3611322:3611627 Reverse</t>
  </si>
  <si>
    <t xml:space="preserve">SL1344_RS17700 </t>
  </si>
  <si>
    <t xml:space="preserve"> rplE </t>
  </si>
  <si>
    <t xml:space="preserve"> 50S ribosomal protein L5 </t>
  </si>
  <si>
    <t xml:space="preserve"> 3611642:3612181 Reverse</t>
  </si>
  <si>
    <t xml:space="preserve">SL1344_RS17705 </t>
  </si>
  <si>
    <t xml:space="preserve"> rplX </t>
  </si>
  <si>
    <t xml:space="preserve"> 50S ribosomal protein L24 </t>
  </si>
  <si>
    <t xml:space="preserve"> 3612196:3612510 Reverse</t>
  </si>
  <si>
    <t xml:space="preserve">SL1344_RS17710 </t>
  </si>
  <si>
    <t xml:space="preserve"> rplN </t>
  </si>
  <si>
    <t xml:space="preserve"> 50S ribosomal protein L14 </t>
  </si>
  <si>
    <t xml:space="preserve"> 3612521:3612892 Reverse</t>
  </si>
  <si>
    <t xml:space="preserve">SL1344_RS17715 </t>
  </si>
  <si>
    <t xml:space="preserve"> rpsQ </t>
  </si>
  <si>
    <t xml:space="preserve"> 30S ribosomal protein S17 </t>
  </si>
  <si>
    <t xml:space="preserve"> 3613056:3613310 Reverse</t>
  </si>
  <si>
    <t xml:space="preserve">SL1344_RS17720 </t>
  </si>
  <si>
    <t xml:space="preserve"> rpmC </t>
  </si>
  <si>
    <t xml:space="preserve"> 50S ribosomal protein L29 </t>
  </si>
  <si>
    <t xml:space="preserve"> 3613310:3613501 Reverse</t>
  </si>
  <si>
    <t xml:space="preserve">SL1344_RS17725 </t>
  </si>
  <si>
    <t xml:space="preserve"> rplP </t>
  </si>
  <si>
    <t xml:space="preserve"> 50S ribosomal protein L16 </t>
  </si>
  <si>
    <t xml:space="preserve"> 3613501:3613911 Reverse</t>
  </si>
  <si>
    <t xml:space="preserve">SL1344_RS17730 </t>
  </si>
  <si>
    <t xml:space="preserve"> rpsC </t>
  </si>
  <si>
    <t xml:space="preserve"> 30S ribosomal protein S3 </t>
  </si>
  <si>
    <t xml:space="preserve"> 3613924:3614625 Reverse</t>
  </si>
  <si>
    <t xml:space="preserve">SL1344_RS17735 </t>
  </si>
  <si>
    <t xml:space="preserve"> rplV </t>
  </si>
  <si>
    <t xml:space="preserve"> 50S ribosomal protein L22 </t>
  </si>
  <si>
    <t xml:space="preserve"> 3614643:3614975 Reverse</t>
  </si>
  <si>
    <t xml:space="preserve">SL1344_RS17740 </t>
  </si>
  <si>
    <t xml:space="preserve"> rpsS </t>
  </si>
  <si>
    <t xml:space="preserve"> 30S ribosomal protein S19 </t>
  </si>
  <si>
    <t xml:space="preserve"> 3614990:3615268 Reverse</t>
  </si>
  <si>
    <t xml:space="preserve">SL1344_RS17745 </t>
  </si>
  <si>
    <t xml:space="preserve"> rplB </t>
  </si>
  <si>
    <t xml:space="preserve"> 50S ribosomal protein L2 </t>
  </si>
  <si>
    <t xml:space="preserve"> 3615285:3616106 Reverse</t>
  </si>
  <si>
    <t xml:space="preserve">SL1344_RS17750 </t>
  </si>
  <si>
    <t xml:space="preserve"> rplW </t>
  </si>
  <si>
    <t xml:space="preserve"> 50S ribosomal protein L23 </t>
  </si>
  <si>
    <t xml:space="preserve"> 3616124:3616426 Reverse</t>
  </si>
  <si>
    <t xml:space="preserve">SL1344_RS17755 </t>
  </si>
  <si>
    <t xml:space="preserve"> rplD </t>
  </si>
  <si>
    <t xml:space="preserve"> 50S ribosomal protein L4 </t>
  </si>
  <si>
    <t xml:space="preserve"> 3616423:3617028 Reverse</t>
  </si>
  <si>
    <t xml:space="preserve">SL1344_RS17760 </t>
  </si>
  <si>
    <t xml:space="preserve"> rplC </t>
  </si>
  <si>
    <t xml:space="preserve"> 50S ribosomal protein L3 </t>
  </si>
  <si>
    <t xml:space="preserve"> 3617039:3617668 Reverse</t>
  </si>
  <si>
    <t xml:space="preserve">SL1344_RS17765 </t>
  </si>
  <si>
    <t xml:space="preserve"> rpsJ </t>
  </si>
  <si>
    <t xml:space="preserve"> 30S ribosomal protein S10 </t>
  </si>
  <si>
    <t xml:space="preserve"> 3617701:3618012 Reverse</t>
  </si>
  <si>
    <t xml:space="preserve">SL1344_RS17790 </t>
  </si>
  <si>
    <t xml:space="preserve"> fusA </t>
  </si>
  <si>
    <t xml:space="preserve"> elongation factor G </t>
  </si>
  <si>
    <t xml:space="preserve"> 3621040:3623154 Reverse</t>
  </si>
  <si>
    <t xml:space="preserve">SL1344_RS17795 </t>
  </si>
  <si>
    <t xml:space="preserve"> rpsG </t>
  </si>
  <si>
    <t xml:space="preserve"> 30S ribosomal protein S7 </t>
  </si>
  <si>
    <t xml:space="preserve"> 3623251:3623721 Reverse</t>
  </si>
  <si>
    <t xml:space="preserve">SL1344_RS17800 </t>
  </si>
  <si>
    <t xml:space="preserve"> rpsL </t>
  </si>
  <si>
    <t xml:space="preserve"> 30S ribosomal protein S12 </t>
  </si>
  <si>
    <t xml:space="preserve"> 3623817:3624191 Reverse</t>
  </si>
  <si>
    <t xml:space="preserve">SL1344_RS18035 </t>
  </si>
  <si>
    <t xml:space="preserve"> igaA </t>
  </si>
  <si>
    <t xml:space="preserve"> intracellular growth attenuator protein IgaA </t>
  </si>
  <si>
    <t xml:space="preserve"> 3671706:3673838 Forward</t>
  </si>
  <si>
    <t xml:space="preserve">SL1344_RS18250 </t>
  </si>
  <si>
    <t xml:space="preserve"> asd </t>
  </si>
  <si>
    <t xml:space="preserve"> aspartate-semialdehyde dehydrogenase </t>
  </si>
  <si>
    <t xml:space="preserve"> 3729950:3731056 Reverse</t>
  </si>
  <si>
    <t xml:space="preserve">SL1344_RS18390 </t>
  </si>
  <si>
    <t xml:space="preserve"> rpoH </t>
  </si>
  <si>
    <t xml:space="preserve"> RNA polymerase sigma factor RpoH </t>
  </si>
  <si>
    <t xml:space="preserve"> 3757249:3758103 Reverse</t>
  </si>
  <si>
    <t xml:space="preserve">SL1344_RS18395 </t>
  </si>
  <si>
    <t xml:space="preserve"> ftsX </t>
  </si>
  <si>
    <t xml:space="preserve"> cell division protein FtsX </t>
  </si>
  <si>
    <t xml:space="preserve"> 3758349:3759404 Reverse</t>
  </si>
  <si>
    <t xml:space="preserve">SL1344_RS18400 </t>
  </si>
  <si>
    <t xml:space="preserve"> ftsE </t>
  </si>
  <si>
    <t xml:space="preserve"> cell division ATP-binding protein FtsE </t>
  </si>
  <si>
    <t xml:space="preserve"> 3759397:3760065 Reverse</t>
  </si>
  <si>
    <t xml:space="preserve">SL1344_RS18405 </t>
  </si>
  <si>
    <t xml:space="preserve"> ftsY </t>
  </si>
  <si>
    <t xml:space="preserve"> signal recognition particle-docking protein FtsY </t>
  </si>
  <si>
    <t xml:space="preserve"> 3760068:3761543 Reverse</t>
  </si>
  <si>
    <t xml:space="preserve">SL1344_RS18825 </t>
  </si>
  <si>
    <t xml:space="preserve"> SL1344_RS18825 </t>
  </si>
  <si>
    <t xml:space="preserve"> 3859524:3859811 Reverse</t>
  </si>
  <si>
    <t xml:space="preserve">SL1344_RS18835 </t>
  </si>
  <si>
    <t xml:space="preserve"> glyS </t>
  </si>
  <si>
    <t xml:space="preserve"> glycine--tRNA ligase subunit beta </t>
  </si>
  <si>
    <t xml:space="preserve"> 3861085:3863154 Reverse</t>
  </si>
  <si>
    <t xml:space="preserve">SL1344_RS18840 </t>
  </si>
  <si>
    <t xml:space="preserve"> glyQ </t>
  </si>
  <si>
    <t xml:space="preserve"> glycine--tRNA ligase subunit alpha </t>
  </si>
  <si>
    <t xml:space="preserve"> 3863164:3864075 Reverse</t>
  </si>
  <si>
    <t xml:space="preserve">SL1344_RS19145 </t>
  </si>
  <si>
    <t xml:space="preserve"> rfaY </t>
  </si>
  <si>
    <t xml:space="preserve"> lipopolysaccharide core heptose(II) kinase RfaY </t>
  </si>
  <si>
    <t xml:space="preserve"> 3933080:3933778 Reverse</t>
  </si>
  <si>
    <t xml:space="preserve">SL1344_RS19150 </t>
  </si>
  <si>
    <t xml:space="preserve"> rfaJ </t>
  </si>
  <si>
    <t xml:space="preserve"> lipopolysaccharide 1,2-glucosyltransferase RfaJ </t>
  </si>
  <si>
    <t xml:space="preserve"> 3933801:3934811 Reverse</t>
  </si>
  <si>
    <t xml:space="preserve">SL1344_RS19165 </t>
  </si>
  <si>
    <t xml:space="preserve"> SL1344_RS19165 </t>
  </si>
  <si>
    <t xml:space="preserve"> glycosyltransferase family 8 protein </t>
  </si>
  <si>
    <t xml:space="preserve"> 3937045:3937206 Reverse</t>
  </si>
  <si>
    <t xml:space="preserve">SL1344_RS19185 </t>
  </si>
  <si>
    <t xml:space="preserve"> waaA </t>
  </si>
  <si>
    <t xml:space="preserve"> 3-deoxy-D-manno-octulosonic acid transferase </t>
  </si>
  <si>
    <t xml:space="preserve"> 3940652:3941929 Forward</t>
  </si>
  <si>
    <t xml:space="preserve">SL1344_RS19190 </t>
  </si>
  <si>
    <t xml:space="preserve"> coaD </t>
  </si>
  <si>
    <t xml:space="preserve"> pantetheine-phosphate adenylyltransferase </t>
  </si>
  <si>
    <t xml:space="preserve"> 3941938:3942417 Forward</t>
  </si>
  <si>
    <t xml:space="preserve">SL1344_RS19205 </t>
  </si>
  <si>
    <t xml:space="preserve"> rpmB </t>
  </si>
  <si>
    <t xml:space="preserve"> 50S ribosomal protein L28 </t>
  </si>
  <si>
    <t xml:space="preserve"> 3943540:3943776 Reverse</t>
  </si>
  <si>
    <t xml:space="preserve">SL1344_RS19215 </t>
  </si>
  <si>
    <t xml:space="preserve"> coaBC </t>
  </si>
  <si>
    <t xml:space="preserve"> bifunctional phosphopantothenoylcysteine decarboxylase/phosphopantothenate--cysteine ligase CoaBC </t>
  </si>
  <si>
    <t xml:space="preserve"> 3944835:3946055 Forward</t>
  </si>
  <si>
    <t xml:space="preserve">SL1344_RS19220 </t>
  </si>
  <si>
    <t xml:space="preserve"> dut </t>
  </si>
  <si>
    <t xml:space="preserve"> dUTP diphosphatase </t>
  </si>
  <si>
    <t xml:space="preserve"> 3946033:3946491 Forward</t>
  </si>
  <si>
    <t xml:space="preserve">SL1344_RS19265 </t>
  </si>
  <si>
    <t xml:space="preserve"> gmk </t>
  </si>
  <si>
    <t xml:space="preserve"> guanylate kinase </t>
  </si>
  <si>
    <t xml:space="preserve"> 3954412:3955035 Forward</t>
  </si>
  <si>
    <t xml:space="preserve">SL1344_RS19345 </t>
  </si>
  <si>
    <t xml:space="preserve"> SL1344_RS19345 </t>
  </si>
  <si>
    <t xml:space="preserve"> 3975383:3976000 Forward</t>
  </si>
  <si>
    <t xml:space="preserve">SL1344_RS19745 </t>
  </si>
  <si>
    <t xml:space="preserve"> gyrB </t>
  </si>
  <si>
    <t xml:space="preserve"> DNA topoisomerase (ATP-hydrolyzing) subunit B </t>
  </si>
  <si>
    <t xml:space="preserve"> 4060169:4062583 Reverse</t>
  </si>
  <si>
    <t xml:space="preserve">SL1344_RS19755 </t>
  </si>
  <si>
    <t xml:space="preserve"> dnaN </t>
  </si>
  <si>
    <t xml:space="preserve"> DNA polymerase III subunit beta </t>
  </si>
  <si>
    <t xml:space="preserve"> 4063833:4064933 Reverse</t>
  </si>
  <si>
    <t xml:space="preserve">SL1344_RS19760 </t>
  </si>
  <si>
    <t xml:space="preserve"> dnaA </t>
  </si>
  <si>
    <t xml:space="preserve"> chromosomal replication initiator protein DnaA </t>
  </si>
  <si>
    <t xml:space="preserve"> 4064938:4066338 Reverse</t>
  </si>
  <si>
    <t xml:space="preserve">SL1344_RS19765 </t>
  </si>
  <si>
    <t xml:space="preserve"> rpmH </t>
  </si>
  <si>
    <t xml:space="preserve"> 50S ribosomal protein L34 </t>
  </si>
  <si>
    <t xml:space="preserve"> 4066999:4067139 Forward</t>
  </si>
  <si>
    <t xml:space="preserve">SL1344_RS19770 </t>
  </si>
  <si>
    <t xml:space="preserve"> rnpA </t>
  </si>
  <si>
    <t xml:space="preserve"> ribonuclease P protein component </t>
  </si>
  <si>
    <t xml:space="preserve"> 4067156:4067515 Forward</t>
  </si>
  <si>
    <t xml:space="preserve">SL1344_RS19780 </t>
  </si>
  <si>
    <t xml:space="preserve"> yidC </t>
  </si>
  <si>
    <t xml:space="preserve"> membrane protein insertase YidC </t>
  </si>
  <si>
    <t xml:space="preserve"> 4067739:4069385 Forward</t>
  </si>
  <si>
    <t xml:space="preserve">SL1344_RS19805 </t>
  </si>
  <si>
    <t xml:space="preserve"> SL1344_RS19805 </t>
  </si>
  <si>
    <t xml:space="preserve"> RNA-directed DNA polymerase </t>
  </si>
  <si>
    <t xml:space="preserve"> 4073717:4074586 Forward</t>
  </si>
  <si>
    <t xml:space="preserve">SL1344_RS19880 </t>
  </si>
  <si>
    <t xml:space="preserve"> glmS </t>
  </si>
  <si>
    <t xml:space="preserve"> glutamine--fructose-6-phosphate transaminase (isomerizing) </t>
  </si>
  <si>
    <t xml:space="preserve"> 4090346:4092175 Reverse</t>
  </si>
  <si>
    <t xml:space="preserve">SL1344_RS19885 </t>
  </si>
  <si>
    <t xml:space="preserve"> glmU </t>
  </si>
  <si>
    <t xml:space="preserve"> bifunctional UDP-N-acetylglucosamine diphosphorylase/glucosamine-1-phosphate N-acetyltransferase GlmU </t>
  </si>
  <si>
    <t xml:space="preserve"> 4092364:4093734 Reverse</t>
  </si>
  <si>
    <t xml:space="preserve">SL1344_RS20130 </t>
  </si>
  <si>
    <t xml:space="preserve"> SL1344_RS20130 </t>
  </si>
  <si>
    <t xml:space="preserve"> DNA helicase Rep </t>
  </si>
  <si>
    <t xml:space="preserve"> 4141308:4143332 Forward</t>
  </si>
  <si>
    <t xml:space="preserve">SL1344_RS27240 </t>
  </si>
  <si>
    <t xml:space="preserve"> SL1344_RS27240 </t>
  </si>
  <si>
    <t xml:space="preserve"> rho operon leader peptide </t>
  </si>
  <si>
    <t xml:space="preserve"> 4146907:4147041 Forward</t>
  </si>
  <si>
    <t xml:space="preserve">SL1344_RS20150 </t>
  </si>
  <si>
    <t xml:space="preserve"> rho </t>
  </si>
  <si>
    <t xml:space="preserve"> transcription termination factor Rho </t>
  </si>
  <si>
    <t xml:space="preserve"> 4147129:4148388 Forward</t>
  </si>
  <si>
    <t xml:space="preserve">SL1344_RS20205 </t>
  </si>
  <si>
    <t xml:space="preserve"> wzyE </t>
  </si>
  <si>
    <t xml:space="preserve"> O-antigen assembly polymerase </t>
  </si>
  <si>
    <t xml:space="preserve"> 4158663:4160021 Forward</t>
  </si>
  <si>
    <t xml:space="preserve">SL1344_RS20250 </t>
  </si>
  <si>
    <t xml:space="preserve"> hemD </t>
  </si>
  <si>
    <t xml:space="preserve"> uroporphyrinogen-III synthase </t>
  </si>
  <si>
    <t xml:space="preserve"> 4165857:4166597 Reverse</t>
  </si>
  <si>
    <t xml:space="preserve">SL1344_RS20255 </t>
  </si>
  <si>
    <t xml:space="preserve"> hemC </t>
  </si>
  <si>
    <t xml:space="preserve"> hydroxymethylbilane synthase </t>
  </si>
  <si>
    <t xml:space="preserve"> 4166594:4167535 Reverse</t>
  </si>
  <si>
    <t xml:space="preserve">SL1344_RS20295 </t>
  </si>
  <si>
    <t xml:space="preserve"> dapF </t>
  </si>
  <si>
    <t xml:space="preserve"> diaminopimelate epimerase </t>
  </si>
  <si>
    <t xml:space="preserve"> 4173807:4174631 Forward</t>
  </si>
  <si>
    <t xml:space="preserve">SL1344_RS20330 </t>
  </si>
  <si>
    <t xml:space="preserve"> SL1344_RS20330 </t>
  </si>
  <si>
    <t xml:space="preserve"> 4181115:4181573 Reverse</t>
  </si>
  <si>
    <t xml:space="preserve">SL1344_RS20410 </t>
  </si>
  <si>
    <t xml:space="preserve"> ubiE </t>
  </si>
  <si>
    <t xml:space="preserve"> bifunctional demethylmenaquinone methyltransferase/2-methoxy-6-polyprenyl-1,4-benzoquinol methylase UbiE </t>
  </si>
  <si>
    <t xml:space="preserve"> 4198836:4199591 Forward</t>
  </si>
  <si>
    <t xml:space="preserve">SL1344_RS20420 </t>
  </si>
  <si>
    <t xml:space="preserve"> ubiB </t>
  </si>
  <si>
    <t xml:space="preserve"> ubiquinone biosynthesis regulatory protein kinase UbiB </t>
  </si>
  <si>
    <t xml:space="preserve"> 4200203:4201843 Forward</t>
  </si>
  <si>
    <t xml:space="preserve">SL1344_RS20450 </t>
  </si>
  <si>
    <t xml:space="preserve"> ubiD </t>
  </si>
  <si>
    <t xml:space="preserve"> 4-hydroxy-3-polyprenylbenzoate decarboxylase </t>
  </si>
  <si>
    <t xml:space="preserve"> 4205143:4206621 Forward</t>
  </si>
  <si>
    <t xml:space="preserve">SL1344_RS20490 </t>
  </si>
  <si>
    <t xml:space="preserve"> hemG </t>
  </si>
  <si>
    <t xml:space="preserve"> menaquinone-dependent protoporphyrinogen IX dehydrogenase </t>
  </si>
  <si>
    <t xml:space="preserve"> 4216681:4217226 Forward</t>
  </si>
  <si>
    <t xml:space="preserve">SL1344_RS20560 </t>
  </si>
  <si>
    <t xml:space="preserve"> SL1344_RS20560 </t>
  </si>
  <si>
    <t xml:space="preserve"> YihA family ribosome biogenesis GTP-binding protein </t>
  </si>
  <si>
    <t xml:space="preserve"> 4230690:4231322 Reverse</t>
  </si>
  <si>
    <t xml:space="preserve">SL1344_RS21040 </t>
  </si>
  <si>
    <t xml:space="preserve"> priA </t>
  </si>
  <si>
    <t xml:space="preserve"> primosomal protein N' </t>
  </si>
  <si>
    <t xml:space="preserve"> 4324799:4326997 Reverse</t>
  </si>
  <si>
    <t xml:space="preserve">SL1344_RS21215 </t>
  </si>
  <si>
    <t xml:space="preserve"> murI </t>
  </si>
  <si>
    <t xml:space="preserve"> glutamate racemase </t>
  </si>
  <si>
    <t xml:space="preserve"> 4371337:4372188 Forward</t>
  </si>
  <si>
    <t xml:space="preserve">SL1344_RS21245 </t>
  </si>
  <si>
    <t xml:space="preserve"> murB </t>
  </si>
  <si>
    <t xml:space="preserve"> UDP-N-acetylmuramate dehydrogenase </t>
  </si>
  <si>
    <t xml:space="preserve"> 4378003:4379031 Forward</t>
  </si>
  <si>
    <t xml:space="preserve">SL1344_RS21250 </t>
  </si>
  <si>
    <t xml:space="preserve"> SL1344_RS21250 </t>
  </si>
  <si>
    <t xml:space="preserve"> bifunctional biotin--[acetyl-CoA-carboxylase] synthetase/biotin operon repressor </t>
  </si>
  <si>
    <t xml:space="preserve"> 4379028:4379990 Forward</t>
  </si>
  <si>
    <t xml:space="preserve">SL1344_RS21255 </t>
  </si>
  <si>
    <t xml:space="preserve"> coaA </t>
  </si>
  <si>
    <t xml:space="preserve"> type I pantothenate kinase </t>
  </si>
  <si>
    <t xml:space="preserve"> 4380025:4380975 Reverse</t>
  </si>
  <si>
    <t xml:space="preserve">SL1344_RS21290 </t>
  </si>
  <si>
    <t xml:space="preserve"> secE </t>
  </si>
  <si>
    <t xml:space="preserve"> preprotein translocase subunit SecE </t>
  </si>
  <si>
    <t xml:space="preserve"> 4383348:4383731 Forward</t>
  </si>
  <si>
    <t xml:space="preserve">SL1344_RS21295 </t>
  </si>
  <si>
    <t xml:space="preserve"> nusG </t>
  </si>
  <si>
    <t xml:space="preserve"> transcription termination/antitermination protein NusG </t>
  </si>
  <si>
    <t xml:space="preserve"> 4383733:4384278 Forward</t>
  </si>
  <si>
    <t xml:space="preserve">SL1344_RS21300 </t>
  </si>
  <si>
    <t xml:space="preserve"> rplK </t>
  </si>
  <si>
    <t xml:space="preserve"> 50S ribosomal protein L11 </t>
  </si>
  <si>
    <t xml:space="preserve"> 4384436:4384864 Forward</t>
  </si>
  <si>
    <t xml:space="preserve">SL1344_RS21305 </t>
  </si>
  <si>
    <t xml:space="preserve"> rplA </t>
  </si>
  <si>
    <t xml:space="preserve"> 50S ribosomal protein L1 </t>
  </si>
  <si>
    <t xml:space="preserve"> 4384868:4385572 Forward</t>
  </si>
  <si>
    <t xml:space="preserve">SL1344_RS21310 </t>
  </si>
  <si>
    <t xml:space="preserve"> rplJ </t>
  </si>
  <si>
    <t xml:space="preserve"> 50S ribosomal protein L10 </t>
  </si>
  <si>
    <t xml:space="preserve"> 4385992:4386489 Forward</t>
  </si>
  <si>
    <t xml:space="preserve">SL1344_RS21315 </t>
  </si>
  <si>
    <t xml:space="preserve"> rplL </t>
  </si>
  <si>
    <t xml:space="preserve"> 50S ribosomal protein L7/L12 </t>
  </si>
  <si>
    <t xml:space="preserve"> 4386556:4386921 Forward</t>
  </si>
  <si>
    <t xml:space="preserve">SL1344_RS21320 </t>
  </si>
  <si>
    <t xml:space="preserve"> rpoB </t>
  </si>
  <si>
    <t xml:space="preserve"> DNA-directed RNA polymerase subunit beta </t>
  </si>
  <si>
    <t xml:space="preserve"> 4387239:4391267 Forward</t>
  </si>
  <si>
    <t xml:space="preserve">SL1344_RS21325 </t>
  </si>
  <si>
    <t xml:space="preserve"> rpoC </t>
  </si>
  <si>
    <t xml:space="preserve"> DNA-directed RNA polymerase subunit beta' </t>
  </si>
  <si>
    <t xml:space="preserve"> 4391344:4395567 Forward</t>
  </si>
  <si>
    <t xml:space="preserve">SL1344_RS21330 </t>
  </si>
  <si>
    <t xml:space="preserve"> SL1344_RS21330 </t>
  </si>
  <si>
    <t xml:space="preserve"> 4395609:4395932 Forward</t>
  </si>
  <si>
    <t xml:space="preserve">SL1344_RS21335 </t>
  </si>
  <si>
    <t xml:space="preserve"> SL1344_RS21335 </t>
  </si>
  <si>
    <t xml:space="preserve"> 4395938:4396282 Reverse</t>
  </si>
  <si>
    <t xml:space="preserve">SL1344_RS21340 </t>
  </si>
  <si>
    <t xml:space="preserve"> SL1344_RS21340 </t>
  </si>
  <si>
    <t xml:space="preserve"> type III secretion system effector arginine glycosyltransferase SseK1 </t>
  </si>
  <si>
    <t xml:space="preserve"> 4396663:4397691 Forward</t>
  </si>
  <si>
    <t xml:space="preserve">SL1344_RS21390 </t>
  </si>
  <si>
    <t xml:space="preserve"> hemE </t>
  </si>
  <si>
    <t xml:space="preserve"> uroporphyrinogen decarboxylase </t>
  </si>
  <si>
    <t xml:space="preserve"> 4405476:4406540 Forward</t>
  </si>
  <si>
    <t xml:space="preserve">SL1344_RS21545 </t>
  </si>
  <si>
    <t xml:space="preserve"> SL1344_RS21545 </t>
  </si>
  <si>
    <t xml:space="preserve"> 4440132:4440422 Reverse</t>
  </si>
  <si>
    <t xml:space="preserve">SL1344_RS21735 </t>
  </si>
  <si>
    <t xml:space="preserve"> ubiA </t>
  </si>
  <si>
    <t xml:space="preserve"> 4-hydroxybenzoate octaprenyltransferase </t>
  </si>
  <si>
    <t xml:space="preserve"> 4476501:4477373 Forward</t>
  </si>
  <si>
    <t xml:space="preserve">SL1344_RS21740 </t>
  </si>
  <si>
    <t xml:space="preserve"> plsB </t>
  </si>
  <si>
    <t xml:space="preserve"> glycerol-3-phosphate 1-O-acyltransferase PlsB </t>
  </si>
  <si>
    <t xml:space="preserve"> 4477472:4479892 Reverse</t>
  </si>
  <si>
    <t xml:space="preserve">SL1344_RS21750 </t>
  </si>
  <si>
    <t xml:space="preserve"> lexA </t>
  </si>
  <si>
    <t xml:space="preserve"> repressor LexA </t>
  </si>
  <si>
    <t xml:space="preserve"> 4480540:4481148 Forward</t>
  </si>
  <si>
    <t xml:space="preserve">SL1344_RS21795 </t>
  </si>
  <si>
    <t xml:space="preserve"> SL1344_RS21795 </t>
  </si>
  <si>
    <t xml:space="preserve"> replicative DNA helicase </t>
  </si>
  <si>
    <t xml:space="preserve"> 4487883:4489298 Forward</t>
  </si>
  <si>
    <t xml:space="preserve">SL1344_RS21845 </t>
  </si>
  <si>
    <t xml:space="preserve"> ssb1 </t>
  </si>
  <si>
    <t xml:space="preserve"> single-stranded DNA-binding protein SSB1 </t>
  </si>
  <si>
    <t xml:space="preserve"> 4497578:4498108 Forward</t>
  </si>
  <si>
    <t xml:space="preserve">SL1344_RS21850 </t>
  </si>
  <si>
    <t xml:space="preserve"> SL1344_RS21850 </t>
  </si>
  <si>
    <t xml:space="preserve"> 4499149:4499781 Forward</t>
  </si>
  <si>
    <t xml:space="preserve">SL1344_RS21855 </t>
  </si>
  <si>
    <t xml:space="preserve"> SL1344_RS21855 </t>
  </si>
  <si>
    <t xml:space="preserve"> methyl-accepting chemotaxis protein </t>
  </si>
  <si>
    <t xml:space="preserve"> 4499778:4501166 Forward</t>
  </si>
  <si>
    <t xml:space="preserve">SL1344_RS21860 </t>
  </si>
  <si>
    <t xml:space="preserve"> SL1344_RS21860 </t>
  </si>
  <si>
    <t xml:space="preserve"> TolC family protein </t>
  </si>
  <si>
    <t xml:space="preserve"> 4501156:4502475 Forward</t>
  </si>
  <si>
    <t xml:space="preserve">SL1344_RS21865 </t>
  </si>
  <si>
    <t xml:space="preserve"> SL1344_RS21865 </t>
  </si>
  <si>
    <t xml:space="preserve"> HlyD family type I secretion periplasmic adaptor subunit </t>
  </si>
  <si>
    <t xml:space="preserve"> 4502472:4503749 Forward</t>
  </si>
  <si>
    <t xml:space="preserve">SL1344_RS22145 </t>
  </si>
  <si>
    <t xml:space="preserve"> SL1344_RS22145 </t>
  </si>
  <si>
    <t xml:space="preserve"> GerE family regulatory protein </t>
  </si>
  <si>
    <t xml:space="preserve"> 4581178:4581465 Reverse</t>
  </si>
  <si>
    <t xml:space="preserve">SL1344_RS22150 </t>
  </si>
  <si>
    <t xml:space="preserve"> SL1344_RS22150 </t>
  </si>
  <si>
    <t xml:space="preserve"> 4581462:4582337 Reverse</t>
  </si>
  <si>
    <t xml:space="preserve">SL1344_RS22230 </t>
  </si>
  <si>
    <t xml:space="preserve"> SL1344_RS22230 </t>
  </si>
  <si>
    <t xml:space="preserve"> co-chaperone GroES </t>
  </si>
  <si>
    <t xml:space="preserve"> 4595355:4595648 Forward</t>
  </si>
  <si>
    <t xml:space="preserve">SL1344_RS22235 </t>
  </si>
  <si>
    <t xml:space="preserve"> groL </t>
  </si>
  <si>
    <t xml:space="preserve"> chaperonin GroEL </t>
  </si>
  <si>
    <t xml:space="preserve"> 4595692:4597338 Forward</t>
  </si>
  <si>
    <t xml:space="preserve">SL1344_RS22325 </t>
  </si>
  <si>
    <t xml:space="preserve"> psd </t>
  </si>
  <si>
    <t xml:space="preserve"> phosphatidylserine decarboxylase </t>
  </si>
  <si>
    <t xml:space="preserve"> 4613159:4614127 Reverse</t>
  </si>
  <si>
    <t xml:space="preserve">SL1344_RS22330 </t>
  </si>
  <si>
    <t xml:space="preserve"> rsgA </t>
  </si>
  <si>
    <t xml:space="preserve"> small ribosomal subunit biogenesis GTPase RsgA </t>
  </si>
  <si>
    <t xml:space="preserve"> 4614219:4615295 Reverse</t>
  </si>
  <si>
    <t xml:space="preserve">SL1344_RS22370 </t>
  </si>
  <si>
    <t xml:space="preserve"> tsaE </t>
  </si>
  <si>
    <t xml:space="preserve"> tRNA (adenosine(37)-N6)-threonylcarbamoyltransferase complex ATPase subunit type 1 TsaE </t>
  </si>
  <si>
    <t xml:space="preserve"> 4620467:4620928 Forward</t>
  </si>
  <si>
    <t xml:space="preserve">SL1344_RS22435 </t>
  </si>
  <si>
    <t xml:space="preserve"> SL1344_RS22435 </t>
  </si>
  <si>
    <t xml:space="preserve"> YjfI family protein </t>
  </si>
  <si>
    <t xml:space="preserve"> 4635036:4635440 Forward</t>
  </si>
  <si>
    <t xml:space="preserve">SL1344_RS22540 </t>
  </si>
  <si>
    <t xml:space="preserve"> rpsF </t>
  </si>
  <si>
    <t xml:space="preserve"> 30S ribosomal protein S6 </t>
  </si>
  <si>
    <t xml:space="preserve"> 4651094:4651489 Forward</t>
  </si>
  <si>
    <t xml:space="preserve">SL1344_RS22545 </t>
  </si>
  <si>
    <t xml:space="preserve"> priB </t>
  </si>
  <si>
    <t xml:space="preserve"> primosomal replication protein N </t>
  </si>
  <si>
    <t xml:space="preserve"> 4651496:4651810 Forward</t>
  </si>
  <si>
    <t xml:space="preserve">SL1344_RS22550 </t>
  </si>
  <si>
    <t xml:space="preserve"> rpsR </t>
  </si>
  <si>
    <t xml:space="preserve"> 30S ribosomal protein S18 </t>
  </si>
  <si>
    <t xml:space="preserve"> 4651815:4652042 Forward</t>
  </si>
  <si>
    <t xml:space="preserve">SL1344_RS22655 </t>
  </si>
  <si>
    <t xml:space="preserve"> ppa </t>
  </si>
  <si>
    <t xml:space="preserve"> inorganic diphosphatase </t>
  </si>
  <si>
    <t xml:space="preserve"> 4675322:4675852 Reverse</t>
  </si>
  <si>
    <t xml:space="preserve">SL1344_RS26225 </t>
  </si>
  <si>
    <t xml:space="preserve"> SL1344_RS26225 </t>
  </si>
  <si>
    <t xml:space="preserve"> 4686042:4686344 Reverse</t>
  </si>
  <si>
    <t xml:space="preserve">SL1344_RS22825 </t>
  </si>
  <si>
    <t xml:space="preserve"> SL1344_RS22825 </t>
  </si>
  <si>
    <t xml:space="preserve"> type II toxin-antitoxin system RelB/DinJ family antitoxin </t>
  </si>
  <si>
    <t xml:space="preserve"> 4712031:4712273 Forward</t>
  </si>
  <si>
    <t xml:space="preserve">SL1344_RS22955 </t>
  </si>
  <si>
    <t xml:space="preserve"> SL1344_RS22955 </t>
  </si>
  <si>
    <t xml:space="preserve"> valine--tRNA ligase </t>
  </si>
  <si>
    <t xml:space="preserve"> 4737596:4740451 Reverse</t>
  </si>
  <si>
    <t xml:space="preserve">SL1344_RS22975 </t>
  </si>
  <si>
    <t xml:space="preserve"> lptF </t>
  </si>
  <si>
    <t xml:space="preserve"> LPS export ABC transporter permease LptF </t>
  </si>
  <si>
    <t xml:space="preserve"> 4742937:4744037 Forward</t>
  </si>
  <si>
    <t xml:space="preserve">SL1344_RS22980 </t>
  </si>
  <si>
    <t xml:space="preserve"> lptG </t>
  </si>
  <si>
    <t xml:space="preserve"> LPS export ABC transporter permease LptG </t>
  </si>
  <si>
    <t xml:space="preserve"> 4744037:4745119 Forward</t>
  </si>
  <si>
    <t xml:space="preserve">SL1344_RS23105 </t>
  </si>
  <si>
    <t xml:space="preserve"> SL1344_RS23105 </t>
  </si>
  <si>
    <t xml:space="preserve"> 4779037:4779948 Forward</t>
  </si>
  <si>
    <t xml:space="preserve">SL1344_RS23205 </t>
  </si>
  <si>
    <t xml:space="preserve"> SL1344_RS23205 </t>
  </si>
  <si>
    <t xml:space="preserve"> 4796855:4797556 Reverse</t>
  </si>
  <si>
    <t xml:space="preserve">SL1344_RS23310 </t>
  </si>
  <si>
    <t xml:space="preserve"> dnaC </t>
  </si>
  <si>
    <t xml:space="preserve"> DNA replication protein DnaC </t>
  </si>
  <si>
    <t xml:space="preserve"> 4823375:4824112 Reverse</t>
  </si>
  <si>
    <t xml:space="preserve">SL1344_RS23315 </t>
  </si>
  <si>
    <t xml:space="preserve"> dnaT </t>
  </si>
  <si>
    <t xml:space="preserve"> primosomal protein DnaT </t>
  </si>
  <si>
    <t xml:space="preserve"> 4824115:4824654 Reverse</t>
  </si>
  <si>
    <t>495 essential SL1344 CDS</t>
  </si>
  <si>
    <t>SL1344_RS00075</t>
  </si>
  <si>
    <t>SL1344_RS00085</t>
  </si>
  <si>
    <t>SL1344_RS00150</t>
  </si>
  <si>
    <t>SL1344_RS00155</t>
  </si>
  <si>
    <t>SL1344_RS00445</t>
  </si>
  <si>
    <t>SL1344_RS00705</t>
  </si>
  <si>
    <t>SL1344_RS00715</t>
  </si>
  <si>
    <t>SL1344_RS00810</t>
  </si>
  <si>
    <t>SL1344_RS00930</t>
  </si>
  <si>
    <t>SL1344_RS01050</t>
  </si>
  <si>
    <t>SL1344_RS01410</t>
  </si>
  <si>
    <t>SL1344_RS01440</t>
  </si>
  <si>
    <t>SL1344_RS01490</t>
  </si>
  <si>
    <t>SL1344_RS01495</t>
  </si>
  <si>
    <t>SL1344_RS01505</t>
  </si>
  <si>
    <t>SL1344_RS01560</t>
  </si>
  <si>
    <t>SL1344_RS01715</t>
  </si>
  <si>
    <t>SL1344_RS01745</t>
  </si>
  <si>
    <t>SL1344_RS01770</t>
  </si>
  <si>
    <t>SL1344_RS02395</t>
  </si>
  <si>
    <t>SL1344_RS02650</t>
  </si>
  <si>
    <t>SL1344_RS02725</t>
  </si>
  <si>
    <t>SL1344_RS02795</t>
  </si>
  <si>
    <t>SL1344_RS02815</t>
  </si>
  <si>
    <t>SL1344_RS03180</t>
  </si>
  <si>
    <t>SL1344_RS03210</t>
  </si>
  <si>
    <t>SL1344_RS03375</t>
  </si>
  <si>
    <t>SL1344_RS03635</t>
  </si>
  <si>
    <t>SL1344_RS03650</t>
  </si>
  <si>
    <t>SL1344_RS03655</t>
  </si>
  <si>
    <t>SL1344_RS03670</t>
  </si>
  <si>
    <t>SL1344_RS03860</t>
  </si>
  <si>
    <t>SL1344_RS03865</t>
  </si>
  <si>
    <t>SL1344_RS03870</t>
  </si>
  <si>
    <t>SL1344_RS04315</t>
  </si>
  <si>
    <t>SL1344_RS04630</t>
  </si>
  <si>
    <t>SL1344_RS26570</t>
  </si>
  <si>
    <t>SL1344_RS04725</t>
  </si>
  <si>
    <t>SL1344_RS05345</t>
  </si>
  <si>
    <t>SL1344_RS05350</t>
  </si>
  <si>
    <t>SL1344_RS05555</t>
  </si>
  <si>
    <t>SL1344_RS05615</t>
  </si>
  <si>
    <t>SL1344_RS05625</t>
  </si>
  <si>
    <t>SL1344_RS06040</t>
  </si>
  <si>
    <t>SL1344_RS06120</t>
  </si>
  <si>
    <t>SL1344_RS06165</t>
  </si>
  <si>
    <t>SL1344_RS06280</t>
  </si>
  <si>
    <t>SL1344_RS06295</t>
  </si>
  <si>
    <t>SL1344_RS06310</t>
  </si>
  <si>
    <t>SL1344_RS06315</t>
  </si>
  <si>
    <t>SL1344_RS06320</t>
  </si>
  <si>
    <t>SL1344_RS06330</t>
  </si>
  <si>
    <t>SL1344_RS06355</t>
  </si>
  <si>
    <t>SL1344_RS06575</t>
  </si>
  <si>
    <t>SL1344_RS06615</t>
  </si>
  <si>
    <t>SL1344_RS27020</t>
  </si>
  <si>
    <t>SL1344_RS06735</t>
  </si>
  <si>
    <t>SL1344_RS06835</t>
  </si>
  <si>
    <t>SL1344_RS06950</t>
  </si>
  <si>
    <t>SL1344_RS06985</t>
  </si>
  <si>
    <t>SL1344_RS07005</t>
  </si>
  <si>
    <t>SL1344_RS07050</t>
  </si>
  <si>
    <t>SL1344_RS07175</t>
  </si>
  <si>
    <t>SL1344_RS07695</t>
  </si>
  <si>
    <t>SL1344_RS07705</t>
  </si>
  <si>
    <t>SL1344_RS07710</t>
  </si>
  <si>
    <t>SL1344_RS07740</t>
  </si>
  <si>
    <t>SL1344_RS08150</t>
  </si>
  <si>
    <t>SL1344_RS08320</t>
  </si>
  <si>
    <t>SL1344_RS08325</t>
  </si>
  <si>
    <t>SL1344_RS08340</t>
  </si>
  <si>
    <t>SL1344_RS09265</t>
  </si>
  <si>
    <t>SL1344_RS09305</t>
  </si>
  <si>
    <t>SL1344_RS09310</t>
  </si>
  <si>
    <t>SL1344_RS09335</t>
  </si>
  <si>
    <t>SL1344_RS09485</t>
  </si>
  <si>
    <t>SL1344_RS09980</t>
  </si>
  <si>
    <t>SL1344_RS10000</t>
  </si>
  <si>
    <t>SL1344_RS10210</t>
  </si>
  <si>
    <t>SL1344_RS10730</t>
  </si>
  <si>
    <t>SL1344_RS10905</t>
  </si>
  <si>
    <t>SL1344_RS10980</t>
  </si>
  <si>
    <t>SL1344_RS11045</t>
  </si>
  <si>
    <t>SL1344_RS11055</t>
  </si>
  <si>
    <t>SL1344_RS11060</t>
  </si>
  <si>
    <t>SL1344_RS11345</t>
  </si>
  <si>
    <t>SL1344_RS11495</t>
  </si>
  <si>
    <t>SL1344_RS11745</t>
  </si>
  <si>
    <t>SL1344_RS13240</t>
  </si>
  <si>
    <t>SL1344_RS13495</t>
  </si>
  <si>
    <t>SL1344_RS13500</t>
  </si>
  <si>
    <t>SL1344_RS13725</t>
  </si>
  <si>
    <t>SL1344_RS13730</t>
  </si>
  <si>
    <t>SL1344_RS14025</t>
  </si>
  <si>
    <t>SL1344_RS14095</t>
  </si>
  <si>
    <t>SL1344_RS14100</t>
  </si>
  <si>
    <t>SL1344_RS14110</t>
  </si>
  <si>
    <t>SL1344_RS14120</t>
  </si>
  <si>
    <t>SL1344_RS14125</t>
  </si>
  <si>
    <t>SL1344_RS14130</t>
  </si>
  <si>
    <t>SL1344_RS14215</t>
  </si>
  <si>
    <t>SL1344_RS14220</t>
  </si>
  <si>
    <t>SL1344_RS14255</t>
  </si>
  <si>
    <t>SL1344_RS14295</t>
  </si>
  <si>
    <t>SL1344_RS14300</t>
  </si>
  <si>
    <t>SL1344_RS14320</t>
  </si>
  <si>
    <t>SL1344_RS14325</t>
  </si>
  <si>
    <t>SL1344_RS14845</t>
  </si>
  <si>
    <t>SL1344_RS14895</t>
  </si>
  <si>
    <t>SL1344_RS15025</t>
  </si>
  <si>
    <t>SL1344_RS16380</t>
  </si>
  <si>
    <t>SL1344_RS17015</t>
  </si>
  <si>
    <t>SL1344_RS17415</t>
  </si>
  <si>
    <t>SL1344_RS17720</t>
  </si>
  <si>
    <t>SL1344_RS18825</t>
  </si>
  <si>
    <t>SL1344_RS19145</t>
  </si>
  <si>
    <t>SL1344_RS19150</t>
  </si>
  <si>
    <t>SL1344_RS19165</t>
  </si>
  <si>
    <t>SL1344_RS19345</t>
  </si>
  <si>
    <t>SL1344_RS19805</t>
  </si>
  <si>
    <t>SL1344_RS27240</t>
  </si>
  <si>
    <t>SL1344_RS20330</t>
  </si>
  <si>
    <t>SL1344_RS21330</t>
  </si>
  <si>
    <t>SL1344_RS21335</t>
  </si>
  <si>
    <t>SL1344_RS21340</t>
  </si>
  <si>
    <t>SL1344_RS21855</t>
  </si>
  <si>
    <t>SL1344_RS21860</t>
  </si>
  <si>
    <t>SL1344_RS22435</t>
  </si>
  <si>
    <t>SL1344_RS22655</t>
  </si>
  <si>
    <t>SL1344_RS22825</t>
  </si>
  <si>
    <t>SL1344_RS23105</t>
  </si>
  <si>
    <t>SL1344_RS23205</t>
  </si>
  <si>
    <t>SL1344_gene_ID</t>
  </si>
  <si>
    <t>SL1344_alternate_name</t>
  </si>
  <si>
    <t>description</t>
  </si>
  <si>
    <t>D23580_alternate_name</t>
  </si>
  <si>
    <t>D23580_ID</t>
  </si>
  <si>
    <t>D23580_homolog</t>
  </si>
  <si>
    <t xml:space="preserve"> STMMW_00111 </t>
  </si>
  <si>
    <t xml:space="preserve"> DnaK protein (heat shock protein 70) </t>
  </si>
  <si>
    <t xml:space="preserve"> 11593:13509 Forward</t>
  </si>
  <si>
    <t xml:space="preserve"> STMMW_00311 </t>
  </si>
  <si>
    <t xml:space="preserve"> putative transcriptional regulator </t>
  </si>
  <si>
    <t xml:space="preserve"> STMMW_00441 </t>
  </si>
  <si>
    <t xml:space="preserve"> STMMW_00461 </t>
  </si>
  <si>
    <t xml:space="preserve"> riboflavin biosynthesis protein RibF </t>
  </si>
  <si>
    <t xml:space="preserve"> STMMW_00471 </t>
  </si>
  <si>
    <t xml:space="preserve"> isoleucyl-tRNA synthetase </t>
  </si>
  <si>
    <t xml:space="preserve"> STMMW_00481 </t>
  </si>
  <si>
    <t xml:space="preserve"> lipoprotein signal peptidase </t>
  </si>
  <si>
    <t xml:space="preserve"> STMMW_00501 </t>
  </si>
  <si>
    <t xml:space="preserve"> LytB protein </t>
  </si>
  <si>
    <t xml:space="preserve"> STMMW_00651 </t>
  </si>
  <si>
    <t xml:space="preserve"> dihydrodipicolinate reductase </t>
  </si>
  <si>
    <t xml:space="preserve"> 74017:74838 Forward</t>
  </si>
  <si>
    <t xml:space="preserve"> STMMW_00981 </t>
  </si>
  <si>
    <t xml:space="preserve"> organic solvent tolerance protein precursor </t>
  </si>
  <si>
    <t xml:space="preserve"> 105811:108171 Reverse</t>
  </si>
  <si>
    <t xml:space="preserve"> STMMW_01271 </t>
  </si>
  <si>
    <t xml:space="preserve"> 141346:141711 Forward</t>
  </si>
  <si>
    <t xml:space="preserve"> STMMW_01281 </t>
  </si>
  <si>
    <t xml:space="preserve"> penicillin-binding protein 3 precursor </t>
  </si>
  <si>
    <t xml:space="preserve"> 141727:143493 Forward</t>
  </si>
  <si>
    <t xml:space="preserve"> STMMW_01291 </t>
  </si>
  <si>
    <t xml:space="preserve"> Meso-diaminopimelate-adding enzyme </t>
  </si>
  <si>
    <t xml:space="preserve"> 143480:144967 Forward</t>
  </si>
  <si>
    <t xml:space="preserve"> STMMW_01301 </t>
  </si>
  <si>
    <t xml:space="preserve"> UDP-N-acetylmuramoylalanyl-D-glutamyl-2,6-diami nopimelate--D-alan alanyl ligase </t>
  </si>
  <si>
    <t xml:space="preserve"> 144964:146322 Forward</t>
  </si>
  <si>
    <t xml:space="preserve"> STMMW_01311 </t>
  </si>
  <si>
    <t xml:space="preserve"> UDP-MurNAc-pentapeptide phosphotransferase </t>
  </si>
  <si>
    <t xml:space="preserve"> 146316:147398 Forward</t>
  </si>
  <si>
    <t xml:space="preserve"> STMMW_01321 </t>
  </si>
  <si>
    <t xml:space="preserve"> D-glutamic acid adding enzyme </t>
  </si>
  <si>
    <t xml:space="preserve"> 147401:148717 Forward</t>
  </si>
  <si>
    <t xml:space="preserve"> STMMW_01331 </t>
  </si>
  <si>
    <t xml:space="preserve"> 148804:149961 Forward</t>
  </si>
  <si>
    <t xml:space="preserve"> STMMW_01341 </t>
  </si>
  <si>
    <t xml:space="preserve"> UDP-N-acetylglucosamine--N-acetylmuramyl- </t>
  </si>
  <si>
    <t xml:space="preserve"> 149958:151025 Forward</t>
  </si>
  <si>
    <t xml:space="preserve"> STMMW_01351 </t>
  </si>
  <si>
    <t xml:space="preserve"> 151144:152619 Forward</t>
  </si>
  <si>
    <t xml:space="preserve"> STMMW_01371 </t>
  </si>
  <si>
    <t xml:space="preserve"> 153534:154364 Forward</t>
  </si>
  <si>
    <t xml:space="preserve"> STMMW_01381 </t>
  </si>
  <si>
    <t xml:space="preserve"> 154361:155623 Forward</t>
  </si>
  <si>
    <t xml:space="preserve"> STMMW_01391 </t>
  </si>
  <si>
    <t xml:space="preserve"> 155684:156835 Forward</t>
  </si>
  <si>
    <t xml:space="preserve"> STMMW_01401 </t>
  </si>
  <si>
    <t xml:space="preserve"> UDP-3-O-[3-hydroxymyristoyl] N-acetylglucosamine deacetylase </t>
  </si>
  <si>
    <t xml:space="preserve"> 156936:157853 Forward</t>
  </si>
  <si>
    <t xml:space="preserve"> STMMW_01421 </t>
  </si>
  <si>
    <t xml:space="preserve"> preprotein translocase SecA subunit </t>
  </si>
  <si>
    <t xml:space="preserve"> 158691:161396 Forward</t>
  </si>
  <si>
    <t xml:space="preserve"> STMMW_01581 </t>
  </si>
  <si>
    <t xml:space="preserve"> pyruvate dehydrogenase E1 component </t>
  </si>
  <si>
    <t xml:space="preserve"> 176242:178905 Forward</t>
  </si>
  <si>
    <t xml:space="preserve"> STMMW_01591 </t>
  </si>
  <si>
    <t xml:space="preserve"> dihydrolipoamide acetyltransferase component (E2) of pyruvate dehydrogenase </t>
  </si>
  <si>
    <t xml:space="preserve"> 178920:180809 Forward</t>
  </si>
  <si>
    <t xml:space="preserve"> STMMW_01601 </t>
  </si>
  <si>
    <t xml:space="preserve"> dihydrolipoamide dehydrogenase </t>
  </si>
  <si>
    <t xml:space="preserve"> 181009:182433 Forward</t>
  </si>
  <si>
    <t xml:space="preserve"> STMMW_01771 </t>
  </si>
  <si>
    <t xml:space="preserve"> carbonic anhydrase </t>
  </si>
  <si>
    <t xml:space="preserve"> 201404:202066 Reverse</t>
  </si>
  <si>
    <t xml:space="preserve"> STMMW_02081 </t>
  </si>
  <si>
    <t xml:space="preserve"> GSA </t>
  </si>
  <si>
    <t xml:space="preserve"> 237203:238483 Reverse</t>
  </si>
  <si>
    <t xml:space="preserve"> STMMW_02101 </t>
  </si>
  <si>
    <t xml:space="preserve"> conserved hypothetical protein </t>
  </si>
  <si>
    <t xml:space="preserve"> 240111:240500 Forward</t>
  </si>
  <si>
    <t xml:space="preserve"> STMMW_02191 </t>
  </si>
  <si>
    <t xml:space="preserve"> 2,3,4,5-tetrahydropyridine-2-carboxylate N-succinyltransferase </t>
  </si>
  <si>
    <t xml:space="preserve"> 249281:250105 Reverse</t>
  </si>
  <si>
    <t xml:space="preserve"> STMMW_02201 </t>
  </si>
  <si>
    <t xml:space="preserve"> PII uridylyl-transferase </t>
  </si>
  <si>
    <t xml:space="preserve"> 250135:252807 Reverse</t>
  </si>
  <si>
    <t xml:space="preserve"> STMMW_02211 </t>
  </si>
  <si>
    <t xml:space="preserve"> methionine aminopeptidase </t>
  </si>
  <si>
    <t xml:space="preserve"> 253044:253838 Reverse</t>
  </si>
  <si>
    <t xml:space="preserve"> STMMW_02221 </t>
  </si>
  <si>
    <t xml:space="preserve"> 254289:255014 Forward</t>
  </si>
  <si>
    <t xml:space="preserve"> STMMW_02231 </t>
  </si>
  <si>
    <t xml:space="preserve"> EF-Ts </t>
  </si>
  <si>
    <t xml:space="preserve"> 255272:256123 Forward</t>
  </si>
  <si>
    <t xml:space="preserve"> STMMW_02241 </t>
  </si>
  <si>
    <t xml:space="preserve"> UK </t>
  </si>
  <si>
    <t xml:space="preserve"> 256268:256993 Forward</t>
  </si>
  <si>
    <t xml:space="preserve"> STMMW_02251 </t>
  </si>
  <si>
    <t xml:space="preserve"> RRF </t>
  </si>
  <si>
    <t xml:space="preserve"> 257140:257697 Forward</t>
  </si>
  <si>
    <t xml:space="preserve"> STMMW_02261 </t>
  </si>
  <si>
    <t xml:space="preserve"> 1-deoxy-D-xylulose 5-phosphate reductoisomerase </t>
  </si>
  <si>
    <t xml:space="preserve"> 257838:259034 Forward</t>
  </si>
  <si>
    <t xml:space="preserve"> STMMW_02271 </t>
  </si>
  <si>
    <t xml:space="preserve"> undecaprenyl pyrophosphate synthetase </t>
  </si>
  <si>
    <t xml:space="preserve"> 259347:260105 Forward</t>
  </si>
  <si>
    <t xml:space="preserve"> STMMW_02281 </t>
  </si>
  <si>
    <t xml:space="preserve"> 260118:260975 Forward</t>
  </si>
  <si>
    <t xml:space="preserve"> STMMW_02291 </t>
  </si>
  <si>
    <t xml:space="preserve"> putative membrane protein </t>
  </si>
  <si>
    <t xml:space="preserve"> 260987:262339 Forward</t>
  </si>
  <si>
    <t xml:space="preserve"> STMMW_02301 </t>
  </si>
  <si>
    <t xml:space="preserve"> outer membrane protein precursor </t>
  </si>
  <si>
    <t xml:space="preserve"> 262371:264785 Forward</t>
  </si>
  <si>
    <t xml:space="preserve"> STMMW_02321 </t>
  </si>
  <si>
    <t xml:space="preserve"> UDP-3-O-[3-hydroxymyristoyl] glucosamine N-acyltransferase </t>
  </si>
  <si>
    <t xml:space="preserve"> 265397:266422 Forward</t>
  </si>
  <si>
    <t xml:space="preserve"> STMMW_02331 </t>
  </si>
  <si>
    <t xml:space="preserve"> (3R)-hydroxymyristol acyl carrier protein dehydrase </t>
  </si>
  <si>
    <t xml:space="preserve"> 266528:266983 Forward</t>
  </si>
  <si>
    <t xml:space="preserve"> STMMW_02341 </t>
  </si>
  <si>
    <t xml:space="preserve"> UDP-N-acetylglucosamine acyltransferase </t>
  </si>
  <si>
    <t xml:space="preserve"> 266987:267775 Forward</t>
  </si>
  <si>
    <t xml:space="preserve"> STMMW_02351 </t>
  </si>
  <si>
    <t xml:space="preserve"> 267775:268923 Forward</t>
  </si>
  <si>
    <t xml:space="preserve"> STMMW_02371 </t>
  </si>
  <si>
    <t xml:space="preserve"> DNA polymerase III, alpha chain </t>
  </si>
  <si>
    <t xml:space="preserve"> 269540:273022 Forward</t>
  </si>
  <si>
    <t xml:space="preserve"> STMMW_02381 </t>
  </si>
  <si>
    <t xml:space="preserve"> acetyl-coenzyme A carboxylase carboxyl transferase subunit alpha </t>
  </si>
  <si>
    <t xml:space="preserve"> 273035:273994 Forward</t>
  </si>
  <si>
    <t xml:space="preserve"> STMMW_02421 </t>
  </si>
  <si>
    <t xml:space="preserve"> cell cycle protein MesJ </t>
  </si>
  <si>
    <t xml:space="preserve"> 278743:279954 Forward</t>
  </si>
  <si>
    <t xml:space="preserve"> STMMW_02481 </t>
  </si>
  <si>
    <t xml:space="preserve"> prolyl-tRNA synthetase </t>
  </si>
  <si>
    <t xml:space="preserve"> 282454:284172 Reverse</t>
  </si>
  <si>
    <t xml:space="preserve"> STMMW_02631 </t>
  </si>
  <si>
    <t xml:space="preserve"> DNA polymerase III epsilon subunit </t>
  </si>
  <si>
    <t xml:space="preserve"> 303389:304120 Forward</t>
  </si>
  <si>
    <t xml:space="preserve"> STMMW_03211 </t>
  </si>
  <si>
    <t xml:space="preserve"> phosphoheptose isomerase </t>
  </si>
  <si>
    <t xml:space="preserve"> 355252:355830 Forward</t>
  </si>
  <si>
    <t xml:space="preserve"> STMMW_04421 </t>
  </si>
  <si>
    <t xml:space="preserve"> delta-aminolevulinic acid dehydratase </t>
  </si>
  <si>
    <t xml:space="preserve"> 464182:465156 Reverse</t>
  </si>
  <si>
    <t xml:space="preserve"> STMMW_04561 </t>
  </si>
  <si>
    <t xml:space="preserve"> pyrroline-5-carboxylate reductase </t>
  </si>
  <si>
    <t xml:space="preserve"> 479760:480569 Reverse</t>
  </si>
  <si>
    <t xml:space="preserve"> STMMW_04761 </t>
  </si>
  <si>
    <t xml:space="preserve"> 502474:502806 Forward</t>
  </si>
  <si>
    <t xml:space="preserve"> STMMW_04771 </t>
  </si>
  <si>
    <t xml:space="preserve"> protein-export membrane protein SecD </t>
  </si>
  <si>
    <t xml:space="preserve"> 502834:504681 Forward</t>
  </si>
  <si>
    <t xml:space="preserve"> STMMW_04781 </t>
  </si>
  <si>
    <t xml:space="preserve"> protein-export membrane protein SecF </t>
  </si>
  <si>
    <t xml:space="preserve"> 504692:505663 Forward</t>
  </si>
  <si>
    <t xml:space="preserve"> STMMW_04861 </t>
  </si>
  <si>
    <t xml:space="preserve"> riboflavin biosynthesis protein RibD </t>
  </si>
  <si>
    <t xml:space="preserve"> 510347:511450 Forward</t>
  </si>
  <si>
    <t xml:space="preserve"> STMMW_04871 </t>
  </si>
  <si>
    <t xml:space="preserve"> 6,7-dimethyl-8-ribityllumazine synthase (riboflavin synthase beta chain) </t>
  </si>
  <si>
    <t xml:space="preserve"> 511539:512009 Forward</t>
  </si>
  <si>
    <t xml:space="preserve"> STMMW_04881 </t>
  </si>
  <si>
    <t xml:space="preserve"> N utilization substance protein B </t>
  </si>
  <si>
    <t xml:space="preserve"> 512030:512449 Forward</t>
  </si>
  <si>
    <t xml:space="preserve"> STMMW_04891 </t>
  </si>
  <si>
    <t xml:space="preserve"> thiamine-monophosphate kinase </t>
  </si>
  <si>
    <t xml:space="preserve"> 512528:513505 Forward</t>
  </si>
  <si>
    <t xml:space="preserve"> STMMW_04921 </t>
  </si>
  <si>
    <t xml:space="preserve"> 1-deoxyxylulose-5-phosphate synthase </t>
  </si>
  <si>
    <t xml:space="preserve"> 515133:516995 Reverse</t>
  </si>
  <si>
    <t xml:space="preserve"> STMMW_04931 </t>
  </si>
  <si>
    <t xml:space="preserve"> geranyltranstransferase </t>
  </si>
  <si>
    <t xml:space="preserve"> 517019:517918 Reverse</t>
  </si>
  <si>
    <t xml:space="preserve"> STMMW_04941 </t>
  </si>
  <si>
    <t xml:space="preserve"> exodeoxyribonuclease small subunit </t>
  </si>
  <si>
    <t xml:space="preserve"> 517919:518161 Reverse</t>
  </si>
  <si>
    <t xml:space="preserve"> STMMW_05191 </t>
  </si>
  <si>
    <t xml:space="preserve"> ATP-dependent Clp protease proteolytic subunit </t>
  </si>
  <si>
    <t xml:space="preserve"> 543713:544336 Forward</t>
  </si>
  <si>
    <t xml:space="preserve"> STMMW_05201 </t>
  </si>
  <si>
    <t xml:space="preserve"> ATP-dependent Clp protease ATP-binding subunit ClpX </t>
  </si>
  <si>
    <t xml:space="preserve"> 544588:545859 Forward</t>
  </si>
  <si>
    <t xml:space="preserve"> STMMW_05211 </t>
  </si>
  <si>
    <t xml:space="preserve"> Lon protease </t>
  </si>
  <si>
    <t xml:space="preserve"> 546045:548399 Forward</t>
  </si>
  <si>
    <t xml:space="preserve"> STMMW_05541 </t>
  </si>
  <si>
    <t xml:space="preserve"> DNA polymerase III subunits gamma and tau </t>
  </si>
  <si>
    <t xml:space="preserve"> 581412:583340 Forward</t>
  </si>
  <si>
    <t xml:space="preserve"> STMMW_05581 </t>
  </si>
  <si>
    <t xml:space="preserve"> 586546:587190 Forward</t>
  </si>
  <si>
    <t xml:space="preserve"> STMMW_05591 </t>
  </si>
  <si>
    <t xml:space="preserve"> 587419:588381 Forward</t>
  </si>
  <si>
    <t xml:space="preserve"> STMMW_06031 </t>
  </si>
  <si>
    <t xml:space="preserve"> 636553:637275 Reverse</t>
  </si>
  <si>
    <t xml:space="preserve"> STMMW_06041 </t>
  </si>
  <si>
    <t xml:space="preserve"> peptidyl-prolyl cis-trans isomerase B </t>
  </si>
  <si>
    <t xml:space="preserve"> 637278:637772 Reverse</t>
  </si>
  <si>
    <t xml:space="preserve"> STMMW_06101 </t>
  </si>
  <si>
    <t xml:space="preserve"> FolD bifunctional protein [includes: methylenetetrahydrofolate dehydrogenase </t>
  </si>
  <si>
    <t xml:space="preserve"> 641512:642378 Reverse</t>
  </si>
  <si>
    <t xml:space="preserve"> STMMW_06571 </t>
  </si>
  <si>
    <t xml:space="preserve"> ferric enterobactin transport protein FepD </t>
  </si>
  <si>
    <t xml:space="preserve"> 691375:692382 Reverse</t>
  </si>
  <si>
    <t xml:space="preserve"> STMMW_06591 </t>
  </si>
  <si>
    <t xml:space="preserve"> ferrienterobactin-binding periplasmic protein precursor </t>
  </si>
  <si>
    <t xml:space="preserve"> 693800:694756 Reverse</t>
  </si>
  <si>
    <t xml:space="preserve"> STMMW_06981 </t>
  </si>
  <si>
    <t xml:space="preserve"> lipoic acid synthetase </t>
  </si>
  <si>
    <t xml:space="preserve"> 733672:734637 Reverse</t>
  </si>
  <si>
    <t xml:space="preserve"> STMMW_07001 </t>
  </si>
  <si>
    <t xml:space="preserve"> lipoate-protein ligase B (lipoate biosynthesis protein B) </t>
  </si>
  <si>
    <t xml:space="preserve"> 736098:736673 Reverse</t>
  </si>
  <si>
    <t xml:space="preserve"> STMMW_07041 </t>
  </si>
  <si>
    <t xml:space="preserve"> rod shape-determining protein RodA </t>
  </si>
  <si>
    <t xml:space="preserve"> 739718:740830 Reverse</t>
  </si>
  <si>
    <t xml:space="preserve"> STMMW_07051 </t>
  </si>
  <si>
    <t xml:space="preserve"> penicillin-binding protein </t>
  </si>
  <si>
    <t xml:space="preserve"> 740833:742734 Reverse</t>
  </si>
  <si>
    <t xml:space="preserve"> STMMW_07101 </t>
  </si>
  <si>
    <t xml:space="preserve"> 745656:746297 Reverse</t>
  </si>
  <si>
    <t xml:space="preserve"> STMMW_07111 </t>
  </si>
  <si>
    <t xml:space="preserve"> DNA polymerase III, delta subunit </t>
  </si>
  <si>
    <t xml:space="preserve"> 746299:747330 Reverse</t>
  </si>
  <si>
    <t xml:space="preserve"> STMMW_07121 </t>
  </si>
  <si>
    <t xml:space="preserve"> rare lipoprotein B precursor </t>
  </si>
  <si>
    <t xml:space="preserve"> 747330:747920 Reverse</t>
  </si>
  <si>
    <t xml:space="preserve"> STMMW_07131 </t>
  </si>
  <si>
    <t xml:space="preserve"> leucyl-tRNA synthetase </t>
  </si>
  <si>
    <t xml:space="preserve"> 747935:750517 Reverse</t>
  </si>
  <si>
    <t xml:space="preserve"> STMMW_07311 </t>
  </si>
  <si>
    <t xml:space="preserve"> 768983:770521 Reverse</t>
  </si>
  <si>
    <t xml:space="preserve"> STMMW_07361 </t>
  </si>
  <si>
    <t xml:space="preserve"> putative monooxygenase </t>
  </si>
  <si>
    <t xml:space="preserve"> 774866:776041 Forward</t>
  </si>
  <si>
    <t xml:space="preserve"> STMMW_07441 </t>
  </si>
  <si>
    <t xml:space="preserve"> glutaminyl-tRNA synthetase </t>
  </si>
  <si>
    <t xml:space="preserve"> 786232:787899 Forward</t>
  </si>
  <si>
    <t xml:space="preserve"> STMMW_07511 </t>
  </si>
  <si>
    <t xml:space="preserve"> ferric uptake regulation protein </t>
  </si>
  <si>
    <t xml:space="preserve"> 795205:795657 Reverse</t>
  </si>
  <si>
    <t xml:space="preserve"> STMMW_07521 </t>
  </si>
  <si>
    <t xml:space="preserve"> flavodoxin 1 </t>
  </si>
  <si>
    <t xml:space="preserve"> 795939:796469 Reverse</t>
  </si>
  <si>
    <t xml:space="preserve"> STMMW_07561 </t>
  </si>
  <si>
    <t xml:space="preserve"> phosphoglucomutase </t>
  </si>
  <si>
    <t xml:space="preserve"> 798614:800209 Forward</t>
  </si>
  <si>
    <t xml:space="preserve"> STMMW_07771 </t>
  </si>
  <si>
    <t xml:space="preserve"> putative glycosyl transferase </t>
  </si>
  <si>
    <t xml:space="preserve"> 823976:824872 Forward</t>
  </si>
  <si>
    <t xml:space="preserve"> STMMW_07781 </t>
  </si>
  <si>
    <t xml:space="preserve"> galactosyltransferase </t>
  </si>
  <si>
    <t xml:space="preserve"> 824885:826018 Forward</t>
  </si>
  <si>
    <t xml:space="preserve"> STMMW_07811 </t>
  </si>
  <si>
    <t xml:space="preserve"> putative glycosyltransferase, cell wall biogenesis </t>
  </si>
  <si>
    <t xml:space="preserve"> 827725:829503 Forward</t>
  </si>
  <si>
    <t xml:space="preserve"> STMMW_07821 </t>
  </si>
  <si>
    <t xml:space="preserve"> 829696:830529 Forward</t>
  </si>
  <si>
    <t xml:space="preserve"> STMMW_07931 </t>
  </si>
  <si>
    <t xml:space="preserve"> 2-oxoglutarate dehydrogenase E1 component </t>
  </si>
  <si>
    <t xml:space="preserve"> 840555:843356 Forward</t>
  </si>
  <si>
    <t xml:space="preserve"> STMMW_07941 </t>
  </si>
  <si>
    <t xml:space="preserve"> dihydrolipoamide succinyltransferase component (E2) </t>
  </si>
  <si>
    <t xml:space="preserve"> 843371:844579 Forward</t>
  </si>
  <si>
    <t xml:space="preserve"> STMMW_07971 </t>
  </si>
  <si>
    <t xml:space="preserve"> cytochrome D ubiquinol oxidase subunit I </t>
  </si>
  <si>
    <t xml:space="preserve"> 848339:849907 Forward</t>
  </si>
  <si>
    <t xml:space="preserve"> STMMW_07981 </t>
  </si>
  <si>
    <t xml:space="preserve"> cytochrome D ubiquinol oxidase subunit II </t>
  </si>
  <si>
    <t xml:space="preserve"> 849923:851062 Forward</t>
  </si>
  <si>
    <t xml:space="preserve"> STMMW_08021 </t>
  </si>
  <si>
    <t xml:space="preserve"> TolQ protein </t>
  </si>
  <si>
    <t xml:space="preserve"> 852238:852930 Forward</t>
  </si>
  <si>
    <t xml:space="preserve"> STMMW_08031 </t>
  </si>
  <si>
    <t xml:space="preserve"> tolR protein </t>
  </si>
  <si>
    <t xml:space="preserve"> 852934:853362 Forward</t>
  </si>
  <si>
    <t xml:space="preserve"> STMMW_08041 </t>
  </si>
  <si>
    <t xml:space="preserve"> TolA protein </t>
  </si>
  <si>
    <t xml:space="preserve"> 853427:854650 Forward</t>
  </si>
  <si>
    <t xml:space="preserve"> STMMW_08051 </t>
  </si>
  <si>
    <t xml:space="preserve"> tolB protein precursor </t>
  </si>
  <si>
    <t xml:space="preserve"> 854774:856066 Forward</t>
  </si>
  <si>
    <t xml:space="preserve"> STMMW_08061 </t>
  </si>
  <si>
    <t xml:space="preserve"> peptidoglycan-associated lipoprotein precursor </t>
  </si>
  <si>
    <t xml:space="preserve"> 856101:856625 Forward</t>
  </si>
  <si>
    <t xml:space="preserve"> STMMW_08171 </t>
  </si>
  <si>
    <t xml:space="preserve"> putative cation transporter </t>
  </si>
  <si>
    <t xml:space="preserve"> 867203:868471 Forward</t>
  </si>
  <si>
    <t xml:space="preserve"> STMMW_09051 </t>
  </si>
  <si>
    <t xml:space="preserve"> 964829:965344 Forward</t>
  </si>
  <si>
    <t xml:space="preserve"> STMMW_09061 </t>
  </si>
  <si>
    <t xml:space="preserve"> putative electron transfer flavoprotein (beta subunit) </t>
  </si>
  <si>
    <t xml:space="preserve"> 965262:966116 Forward</t>
  </si>
  <si>
    <t xml:space="preserve"> STMMW_09681 </t>
  </si>
  <si>
    <t xml:space="preserve"> transport ATP-binding protein CydC </t>
  </si>
  <si>
    <t xml:space="preserve"> 1027534:1029255 Reverse</t>
  </si>
  <si>
    <t xml:space="preserve"> STMMW_09691 </t>
  </si>
  <si>
    <t xml:space="preserve"> transport ATP-binding protein CydD </t>
  </si>
  <si>
    <t xml:space="preserve"> 1029256:1031022 Reverse</t>
  </si>
  <si>
    <t xml:space="preserve"> STMMW_09721 </t>
  </si>
  <si>
    <t xml:space="preserve"> cell division protein FtsK </t>
  </si>
  <si>
    <t xml:space="preserve"> 1033222:1037364 Forward</t>
  </si>
  <si>
    <t xml:space="preserve"> STMMW_09731 </t>
  </si>
  <si>
    <t xml:space="preserve"> outer membrane lipoprotein carrier protein precursor </t>
  </si>
  <si>
    <t xml:space="preserve"> 1037504:1038118 Forward</t>
  </si>
  <si>
    <t xml:space="preserve"> STMMW_09751 </t>
  </si>
  <si>
    <t xml:space="preserve"> seryl-tRNA synthetase </t>
  </si>
  <si>
    <t xml:space="preserve"> 1039730:1041022 Forward</t>
  </si>
  <si>
    <t xml:space="preserve"> STMMW_09911 </t>
  </si>
  <si>
    <t xml:space="preserve"> cytidylate kinase </t>
  </si>
  <si>
    <t xml:space="preserve"> 1060932:1061615 Forward</t>
  </si>
  <si>
    <t xml:space="preserve"> STMMW_09921 </t>
  </si>
  <si>
    <t xml:space="preserve"> 1061729:1063402 Forward</t>
  </si>
  <si>
    <t xml:space="preserve"> STMMW_09951 </t>
  </si>
  <si>
    <t xml:space="preserve"> probable transport ATP-binding protein MsbA </t>
  </si>
  <si>
    <t xml:space="preserve"> 1066373:1068121 Forward</t>
  </si>
  <si>
    <t xml:space="preserve"> STMMW_09961 </t>
  </si>
  <si>
    <t xml:space="preserve"> 1068118:1069095 Forward</t>
  </si>
  <si>
    <t xml:space="preserve"> STMMW_09981 </t>
  </si>
  <si>
    <t xml:space="preserve"> 1070423:1070605 Forward</t>
  </si>
  <si>
    <t xml:space="preserve"> STMMW_09991 </t>
  </si>
  <si>
    <t xml:space="preserve"> 1070602:1071348 Forward</t>
  </si>
  <si>
    <t xml:space="preserve"> STMMW_10031 </t>
  </si>
  <si>
    <t xml:space="preserve"> killing factor KicB </t>
  </si>
  <si>
    <t xml:space="preserve"> 1074140:1075462 Forward</t>
  </si>
  <si>
    <t xml:space="preserve"> STMMW_10041 </t>
  </si>
  <si>
    <t xml:space="preserve"> KicA protein </t>
  </si>
  <si>
    <t xml:space="preserve"> 1075443:1076147 Forward</t>
  </si>
  <si>
    <t xml:space="preserve"> STMMW_10051 </t>
  </si>
  <si>
    <t xml:space="preserve"> cell division protein </t>
  </si>
  <si>
    <t xml:space="preserve"> 1076147:1080613 Forward</t>
  </si>
  <si>
    <t xml:space="preserve"> STMMW_10111 </t>
  </si>
  <si>
    <t xml:space="preserve"> asparaginyl-tRNA synthetase </t>
  </si>
  <si>
    <t xml:space="preserve"> 1087417:1088817 Reverse</t>
  </si>
  <si>
    <t xml:space="preserve"> STMMW_10231 </t>
  </si>
  <si>
    <t xml:space="preserve"> probable regulatory protein </t>
  </si>
  <si>
    <t xml:space="preserve"> 1100988:1101398 Reverse</t>
  </si>
  <si>
    <t xml:space="preserve"> STMMW_10801 </t>
  </si>
  <si>
    <t xml:space="preserve"> D-3-hydroxydecanoyl-(acyl carrier-protein) </t>
  </si>
  <si>
    <t xml:space="preserve"> 1154598:1155116 Reverse</t>
  </si>
  <si>
    <t xml:space="preserve"> STMMW_10971 </t>
  </si>
  <si>
    <t xml:space="preserve"> hypothetical protein in helD-serT intergenic region </t>
  </si>
  <si>
    <t xml:space="preserve"> 1170542:1170871 Reverse</t>
  </si>
  <si>
    <t xml:space="preserve"> STMMW_11401 </t>
  </si>
  <si>
    <t xml:space="preserve"> putative secreted protein </t>
  </si>
  <si>
    <t xml:space="preserve"> 1216634:1217326 Forward</t>
  </si>
  <si>
    <t xml:space="preserve"> STMMW_11631 </t>
  </si>
  <si>
    <t xml:space="preserve"> lipid A biosynthesis lauroyl acyltransferase (EC 2.3.1.-) (heat shock protein) </t>
  </si>
  <si>
    <t xml:space="preserve"> 1238415:1239335 Reverse</t>
  </si>
  <si>
    <t xml:space="preserve"> STMMW_11781 </t>
  </si>
  <si>
    <t xml:space="preserve"> virulence factor MviN </t>
  </si>
  <si>
    <t xml:space="preserve"> 1250763:1252337 Forward</t>
  </si>
  <si>
    <t xml:space="preserve"> STMMW_11931 </t>
  </si>
  <si>
    <t xml:space="preserve"> 1264154:1267357 Reverse</t>
  </si>
  <si>
    <t xml:space="preserve"> STMMW_12021 </t>
  </si>
  <si>
    <t xml:space="preserve"> 3-oxoacyl-[acyl-carrier-protein] synthase III </t>
  </si>
  <si>
    <t xml:space="preserve"> 1273112:1274065 Forward</t>
  </si>
  <si>
    <t xml:space="preserve"> STMMW_12031 </t>
  </si>
  <si>
    <t xml:space="preserve"> malonyl CoA-acyl carrier protein transacylase </t>
  </si>
  <si>
    <t xml:space="preserve"> 1274081:1275010 Forward</t>
  </si>
  <si>
    <t xml:space="preserve"> STMMW_12041 </t>
  </si>
  <si>
    <t xml:space="preserve"> 3-oxoacyl-[acyl-carrier protein] reductase </t>
  </si>
  <si>
    <t xml:space="preserve"> 1275023:1275757 Forward</t>
  </si>
  <si>
    <t xml:space="preserve"> STMMW_12051 </t>
  </si>
  <si>
    <t xml:space="preserve"> ACP </t>
  </si>
  <si>
    <t xml:space="preserve"> 1275913:1276149 Forward</t>
  </si>
  <si>
    <t xml:space="preserve"> STMMW_12091 </t>
  </si>
  <si>
    <t xml:space="preserve"> 1279424:1280065 Forward</t>
  </si>
  <si>
    <t xml:space="preserve"> STMMW_12101 </t>
  </si>
  <si>
    <t xml:space="preserve"> DNA polymerase III, delta' subunit </t>
  </si>
  <si>
    <t xml:space="preserve"> 1280062:1281066 Forward</t>
  </si>
  <si>
    <t xml:space="preserve"> STMMW_12261 </t>
  </si>
  <si>
    <t xml:space="preserve"> ABC transporter integral membrane subunit </t>
  </si>
  <si>
    <t xml:space="preserve"> 1298368:1299678 Forward</t>
  </si>
  <si>
    <t xml:space="preserve"> STMMW_12271 </t>
  </si>
  <si>
    <t xml:space="preserve"> ABC transporter ATP-binding subunit </t>
  </si>
  <si>
    <t xml:space="preserve"> 1299671:1300372 Forward</t>
  </si>
  <si>
    <t xml:space="preserve"> STMMW_12281 </t>
  </si>
  <si>
    <t xml:space="preserve"> 1300372:1301616 Forward</t>
  </si>
  <si>
    <t xml:space="preserve"> STMMW_12421 </t>
  </si>
  <si>
    <t xml:space="preserve"> 1315998:1317368 Reverse</t>
  </si>
  <si>
    <t xml:space="preserve"> STMMW_12441 </t>
  </si>
  <si>
    <t xml:space="preserve"> 5-methylaminomethyl-2-thiouridylate-methyltrans ferase EC 2.1.1.61 </t>
  </si>
  <si>
    <t xml:space="preserve"> 1318100:1319251 Reverse</t>
  </si>
  <si>
    <t xml:space="preserve"> STMMW_12481 </t>
  </si>
  <si>
    <t xml:space="preserve"> isocitrate dehydrogenase </t>
  </si>
  <si>
    <t xml:space="preserve"> 1320896:1322146 Forward</t>
  </si>
  <si>
    <t xml:space="preserve"> STMMW_12501 </t>
  </si>
  <si>
    <t xml:space="preserve"> lipoprotein </t>
  </si>
  <si>
    <t xml:space="preserve"> 1324700:1325488 Reverse</t>
  </si>
  <si>
    <t xml:space="preserve"> STMMW_12971 </t>
  </si>
  <si>
    <t xml:space="preserve"> glyceraldehyde 3-phosphate dehydrogenase a </t>
  </si>
  <si>
    <t xml:space="preserve"> 1365205:1366200 Reverse</t>
  </si>
  <si>
    <t xml:space="preserve"> STMMW_13171 </t>
  </si>
  <si>
    <t xml:space="preserve"> 3-dependent NAD+ synthetase EC 6.3.1.5. Probable glutamine-dependent NAD+ synthetase EC 6.3.5.1 </t>
  </si>
  <si>
    <t xml:space="preserve"> 1386631:1387458 Reverse</t>
  </si>
  <si>
    <t xml:space="preserve"> STMMW_13361 </t>
  </si>
  <si>
    <t xml:space="preserve"> 1404732:1405046 Forward</t>
  </si>
  <si>
    <t xml:space="preserve"> STMMW_13391 </t>
  </si>
  <si>
    <t xml:space="preserve"> 1406599:1407822 Reverse</t>
  </si>
  <si>
    <t xml:space="preserve"> STMMW_13401 </t>
  </si>
  <si>
    <t xml:space="preserve"> ThrRS </t>
  </si>
  <si>
    <t xml:space="preserve"> 1408714:1410642 Forward</t>
  </si>
  <si>
    <t xml:space="preserve"> STMMW_13411 </t>
  </si>
  <si>
    <t xml:space="preserve"> Translation initiation factor IF-3. Translation initiation factor IF-3, chloroplast </t>
  </si>
  <si>
    <t xml:space="preserve"> 1410754:1411188 Forward</t>
  </si>
  <si>
    <t xml:space="preserve"> STMMW_13421 </t>
  </si>
  <si>
    <t xml:space="preserve"> 50S ribosomal protein L35. Chloroplast 50S ribosomal protein L35 </t>
  </si>
  <si>
    <t xml:space="preserve"> 1411284:1411481 Forward</t>
  </si>
  <si>
    <t xml:space="preserve"> STMMW_13431 </t>
  </si>
  <si>
    <t xml:space="preserve"> 50S ribosomal subunit protein L20 </t>
  </si>
  <si>
    <t xml:space="preserve"> 1411532:1411888 Forward</t>
  </si>
  <si>
    <t xml:space="preserve"> STMMW_13441 </t>
  </si>
  <si>
    <t xml:space="preserve"> PheRS </t>
  </si>
  <si>
    <t xml:space="preserve"> 1412190:1413173 Forward</t>
  </si>
  <si>
    <t xml:space="preserve"> STMMW_13451 </t>
  </si>
  <si>
    <t xml:space="preserve"> 1413189:1415576 Forward</t>
  </si>
  <si>
    <t xml:space="preserve"> STMMW_13931 </t>
  </si>
  <si>
    <t xml:space="preserve"> pathogenicity island protein </t>
  </si>
  <si>
    <t xml:space="preserve"> 1470332:1470544 Forward</t>
  </si>
  <si>
    <t xml:space="preserve"> STMMW_13981 </t>
  </si>
  <si>
    <t xml:space="preserve"> putative pathogenicity island 2 secreted effector protein </t>
  </si>
  <si>
    <t xml:space="preserve"> 1476511:1476912 Forward</t>
  </si>
  <si>
    <t xml:space="preserve"> STMMW_14021 </t>
  </si>
  <si>
    <t xml:space="preserve"> putative pathogenicity island protein </t>
  </si>
  <si>
    <t xml:space="preserve"> 1480113:1480439 Forward</t>
  </si>
  <si>
    <t xml:space="preserve"> STMMW_14121 </t>
  </si>
  <si>
    <t xml:space="preserve"> Type three secretion system apparatus </t>
  </si>
  <si>
    <t xml:space="preserve"> 1486305:1486532 Forward</t>
  </si>
  <si>
    <t xml:space="preserve"> STMMW_14131 </t>
  </si>
  <si>
    <t xml:space="preserve"> 1486544:1486792 Forward</t>
  </si>
  <si>
    <t xml:space="preserve"> STMMW_14141 </t>
  </si>
  <si>
    <t xml:space="preserve"> putative pathogenicity island lipoprotein </t>
  </si>
  <si>
    <t xml:space="preserve"> 1486789:1487538 Forward</t>
  </si>
  <si>
    <t xml:space="preserve"> STMMW_14251 </t>
  </si>
  <si>
    <t xml:space="preserve"> putative type III secretion protein </t>
  </si>
  <si>
    <t xml:space="preserve"> 1495900:1496166 Forward</t>
  </si>
  <si>
    <t xml:space="preserve"> STMMW_14261 </t>
  </si>
  <si>
    <t xml:space="preserve"> 1496167:1496946 Forward</t>
  </si>
  <si>
    <t xml:space="preserve"> STMMW_14291 </t>
  </si>
  <si>
    <t xml:space="preserve"> riboflavin synthase alpha chain </t>
  </si>
  <si>
    <t xml:space="preserve"> 1500064:1500705 Forward</t>
  </si>
  <si>
    <t xml:space="preserve"> STMMW_14331 </t>
  </si>
  <si>
    <t xml:space="preserve"> purine nucleotide synthesis repressor </t>
  </si>
  <si>
    <t xml:space="preserve"> 1504432:1505457 Reverse</t>
  </si>
  <si>
    <t xml:space="preserve"> STMMW_14371 </t>
  </si>
  <si>
    <t xml:space="preserve"> Exoribonuclease T </t>
  </si>
  <si>
    <t xml:space="preserve"> 1508214:1508861 Reverse</t>
  </si>
  <si>
    <t xml:space="preserve"> STMMW_14511 </t>
  </si>
  <si>
    <t xml:space="preserve"> 1519216:1519872 Forward</t>
  </si>
  <si>
    <t xml:space="preserve"> STMMW_14521 </t>
  </si>
  <si>
    <t xml:space="preserve"> tyrosyl-tRNA synthetase </t>
  </si>
  <si>
    <t xml:space="preserve"> 1519999:1521273 Forward</t>
  </si>
  <si>
    <t xml:space="preserve"> STMMW_15241 </t>
  </si>
  <si>
    <t xml:space="preserve"> putative oxidoreductase </t>
  </si>
  <si>
    <t xml:space="preserve"> 1597679:1599067 Forward</t>
  </si>
  <si>
    <t xml:space="preserve"> STMMW_15431 </t>
  </si>
  <si>
    <t xml:space="preserve"> PhoPQ-activated protein </t>
  </si>
  <si>
    <t xml:space="preserve"> 1616279:1617835 Reverse</t>
  </si>
  <si>
    <t xml:space="preserve"> STMMW_15861 </t>
  </si>
  <si>
    <t xml:space="preserve"> 1671375:1671824 Forward</t>
  </si>
  <si>
    <t xml:space="preserve"> STMMW_15911 </t>
  </si>
  <si>
    <t xml:space="preserve"> 1678777:1679040 Reverse</t>
  </si>
  <si>
    <t xml:space="preserve"> STMMW_15971 </t>
  </si>
  <si>
    <t xml:space="preserve"> 1684696:1685646 Forward</t>
  </si>
  <si>
    <t xml:space="preserve"> STMMW_16001 </t>
  </si>
  <si>
    <t xml:space="preserve"> putative DNA-binding protein </t>
  </si>
  <si>
    <t xml:space="preserve"> 1688194:1688730 Reverse</t>
  </si>
  <si>
    <t xml:space="preserve"> STMMW_16251 </t>
  </si>
  <si>
    <t xml:space="preserve"> 1712666:1713382 Reverse</t>
  </si>
  <si>
    <t xml:space="preserve"> STMMW_16261 </t>
  </si>
  <si>
    <t xml:space="preserve"> salmonella translocated effector protein (SseJ) </t>
  </si>
  <si>
    <t xml:space="preserve"> 1713808:1715034 Forward</t>
  </si>
  <si>
    <t xml:space="preserve"> STMMW_16281 </t>
  </si>
  <si>
    <t xml:space="preserve"> putative periplasmic amino acid-binding protein </t>
  </si>
  <si>
    <t xml:space="preserve"> 1716406:1717167 Forward</t>
  </si>
  <si>
    <t xml:space="preserve"> STMMW_16291 </t>
  </si>
  <si>
    <t xml:space="preserve"> putative ABC amino acid transporter permease </t>
  </si>
  <si>
    <t xml:space="preserve"> 1717174:1717821 Forward</t>
  </si>
  <si>
    <t xml:space="preserve"> STMMW_16871 </t>
  </si>
  <si>
    <t xml:space="preserve"> peptide transport periplasmic protein SapA precursor </t>
  </si>
  <si>
    <t xml:space="preserve"> 1776194:1777843 Forward</t>
  </si>
  <si>
    <t xml:space="preserve"> STMMW_16881 </t>
  </si>
  <si>
    <t xml:space="preserve"> peptide transport system permease protein SapB </t>
  </si>
  <si>
    <t xml:space="preserve"> 1778011:1778805 Forward</t>
  </si>
  <si>
    <t xml:space="preserve"> STMMW_16891 </t>
  </si>
  <si>
    <t xml:space="preserve"> peptide transport system permease protein SapC </t>
  </si>
  <si>
    <t xml:space="preserve"> 1778792:1779682 Forward</t>
  </si>
  <si>
    <t xml:space="preserve"> STMMW_16901 </t>
  </si>
  <si>
    <t xml:space="preserve"> peptide transport system ATP-binding protein SapD </t>
  </si>
  <si>
    <t xml:space="preserve"> 1779682:1780674 Forward</t>
  </si>
  <si>
    <t xml:space="preserve"> STMMW_16911 </t>
  </si>
  <si>
    <t xml:space="preserve"> peptide transport system ATP-binding protein SapF </t>
  </si>
  <si>
    <t xml:space="preserve"> 1780676:1781482 Forward</t>
  </si>
  <si>
    <t xml:space="preserve"> STMMW_16931 </t>
  </si>
  <si>
    <t xml:space="preserve"> 1782672:1784045 Reverse</t>
  </si>
  <si>
    <t xml:space="preserve"> STMMW_16961 </t>
  </si>
  <si>
    <t xml:space="preserve"> enoyl-[acyl-carrier-protein] reductase (NADH) </t>
  </si>
  <si>
    <t xml:space="preserve"> 1784651:1785439 Forward</t>
  </si>
  <si>
    <t xml:space="preserve"> STMMW_17031 </t>
  </si>
  <si>
    <t xml:space="preserve"> 1794030:1795145 Reverse</t>
  </si>
  <si>
    <t xml:space="preserve"> STMMW_17041 </t>
  </si>
  <si>
    <t xml:space="preserve"> 1795206:1795514 Reverse</t>
  </si>
  <si>
    <t xml:space="preserve"> STMMW_17061 </t>
  </si>
  <si>
    <t xml:space="preserve"> 1796624:1797214 Forward</t>
  </si>
  <si>
    <t xml:space="preserve"> STMMW_17081 </t>
  </si>
  <si>
    <t xml:space="preserve"> cys regulon transcriptional activator </t>
  </si>
  <si>
    <t xml:space="preserve"> 1800922:1801896 Reverse</t>
  </si>
  <si>
    <t xml:space="preserve"> STMMW_17101 </t>
  </si>
  <si>
    <t xml:space="preserve"> DNA topoisomerase I, omega protein I </t>
  </si>
  <si>
    <t xml:space="preserve"> 1802307:1804904 Reverse</t>
  </si>
  <si>
    <t xml:space="preserve"> STMMW_17151 </t>
  </si>
  <si>
    <t xml:space="preserve"> putative pseudouridine synthase </t>
  </si>
  <si>
    <t xml:space="preserve"> 1808319:1809194 Reverse</t>
  </si>
  <si>
    <t xml:space="preserve"> STMMW_17231 </t>
  </si>
  <si>
    <t xml:space="preserve"> 1818073:1818255 Forward</t>
  </si>
  <si>
    <t xml:space="preserve"> STMMW_17461 </t>
  </si>
  <si>
    <t xml:space="preserve"> DNA-binding protein (histone-like protein Hlp-II) </t>
  </si>
  <si>
    <t xml:space="preserve"> 1839798:1840211 Forward</t>
  </si>
  <si>
    <t xml:space="preserve"> STMMW_17471 </t>
  </si>
  <si>
    <t xml:space="preserve"> glucose-1-phosphate uridylyltransferase </t>
  </si>
  <si>
    <t xml:space="preserve"> 1840343:1841251 Reverse</t>
  </si>
  <si>
    <t xml:space="preserve"> STMMW_17481 </t>
  </si>
  <si>
    <t xml:space="preserve"> putative regulatory protein </t>
  </si>
  <si>
    <t xml:space="preserve"> 1841454:1842467 Reverse</t>
  </si>
  <si>
    <t xml:space="preserve"> STMMW_17641 </t>
  </si>
  <si>
    <t xml:space="preserve"> 2-dehydro-3-deoxyphosphooctonate aldolase </t>
  </si>
  <si>
    <t xml:space="preserve"> 1862922:1863776 Reverse</t>
  </si>
  <si>
    <t xml:space="preserve"> STMMW_17681 </t>
  </si>
  <si>
    <t xml:space="preserve"> RF-1 </t>
  </si>
  <si>
    <t xml:space="preserve"> 1865846:1866928 Reverse</t>
  </si>
  <si>
    <t xml:space="preserve"> STMMW_17691 </t>
  </si>
  <si>
    <t xml:space="preserve"> GluTR </t>
  </si>
  <si>
    <t xml:space="preserve"> 1866969:1868225 Reverse</t>
  </si>
  <si>
    <t xml:space="preserve"> STMMW_17701 </t>
  </si>
  <si>
    <t xml:space="preserve"> outer membrane lipoprotein </t>
  </si>
  <si>
    <t xml:space="preserve"> 1868539:1869162 Forward</t>
  </si>
  <si>
    <t xml:space="preserve"> STMMW_17711 </t>
  </si>
  <si>
    <t xml:space="preserve"> 4-diphosphocytidyl-2-C-methyl-D-erythritol kinase </t>
  </si>
  <si>
    <t xml:space="preserve"> 1869159:1870010 Forward</t>
  </si>
  <si>
    <t xml:space="preserve"> STMMW_17721 </t>
  </si>
  <si>
    <t xml:space="preserve"> ribose-phosphate pyrophosphokinase </t>
  </si>
  <si>
    <t xml:space="preserve"> 1870276:1871223 Forward</t>
  </si>
  <si>
    <t xml:space="preserve"> STMMW_17751 </t>
  </si>
  <si>
    <t xml:space="preserve"> PTH </t>
  </si>
  <si>
    <t xml:space="preserve"> 1873608:1874216 Forward</t>
  </si>
  <si>
    <t xml:space="preserve"> STMMW_18081 </t>
  </si>
  <si>
    <t xml:space="preserve"> Cell division topological specificity factor </t>
  </si>
  <si>
    <t xml:space="preserve"> 1906149:1906415 Forward</t>
  </si>
  <si>
    <t xml:space="preserve"> STMMW_18121 </t>
  </si>
  <si>
    <t xml:space="preserve"> 1910992:1911687 Reverse</t>
  </si>
  <si>
    <t xml:space="preserve"> STMMW_18451 </t>
  </si>
  <si>
    <t xml:space="preserve"> 1946648:1947043 Forward</t>
  </si>
  <si>
    <t xml:space="preserve"> STMMW_18701 </t>
  </si>
  <si>
    <t xml:space="preserve"> lipid A acyltransferase </t>
  </si>
  <si>
    <t xml:space="preserve"> 1967503:1968474 Reverse</t>
  </si>
  <si>
    <t xml:space="preserve"> STMMW_18841 </t>
  </si>
  <si>
    <t xml:space="preserve"> AspRS </t>
  </si>
  <si>
    <t xml:space="preserve"> 1978621:1980393 Reverse</t>
  </si>
  <si>
    <t xml:space="preserve"> STMMW_18921 </t>
  </si>
  <si>
    <t xml:space="preserve"> ArgRS </t>
  </si>
  <si>
    <t xml:space="preserve"> 1986107:1987840 Forward</t>
  </si>
  <si>
    <t xml:space="preserve"> STMMW_19241 </t>
  </si>
  <si>
    <t xml:space="preserve"> phosphotidylglycerophosphate synthetase </t>
  </si>
  <si>
    <t xml:space="preserve"> 2019323:2019871 Reverse</t>
  </si>
  <si>
    <t xml:space="preserve"> STMMW_20241 </t>
  </si>
  <si>
    <t xml:space="preserve"> phage encoded transcriptional regulator </t>
  </si>
  <si>
    <t xml:space="preserve"> 2098184:2098879 Forward</t>
  </si>
  <si>
    <t xml:space="preserve"> STMMW_21181 </t>
  </si>
  <si>
    <t xml:space="preserve"> putative glycosyltransferase </t>
  </si>
  <si>
    <t xml:space="preserve"> 2191274:2192275 Reverse</t>
  </si>
  <si>
    <t xml:space="preserve"> STMMW_21191 </t>
  </si>
  <si>
    <t xml:space="preserve"> putative O-antigen transporter </t>
  </si>
  <si>
    <t xml:space="preserve"> 2192280:2193572 Reverse</t>
  </si>
  <si>
    <t xml:space="preserve"> STMMW_21201 </t>
  </si>
  <si>
    <t xml:space="preserve"> 2193654:2194553 Reverse</t>
  </si>
  <si>
    <t xml:space="preserve"> STMMW_21211 </t>
  </si>
  <si>
    <t xml:space="preserve"> putative dehydratase RfbH </t>
  </si>
  <si>
    <t xml:space="preserve"> 2194581:2195894 Reverse</t>
  </si>
  <si>
    <t xml:space="preserve"> STMMW_21221 </t>
  </si>
  <si>
    <t xml:space="preserve"> 2195921:2197000 Reverse</t>
  </si>
  <si>
    <t xml:space="preserve"> STMMW_21231 </t>
  </si>
  <si>
    <t xml:space="preserve"> 2197005:2197778 Reverse</t>
  </si>
  <si>
    <t xml:space="preserve"> STMMW_21691 </t>
  </si>
  <si>
    <t xml:space="preserve"> 2256234:2256650 Reverse</t>
  </si>
  <si>
    <t xml:space="preserve"> STMMW_21861 </t>
  </si>
  <si>
    <t xml:space="preserve"> MetRS </t>
  </si>
  <si>
    <t xml:space="preserve"> 2273395:2275428 Forward</t>
  </si>
  <si>
    <t xml:space="preserve"> STMMW_22251 </t>
  </si>
  <si>
    <t xml:space="preserve"> GTP cyclohydrolase I </t>
  </si>
  <si>
    <t xml:space="preserve"> 2314100:2314768 Reverse</t>
  </si>
  <si>
    <t xml:space="preserve"> STMMW_22551 </t>
  </si>
  <si>
    <t xml:space="preserve"> 2350089:2350373 Forward</t>
  </si>
  <si>
    <t xml:space="preserve"> STMMW_22961 </t>
  </si>
  <si>
    <t xml:space="preserve"> DNA gyrase subunit A </t>
  </si>
  <si>
    <t xml:space="preserve"> 2397377:2400013 Reverse</t>
  </si>
  <si>
    <t xml:space="preserve"> STMMW_23001 </t>
  </si>
  <si>
    <t xml:space="preserve"> 3,4-dihydroxy-5-hexaprenylbenzoate methyltransferase </t>
  </si>
  <si>
    <t xml:space="preserve"> 2403982:2404710 Forward</t>
  </si>
  <si>
    <t xml:space="preserve"> STMMW_23011 </t>
  </si>
  <si>
    <t xml:space="preserve"> ribonucleoside-diphosphate reductase 1 alpha chain </t>
  </si>
  <si>
    <t xml:space="preserve"> 2405066:2407351 Forward</t>
  </si>
  <si>
    <t xml:space="preserve"> STMMW_23021 </t>
  </si>
  <si>
    <t xml:space="preserve"> ribonucleoside-diphosphate reductase 1 beta chain </t>
  </si>
  <si>
    <t xml:space="preserve"> 2407464:2408594 Forward</t>
  </si>
  <si>
    <t xml:space="preserve"> STMMW_23781 </t>
  </si>
  <si>
    <t xml:space="preserve"> putative decarboxylase </t>
  </si>
  <si>
    <t xml:space="preserve"> 2490248:2490817 Reverse</t>
  </si>
  <si>
    <t xml:space="preserve"> STMMW_23871 </t>
  </si>
  <si>
    <t xml:space="preserve"> folylpolyglutamate synthase </t>
  </si>
  <si>
    <t xml:space="preserve"> 2501020:2502288 Reverse</t>
  </si>
  <si>
    <t xml:space="preserve"> STMMW_23881 </t>
  </si>
  <si>
    <t xml:space="preserve"> acetyl-CoA carboxylase beta subunit </t>
  </si>
  <si>
    <t xml:space="preserve"> 2502356:2503270 Reverse</t>
  </si>
  <si>
    <t xml:space="preserve"> STMMW_24001 </t>
  </si>
  <si>
    <t xml:space="preserve"> 3-oxoacyl-[acyl-carrier-protein] synthase I </t>
  </si>
  <si>
    <t xml:space="preserve"> 2512288:2513502 Reverse</t>
  </si>
  <si>
    <t xml:space="preserve"> STMMW_24371 </t>
  </si>
  <si>
    <t xml:space="preserve"> GluRS </t>
  </si>
  <si>
    <t xml:space="preserve"> 2553829:2555244 Reverse</t>
  </si>
  <si>
    <t xml:space="preserve"> STMMW_24461 </t>
  </si>
  <si>
    <t xml:space="preserve"> DNA ligase </t>
  </si>
  <si>
    <t xml:space="preserve"> 2562667:2564682 Reverse</t>
  </si>
  <si>
    <t xml:space="preserve"> STMMW_24471 </t>
  </si>
  <si>
    <t xml:space="preserve"> Cell division protein zipA homolog </t>
  </si>
  <si>
    <t xml:space="preserve"> 2564754:2565791 Reverse</t>
  </si>
  <si>
    <t xml:space="preserve"> STMMW_24511 </t>
  </si>
  <si>
    <t xml:space="preserve"> phosphoenolpyruvate-protein phosphotransferase (ec 2.7.3.9) (phosphotransferase system, enzyme i) </t>
  </si>
  <si>
    <t xml:space="preserve"> 2568558:2570285 Forward</t>
  </si>
  <si>
    <t xml:space="preserve"> STMMW_24521 </t>
  </si>
  <si>
    <t xml:space="preserve"> PTS system, glucose-specific IIA component </t>
  </si>
  <si>
    <t xml:space="preserve"> 2570326:2570835 Forward</t>
  </si>
  <si>
    <t xml:space="preserve"> STMMW_25021 </t>
  </si>
  <si>
    <t xml:space="preserve"> 2621362:2622489 Forward</t>
  </si>
  <si>
    <t xml:space="preserve"> STMMW_25071 </t>
  </si>
  <si>
    <t xml:space="preserve"> DHDPS </t>
  </si>
  <si>
    <t xml:space="preserve"> 2627711:2628589 Reverse</t>
  </si>
  <si>
    <t xml:space="preserve"> STMMW_25211 </t>
  </si>
  <si>
    <t xml:space="preserve"> 2645274:2645411 Reverse</t>
  </si>
  <si>
    <t xml:space="preserve"> STMMW_25271 </t>
  </si>
  <si>
    <t xml:space="preserve"> GMP synthase (glutamine-hydrolyzing) </t>
  </si>
  <si>
    <t xml:space="preserve"> 2647184:2648761 Reverse</t>
  </si>
  <si>
    <t xml:space="preserve"> STMMW_25361 </t>
  </si>
  <si>
    <t xml:space="preserve"> GTP-binding protein engA </t>
  </si>
  <si>
    <t xml:space="preserve"> 2675836:2677308 Reverse</t>
  </si>
  <si>
    <t xml:space="preserve"> STMMW_25391 </t>
  </si>
  <si>
    <t xml:space="preserve"> HisRS </t>
  </si>
  <si>
    <t xml:space="preserve"> 2679250:2680524 Reverse</t>
  </si>
  <si>
    <t xml:space="preserve"> STMMW_25401 </t>
  </si>
  <si>
    <t xml:space="preserve"> 4-hydroxy-3-methylbut-2-en-1-yl diphosphate synthase </t>
  </si>
  <si>
    <t xml:space="preserve"> 2680635:2681753 Reverse</t>
  </si>
  <si>
    <t xml:space="preserve"> STMMW_25551 </t>
  </si>
  <si>
    <t xml:space="preserve"> ferredoxin </t>
  </si>
  <si>
    <t xml:space="preserve"> 2702239:2702574 Reverse</t>
  </si>
  <si>
    <t xml:space="preserve"> STMMW_25561 </t>
  </si>
  <si>
    <t xml:space="preserve"> Hsc66. Chaperone protein hscA homolog </t>
  </si>
  <si>
    <t xml:space="preserve"> 2702576:2704426 Reverse</t>
  </si>
  <si>
    <t xml:space="preserve"> STMMW_25591 </t>
  </si>
  <si>
    <t xml:space="preserve"> NifU-like protein </t>
  </si>
  <si>
    <t xml:space="preserve"> 2705502:2705888 Reverse</t>
  </si>
  <si>
    <t xml:space="preserve"> STMMW_25601 </t>
  </si>
  <si>
    <t xml:space="preserve"> cysteine desulfurase </t>
  </si>
  <si>
    <t xml:space="preserve"> 2705916:2707130 Reverse</t>
  </si>
  <si>
    <t xml:space="preserve"> STMMW_25631 </t>
  </si>
  <si>
    <t xml:space="preserve"> extragenic suppressor protein SuhB </t>
  </si>
  <si>
    <t xml:space="preserve"> 2708815:2709618 Forward</t>
  </si>
  <si>
    <t xml:space="preserve"> STMMW_25841 </t>
  </si>
  <si>
    <t xml:space="preserve"> 2738372:2738923 Reverse</t>
  </si>
  <si>
    <t xml:space="preserve"> STMMW_25931 </t>
  </si>
  <si>
    <t xml:space="preserve"> 4'-phosphopantetheinyl transferase acpS </t>
  </si>
  <si>
    <t xml:space="preserve"> 2746442:2746822 Reverse</t>
  </si>
  <si>
    <t xml:space="preserve"> STMMW_25941 </t>
  </si>
  <si>
    <t xml:space="preserve"> PNP synthase </t>
  </si>
  <si>
    <t xml:space="preserve"> 2746822:2747553 Reverse</t>
  </si>
  <si>
    <t xml:space="preserve"> STMMW_25961 </t>
  </si>
  <si>
    <t xml:space="preserve"> GTP-binding protein </t>
  </si>
  <si>
    <t xml:space="preserve"> 2748305:2749210 Reverse</t>
  </si>
  <si>
    <t xml:space="preserve"> STMMW_25971 </t>
  </si>
  <si>
    <t xml:space="preserve"> RNase III </t>
  </si>
  <si>
    <t xml:space="preserve"> 2749207:2749887 Reverse</t>
  </si>
  <si>
    <t xml:space="preserve"> STMMW_25981 </t>
  </si>
  <si>
    <t xml:space="preserve"> 2750161:2751135 Reverse</t>
  </si>
  <si>
    <t xml:space="preserve"> STMMW_26041 </t>
  </si>
  <si>
    <t xml:space="preserve"> putative prophage protein </t>
  </si>
  <si>
    <t xml:space="preserve"> 2757426:2757596 Forward</t>
  </si>
  <si>
    <t xml:space="preserve"> STMMW_26721 </t>
  </si>
  <si>
    <t xml:space="preserve"> CDP-diacylglycerol-serine O-phosphatidyltransferase </t>
  </si>
  <si>
    <t xml:space="preserve"> 2819311:2820666 Forward</t>
  </si>
  <si>
    <t xml:space="preserve"> STMMW_26791 </t>
  </si>
  <si>
    <t xml:space="preserve"> putative lipoprotein </t>
  </si>
  <si>
    <t xml:space="preserve"> 2833315:2834052 Forward</t>
  </si>
  <si>
    <t xml:space="preserve"> STMMW_26871 </t>
  </si>
  <si>
    <t xml:space="preserve"> 50S ribosomal subunit protein L19 </t>
  </si>
  <si>
    <t xml:space="preserve"> 2841529:2841876 Reverse</t>
  </si>
  <si>
    <t xml:space="preserve"> STMMW_26881 </t>
  </si>
  <si>
    <t xml:space="preserve"> Guanine-N1--methyltransferase EC 2.1.1.31 </t>
  </si>
  <si>
    <t xml:space="preserve"> 2841917:2842684 Reverse</t>
  </si>
  <si>
    <t xml:space="preserve"> STMMW_26891 </t>
  </si>
  <si>
    <t xml:space="preserve"> 16S rRNA processing protein </t>
  </si>
  <si>
    <t xml:space="preserve"> 2842729:2843277 Reverse</t>
  </si>
  <si>
    <t xml:space="preserve"> STMMW_26901 </t>
  </si>
  <si>
    <t xml:space="preserve"> 30S ribosomal subunit protein S16 </t>
  </si>
  <si>
    <t xml:space="preserve"> 2843296:2843544 Reverse</t>
  </si>
  <si>
    <t xml:space="preserve"> STMMW_26911 </t>
  </si>
  <si>
    <t xml:space="preserve"> 2843858:2845219 Reverse</t>
  </si>
  <si>
    <t xml:space="preserve"> STMMW_26951 </t>
  </si>
  <si>
    <t xml:space="preserve"> heat shock protein GrpE (heat shock protein b25.3) (hsp24) </t>
  </si>
  <si>
    <t xml:space="preserve"> 2848244:2848834 Reverse</t>
  </si>
  <si>
    <t xml:space="preserve"> STMMW_26971 </t>
  </si>
  <si>
    <t xml:space="preserve"> 2848957:2849835 Forward</t>
  </si>
  <si>
    <t xml:space="preserve"> STMMW_27011 </t>
  </si>
  <si>
    <t xml:space="preserve"> 2852518:2852970 Reverse</t>
  </si>
  <si>
    <t xml:space="preserve"> STMMW_27881 </t>
  </si>
  <si>
    <t xml:space="preserve"> Carbon storage regulator homolog </t>
  </si>
  <si>
    <t xml:space="preserve"> 2963936:2964121 Reverse</t>
  </si>
  <si>
    <t xml:space="preserve"> STMMW_27891 </t>
  </si>
  <si>
    <t xml:space="preserve"> AlaRS </t>
  </si>
  <si>
    <t xml:space="preserve"> 2964356:2966986 Reverse</t>
  </si>
  <si>
    <t xml:space="preserve"> STMMW_28671 </t>
  </si>
  <si>
    <t xml:space="preserve"> salmonella pathogenicity island 1 protein </t>
  </si>
  <si>
    <t xml:space="preserve"> 3040320:3040610 Forward</t>
  </si>
  <si>
    <t xml:space="preserve"> STMMW_28921 </t>
  </si>
  <si>
    <t xml:space="preserve"> 3063254:3063733 Reverse</t>
  </si>
  <si>
    <t xml:space="preserve"> STMMW_28931 </t>
  </si>
  <si>
    <t xml:space="preserve"> 3063733:3064443 Reverse</t>
  </si>
  <si>
    <t xml:space="preserve"> STMMW_28941 </t>
  </si>
  <si>
    <t xml:space="preserve"> Cell division protein ftsB homolog </t>
  </si>
  <si>
    <t xml:space="preserve"> 3064462:3064773 Reverse</t>
  </si>
  <si>
    <t xml:space="preserve"> STMMW_29151 </t>
  </si>
  <si>
    <t xml:space="preserve"> 2-phospho-D-glycerate hydro-lyase </t>
  </si>
  <si>
    <t xml:space="preserve"> 3089375:3090673 Reverse</t>
  </si>
  <si>
    <t xml:space="preserve"> STMMW_29161 </t>
  </si>
  <si>
    <t xml:space="preserve"> CTP synthase </t>
  </si>
  <si>
    <t xml:space="preserve"> 3090756:3092393 Reverse</t>
  </si>
  <si>
    <t xml:space="preserve"> STMMW_29551 </t>
  </si>
  <si>
    <t xml:space="preserve"> exonuclease V subunit </t>
  </si>
  <si>
    <t xml:space="preserve"> 3138118:3141663 Reverse</t>
  </si>
  <si>
    <t xml:space="preserve"> STMMW_29571 </t>
  </si>
  <si>
    <t xml:space="preserve"> 3144722:3148093 Reverse</t>
  </si>
  <si>
    <t xml:space="preserve"> STMMW_29621 </t>
  </si>
  <si>
    <t xml:space="preserve"> TS </t>
  </si>
  <si>
    <t xml:space="preserve"> 3150027:3150821 Reverse</t>
  </si>
  <si>
    <t xml:space="preserve"> STMMW_29631 </t>
  </si>
  <si>
    <t xml:space="preserve"> 3150828:3151703 Reverse</t>
  </si>
  <si>
    <t xml:space="preserve"> STMMW_30001 </t>
  </si>
  <si>
    <t xml:space="preserve"> LysRS </t>
  </si>
  <si>
    <t xml:space="preserve"> 3190478:3191995 Reverse</t>
  </si>
  <si>
    <t xml:space="preserve"> STMMW_30011 </t>
  </si>
  <si>
    <t xml:space="preserve"> peptide chain release factor 2 (RF-2) </t>
  </si>
  <si>
    <t xml:space="preserve"> 3192005:3192886 Reverse</t>
  </si>
  <si>
    <t xml:space="preserve"> STMMW_30081 </t>
  </si>
  <si>
    <t xml:space="preserve"> 3198177:3199157 Forward</t>
  </si>
  <si>
    <t xml:space="preserve"> STMMW_30171 </t>
  </si>
  <si>
    <t xml:space="preserve"> 2-octaprenyl-6-methoxyphenol hydroxylase </t>
  </si>
  <si>
    <t xml:space="preserve"> 3209724:3210902 Reverse</t>
  </si>
  <si>
    <t xml:space="preserve"> STMMW_30231 </t>
  </si>
  <si>
    <t xml:space="preserve"> PRI </t>
  </si>
  <si>
    <t xml:space="preserve"> 3216036:3216695 Reverse</t>
  </si>
  <si>
    <t xml:space="preserve"> STMMW_30291 </t>
  </si>
  <si>
    <t xml:space="preserve"> fructose 1,6-bisphosphate aldolase </t>
  </si>
  <si>
    <t xml:space="preserve"> 3220770:3221849 Reverse</t>
  </si>
  <si>
    <t xml:space="preserve"> STMMW_30301 </t>
  </si>
  <si>
    <t xml:space="preserve"> 3221951:3223114 Reverse</t>
  </si>
  <si>
    <t xml:space="preserve"> STMMW_30511 </t>
  </si>
  <si>
    <t xml:space="preserve"> AdoMet synthetase </t>
  </si>
  <si>
    <t xml:space="preserve"> 3242933:3244087 Forward</t>
  </si>
  <si>
    <t xml:space="preserve"> STMMW_30581 </t>
  </si>
  <si>
    <t xml:space="preserve"> 3249906:3250322 Forward</t>
  </si>
  <si>
    <t xml:space="preserve"> STMMW_31331 </t>
  </si>
  <si>
    <t xml:space="preserve"> 1-acyl-glycerol-3-phosphate acyltransferase </t>
  </si>
  <si>
    <t xml:space="preserve"> 3327195:3327932 Reverse</t>
  </si>
  <si>
    <t xml:space="preserve"> STMMW_31341 </t>
  </si>
  <si>
    <t xml:space="preserve"> topoisomerase IV subunit A </t>
  </si>
  <si>
    <t xml:space="preserve"> 3328189:3330447 Reverse</t>
  </si>
  <si>
    <t xml:space="preserve"> STMMW_31411 </t>
  </si>
  <si>
    <t xml:space="preserve"> topoisomerase IV subunit B </t>
  </si>
  <si>
    <t xml:space="preserve"> 3335204:3337096 Reverse</t>
  </si>
  <si>
    <t xml:space="preserve"> STMMW_31561 </t>
  </si>
  <si>
    <t xml:space="preserve"> 3,4-dihydroxy-2-butanone 4-phosphate synthase </t>
  </si>
  <si>
    <t xml:space="preserve"> 3349094:3349747 Reverse</t>
  </si>
  <si>
    <t xml:space="preserve"> STMMW_31611 </t>
  </si>
  <si>
    <t xml:space="preserve"> ADP-heptose synthase </t>
  </si>
  <si>
    <t xml:space="preserve"> 3353803:3355236 Reverse</t>
  </si>
  <si>
    <t xml:space="preserve"> STMMW_31651 </t>
  </si>
  <si>
    <t xml:space="preserve"> tRNA nucleotidyltransferase </t>
  </si>
  <si>
    <t xml:space="preserve"> 3360465:3361706 Forward</t>
  </si>
  <si>
    <t xml:space="preserve"> STMMW_31671 </t>
  </si>
  <si>
    <t xml:space="preserve"> dihydroneopterin aldolase </t>
  </si>
  <si>
    <t xml:space="preserve"> 3362730:3363092 Reverse</t>
  </si>
  <si>
    <t xml:space="preserve"> STMMW_31691 </t>
  </si>
  <si>
    <t xml:space="preserve"> possible glycoprotease </t>
  </si>
  <si>
    <t xml:space="preserve"> 3364058:3365071 Reverse</t>
  </si>
  <si>
    <t xml:space="preserve"> STMMW_31701 </t>
  </si>
  <si>
    <t xml:space="preserve"> 30S ribosomal subunit protein S21 </t>
  </si>
  <si>
    <t xml:space="preserve"> 3365299:3365514 Forward</t>
  </si>
  <si>
    <t xml:space="preserve"> STMMW_31711 </t>
  </si>
  <si>
    <t xml:space="preserve"> 3365750:3367495 Forward</t>
  </si>
  <si>
    <t xml:space="preserve"> STMMW_31721 </t>
  </si>
  <si>
    <t xml:space="preserve"> RNA polymerase sigma-70 factor </t>
  </si>
  <si>
    <t xml:space="preserve"> 3367510:3369492 Forward</t>
  </si>
  <si>
    <t xml:space="preserve"> STMMW_32831 </t>
  </si>
  <si>
    <t xml:space="preserve"> 30S ribosomal subunit protein S15 </t>
  </si>
  <si>
    <t xml:space="preserve"> 3474048:3474317 Reverse</t>
  </si>
  <si>
    <t xml:space="preserve"> STMMW_32861 </t>
  </si>
  <si>
    <t xml:space="preserve"> protein chain initiation factor 2 </t>
  </si>
  <si>
    <t xml:space="preserve"> 3476034:3478712 Reverse</t>
  </si>
  <si>
    <t xml:space="preserve"> STMMW_32871 </t>
  </si>
  <si>
    <t xml:space="preserve"> L factor </t>
  </si>
  <si>
    <t xml:space="preserve"> 3478737:3480239 Reverse</t>
  </si>
  <si>
    <t xml:space="preserve"> STMMW_32881 </t>
  </si>
  <si>
    <t xml:space="preserve"> 3480267:3480689 Reverse</t>
  </si>
  <si>
    <t xml:space="preserve"> STMMW_32921 </t>
  </si>
  <si>
    <t xml:space="preserve"> PGM/PMM-family protein </t>
  </si>
  <si>
    <t xml:space="preserve"> 3484831:3486168 Reverse</t>
  </si>
  <si>
    <t xml:space="preserve"> STMMW_32951 </t>
  </si>
  <si>
    <t xml:space="preserve"> 3487825:3489759 Reverse</t>
  </si>
  <si>
    <t xml:space="preserve"> STMMW_32961 </t>
  </si>
  <si>
    <t xml:space="preserve"> 3489863:3490489 Reverse</t>
  </si>
  <si>
    <t xml:space="preserve"> STMMW_33001 </t>
  </si>
  <si>
    <t xml:space="preserve"> probable GTP-binding protein </t>
  </si>
  <si>
    <t xml:space="preserve"> 3493354:3494526 Reverse</t>
  </si>
  <si>
    <t xml:space="preserve"> STMMW_33021 </t>
  </si>
  <si>
    <t xml:space="preserve"> 50S ribosomal subunit protein L27 </t>
  </si>
  <si>
    <t xml:space="preserve"> 3495637:3495894 Reverse</t>
  </si>
  <si>
    <t xml:space="preserve"> STMMW_33031 </t>
  </si>
  <si>
    <t xml:space="preserve"> 50S ribosomal subunit protein L21 </t>
  </si>
  <si>
    <t xml:space="preserve"> 3495914:3496225 Reverse</t>
  </si>
  <si>
    <t xml:space="preserve"> STMMW_33041 </t>
  </si>
  <si>
    <t xml:space="preserve"> octaprenyl-diphosphate synthase </t>
  </si>
  <si>
    <t xml:space="preserve"> 3496483:3497454 Forward</t>
  </si>
  <si>
    <t xml:space="preserve"> STMMW_33061 </t>
  </si>
  <si>
    <t xml:space="preserve"> 3498031:3499290 Reverse</t>
  </si>
  <si>
    <t xml:space="preserve"> STMMW_33161 </t>
  </si>
  <si>
    <t xml:space="preserve"> possible exported protein </t>
  </si>
  <si>
    <t xml:space="preserve"> 3505668:3506243 Forward</t>
  </si>
  <si>
    <t xml:space="preserve"> STMMW_33171 </t>
  </si>
  <si>
    <t xml:space="preserve"> putative exported protein </t>
  </si>
  <si>
    <t xml:space="preserve"> 3506212:3506766 Forward</t>
  </si>
  <si>
    <t xml:space="preserve"> STMMW_33181 </t>
  </si>
  <si>
    <t xml:space="preserve"> probable ABC transport protein, ATP-binding component </t>
  </si>
  <si>
    <t xml:space="preserve"> 3506773:3507498 Forward</t>
  </si>
  <si>
    <t xml:space="preserve"> STMMW_33191 </t>
  </si>
  <si>
    <t xml:space="preserve"> RNA polymerase sigma-54 factor (sigma-N) </t>
  </si>
  <si>
    <t xml:space="preserve"> 3507546:3508979 Forward</t>
  </si>
  <si>
    <t xml:space="preserve"> STMMW_33431 </t>
  </si>
  <si>
    <t xml:space="preserve"> 30S ribosomal subunit protein S9 </t>
  </si>
  <si>
    <t xml:space="preserve"> 3535542:3535934 Reverse</t>
  </si>
  <si>
    <t xml:space="preserve"> STMMW_33441 </t>
  </si>
  <si>
    <t xml:space="preserve"> 50S ribosomal subunit protein L13 </t>
  </si>
  <si>
    <t xml:space="preserve"> 3535950:3536378 Reverse</t>
  </si>
  <si>
    <t xml:space="preserve"> STMMW_33711 </t>
  </si>
  <si>
    <t xml:space="preserve"> rod shape-determining protein </t>
  </si>
  <si>
    <t xml:space="preserve"> 3565538:3566590 Reverse</t>
  </si>
  <si>
    <t xml:space="preserve"> STMMW_33721 </t>
  </si>
  <si>
    <t xml:space="preserve"> 3566655:3567698 Reverse</t>
  </si>
  <si>
    <t xml:space="preserve"> STMMW_33771 </t>
  </si>
  <si>
    <t xml:space="preserve"> acetyl-CoA carboxylase, biotin carboxyl carrier protein </t>
  </si>
  <si>
    <t xml:space="preserve"> 3573234:3573704 Forward</t>
  </si>
  <si>
    <t xml:space="preserve"> STMMW_33781 </t>
  </si>
  <si>
    <t xml:space="preserve"> biotin carboxylase </t>
  </si>
  <si>
    <t xml:space="preserve"> 3573715:3575064 Forward</t>
  </si>
  <si>
    <t xml:space="preserve"> STMMW_33951 </t>
  </si>
  <si>
    <t xml:space="preserve"> 3597187:3597759 Reverse</t>
  </si>
  <si>
    <t xml:space="preserve"> STMMW_33991 </t>
  </si>
  <si>
    <t xml:space="preserve"> polypeptide deformylase </t>
  </si>
  <si>
    <t xml:space="preserve"> 3600034:3600543 Forward</t>
  </si>
  <si>
    <t xml:space="preserve"> STMMW_34001 </t>
  </si>
  <si>
    <t xml:space="preserve"> 3600559:3601506 Forward</t>
  </si>
  <si>
    <t xml:space="preserve"> STMMW_34071 </t>
  </si>
  <si>
    <t xml:space="preserve"> 50S ribosomal subunit protein L17 </t>
  </si>
  <si>
    <t xml:space="preserve"> 3605975:3606358 Reverse</t>
  </si>
  <si>
    <t xml:space="preserve"> STMMW_34081 </t>
  </si>
  <si>
    <t xml:space="preserve"> DNA-directed RNA polymerase alpha chain </t>
  </si>
  <si>
    <t xml:space="preserve"> 3606399:3607388 Reverse</t>
  </si>
  <si>
    <t xml:space="preserve"> STMMW_34091 </t>
  </si>
  <si>
    <t xml:space="preserve"> 30S ribosomal subunit protein S4 </t>
  </si>
  <si>
    <t xml:space="preserve"> 3607414:3608034 Reverse</t>
  </si>
  <si>
    <t xml:space="preserve"> STMMW_34101 </t>
  </si>
  <si>
    <t xml:space="preserve"> 30S ribosomal subunit protein S11 </t>
  </si>
  <si>
    <t xml:space="preserve"> 3608068:3608400 Reverse</t>
  </si>
  <si>
    <t xml:space="preserve"> STMMW_34111 </t>
  </si>
  <si>
    <t xml:space="preserve"> 30S ribosomal subunit protein S13 </t>
  </si>
  <si>
    <t xml:space="preserve"> 3608474:3608830 Reverse</t>
  </si>
  <si>
    <t xml:space="preserve"> STMMW_34121 </t>
  </si>
  <si>
    <t xml:space="preserve"> 50S ribosomal subunit protein L36 </t>
  </si>
  <si>
    <t xml:space="preserve"> 3608977:3609093 Reverse</t>
  </si>
  <si>
    <t xml:space="preserve"> STMMW_34131 </t>
  </si>
  <si>
    <t xml:space="preserve"> preprotein translocase subunit </t>
  </si>
  <si>
    <t xml:space="preserve"> 3609125:3610456 Reverse</t>
  </si>
  <si>
    <t xml:space="preserve"> STMMW_34141 </t>
  </si>
  <si>
    <t xml:space="preserve"> 50S ribosomal subunit protein L15 </t>
  </si>
  <si>
    <t xml:space="preserve"> 3610464:3610898 Reverse</t>
  </si>
  <si>
    <t xml:space="preserve"> STMMW_34151 </t>
  </si>
  <si>
    <t xml:space="preserve"> 50S ribosomal subunit protein L30 </t>
  </si>
  <si>
    <t xml:space="preserve"> 3610902:3611081 Reverse</t>
  </si>
  <si>
    <t xml:space="preserve"> STMMW_34161 </t>
  </si>
  <si>
    <t xml:space="preserve"> 30S ribosomal subunit protein S5 </t>
  </si>
  <si>
    <t xml:space="preserve"> 3611085:3611588 Reverse</t>
  </si>
  <si>
    <t xml:space="preserve"> STMMW_34171 </t>
  </si>
  <si>
    <t xml:space="preserve"> 50S ribosomal subunit protein L18 </t>
  </si>
  <si>
    <t xml:space="preserve"> 3611603:3611956 Reverse</t>
  </si>
  <si>
    <t xml:space="preserve"> STMMW_34181 </t>
  </si>
  <si>
    <t xml:space="preserve"> 50S ribosomal subunit protein L6 </t>
  </si>
  <si>
    <t xml:space="preserve"> 3611966:3612499 Reverse</t>
  </si>
  <si>
    <t xml:space="preserve"> STMMW_34191 </t>
  </si>
  <si>
    <t xml:space="preserve"> 30S ribosomal subunit protein S8 </t>
  </si>
  <si>
    <t xml:space="preserve"> 3612512:3612904 Reverse</t>
  </si>
  <si>
    <t xml:space="preserve"> STMMW_34201 </t>
  </si>
  <si>
    <t xml:space="preserve"> 30S ribosomal subunit protein S14 </t>
  </si>
  <si>
    <t xml:space="preserve"> 3612938:3613243 Reverse</t>
  </si>
  <si>
    <t xml:space="preserve"> STMMW_34211 </t>
  </si>
  <si>
    <t xml:space="preserve"> 50S ribosomal subunit protein L5 </t>
  </si>
  <si>
    <t xml:space="preserve"> 3613258:3613797 Reverse</t>
  </si>
  <si>
    <t xml:space="preserve"> STMMW_34221 </t>
  </si>
  <si>
    <t xml:space="preserve"> 50S ribosomal subunit protein L24 </t>
  </si>
  <si>
    <t xml:space="preserve"> 3613812:3614126 Reverse</t>
  </si>
  <si>
    <t xml:space="preserve"> STMMW_34231 </t>
  </si>
  <si>
    <t xml:space="preserve"> 50S ribosomal subunit protein L14 </t>
  </si>
  <si>
    <t xml:space="preserve"> 3614137:3614508 Reverse</t>
  </si>
  <si>
    <t xml:space="preserve"> STMMW_34241 </t>
  </si>
  <si>
    <t xml:space="preserve"> 30S ribosomal subunit protein S17 </t>
  </si>
  <si>
    <t xml:space="preserve"> 3614672:3614926 Reverse</t>
  </si>
  <si>
    <t xml:space="preserve"> STMMW_34251 </t>
  </si>
  <si>
    <t xml:space="preserve"> 50S ribosomal subunit protein L16 </t>
  </si>
  <si>
    <t xml:space="preserve"> 3615117:3615527 Reverse</t>
  </si>
  <si>
    <t xml:space="preserve"> STMMW_34261 </t>
  </si>
  <si>
    <t xml:space="preserve"> 30S ribosomal subunit protein S3 </t>
  </si>
  <si>
    <t xml:space="preserve"> 3615540:3616241 Reverse</t>
  </si>
  <si>
    <t xml:space="preserve"> STMMW_34271 </t>
  </si>
  <si>
    <t xml:space="preserve"> 3616259:3616591 Reverse</t>
  </si>
  <si>
    <t xml:space="preserve"> STMMW_34281 </t>
  </si>
  <si>
    <t xml:space="preserve"> 30S ribosomal subunit protein S19 </t>
  </si>
  <si>
    <t xml:space="preserve"> 3616606:3616884 Reverse</t>
  </si>
  <si>
    <t xml:space="preserve"> STMMW_34291 </t>
  </si>
  <si>
    <t xml:space="preserve"> 50S ribosomal subunit protein L2 </t>
  </si>
  <si>
    <t xml:space="preserve"> 3616901:3617722 Reverse</t>
  </si>
  <si>
    <t xml:space="preserve"> STMMW_34301 </t>
  </si>
  <si>
    <t xml:space="preserve"> 50S ribosomal subunit protein L23 </t>
  </si>
  <si>
    <t xml:space="preserve"> 3617740:3618042 Reverse</t>
  </si>
  <si>
    <t xml:space="preserve"> STMMW_34311 </t>
  </si>
  <si>
    <t xml:space="preserve"> 50S ribosomal subunit protein L4 </t>
  </si>
  <si>
    <t xml:space="preserve"> 3618039:3618644 Reverse</t>
  </si>
  <si>
    <t xml:space="preserve"> STMMW_34321 </t>
  </si>
  <si>
    <t xml:space="preserve"> 50S ribosomal subunit protein L3 </t>
  </si>
  <si>
    <t xml:space="preserve"> 3618655:3619284 Reverse</t>
  </si>
  <si>
    <t xml:space="preserve"> STMMW_34331 </t>
  </si>
  <si>
    <t xml:space="preserve"> 30S ribosomal subunit protein S10 </t>
  </si>
  <si>
    <t xml:space="preserve"> 3619317:3619628 Reverse</t>
  </si>
  <si>
    <t xml:space="preserve"> STMMW_34381 </t>
  </si>
  <si>
    <t xml:space="preserve"> 3622656:3624770 Reverse</t>
  </si>
  <si>
    <t xml:space="preserve"> STMMW_34391 </t>
  </si>
  <si>
    <t xml:space="preserve"> 30S ribosomal subunit protein S7 </t>
  </si>
  <si>
    <t xml:space="preserve"> 3624867:3625337 Reverse</t>
  </si>
  <si>
    <t xml:space="preserve"> STMMW_34401 </t>
  </si>
  <si>
    <t xml:space="preserve"> 30S ribosomal subunit protein S12 </t>
  </si>
  <si>
    <t xml:space="preserve"> 3625433:3625807 Reverse</t>
  </si>
  <si>
    <t xml:space="preserve"> STMMW_34431 </t>
  </si>
  <si>
    <t xml:space="preserve"> 3626584:3626970 Reverse</t>
  </si>
  <si>
    <t xml:space="preserve"> STMMW_34851 </t>
  </si>
  <si>
    <t xml:space="preserve"> 3673391:3675388 Forward</t>
  </si>
  <si>
    <t xml:space="preserve"> STMMW_35281 </t>
  </si>
  <si>
    <t xml:space="preserve"> 3731501:3732607 Reverse</t>
  </si>
  <si>
    <t xml:space="preserve"> STMMW_35571 </t>
  </si>
  <si>
    <t xml:space="preserve"> RNA polymerase sigma-32 factor </t>
  </si>
  <si>
    <t xml:space="preserve"> 3758800:3759654 Reverse</t>
  </si>
  <si>
    <t xml:space="preserve"> STMMW_35581 </t>
  </si>
  <si>
    <t xml:space="preserve"> 3759900:3760955 Reverse</t>
  </si>
  <si>
    <t xml:space="preserve"> STMMW_35591 </t>
  </si>
  <si>
    <t xml:space="preserve"> 3760948:3761616 Reverse</t>
  </si>
  <si>
    <t xml:space="preserve"> STMMW_35601 </t>
  </si>
  <si>
    <t xml:space="preserve"> 3761619:3763094 Reverse</t>
  </si>
  <si>
    <t xml:space="preserve"> STMMW_36441 </t>
  </si>
  <si>
    <t xml:space="preserve"> glycine-tRNA synthetase, beta subunit </t>
  </si>
  <si>
    <t xml:space="preserve"> 3862647:3864716 Reverse</t>
  </si>
  <si>
    <t xml:space="preserve"> STMMW_36451 </t>
  </si>
  <si>
    <t xml:space="preserve"> glycine-tRNA synthetase, alpha subunit </t>
  </si>
  <si>
    <t xml:space="preserve"> 3864726:3865637 Reverse</t>
  </si>
  <si>
    <t xml:space="preserve"> STMMW_36881 </t>
  </si>
  <si>
    <t xml:space="preserve"> glycerol-3-phosphate dehydrogenase </t>
  </si>
  <si>
    <t xml:space="preserve"> 3917894:3918913 Reverse</t>
  </si>
  <si>
    <t xml:space="preserve"> STMMW_36991 </t>
  </si>
  <si>
    <t xml:space="preserve"> ADP-L-Glycero-D-mannoheptose-6-epimerase </t>
  </si>
  <si>
    <t xml:space="preserve"> 3928193:3929125 Forward</t>
  </si>
  <si>
    <t xml:space="preserve"> STMMW_37001 </t>
  </si>
  <si>
    <t xml:space="preserve"> ADP-heptose-LPS heptosyltransferase II </t>
  </si>
  <si>
    <t xml:space="preserve"> 3929128:3930174 Forward</t>
  </si>
  <si>
    <t xml:space="preserve"> STMMW_37011 </t>
  </si>
  <si>
    <t xml:space="preserve"> lipopolysaccharide heptosyltransferase-1 </t>
  </si>
  <si>
    <t xml:space="preserve"> 3930174:3931127 Forward</t>
  </si>
  <si>
    <t xml:space="preserve"> STMMW_37131 </t>
  </si>
  <si>
    <t xml:space="preserve"> 3-deoxy-D-manno-octulosonic-acid transferase </t>
  </si>
  <si>
    <t xml:space="preserve"> 3942281:3943492 Forward</t>
  </si>
  <si>
    <t xml:space="preserve"> STMMW_37141 </t>
  </si>
  <si>
    <t xml:space="preserve"> phosphopantetheine adenylyltransferase </t>
  </si>
  <si>
    <t xml:space="preserve"> 3943501:3943980 Forward</t>
  </si>
  <si>
    <t xml:space="preserve"> STMMW_37161 </t>
  </si>
  <si>
    <t xml:space="preserve"> 50S ribosomal subunit protein L33 </t>
  </si>
  <si>
    <t xml:space="preserve"> 3944915:3945082 Reverse</t>
  </si>
  <si>
    <t xml:space="preserve"> STMMW_37171 </t>
  </si>
  <si>
    <t xml:space="preserve"> 50S ribosomal subunit protein L28 </t>
  </si>
  <si>
    <t xml:space="preserve"> 3945103:3945339 Reverse</t>
  </si>
  <si>
    <t xml:space="preserve"> STMMW_37191 </t>
  </si>
  <si>
    <t xml:space="preserve"> 3946395:3947618 Forward</t>
  </si>
  <si>
    <t xml:space="preserve"> STMMW_37201 </t>
  </si>
  <si>
    <t xml:space="preserve"> deoxyuridine 5'-triphosphate nucleotidohydrolase </t>
  </si>
  <si>
    <t xml:space="preserve"> 3947599:3948054 Forward</t>
  </si>
  <si>
    <t xml:space="preserve"> STMMW_37291 </t>
  </si>
  <si>
    <t xml:space="preserve"> 5'guanylate kinase </t>
  </si>
  <si>
    <t xml:space="preserve"> 3955975:3956598 Forward</t>
  </si>
  <si>
    <t xml:space="preserve"> STMMW_38201 </t>
  </si>
  <si>
    <t xml:space="preserve"> DNA gyrase subunit B </t>
  </si>
  <si>
    <t xml:space="preserve"> 4061731:4064145 Reverse</t>
  </si>
  <si>
    <t xml:space="preserve"> STMMW_38221 </t>
  </si>
  <si>
    <t xml:space="preserve"> DNA polymerase III beta-subunit </t>
  </si>
  <si>
    <t xml:space="preserve"> 4065395:4066495 Reverse</t>
  </si>
  <si>
    <t xml:space="preserve"> STMMW_38231 </t>
  </si>
  <si>
    <t xml:space="preserve"> chromosomal replication initiator protein </t>
  </si>
  <si>
    <t xml:space="preserve"> 4066500:4067900 Reverse</t>
  </si>
  <si>
    <t xml:space="preserve"> STMMW_38241 </t>
  </si>
  <si>
    <t xml:space="preserve"> 4068561:4068701 Forward</t>
  </si>
  <si>
    <t xml:space="preserve"> STMMW_38251 </t>
  </si>
  <si>
    <t xml:space="preserve"> RNase P, protein component </t>
  </si>
  <si>
    <t xml:space="preserve"> 4068718:4069077 Forward</t>
  </si>
  <si>
    <t xml:space="preserve"> STMMW_38271 </t>
  </si>
  <si>
    <t xml:space="preserve"> 4069301:4070947 Forward</t>
  </si>
  <si>
    <t xml:space="preserve"> STMMW_38461 </t>
  </si>
  <si>
    <t xml:space="preserve"> glucosamine--fructose-6-phosphate aminotransferase </t>
  </si>
  <si>
    <t xml:space="preserve"> 4091911:4093740 Reverse</t>
  </si>
  <si>
    <t xml:space="preserve"> STMMW_38471 </t>
  </si>
  <si>
    <t xml:space="preserve"> UDP-n-acetylglucosamine pyrophosphorylase </t>
  </si>
  <si>
    <t xml:space="preserve"> 4093929:4095299 Reverse</t>
  </si>
  <si>
    <t xml:space="preserve"> STMMW_38491 </t>
  </si>
  <si>
    <t xml:space="preserve"> ATP synthase epsilon subunit </t>
  </si>
  <si>
    <t xml:space="preserve"> 4096547:4096966 Reverse</t>
  </si>
  <si>
    <t xml:space="preserve"> STMMW_38501 </t>
  </si>
  <si>
    <t xml:space="preserve"> ATP synthase beta subunit </t>
  </si>
  <si>
    <t xml:space="preserve"> 4096987:4098369 Reverse</t>
  </si>
  <si>
    <t xml:space="preserve"> STMMW_38511 </t>
  </si>
  <si>
    <t xml:space="preserve"> ATP synthase gamma subunit </t>
  </si>
  <si>
    <t xml:space="preserve"> 4098396:4099259 Reverse</t>
  </si>
  <si>
    <t xml:space="preserve"> STMMW_38521 </t>
  </si>
  <si>
    <t xml:space="preserve"> ATP synthase alpha subunit </t>
  </si>
  <si>
    <t xml:space="preserve"> 4099310:4100851 Reverse</t>
  </si>
  <si>
    <t xml:space="preserve"> STMMW_38531 </t>
  </si>
  <si>
    <t xml:space="preserve"> ATP synthase delta subunit </t>
  </si>
  <si>
    <t xml:space="preserve"> 4100864:4101397 Reverse</t>
  </si>
  <si>
    <t xml:space="preserve"> STMMW_38541 </t>
  </si>
  <si>
    <t xml:space="preserve"> ATP synthase subunit B </t>
  </si>
  <si>
    <t xml:space="preserve"> 4101412:4101882 Reverse</t>
  </si>
  <si>
    <t xml:space="preserve"> STMMW_38551 </t>
  </si>
  <si>
    <t xml:space="preserve"> ATP synthase A chain </t>
  </si>
  <si>
    <t xml:space="preserve"> 4102228:4103043 Reverse</t>
  </si>
  <si>
    <t xml:space="preserve"> STMMW_38881 </t>
  </si>
  <si>
    <t xml:space="preserve"> ATP-dependent DNA helicase </t>
  </si>
  <si>
    <t xml:space="preserve"> 4142637:4144661 Forward</t>
  </si>
  <si>
    <t xml:space="preserve"> STMMW_38921 </t>
  </si>
  <si>
    <t xml:space="preserve"> transcription termination factor </t>
  </si>
  <si>
    <t xml:space="preserve"> 4148458:4149717 Forward</t>
  </si>
  <si>
    <t xml:space="preserve"> STMMW_39031 </t>
  </si>
  <si>
    <t xml:space="preserve"> probable 4-alpha-l-fucosyltransferase </t>
  </si>
  <si>
    <t xml:space="preserve"> 4159992:4161350 Forward</t>
  </si>
  <si>
    <t xml:space="preserve"> STMMW_39081 </t>
  </si>
  <si>
    <t xml:space="preserve"> uroporphyrinogen III synthase </t>
  </si>
  <si>
    <t xml:space="preserve"> 4167186:4167926 Reverse</t>
  </si>
  <si>
    <t xml:space="preserve"> STMMW_39091 </t>
  </si>
  <si>
    <t xml:space="preserve"> porphobilinogen deaminase </t>
  </si>
  <si>
    <t xml:space="preserve"> 4167923:4168879 Reverse</t>
  </si>
  <si>
    <t xml:space="preserve"> STMMW_39181 </t>
  </si>
  <si>
    <t xml:space="preserve"> 4175133:4175960 Forward</t>
  </si>
  <si>
    <t xml:space="preserve"> STMMW_39411 </t>
  </si>
  <si>
    <t xml:space="preserve"> ubiquinone/menaquinone biosynthesis methyltransferase UbiE </t>
  </si>
  <si>
    <t xml:space="preserve"> 4200165:4200920 Forward</t>
  </si>
  <si>
    <t xml:space="preserve"> STMMW_39421 </t>
  </si>
  <si>
    <t xml:space="preserve"> 4200930:4201535 Forward</t>
  </si>
  <si>
    <t xml:space="preserve"> STMMW_39431 </t>
  </si>
  <si>
    <t xml:space="preserve"> ubiquinone biosynthesis protein </t>
  </si>
  <si>
    <t xml:space="preserve"> 4201532:4203172 Forward</t>
  </si>
  <si>
    <t xml:space="preserve"> STMMW_39491 </t>
  </si>
  <si>
    <t xml:space="preserve"> 4206472:4207950 Forward</t>
  </si>
  <si>
    <t xml:space="preserve"> STMMW_39571 </t>
  </si>
  <si>
    <t xml:space="preserve"> protoporphyrinogen oxidase </t>
  </si>
  <si>
    <t xml:space="preserve"> 4218010:4218555 Forward</t>
  </si>
  <si>
    <t xml:space="preserve"> STMMW_39641 </t>
  </si>
  <si>
    <t xml:space="preserve"> DNA polymerase I </t>
  </si>
  <si>
    <t xml:space="preserve"> 4228898:4231684 Forward</t>
  </si>
  <si>
    <t xml:space="preserve"> STMMW_39651 </t>
  </si>
  <si>
    <t xml:space="preserve"> ATP/GTP-binding protein </t>
  </si>
  <si>
    <t xml:space="preserve"> 4232019:4232618 Reverse</t>
  </si>
  <si>
    <t xml:space="preserve"> STMMW_39711 </t>
  </si>
  <si>
    <t xml:space="preserve"> glutamine synthetase </t>
  </si>
  <si>
    <t xml:space="preserve"> 4238354:4239763 Reverse</t>
  </si>
  <si>
    <t xml:space="preserve"> STMMW_40601 </t>
  </si>
  <si>
    <t xml:space="preserve"> primosomal protein replication factor </t>
  </si>
  <si>
    <t xml:space="preserve"> 4326116:4328314 Reverse</t>
  </si>
  <si>
    <t xml:space="preserve"> STMMW_40951 </t>
  </si>
  <si>
    <t xml:space="preserve"> 4372753:4373505 Forward</t>
  </si>
  <si>
    <t xml:space="preserve"> STMMW_40961 </t>
  </si>
  <si>
    <t xml:space="preserve"> UDP-N-acetylenolpyruvoylglucosamine reductase </t>
  </si>
  <si>
    <t xml:space="preserve"> 4379423:4380451 Forward</t>
  </si>
  <si>
    <t xml:space="preserve"> STMMW_40971 </t>
  </si>
  <si>
    <t xml:space="preserve"> bifunctional protein: biotin operon repressor and biotin-[acetyl-CoA carboxylase] synthetase </t>
  </si>
  <si>
    <t xml:space="preserve"> 4380448:4381410 Forward</t>
  </si>
  <si>
    <t xml:space="preserve"> STMMW_40981 </t>
  </si>
  <si>
    <t xml:space="preserve"> pantothenate kinase </t>
  </si>
  <si>
    <t xml:space="preserve"> 4381445:4382395 Reverse</t>
  </si>
  <si>
    <t xml:space="preserve"> STMMW_41001 </t>
  </si>
  <si>
    <t xml:space="preserve"> preprotein translocase SecE subunit </t>
  </si>
  <si>
    <t xml:space="preserve"> 4384723:4385151 Forward</t>
  </si>
  <si>
    <t xml:space="preserve"> STMMW_41011 </t>
  </si>
  <si>
    <t xml:space="preserve"> transcription antitermination protein </t>
  </si>
  <si>
    <t xml:space="preserve"> 4385153:4385698 Forward</t>
  </si>
  <si>
    <t xml:space="preserve"> STMMW_41021 </t>
  </si>
  <si>
    <t xml:space="preserve"> 50S ribosomal subunit protein L11 </t>
  </si>
  <si>
    <t xml:space="preserve"> 4385856:4386284 Forward</t>
  </si>
  <si>
    <t xml:space="preserve"> STMMW_41031 </t>
  </si>
  <si>
    <t xml:space="preserve"> 50S ribosomal subunit protein L1 </t>
  </si>
  <si>
    <t xml:space="preserve"> 4386288:4386992 Forward</t>
  </si>
  <si>
    <t xml:space="preserve"> STMMW_41041 </t>
  </si>
  <si>
    <t xml:space="preserve"> 50S ribosomal subunit protein L10 </t>
  </si>
  <si>
    <t xml:space="preserve"> 4387412:4387909 Forward</t>
  </si>
  <si>
    <t xml:space="preserve"> STMMW_41051 </t>
  </si>
  <si>
    <t xml:space="preserve"> 50S ribosomal subunit protein L7/L12 </t>
  </si>
  <si>
    <t xml:space="preserve"> 4387976:4388341 Forward</t>
  </si>
  <si>
    <t xml:space="preserve"> STMMW_41061 </t>
  </si>
  <si>
    <t xml:space="preserve"> DNA-directed RNA polymerase, beta-subunit </t>
  </si>
  <si>
    <t xml:space="preserve"> 4388659:4392687 Forward</t>
  </si>
  <si>
    <t xml:space="preserve"> STMMW_41071 </t>
  </si>
  <si>
    <t xml:space="preserve"> DNA-directed RNA polymerase, beta'-subunit </t>
  </si>
  <si>
    <t xml:space="preserve"> 4392764:4396987 Forward</t>
  </si>
  <si>
    <t xml:space="preserve"> STMMW_41201 </t>
  </si>
  <si>
    <t xml:space="preserve"> 4406896:4407960 Forward</t>
  </si>
  <si>
    <t xml:space="preserve"> STMMW_41461 </t>
  </si>
  <si>
    <t xml:space="preserve"> 4441551:4441841 Reverse</t>
  </si>
  <si>
    <t xml:space="preserve"> STMMW_41841 </t>
  </si>
  <si>
    <t xml:space="preserve"> 4-hydroxybenzoate octaprenyl transferase </t>
  </si>
  <si>
    <t xml:space="preserve"> 4477920:4478792 Forward</t>
  </si>
  <si>
    <t xml:space="preserve"> STMMW_41851 </t>
  </si>
  <si>
    <t xml:space="preserve"> glycerol-3-phosphate acyltransferase </t>
  </si>
  <si>
    <t xml:space="preserve"> 4478891:4481311 Reverse</t>
  </si>
  <si>
    <t xml:space="preserve"> STMMW_41871 </t>
  </si>
  <si>
    <t xml:space="preserve"> LexA repressor </t>
  </si>
  <si>
    <t xml:space="preserve"> 4481959:4482567 Forward</t>
  </si>
  <si>
    <t xml:space="preserve"> STMMW_41961 </t>
  </si>
  <si>
    <t xml:space="preserve"> 4489290:4490705 Forward</t>
  </si>
  <si>
    <t xml:space="preserve"> STMMW_42061 </t>
  </si>
  <si>
    <t xml:space="preserve"> single-strand DNA-binding protein </t>
  </si>
  <si>
    <t xml:space="preserve"> 4498862:4499515 Forward</t>
  </si>
  <si>
    <t xml:space="preserve"> STMMW_42081 </t>
  </si>
  <si>
    <t xml:space="preserve"> 4500556:4501188 Forward</t>
  </si>
  <si>
    <t xml:space="preserve"> STMMW_42111 </t>
  </si>
  <si>
    <t xml:space="preserve"> putative type-I secretion protein </t>
  </si>
  <si>
    <t xml:space="preserve"> 4503879:4505156 Forward</t>
  </si>
  <si>
    <t xml:space="preserve"> STMMW_42641 </t>
  </si>
  <si>
    <t xml:space="preserve"> putative GerE family regulatory protein </t>
  </si>
  <si>
    <t xml:space="preserve"> 4582585:4582872 Reverse</t>
  </si>
  <si>
    <t xml:space="preserve"> STMMW_42651 </t>
  </si>
  <si>
    <t xml:space="preserve"> AraC family regulatory protein </t>
  </si>
  <si>
    <t xml:space="preserve"> 4582869:4583744 Reverse</t>
  </si>
  <si>
    <t xml:space="preserve"> STMMW_42781 </t>
  </si>
  <si>
    <t xml:space="preserve"> GroES protein </t>
  </si>
  <si>
    <t xml:space="preserve"> 4596762:4597055 Forward</t>
  </si>
  <si>
    <t xml:space="preserve"> STMMW_42791 </t>
  </si>
  <si>
    <t xml:space="preserve"> GroEL protein </t>
  </si>
  <si>
    <t xml:space="preserve"> 4597099:4598745 Forward</t>
  </si>
  <si>
    <t xml:space="preserve"> STMMW_42831 </t>
  </si>
  <si>
    <t xml:space="preserve"> elongation factor P </t>
  </si>
  <si>
    <t xml:space="preserve"> 4601598:4602164 Forward</t>
  </si>
  <si>
    <t xml:space="preserve"> STMMW_42921 </t>
  </si>
  <si>
    <t xml:space="preserve"> lysyl-tRNA synthetase </t>
  </si>
  <si>
    <t xml:space="preserve"> 4608083:4609060 Forward</t>
  </si>
  <si>
    <t xml:space="preserve"> STMMW_42961 </t>
  </si>
  <si>
    <t xml:space="preserve"> phosphatidylserine decarboxylase proenzyme </t>
  </si>
  <si>
    <t xml:space="preserve"> 4614566:4615534 Reverse</t>
  </si>
  <si>
    <t xml:space="preserve"> STMMW_42971 </t>
  </si>
  <si>
    <t xml:space="preserve"> 4615626:4616702 Reverse</t>
  </si>
  <si>
    <t xml:space="preserve"> STMMW_42981 </t>
  </si>
  <si>
    <t xml:space="preserve"> oligoribonuclease </t>
  </si>
  <si>
    <t xml:space="preserve"> 4616785:4617330 Forward</t>
  </si>
  <si>
    <t xml:space="preserve"> STMMW_43021 </t>
  </si>
  <si>
    <t xml:space="preserve"> 4621877:4622335 Forward</t>
  </si>
  <si>
    <t xml:space="preserve"> STMMW_43351 </t>
  </si>
  <si>
    <t xml:space="preserve"> 4652501:4652896 Forward</t>
  </si>
  <si>
    <t xml:space="preserve"> STMMW_43361 </t>
  </si>
  <si>
    <t xml:space="preserve"> primosomal replication protein n </t>
  </si>
  <si>
    <t xml:space="preserve"> 4652903:4653217 Forward</t>
  </si>
  <si>
    <t xml:space="preserve"> STMMW_43371 </t>
  </si>
  <si>
    <t xml:space="preserve"> 30s ribosomal subunit protein S18 </t>
  </si>
  <si>
    <t xml:space="preserve"> 4653222:4653449 Forward</t>
  </si>
  <si>
    <t xml:space="preserve"> STMMW_43661 </t>
  </si>
  <si>
    <t xml:space="preserve"> 4687448:4687750 Reverse</t>
  </si>
  <si>
    <t xml:space="preserve"> STMMW_44211 </t>
  </si>
  <si>
    <t xml:space="preserve"> valyl-tRNA synthetase </t>
  </si>
  <si>
    <t xml:space="preserve"> 4739003:4741858 Reverse</t>
  </si>
  <si>
    <t xml:space="preserve"> STMMW_44251 </t>
  </si>
  <si>
    <t xml:space="preserve"> putative inner membrane protein </t>
  </si>
  <si>
    <t xml:space="preserve"> 4744344:4745444 Forward</t>
  </si>
  <si>
    <t xml:space="preserve"> STMMW_44261 </t>
  </si>
  <si>
    <t xml:space="preserve"> 4745444:4746526 Forward</t>
  </si>
  <si>
    <t xml:space="preserve"> STMMW_44751 </t>
  </si>
  <si>
    <t xml:space="preserve"> 4807901:4808203 Forward</t>
  </si>
  <si>
    <t xml:space="preserve"> STMMW_44891 </t>
  </si>
  <si>
    <t xml:space="preserve"> probable DNA replication protein </t>
  </si>
  <si>
    <t xml:space="preserve"> 4824770:4825507 Reverse</t>
  </si>
  <si>
    <t xml:space="preserve"> STMMW_44901 </t>
  </si>
  <si>
    <t xml:space="preserve"> primosomal protein I </t>
  </si>
  <si>
    <t xml:space="preserve"> 4825510:4826049 Reverse</t>
  </si>
  <si>
    <t xml:space="preserve"> STMMW_45411 </t>
  </si>
  <si>
    <t xml:space="preserve"> global response regulator </t>
  </si>
  <si>
    <t xml:space="preserve"> 4877338:4878054 Reverse</t>
  </si>
  <si>
    <t>SL1344 essential genes only</t>
  </si>
  <si>
    <t>SL1344 essential and S. Typhimurium core overlap</t>
  </si>
  <si>
    <t>Genes in S. Typhimurium "core" but not essential in our data</t>
  </si>
  <si>
    <r>
      <rPr>
        <b/>
        <sz val="12"/>
        <color theme="1"/>
        <rFont val="Calibri"/>
        <family val="2"/>
        <scheme val="minor"/>
      </rPr>
      <t xml:space="preserve">Supplemental Table S3. </t>
    </r>
    <r>
      <rPr>
        <sz val="12"/>
        <color theme="1"/>
        <rFont val="Calibri"/>
        <family val="2"/>
        <scheme val="minor"/>
      </rPr>
      <t>Transposon libraries constructed in S. Typhimurium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  <bgColor rgb="FF000000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1" fillId="0" borderId="0" xfId="0" applyFont="1" applyAlignment="1">
      <alignment horizontal="center" textRotation="90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3" fillId="2" borderId="1" xfId="1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3" fillId="2" borderId="0" xfId="1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0" fillId="2" borderId="2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/>
    <xf numFmtId="0" fontId="3" fillId="2" borderId="2" xfId="1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3" fillId="3" borderId="1" xfId="1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/>
    <xf numFmtId="0" fontId="3" fillId="3" borderId="0" xfId="1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left"/>
    </xf>
    <xf numFmtId="0" fontId="0" fillId="3" borderId="2" xfId="0" applyFill="1" applyBorder="1" applyAlignment="1">
      <alignment vertical="center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/>
    <xf numFmtId="0" fontId="3" fillId="3" borderId="2" xfId="1" applyFont="1" applyFill="1" applyBorder="1" applyAlignment="1">
      <alignment horizontal="left"/>
    </xf>
    <xf numFmtId="0" fontId="3" fillId="3" borderId="2" xfId="0" applyFont="1" applyFill="1" applyBorder="1" applyAlignment="1">
      <alignment horizontal="center"/>
    </xf>
    <xf numFmtId="0" fontId="6" fillId="0" borderId="0" xfId="0" applyFont="1"/>
    <xf numFmtId="0" fontId="4" fillId="4" borderId="0" xfId="0" applyFont="1" applyFill="1"/>
    <xf numFmtId="11" fontId="6" fillId="0" borderId="0" xfId="0" applyNumberFormat="1" applyFont="1"/>
    <xf numFmtId="0" fontId="5" fillId="2" borderId="0" xfId="0" applyFont="1" applyFill="1"/>
    <xf numFmtId="0" fontId="7" fillId="2" borderId="0" xfId="1" applyFont="1" applyFill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2" borderId="10" xfId="1" applyFont="1" applyFill="1" applyBorder="1" applyAlignment="1">
      <alignment horizontal="left"/>
    </xf>
    <xf numFmtId="0" fontId="3" fillId="3" borderId="10" xfId="1" applyFont="1" applyFill="1" applyBorder="1" applyAlignment="1">
      <alignment horizontal="left"/>
    </xf>
    <xf numFmtId="0" fontId="0" fillId="3" borderId="10" xfId="0" applyFill="1" applyBorder="1"/>
    <xf numFmtId="0" fontId="5" fillId="2" borderId="7" xfId="0" applyFont="1" applyFill="1" applyBorder="1"/>
    <xf numFmtId="0" fontId="7" fillId="2" borderId="8" xfId="1" applyFont="1" applyFill="1" applyBorder="1" applyAlignment="1">
      <alignment horizontal="left"/>
    </xf>
    <xf numFmtId="0" fontId="0" fillId="2" borderId="9" xfId="0" applyFill="1" applyBorder="1"/>
    <xf numFmtId="0" fontId="5" fillId="2" borderId="9" xfId="0" applyFont="1" applyFill="1" applyBorder="1"/>
    <xf numFmtId="0" fontId="7" fillId="2" borderId="10" xfId="1" applyFont="1" applyFill="1" applyBorder="1" applyAlignment="1">
      <alignment horizontal="left"/>
    </xf>
    <xf numFmtId="0" fontId="0" fillId="3" borderId="9" xfId="0" applyFill="1" applyBorder="1"/>
    <xf numFmtId="0" fontId="0" fillId="3" borderId="6" xfId="0" applyFill="1" applyBorder="1"/>
    <xf numFmtId="0" fontId="3" fillId="3" borderId="8" xfId="1" applyFont="1" applyFill="1" applyBorder="1" applyAlignment="1">
      <alignment horizontal="left"/>
    </xf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2">
    <cellStyle name="Normal" xfId="0" builtinId="0"/>
    <cellStyle name="Normal 7" xfId="1" xr:uid="{8B3F5BCE-14D1-AC4B-8B2F-4C66782CF8B2}"/>
  </cellStyles>
  <dxfs count="1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L1344_ess_headers" connectionId="1" xr16:uid="{A3324C1E-6854-8B46-92F3-B6A912AA018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m_core_headers" connectionId="2" xr16:uid="{C8447272-0DBB-1947-9D44-3C851D1E81A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57A38-6875-974B-8AAE-9AAA746F0AB7}">
  <dimension ref="A1:J368"/>
  <sheetViews>
    <sheetView tabSelected="1" workbookViewId="0"/>
  </sheetViews>
  <sheetFormatPr defaultColWidth="11" defaultRowHeight="15.5" x14ac:dyDescent="0.35"/>
  <cols>
    <col min="1" max="1" width="16.83203125" customWidth="1"/>
    <col min="2" max="2" width="22.08203125" customWidth="1"/>
    <col min="3" max="3" width="27.08203125" customWidth="1"/>
    <col min="4" max="4" width="21.58203125" customWidth="1"/>
    <col min="5" max="5" width="22.83203125" customWidth="1"/>
    <col min="6" max="6" width="31" customWidth="1"/>
    <col min="7" max="7" width="17" customWidth="1"/>
    <col min="8" max="8" width="22" customWidth="1"/>
    <col min="9" max="9" width="15.5" customWidth="1"/>
    <col min="13" max="13" width="23.83203125" bestFit="1" customWidth="1"/>
  </cols>
  <sheetData>
    <row r="1" spans="1:10" x14ac:dyDescent="0.35">
      <c r="A1" t="s">
        <v>8101</v>
      </c>
    </row>
    <row r="2" spans="1:10" ht="16" thickBot="1" x14ac:dyDescent="0.4">
      <c r="A2" s="54" t="s">
        <v>8098</v>
      </c>
      <c r="B2" s="54"/>
      <c r="C2" s="54"/>
      <c r="D2" s="54" t="s">
        <v>8099</v>
      </c>
      <c r="E2" s="54"/>
      <c r="F2" s="54"/>
      <c r="G2" s="54"/>
      <c r="H2" s="54"/>
      <c r="I2" s="54" t="s">
        <v>8100</v>
      </c>
      <c r="J2" s="54"/>
    </row>
    <row r="3" spans="1:10" x14ac:dyDescent="0.35">
      <c r="A3" s="55">
        <v>131</v>
      </c>
      <c r="B3" s="56"/>
      <c r="C3" s="56"/>
      <c r="D3" s="55">
        <v>364</v>
      </c>
      <c r="E3" s="56"/>
      <c r="F3" s="56"/>
      <c r="G3" s="56"/>
      <c r="H3" s="57"/>
      <c r="I3" s="55">
        <v>73</v>
      </c>
      <c r="J3" s="57"/>
    </row>
    <row r="4" spans="1:10" ht="16" thickBot="1" x14ac:dyDescent="0.4">
      <c r="A4" s="39" t="s">
        <v>6888</v>
      </c>
      <c r="B4" s="40" t="s">
        <v>6889</v>
      </c>
      <c r="C4" s="40" t="s">
        <v>6890</v>
      </c>
      <c r="D4" s="39" t="s">
        <v>6888</v>
      </c>
      <c r="E4" s="40" t="s">
        <v>6889</v>
      </c>
      <c r="F4" s="40" t="s">
        <v>6890</v>
      </c>
      <c r="G4" s="40" t="s">
        <v>6893</v>
      </c>
      <c r="H4" s="41" t="s">
        <v>6891</v>
      </c>
      <c r="I4" s="39" t="s">
        <v>6892</v>
      </c>
      <c r="J4" s="41" t="s">
        <v>6891</v>
      </c>
    </row>
    <row r="5" spans="1:10" x14ac:dyDescent="0.35">
      <c r="A5" s="42" t="s">
        <v>6756</v>
      </c>
      <c r="B5" t="s">
        <v>4838</v>
      </c>
      <c r="C5" t="s">
        <v>4839</v>
      </c>
      <c r="D5" s="42" t="s">
        <v>4474</v>
      </c>
      <c r="E5" t="s">
        <v>4853</v>
      </c>
      <c r="F5" t="s">
        <v>4843</v>
      </c>
      <c r="G5" s="34" t="s">
        <v>46</v>
      </c>
      <c r="H5" s="43"/>
      <c r="I5" s="48" t="s">
        <v>22</v>
      </c>
      <c r="J5" s="43" t="s">
        <v>23</v>
      </c>
    </row>
    <row r="6" spans="1:10" x14ac:dyDescent="0.35">
      <c r="A6" s="42" t="s">
        <v>6757</v>
      </c>
      <c r="B6" t="s">
        <v>4842</v>
      </c>
      <c r="C6" t="s">
        <v>4843</v>
      </c>
      <c r="D6" s="42" t="s">
        <v>4818</v>
      </c>
      <c r="E6" t="s">
        <v>4856</v>
      </c>
      <c r="F6" t="s">
        <v>4857</v>
      </c>
      <c r="G6" s="34" t="s">
        <v>55</v>
      </c>
      <c r="H6" s="43" t="s">
        <v>56</v>
      </c>
      <c r="I6" s="48" t="s">
        <v>35</v>
      </c>
      <c r="J6" s="43" t="s">
        <v>36</v>
      </c>
    </row>
    <row r="7" spans="1:10" x14ac:dyDescent="0.35">
      <c r="A7" s="42" t="s">
        <v>6758</v>
      </c>
      <c r="B7" t="s">
        <v>4846</v>
      </c>
      <c r="C7" t="s">
        <v>4843</v>
      </c>
      <c r="D7" s="42" t="s">
        <v>4475</v>
      </c>
      <c r="E7" t="s">
        <v>4860</v>
      </c>
      <c r="F7" t="s">
        <v>4861</v>
      </c>
      <c r="G7" s="34" t="s">
        <v>65</v>
      </c>
      <c r="H7" s="43" t="s">
        <v>66</v>
      </c>
      <c r="I7" s="48" t="s">
        <v>426</v>
      </c>
      <c r="J7" s="43" t="s">
        <v>427</v>
      </c>
    </row>
    <row r="8" spans="1:10" x14ac:dyDescent="0.35">
      <c r="A8" s="42" t="s">
        <v>6759</v>
      </c>
      <c r="B8" t="s">
        <v>4849</v>
      </c>
      <c r="C8" t="s">
        <v>4850</v>
      </c>
      <c r="D8" s="42" t="s">
        <v>4476</v>
      </c>
      <c r="E8" t="s">
        <v>4864</v>
      </c>
      <c r="F8" t="s">
        <v>4865</v>
      </c>
      <c r="G8" s="34" t="s">
        <v>76</v>
      </c>
      <c r="H8" s="43" t="s">
        <v>77</v>
      </c>
      <c r="I8" s="48" t="s">
        <v>541</v>
      </c>
      <c r="J8" s="43" t="s">
        <v>542</v>
      </c>
    </row>
    <row r="9" spans="1:10" x14ac:dyDescent="0.35">
      <c r="A9" s="42" t="s">
        <v>6760</v>
      </c>
      <c r="B9" t="s">
        <v>4880</v>
      </c>
      <c r="C9" t="s">
        <v>4881</v>
      </c>
      <c r="D9" s="42" t="s">
        <v>4477</v>
      </c>
      <c r="E9" t="s">
        <v>4868</v>
      </c>
      <c r="F9" t="s">
        <v>4869</v>
      </c>
      <c r="G9" s="34" t="s">
        <v>86</v>
      </c>
      <c r="H9" s="43" t="s">
        <v>87</v>
      </c>
      <c r="I9" s="48" t="s">
        <v>562</v>
      </c>
      <c r="J9" s="43" t="s">
        <v>563</v>
      </c>
    </row>
    <row r="10" spans="1:10" x14ac:dyDescent="0.35">
      <c r="A10" s="42" t="s">
        <v>6761</v>
      </c>
      <c r="B10" t="s">
        <v>4944</v>
      </c>
      <c r="C10" t="s">
        <v>4945</v>
      </c>
      <c r="D10" s="42" t="s">
        <v>4478</v>
      </c>
      <c r="E10" t="s">
        <v>4872</v>
      </c>
      <c r="F10" t="s">
        <v>4873</v>
      </c>
      <c r="G10" s="34" t="s">
        <v>96</v>
      </c>
      <c r="H10" s="43" t="s">
        <v>97</v>
      </c>
      <c r="I10" s="48" t="s">
        <v>671</v>
      </c>
      <c r="J10" s="43" t="s">
        <v>672</v>
      </c>
    </row>
    <row r="11" spans="1:10" x14ac:dyDescent="0.35">
      <c r="A11" s="42" t="s">
        <v>6762</v>
      </c>
      <c r="B11" t="s">
        <v>4948</v>
      </c>
      <c r="C11" t="s">
        <v>4949</v>
      </c>
      <c r="D11" s="42" t="s">
        <v>4479</v>
      </c>
      <c r="E11" t="s">
        <v>4876</v>
      </c>
      <c r="F11" t="s">
        <v>4877</v>
      </c>
      <c r="G11" s="34" t="s">
        <v>107</v>
      </c>
      <c r="H11" s="43" t="s">
        <v>108</v>
      </c>
      <c r="I11" s="48" t="s">
        <v>870</v>
      </c>
      <c r="J11" s="43" t="s">
        <v>871</v>
      </c>
    </row>
    <row r="12" spans="1:10" x14ac:dyDescent="0.35">
      <c r="A12" s="42" t="s">
        <v>6763</v>
      </c>
      <c r="B12" t="s">
        <v>4964</v>
      </c>
      <c r="C12" t="s">
        <v>4965</v>
      </c>
      <c r="D12" s="42" t="s">
        <v>4480</v>
      </c>
      <c r="E12" t="s">
        <v>4884</v>
      </c>
      <c r="F12" t="s">
        <v>4885</v>
      </c>
      <c r="G12" s="34" t="s">
        <v>117</v>
      </c>
      <c r="H12" s="43" t="s">
        <v>118</v>
      </c>
      <c r="I12" s="48" t="s">
        <v>890</v>
      </c>
      <c r="J12" s="43" t="s">
        <v>891</v>
      </c>
    </row>
    <row r="13" spans="1:10" x14ac:dyDescent="0.35">
      <c r="A13" s="42" t="s">
        <v>6764</v>
      </c>
      <c r="B13" t="s">
        <v>4972</v>
      </c>
      <c r="C13" t="s">
        <v>4973</v>
      </c>
      <c r="D13" s="42" t="s">
        <v>4481</v>
      </c>
      <c r="E13" t="s">
        <v>4888</v>
      </c>
      <c r="F13" t="s">
        <v>4889</v>
      </c>
      <c r="G13" s="34" t="s">
        <v>127</v>
      </c>
      <c r="H13" s="43" t="s">
        <v>128</v>
      </c>
      <c r="I13" s="48" t="s">
        <v>935</v>
      </c>
      <c r="J13" s="43" t="s">
        <v>936</v>
      </c>
    </row>
    <row r="14" spans="1:10" x14ac:dyDescent="0.35">
      <c r="A14" s="42" t="s">
        <v>6765</v>
      </c>
      <c r="B14" t="s">
        <v>4984</v>
      </c>
      <c r="C14" t="s">
        <v>4985</v>
      </c>
      <c r="D14" s="42" t="s">
        <v>4482</v>
      </c>
      <c r="E14" t="s">
        <v>4892</v>
      </c>
      <c r="F14" t="s">
        <v>4893</v>
      </c>
      <c r="G14" s="34" t="s">
        <v>137</v>
      </c>
      <c r="H14" s="43" t="s">
        <v>138</v>
      </c>
      <c r="I14" s="48" t="s">
        <v>975</v>
      </c>
      <c r="J14" s="43" t="s">
        <v>976</v>
      </c>
    </row>
    <row r="15" spans="1:10" x14ac:dyDescent="0.35">
      <c r="A15" s="42" t="s">
        <v>6766</v>
      </c>
      <c r="B15" t="s">
        <v>5064</v>
      </c>
      <c r="C15" t="s">
        <v>4839</v>
      </c>
      <c r="D15" s="42" t="s">
        <v>4483</v>
      </c>
      <c r="E15" t="s">
        <v>4896</v>
      </c>
      <c r="F15" t="s">
        <v>4897</v>
      </c>
      <c r="G15" s="34" t="s">
        <v>147</v>
      </c>
      <c r="H15" s="43" t="s">
        <v>148</v>
      </c>
      <c r="I15" s="48" t="s">
        <v>985</v>
      </c>
      <c r="J15" s="43" t="s">
        <v>986</v>
      </c>
    </row>
    <row r="16" spans="1:10" x14ac:dyDescent="0.35">
      <c r="A16" s="42" t="s">
        <v>6767</v>
      </c>
      <c r="B16" t="s">
        <v>5067</v>
      </c>
      <c r="C16" t="s">
        <v>5068</v>
      </c>
      <c r="D16" s="42" t="s">
        <v>4484</v>
      </c>
      <c r="E16" t="s">
        <v>4900</v>
      </c>
      <c r="F16" t="s">
        <v>4901</v>
      </c>
      <c r="G16" s="34" t="s">
        <v>158</v>
      </c>
      <c r="H16" s="43" t="s">
        <v>159</v>
      </c>
      <c r="I16" s="48" t="s">
        <v>995</v>
      </c>
      <c r="J16" s="43" t="s">
        <v>996</v>
      </c>
    </row>
    <row r="17" spans="1:10" x14ac:dyDescent="0.35">
      <c r="A17" s="42" t="s">
        <v>6768</v>
      </c>
      <c r="B17" t="s">
        <v>5071</v>
      </c>
      <c r="C17" t="s">
        <v>4839</v>
      </c>
      <c r="D17" s="42" t="s">
        <v>4485</v>
      </c>
      <c r="E17" t="s">
        <v>4904</v>
      </c>
      <c r="F17" t="s">
        <v>4905</v>
      </c>
      <c r="G17" s="34" t="s">
        <v>169</v>
      </c>
      <c r="H17" s="43" t="s">
        <v>170</v>
      </c>
      <c r="I17" s="48" t="s">
        <v>1025</v>
      </c>
      <c r="J17" s="43" t="s">
        <v>1026</v>
      </c>
    </row>
    <row r="18" spans="1:10" x14ac:dyDescent="0.35">
      <c r="A18" s="42" t="s">
        <v>6769</v>
      </c>
      <c r="B18" t="s">
        <v>5074</v>
      </c>
      <c r="C18" t="s">
        <v>4839</v>
      </c>
      <c r="D18" s="42" t="s">
        <v>4486</v>
      </c>
      <c r="E18" t="s">
        <v>4908</v>
      </c>
      <c r="F18" t="s">
        <v>4909</v>
      </c>
      <c r="G18" s="34" t="s">
        <v>180</v>
      </c>
      <c r="H18" s="43" t="s">
        <v>181</v>
      </c>
      <c r="I18" s="48" t="s">
        <v>1054</v>
      </c>
      <c r="J18" s="43" t="s">
        <v>1055</v>
      </c>
    </row>
    <row r="19" spans="1:10" x14ac:dyDescent="0.35">
      <c r="A19" s="42" t="s">
        <v>6770</v>
      </c>
      <c r="B19" t="s">
        <v>5077</v>
      </c>
      <c r="C19" t="s">
        <v>4839</v>
      </c>
      <c r="D19" s="42" t="s">
        <v>4487</v>
      </c>
      <c r="E19" t="s">
        <v>4912</v>
      </c>
      <c r="F19" t="s">
        <v>4913</v>
      </c>
      <c r="G19" s="34" t="s">
        <v>191</v>
      </c>
      <c r="H19" s="43" t="s">
        <v>192</v>
      </c>
      <c r="I19" s="48" t="s">
        <v>1331</v>
      </c>
      <c r="J19" s="43" t="s">
        <v>1332</v>
      </c>
    </row>
    <row r="20" spans="1:10" x14ac:dyDescent="0.35">
      <c r="A20" s="42" t="s">
        <v>6771</v>
      </c>
      <c r="B20" t="s">
        <v>5080</v>
      </c>
      <c r="C20" t="s">
        <v>4850</v>
      </c>
      <c r="D20" s="42" t="s">
        <v>4488</v>
      </c>
      <c r="E20" t="s">
        <v>4916</v>
      </c>
      <c r="F20" t="s">
        <v>4917</v>
      </c>
      <c r="G20" s="34" t="s">
        <v>201</v>
      </c>
      <c r="H20" s="43" t="s">
        <v>202</v>
      </c>
      <c r="I20" s="48" t="s">
        <v>1454</v>
      </c>
      <c r="J20" s="43" t="s">
        <v>1455</v>
      </c>
    </row>
    <row r="21" spans="1:10" x14ac:dyDescent="0.35">
      <c r="A21" s="42" t="s">
        <v>6772</v>
      </c>
      <c r="B21" t="s">
        <v>5083</v>
      </c>
      <c r="C21" t="s">
        <v>5084</v>
      </c>
      <c r="D21" s="42" t="s">
        <v>4489</v>
      </c>
      <c r="E21" t="s">
        <v>4920</v>
      </c>
      <c r="F21" t="s">
        <v>4921</v>
      </c>
      <c r="G21" s="34" t="s">
        <v>211</v>
      </c>
      <c r="H21" s="43" t="s">
        <v>212</v>
      </c>
      <c r="I21" s="48" t="s">
        <v>1534</v>
      </c>
      <c r="J21" s="43" t="s">
        <v>1535</v>
      </c>
    </row>
    <row r="22" spans="1:10" x14ac:dyDescent="0.35">
      <c r="A22" s="42" t="s">
        <v>6773</v>
      </c>
      <c r="B22" t="s">
        <v>5087</v>
      </c>
      <c r="C22" t="s">
        <v>5088</v>
      </c>
      <c r="D22" s="42" t="s">
        <v>4490</v>
      </c>
      <c r="E22" t="s">
        <v>4924</v>
      </c>
      <c r="F22" t="s">
        <v>4925</v>
      </c>
      <c r="G22" s="34" t="s">
        <v>222</v>
      </c>
      <c r="H22" s="43" t="s">
        <v>223</v>
      </c>
      <c r="I22" s="48" t="s">
        <v>1544</v>
      </c>
      <c r="J22" s="43" t="s">
        <v>1545</v>
      </c>
    </row>
    <row r="23" spans="1:10" x14ac:dyDescent="0.35">
      <c r="A23" s="42" t="s">
        <v>6774</v>
      </c>
      <c r="B23" t="s">
        <v>5091</v>
      </c>
      <c r="C23" t="s">
        <v>5092</v>
      </c>
      <c r="D23" s="42" t="s">
        <v>4491</v>
      </c>
      <c r="E23" t="s">
        <v>4928</v>
      </c>
      <c r="F23" t="s">
        <v>4929</v>
      </c>
      <c r="G23" s="34" t="s">
        <v>232</v>
      </c>
      <c r="H23" s="43" t="s">
        <v>233</v>
      </c>
      <c r="I23" s="48" t="s">
        <v>1554</v>
      </c>
      <c r="J23" s="43" t="s">
        <v>1555</v>
      </c>
    </row>
    <row r="24" spans="1:10" x14ac:dyDescent="0.35">
      <c r="A24" s="42" t="s">
        <v>6775</v>
      </c>
      <c r="B24" t="s">
        <v>5143</v>
      </c>
      <c r="C24" t="s">
        <v>5144</v>
      </c>
      <c r="D24" s="42" t="s">
        <v>4492</v>
      </c>
      <c r="E24" t="s">
        <v>4932</v>
      </c>
      <c r="F24" t="s">
        <v>4933</v>
      </c>
      <c r="G24" s="34" t="s">
        <v>242</v>
      </c>
      <c r="H24" s="43" t="s">
        <v>243</v>
      </c>
      <c r="I24" s="48" t="s">
        <v>1564</v>
      </c>
      <c r="J24" s="43" t="s">
        <v>1565</v>
      </c>
    </row>
    <row r="25" spans="1:10" x14ac:dyDescent="0.35">
      <c r="A25" s="42" t="s">
        <v>6776</v>
      </c>
      <c r="B25" t="s">
        <v>5159</v>
      </c>
      <c r="C25" t="s">
        <v>5160</v>
      </c>
      <c r="D25" s="42" t="s">
        <v>4493</v>
      </c>
      <c r="E25" t="s">
        <v>4936</v>
      </c>
      <c r="F25" t="s">
        <v>4937</v>
      </c>
      <c r="G25" s="34" t="s">
        <v>252</v>
      </c>
      <c r="H25" s="43" t="s">
        <v>253</v>
      </c>
      <c r="I25" s="48" t="s">
        <v>1574</v>
      </c>
      <c r="J25" s="43" t="s">
        <v>1575</v>
      </c>
    </row>
    <row r="26" spans="1:10" x14ac:dyDescent="0.35">
      <c r="A26" s="42" t="s">
        <v>6777</v>
      </c>
      <c r="B26" t="s">
        <v>5171</v>
      </c>
      <c r="C26" t="s">
        <v>5172</v>
      </c>
      <c r="D26" s="42" t="s">
        <v>4494</v>
      </c>
      <c r="E26" t="s">
        <v>4940</v>
      </c>
      <c r="F26" t="s">
        <v>4941</v>
      </c>
      <c r="G26" s="34" t="s">
        <v>263</v>
      </c>
      <c r="H26" s="43" t="s">
        <v>264</v>
      </c>
      <c r="I26" s="48" t="s">
        <v>1603</v>
      </c>
      <c r="J26" s="43" t="s">
        <v>1604</v>
      </c>
    </row>
    <row r="27" spans="1:10" x14ac:dyDescent="0.35">
      <c r="A27" s="42" t="s">
        <v>6778</v>
      </c>
      <c r="B27" t="s">
        <v>5179</v>
      </c>
      <c r="C27" t="s">
        <v>5180</v>
      </c>
      <c r="D27" s="42" t="s">
        <v>4495</v>
      </c>
      <c r="E27" t="s">
        <v>4952</v>
      </c>
      <c r="F27" t="s">
        <v>4953</v>
      </c>
      <c r="G27" s="34" t="s">
        <v>273</v>
      </c>
      <c r="H27" s="43" t="s">
        <v>274</v>
      </c>
      <c r="I27" s="48" t="s">
        <v>1643</v>
      </c>
      <c r="J27" s="43" t="s">
        <v>1644</v>
      </c>
    </row>
    <row r="28" spans="1:10" x14ac:dyDescent="0.35">
      <c r="A28" s="42" t="s">
        <v>6779</v>
      </c>
      <c r="B28" t="s">
        <v>5183</v>
      </c>
      <c r="C28" t="s">
        <v>5088</v>
      </c>
      <c r="D28" s="42" t="s">
        <v>4496</v>
      </c>
      <c r="E28" t="s">
        <v>4956</v>
      </c>
      <c r="F28" t="s">
        <v>4957</v>
      </c>
      <c r="G28" s="34" t="s">
        <v>283</v>
      </c>
      <c r="H28" s="43" t="s">
        <v>284</v>
      </c>
      <c r="I28" s="48" t="s">
        <v>1652</v>
      </c>
      <c r="J28" s="43" t="s">
        <v>1653</v>
      </c>
    </row>
    <row r="29" spans="1:10" x14ac:dyDescent="0.35">
      <c r="A29" s="42" t="s">
        <v>6780</v>
      </c>
      <c r="B29" t="s">
        <v>5194</v>
      </c>
      <c r="C29" t="s">
        <v>5195</v>
      </c>
      <c r="D29" s="42" t="s">
        <v>4497</v>
      </c>
      <c r="E29" t="s">
        <v>4960</v>
      </c>
      <c r="F29" t="s">
        <v>4961</v>
      </c>
      <c r="G29" s="34" t="s">
        <v>293</v>
      </c>
      <c r="H29" s="43" t="s">
        <v>294</v>
      </c>
      <c r="I29" s="48" t="s">
        <v>1728</v>
      </c>
      <c r="J29" s="43" t="s">
        <v>1729</v>
      </c>
    </row>
    <row r="30" spans="1:10" x14ac:dyDescent="0.35">
      <c r="A30" s="42" t="s">
        <v>6781</v>
      </c>
      <c r="B30" t="s">
        <v>5206</v>
      </c>
      <c r="C30" t="s">
        <v>5207</v>
      </c>
      <c r="D30" s="42" t="s">
        <v>4498</v>
      </c>
      <c r="E30" t="s">
        <v>4968</v>
      </c>
      <c r="F30" t="s">
        <v>4969</v>
      </c>
      <c r="G30" s="34" t="s">
        <v>303</v>
      </c>
      <c r="H30" s="43" t="s">
        <v>304</v>
      </c>
      <c r="I30" s="48" t="s">
        <v>1953</v>
      </c>
      <c r="J30" s="43" t="s">
        <v>1954</v>
      </c>
    </row>
    <row r="31" spans="1:10" x14ac:dyDescent="0.35">
      <c r="A31" s="42" t="s">
        <v>6782</v>
      </c>
      <c r="B31" t="s">
        <v>5238</v>
      </c>
      <c r="C31" t="s">
        <v>5239</v>
      </c>
      <c r="D31" s="42" t="s">
        <v>4499</v>
      </c>
      <c r="E31" t="s">
        <v>4976</v>
      </c>
      <c r="F31" t="s">
        <v>4977</v>
      </c>
      <c r="G31" s="34" t="s">
        <v>313</v>
      </c>
      <c r="H31" s="43" t="s">
        <v>314</v>
      </c>
      <c r="I31" s="48" t="s">
        <v>2001</v>
      </c>
      <c r="J31" s="43" t="s">
        <v>2002</v>
      </c>
    </row>
    <row r="32" spans="1:10" x14ac:dyDescent="0.35">
      <c r="A32" s="42" t="s">
        <v>6783</v>
      </c>
      <c r="B32" t="s">
        <v>5254</v>
      </c>
      <c r="C32" t="s">
        <v>5255</v>
      </c>
      <c r="D32" s="42" t="s">
        <v>4500</v>
      </c>
      <c r="E32" t="s">
        <v>4980</v>
      </c>
      <c r="F32" t="s">
        <v>4981</v>
      </c>
      <c r="G32" s="34" t="s">
        <v>324</v>
      </c>
      <c r="H32" s="43" t="s">
        <v>325</v>
      </c>
      <c r="I32" s="48" t="s">
        <v>2045</v>
      </c>
      <c r="J32" s="43" t="s">
        <v>2046</v>
      </c>
    </row>
    <row r="33" spans="1:10" x14ac:dyDescent="0.35">
      <c r="A33" s="42" t="s">
        <v>6784</v>
      </c>
      <c r="B33" t="s">
        <v>5266</v>
      </c>
      <c r="C33" t="s">
        <v>5267</v>
      </c>
      <c r="D33" s="42" t="s">
        <v>4501</v>
      </c>
      <c r="E33" t="s">
        <v>4988</v>
      </c>
      <c r="F33" t="s">
        <v>4989</v>
      </c>
      <c r="G33" s="34" t="s">
        <v>334</v>
      </c>
      <c r="H33" s="43" t="s">
        <v>335</v>
      </c>
      <c r="I33" s="48" t="s">
        <v>2055</v>
      </c>
      <c r="J33" s="43" t="s">
        <v>2056</v>
      </c>
    </row>
    <row r="34" spans="1:10" x14ac:dyDescent="0.35">
      <c r="A34" s="42" t="s">
        <v>6785</v>
      </c>
      <c r="B34" t="s">
        <v>5270</v>
      </c>
      <c r="C34" t="s">
        <v>5271</v>
      </c>
      <c r="D34" s="42" t="s">
        <v>4502</v>
      </c>
      <c r="E34" t="s">
        <v>4992</v>
      </c>
      <c r="F34" t="s">
        <v>4993</v>
      </c>
      <c r="G34" s="34" t="s">
        <v>344</v>
      </c>
      <c r="H34" s="43" t="s">
        <v>345</v>
      </c>
      <c r="I34" s="48" t="s">
        <v>2065</v>
      </c>
      <c r="J34" s="43" t="s">
        <v>2066</v>
      </c>
    </row>
    <row r="35" spans="1:10" x14ac:dyDescent="0.35">
      <c r="A35" s="42" t="s">
        <v>6786</v>
      </c>
      <c r="B35" t="s">
        <v>5280</v>
      </c>
      <c r="C35" t="s">
        <v>5281</v>
      </c>
      <c r="D35" s="42" t="s">
        <v>4503</v>
      </c>
      <c r="E35" t="s">
        <v>4996</v>
      </c>
      <c r="F35" t="s">
        <v>4997</v>
      </c>
      <c r="G35" s="34" t="s">
        <v>354</v>
      </c>
      <c r="H35" s="43" t="s">
        <v>355</v>
      </c>
      <c r="I35" s="48" t="s">
        <v>2075</v>
      </c>
      <c r="J35" s="43" t="s">
        <v>2076</v>
      </c>
    </row>
    <row r="36" spans="1:10" x14ac:dyDescent="0.35">
      <c r="A36" s="42" t="s">
        <v>6787</v>
      </c>
      <c r="B36" t="s">
        <v>5296</v>
      </c>
      <c r="C36" t="s">
        <v>5297</v>
      </c>
      <c r="D36" s="42" t="s">
        <v>4504</v>
      </c>
      <c r="E36" t="s">
        <v>5000</v>
      </c>
      <c r="F36" t="s">
        <v>5001</v>
      </c>
      <c r="G36" s="34" t="s">
        <v>364</v>
      </c>
      <c r="H36" s="43" t="s">
        <v>365</v>
      </c>
      <c r="I36" s="48" t="s">
        <v>2160</v>
      </c>
      <c r="J36" s="43" t="s">
        <v>2161</v>
      </c>
    </row>
    <row r="37" spans="1:10" x14ac:dyDescent="0.35">
      <c r="A37" s="42" t="s">
        <v>6788</v>
      </c>
      <c r="B37" t="s">
        <v>5300</v>
      </c>
      <c r="C37" t="s">
        <v>4850</v>
      </c>
      <c r="D37" s="42" t="s">
        <v>4505</v>
      </c>
      <c r="E37" t="s">
        <v>5004</v>
      </c>
      <c r="F37" t="s">
        <v>5005</v>
      </c>
      <c r="G37" s="34" t="s">
        <v>374</v>
      </c>
      <c r="H37" s="43" t="s">
        <v>375</v>
      </c>
      <c r="I37" s="48" t="s">
        <v>2245</v>
      </c>
      <c r="J37" s="43" t="s">
        <v>2246</v>
      </c>
    </row>
    <row r="38" spans="1:10" x14ac:dyDescent="0.35">
      <c r="A38" s="42" t="s">
        <v>6789</v>
      </c>
      <c r="B38" t="s">
        <v>5303</v>
      </c>
      <c r="C38" t="s">
        <v>4850</v>
      </c>
      <c r="D38" s="42" t="s">
        <v>4506</v>
      </c>
      <c r="E38" t="s">
        <v>5008</v>
      </c>
      <c r="F38" t="s">
        <v>5009</v>
      </c>
      <c r="G38" s="34" t="s">
        <v>385</v>
      </c>
      <c r="H38" s="43" t="s">
        <v>386</v>
      </c>
      <c r="I38" s="48" t="s">
        <v>2339</v>
      </c>
      <c r="J38" s="43" t="s">
        <v>2340</v>
      </c>
    </row>
    <row r="39" spans="1:10" x14ac:dyDescent="0.35">
      <c r="A39" s="42" t="s">
        <v>6790</v>
      </c>
      <c r="B39" t="s">
        <v>5310</v>
      </c>
      <c r="C39" t="s">
        <v>5311</v>
      </c>
      <c r="D39" s="42" t="s">
        <v>4507</v>
      </c>
      <c r="E39" t="s">
        <v>5012</v>
      </c>
      <c r="F39" t="s">
        <v>5013</v>
      </c>
      <c r="G39" s="34" t="s">
        <v>395</v>
      </c>
      <c r="H39" s="43" t="s">
        <v>396</v>
      </c>
      <c r="I39" s="48" t="s">
        <v>2506</v>
      </c>
      <c r="J39" s="43" t="s">
        <v>2507</v>
      </c>
    </row>
    <row r="40" spans="1:10" x14ac:dyDescent="0.35">
      <c r="A40" s="42" t="s">
        <v>6791</v>
      </c>
      <c r="B40" t="s">
        <v>5322</v>
      </c>
      <c r="C40" t="s">
        <v>5323</v>
      </c>
      <c r="D40" s="42" t="s">
        <v>4508</v>
      </c>
      <c r="E40" t="s">
        <v>5016</v>
      </c>
      <c r="F40" t="s">
        <v>5017</v>
      </c>
      <c r="G40" s="34" t="s">
        <v>406</v>
      </c>
      <c r="H40" s="43" t="s">
        <v>407</v>
      </c>
      <c r="I40" s="48" t="s">
        <v>2550</v>
      </c>
      <c r="J40" s="43" t="s">
        <v>2551</v>
      </c>
    </row>
    <row r="41" spans="1:10" x14ac:dyDescent="0.35">
      <c r="A41" s="42" t="s">
        <v>6792</v>
      </c>
      <c r="B41" t="s">
        <v>5342</v>
      </c>
      <c r="C41" t="s">
        <v>4839</v>
      </c>
      <c r="D41" s="42" t="s">
        <v>4509</v>
      </c>
      <c r="E41" t="s">
        <v>5020</v>
      </c>
      <c r="F41" t="s">
        <v>5021</v>
      </c>
      <c r="G41" s="34" t="s">
        <v>416</v>
      </c>
      <c r="H41" s="43" t="s">
        <v>417</v>
      </c>
      <c r="I41" s="48" t="s">
        <v>2600</v>
      </c>
      <c r="J41" s="43" t="s">
        <v>2601</v>
      </c>
    </row>
    <row r="42" spans="1:10" x14ac:dyDescent="0.35">
      <c r="A42" s="42" t="s">
        <v>6793</v>
      </c>
      <c r="B42" t="s">
        <v>5345</v>
      </c>
      <c r="C42" t="s">
        <v>5346</v>
      </c>
      <c r="D42" s="42" t="s">
        <v>4510</v>
      </c>
      <c r="E42" t="s">
        <v>5024</v>
      </c>
      <c r="F42" t="s">
        <v>5025</v>
      </c>
      <c r="G42" s="34" t="s">
        <v>436</v>
      </c>
      <c r="H42" s="43" t="s">
        <v>437</v>
      </c>
      <c r="I42" s="48" t="s">
        <v>2610</v>
      </c>
      <c r="J42" s="43" t="s">
        <v>2611</v>
      </c>
    </row>
    <row r="43" spans="1:10" x14ac:dyDescent="0.35">
      <c r="A43" s="42" t="s">
        <v>6794</v>
      </c>
      <c r="B43" t="s">
        <v>5397</v>
      </c>
      <c r="C43" t="s">
        <v>5398</v>
      </c>
      <c r="D43" s="42" t="s">
        <v>4511</v>
      </c>
      <c r="E43" t="s">
        <v>5028</v>
      </c>
      <c r="F43" t="s">
        <v>5029</v>
      </c>
      <c r="G43" s="34" t="s">
        <v>446</v>
      </c>
      <c r="H43" s="43" t="s">
        <v>447</v>
      </c>
      <c r="I43" s="48" t="s">
        <v>3133</v>
      </c>
      <c r="J43" s="43" t="s">
        <v>3134</v>
      </c>
    </row>
    <row r="44" spans="1:10" x14ac:dyDescent="0.35">
      <c r="A44" s="42" t="s">
        <v>6795</v>
      </c>
      <c r="B44" t="s">
        <v>5401</v>
      </c>
      <c r="C44" t="s">
        <v>5088</v>
      </c>
      <c r="D44" s="42" t="s">
        <v>4512</v>
      </c>
      <c r="E44" t="s">
        <v>5032</v>
      </c>
      <c r="F44" t="s">
        <v>5033</v>
      </c>
      <c r="G44" s="34" t="s">
        <v>457</v>
      </c>
      <c r="H44" s="43" t="s">
        <v>458</v>
      </c>
      <c r="I44" s="48" t="s">
        <v>3212</v>
      </c>
      <c r="J44" s="43" t="s">
        <v>3213</v>
      </c>
    </row>
    <row r="45" spans="1:10" x14ac:dyDescent="0.35">
      <c r="A45" s="42" t="s">
        <v>6796</v>
      </c>
      <c r="B45" t="s">
        <v>5404</v>
      </c>
      <c r="C45" t="s">
        <v>5405</v>
      </c>
      <c r="D45" s="42" t="s">
        <v>4513</v>
      </c>
      <c r="E45" t="s">
        <v>5036</v>
      </c>
      <c r="F45" t="s">
        <v>5037</v>
      </c>
      <c r="G45" s="34" t="s">
        <v>468</v>
      </c>
      <c r="H45" s="43" t="s">
        <v>469</v>
      </c>
      <c r="I45" s="48" t="s">
        <v>3224</v>
      </c>
      <c r="J45" s="43" t="s">
        <v>3225</v>
      </c>
    </row>
    <row r="46" spans="1:10" x14ac:dyDescent="0.35">
      <c r="A46" s="42" t="s">
        <v>6797</v>
      </c>
      <c r="B46" t="s">
        <v>5411</v>
      </c>
      <c r="C46" t="s">
        <v>5412</v>
      </c>
      <c r="D46" s="42" t="s">
        <v>4514</v>
      </c>
      <c r="E46" t="s">
        <v>5040</v>
      </c>
      <c r="F46" t="s">
        <v>5041</v>
      </c>
      <c r="G46" s="34" t="s">
        <v>479</v>
      </c>
      <c r="H46" s="43" t="s">
        <v>480</v>
      </c>
      <c r="I46" s="48" t="s">
        <v>3235</v>
      </c>
      <c r="J46" s="43" t="s">
        <v>3236</v>
      </c>
    </row>
    <row r="47" spans="1:10" x14ac:dyDescent="0.35">
      <c r="A47" s="42" t="s">
        <v>6798</v>
      </c>
      <c r="B47" t="s">
        <v>5415</v>
      </c>
      <c r="C47" t="s">
        <v>5416</v>
      </c>
      <c r="D47" s="42" t="s">
        <v>4515</v>
      </c>
      <c r="E47" t="s">
        <v>5044</v>
      </c>
      <c r="F47" t="s">
        <v>5045</v>
      </c>
      <c r="G47" s="34" t="s">
        <v>490</v>
      </c>
      <c r="H47" s="43" t="s">
        <v>491</v>
      </c>
      <c r="I47" s="48" t="s">
        <v>3269</v>
      </c>
      <c r="J47" s="43" t="s">
        <v>3270</v>
      </c>
    </row>
    <row r="48" spans="1:10" x14ac:dyDescent="0.35">
      <c r="A48" s="42" t="s">
        <v>6799</v>
      </c>
      <c r="B48" t="s">
        <v>5467</v>
      </c>
      <c r="C48" t="s">
        <v>5468</v>
      </c>
      <c r="D48" s="42" t="s">
        <v>4516</v>
      </c>
      <c r="E48" t="s">
        <v>5048</v>
      </c>
      <c r="F48" t="s">
        <v>5049</v>
      </c>
      <c r="G48" s="34" t="s">
        <v>500</v>
      </c>
      <c r="H48" s="43" t="s">
        <v>501</v>
      </c>
      <c r="I48" s="48" t="s">
        <v>3397</v>
      </c>
      <c r="J48" s="43" t="s">
        <v>3398</v>
      </c>
    </row>
    <row r="49" spans="1:10" x14ac:dyDescent="0.35">
      <c r="A49" s="42" t="s">
        <v>6800</v>
      </c>
      <c r="B49" t="s">
        <v>5479</v>
      </c>
      <c r="C49" t="s">
        <v>5480</v>
      </c>
      <c r="D49" s="42" t="s">
        <v>4517</v>
      </c>
      <c r="E49" t="s">
        <v>5052</v>
      </c>
      <c r="F49" t="s">
        <v>5053</v>
      </c>
      <c r="G49" s="34" t="s">
        <v>510</v>
      </c>
      <c r="H49" s="43" t="s">
        <v>511</v>
      </c>
      <c r="I49" s="48" t="s">
        <v>3407</v>
      </c>
      <c r="J49" s="43" t="s">
        <v>3408</v>
      </c>
    </row>
    <row r="50" spans="1:10" x14ac:dyDescent="0.35">
      <c r="A50" s="42" t="s">
        <v>6801</v>
      </c>
      <c r="B50" t="s">
        <v>5486</v>
      </c>
      <c r="C50" t="s">
        <v>5487</v>
      </c>
      <c r="D50" s="42" t="s">
        <v>4518</v>
      </c>
      <c r="E50" t="s">
        <v>5056</v>
      </c>
      <c r="F50" t="s">
        <v>5057</v>
      </c>
      <c r="G50" s="34" t="s">
        <v>521</v>
      </c>
      <c r="H50" s="43" t="s">
        <v>522</v>
      </c>
      <c r="I50" s="48" t="s">
        <v>3417</v>
      </c>
      <c r="J50" s="43" t="s">
        <v>3418</v>
      </c>
    </row>
    <row r="51" spans="1:10" x14ac:dyDescent="0.35">
      <c r="A51" s="42" t="s">
        <v>6802</v>
      </c>
      <c r="B51" t="s">
        <v>5490</v>
      </c>
      <c r="C51" t="s">
        <v>5491</v>
      </c>
      <c r="D51" s="42" t="s">
        <v>4519</v>
      </c>
      <c r="E51" t="s">
        <v>5060</v>
      </c>
      <c r="F51" t="s">
        <v>5061</v>
      </c>
      <c r="G51" s="34" t="s">
        <v>531</v>
      </c>
      <c r="H51" s="43" t="s">
        <v>532</v>
      </c>
      <c r="I51" s="48" t="s">
        <v>3427</v>
      </c>
      <c r="J51" s="43" t="s">
        <v>3428</v>
      </c>
    </row>
    <row r="52" spans="1:10" x14ac:dyDescent="0.35">
      <c r="A52" s="42" t="s">
        <v>6803</v>
      </c>
      <c r="B52" t="s">
        <v>5494</v>
      </c>
      <c r="C52" t="s">
        <v>4839</v>
      </c>
      <c r="D52" s="42" t="s">
        <v>4520</v>
      </c>
      <c r="E52" t="s">
        <v>5095</v>
      </c>
      <c r="F52" t="s">
        <v>5096</v>
      </c>
      <c r="G52" s="34" t="s">
        <v>552</v>
      </c>
      <c r="H52" s="43" t="s">
        <v>553</v>
      </c>
      <c r="I52" s="48" t="s">
        <v>3437</v>
      </c>
      <c r="J52" s="43" t="s">
        <v>3438</v>
      </c>
    </row>
    <row r="53" spans="1:10" x14ac:dyDescent="0.35">
      <c r="A53" s="42" t="s">
        <v>6804</v>
      </c>
      <c r="B53" t="s">
        <v>5497</v>
      </c>
      <c r="C53" t="s">
        <v>5498</v>
      </c>
      <c r="D53" s="42" t="s">
        <v>4521</v>
      </c>
      <c r="E53" t="s">
        <v>5099</v>
      </c>
      <c r="F53" t="s">
        <v>5100</v>
      </c>
      <c r="G53" s="34" t="s">
        <v>571</v>
      </c>
      <c r="H53" s="43" t="s">
        <v>572</v>
      </c>
      <c r="I53" s="49" t="s">
        <v>3447</v>
      </c>
      <c r="J53" s="50" t="s">
        <v>3448</v>
      </c>
    </row>
    <row r="54" spans="1:10" x14ac:dyDescent="0.35">
      <c r="A54" s="42" t="s">
        <v>6805</v>
      </c>
      <c r="B54" t="s">
        <v>5501</v>
      </c>
      <c r="C54" t="s">
        <v>5502</v>
      </c>
      <c r="D54" s="42" t="s">
        <v>4522</v>
      </c>
      <c r="E54" t="s">
        <v>5103</v>
      </c>
      <c r="F54" t="s">
        <v>5104</v>
      </c>
      <c r="G54" s="34" t="s">
        <v>581</v>
      </c>
      <c r="H54" s="43" t="s">
        <v>582</v>
      </c>
      <c r="I54" s="48" t="s">
        <v>3527</v>
      </c>
      <c r="J54" s="43" t="s">
        <v>3528</v>
      </c>
    </row>
    <row r="55" spans="1:10" x14ac:dyDescent="0.35">
      <c r="A55" s="42" t="s">
        <v>6806</v>
      </c>
      <c r="B55" t="s">
        <v>5505</v>
      </c>
      <c r="C55" t="s">
        <v>4839</v>
      </c>
      <c r="D55" s="42" t="s">
        <v>4523</v>
      </c>
      <c r="E55" t="s">
        <v>5107</v>
      </c>
      <c r="F55" t="s">
        <v>5108</v>
      </c>
      <c r="G55" s="34" t="s">
        <v>591</v>
      </c>
      <c r="H55" s="43" t="s">
        <v>592</v>
      </c>
      <c r="I55" s="48" t="s">
        <v>3566</v>
      </c>
      <c r="J55" s="43" t="s">
        <v>3567</v>
      </c>
    </row>
    <row r="56" spans="1:10" x14ac:dyDescent="0.35">
      <c r="A56" s="42" t="s">
        <v>6807</v>
      </c>
      <c r="B56" t="s">
        <v>5508</v>
      </c>
      <c r="C56" t="s">
        <v>5509</v>
      </c>
      <c r="D56" s="42" t="s">
        <v>4524</v>
      </c>
      <c r="E56" t="s">
        <v>5111</v>
      </c>
      <c r="F56" t="s">
        <v>5112</v>
      </c>
      <c r="G56" s="34" t="s">
        <v>601</v>
      </c>
      <c r="H56" s="43" t="s">
        <v>602</v>
      </c>
      <c r="I56" s="48" t="s">
        <v>3822</v>
      </c>
      <c r="J56" s="43" t="s">
        <v>3823</v>
      </c>
    </row>
    <row r="57" spans="1:10" x14ac:dyDescent="0.35">
      <c r="A57" s="42" t="s">
        <v>6808</v>
      </c>
      <c r="B57" t="s">
        <v>5512</v>
      </c>
      <c r="C57" t="s">
        <v>5491</v>
      </c>
      <c r="D57" s="42" t="s">
        <v>4525</v>
      </c>
      <c r="E57" t="s">
        <v>5115</v>
      </c>
      <c r="F57" t="s">
        <v>5116</v>
      </c>
      <c r="G57" s="34" t="s">
        <v>611</v>
      </c>
      <c r="H57" s="43" t="s">
        <v>612</v>
      </c>
      <c r="I57" s="48" t="s">
        <v>3832</v>
      </c>
      <c r="J57" s="43" t="s">
        <v>3833</v>
      </c>
    </row>
    <row r="58" spans="1:10" x14ac:dyDescent="0.35">
      <c r="A58" s="42" t="s">
        <v>6809</v>
      </c>
      <c r="B58" t="s">
        <v>5523</v>
      </c>
      <c r="C58" t="s">
        <v>4839</v>
      </c>
      <c r="D58" s="42" t="s">
        <v>4526</v>
      </c>
      <c r="E58" t="s">
        <v>5119</v>
      </c>
      <c r="F58" t="s">
        <v>5120</v>
      </c>
      <c r="G58" s="34" t="s">
        <v>621</v>
      </c>
      <c r="H58" s="43" t="s">
        <v>622</v>
      </c>
      <c r="I58" s="48" t="s">
        <v>3862</v>
      </c>
      <c r="J58" s="43" t="s">
        <v>3863</v>
      </c>
    </row>
    <row r="59" spans="1:10" x14ac:dyDescent="0.35">
      <c r="A59" s="42" t="s">
        <v>6810</v>
      </c>
      <c r="B59" t="s">
        <v>5529</v>
      </c>
      <c r="C59" t="s">
        <v>4839</v>
      </c>
      <c r="D59" s="42" t="s">
        <v>4527</v>
      </c>
      <c r="E59" t="s">
        <v>5123</v>
      </c>
      <c r="F59" t="s">
        <v>5124</v>
      </c>
      <c r="G59" s="34" t="s">
        <v>631</v>
      </c>
      <c r="H59" s="43" t="s">
        <v>632</v>
      </c>
      <c r="I59" s="48" t="s">
        <v>3941</v>
      </c>
      <c r="J59" s="43"/>
    </row>
    <row r="60" spans="1:10" x14ac:dyDescent="0.35">
      <c r="A60" s="42" t="s">
        <v>6811</v>
      </c>
      <c r="B60" t="s">
        <v>5552</v>
      </c>
      <c r="C60" t="s">
        <v>5553</v>
      </c>
      <c r="D60" s="42" t="s">
        <v>4528</v>
      </c>
      <c r="E60" t="s">
        <v>5127</v>
      </c>
      <c r="F60" t="s">
        <v>5128</v>
      </c>
      <c r="G60" s="34" t="s">
        <v>641</v>
      </c>
      <c r="H60" s="43" t="s">
        <v>642</v>
      </c>
      <c r="I60" s="48" t="s">
        <v>3969</v>
      </c>
      <c r="J60" s="43" t="s">
        <v>3970</v>
      </c>
    </row>
    <row r="61" spans="1:10" x14ac:dyDescent="0.35">
      <c r="A61" s="42" t="s">
        <v>6812</v>
      </c>
      <c r="B61" t="s">
        <v>5564</v>
      </c>
      <c r="C61" t="s">
        <v>5565</v>
      </c>
      <c r="D61" s="42" t="s">
        <v>4823</v>
      </c>
      <c r="E61" t="s">
        <v>5131</v>
      </c>
      <c r="F61" t="s">
        <v>5132</v>
      </c>
      <c r="G61" s="34" t="s">
        <v>651</v>
      </c>
      <c r="H61" s="43" t="s">
        <v>652</v>
      </c>
      <c r="I61" s="51" t="s">
        <v>3989</v>
      </c>
      <c r="J61" s="44" t="s">
        <v>3990</v>
      </c>
    </row>
    <row r="62" spans="1:10" x14ac:dyDescent="0.35">
      <c r="A62" s="42" t="s">
        <v>6813</v>
      </c>
      <c r="B62" t="s">
        <v>5568</v>
      </c>
      <c r="C62" t="s">
        <v>5569</v>
      </c>
      <c r="D62" s="42" t="s">
        <v>4529</v>
      </c>
      <c r="E62" t="s">
        <v>5135</v>
      </c>
      <c r="F62" t="s">
        <v>5136</v>
      </c>
      <c r="G62" s="34" t="s">
        <v>4010</v>
      </c>
      <c r="H62" s="44" t="s">
        <v>4011</v>
      </c>
      <c r="I62" s="51" t="s">
        <v>4000</v>
      </c>
      <c r="J62" s="44" t="s">
        <v>4001</v>
      </c>
    </row>
    <row r="63" spans="1:10" x14ac:dyDescent="0.35">
      <c r="A63" s="42" t="s">
        <v>6814</v>
      </c>
      <c r="B63" t="s">
        <v>5580</v>
      </c>
      <c r="C63" t="s">
        <v>5581</v>
      </c>
      <c r="D63" s="42" t="s">
        <v>4530</v>
      </c>
      <c r="E63" t="s">
        <v>5139</v>
      </c>
      <c r="F63" t="s">
        <v>5140</v>
      </c>
      <c r="G63" s="34" t="s">
        <v>661</v>
      </c>
      <c r="H63" s="43" t="s">
        <v>662</v>
      </c>
      <c r="I63" s="51" t="s">
        <v>4020</v>
      </c>
      <c r="J63" s="44" t="s">
        <v>4021</v>
      </c>
    </row>
    <row r="64" spans="1:10" x14ac:dyDescent="0.35">
      <c r="A64" s="42" t="s">
        <v>6815</v>
      </c>
      <c r="B64" t="s">
        <v>5584</v>
      </c>
      <c r="C64" t="s">
        <v>5585</v>
      </c>
      <c r="D64" s="42" t="s">
        <v>4531</v>
      </c>
      <c r="E64" t="s">
        <v>5147</v>
      </c>
      <c r="F64" t="s">
        <v>5148</v>
      </c>
      <c r="G64" s="34" t="s">
        <v>681</v>
      </c>
      <c r="H64" s="43" t="s">
        <v>682</v>
      </c>
      <c r="I64" s="51" t="s">
        <v>4030</v>
      </c>
      <c r="J64" s="44" t="s">
        <v>4031</v>
      </c>
    </row>
    <row r="65" spans="1:10" x14ac:dyDescent="0.35">
      <c r="A65" s="42" t="s">
        <v>6816</v>
      </c>
      <c r="B65" t="s">
        <v>5600</v>
      </c>
      <c r="C65" t="s">
        <v>4839</v>
      </c>
      <c r="D65" s="42" t="s">
        <v>4532</v>
      </c>
      <c r="E65" t="s">
        <v>5151</v>
      </c>
      <c r="F65" t="s">
        <v>5152</v>
      </c>
      <c r="G65" s="34" t="s">
        <v>691</v>
      </c>
      <c r="H65" s="43" t="s">
        <v>692</v>
      </c>
      <c r="I65" s="51" t="s">
        <v>4106</v>
      </c>
      <c r="J65" s="44" t="s">
        <v>4107</v>
      </c>
    </row>
    <row r="66" spans="1:10" x14ac:dyDescent="0.35">
      <c r="A66" s="42" t="s">
        <v>6817</v>
      </c>
      <c r="B66" t="s">
        <v>5603</v>
      </c>
      <c r="C66" t="s">
        <v>5604</v>
      </c>
      <c r="D66" s="42" t="s">
        <v>4533</v>
      </c>
      <c r="E66" t="s">
        <v>5155</v>
      </c>
      <c r="F66" t="s">
        <v>5156</v>
      </c>
      <c r="G66" s="34" t="s">
        <v>701</v>
      </c>
      <c r="H66" s="43" t="s">
        <v>702</v>
      </c>
      <c r="I66" s="51" t="s">
        <v>4116</v>
      </c>
      <c r="J66" s="44" t="s">
        <v>4117</v>
      </c>
    </row>
    <row r="67" spans="1:10" x14ac:dyDescent="0.35">
      <c r="A67" s="42" t="s">
        <v>6818</v>
      </c>
      <c r="B67" t="s">
        <v>5619</v>
      </c>
      <c r="C67" t="s">
        <v>5620</v>
      </c>
      <c r="D67" s="42" t="s">
        <v>4534</v>
      </c>
      <c r="E67" t="s">
        <v>5163</v>
      </c>
      <c r="F67" t="s">
        <v>5164</v>
      </c>
      <c r="G67" s="34" t="s">
        <v>711</v>
      </c>
      <c r="H67" s="43" t="s">
        <v>712</v>
      </c>
      <c r="I67" s="51" t="s">
        <v>4127</v>
      </c>
      <c r="J67" s="44" t="s">
        <v>4128</v>
      </c>
    </row>
    <row r="68" spans="1:10" x14ac:dyDescent="0.35">
      <c r="A68" s="42" t="s">
        <v>6819</v>
      </c>
      <c r="B68" t="s">
        <v>5635</v>
      </c>
      <c r="C68" t="s">
        <v>5636</v>
      </c>
      <c r="D68" s="42" t="s">
        <v>4535</v>
      </c>
      <c r="E68" t="s">
        <v>5167</v>
      </c>
      <c r="F68" t="s">
        <v>5168</v>
      </c>
      <c r="G68" s="34" t="s">
        <v>720</v>
      </c>
      <c r="H68" s="43" t="s">
        <v>721</v>
      </c>
      <c r="I68" s="51" t="s">
        <v>4147</v>
      </c>
      <c r="J68" s="44" t="s">
        <v>4148</v>
      </c>
    </row>
    <row r="69" spans="1:10" x14ac:dyDescent="0.35">
      <c r="A69" s="42" t="s">
        <v>6820</v>
      </c>
      <c r="B69" t="s">
        <v>5639</v>
      </c>
      <c r="C69" t="s">
        <v>5640</v>
      </c>
      <c r="D69" s="42" t="s">
        <v>4536</v>
      </c>
      <c r="E69" t="s">
        <v>5175</v>
      </c>
      <c r="F69" t="s">
        <v>5176</v>
      </c>
      <c r="G69" s="34" t="s">
        <v>730</v>
      </c>
      <c r="H69" s="43" t="s">
        <v>731</v>
      </c>
      <c r="I69" s="51" t="s">
        <v>4156</v>
      </c>
      <c r="J69" s="44" t="s">
        <v>4157</v>
      </c>
    </row>
    <row r="70" spans="1:10" x14ac:dyDescent="0.35">
      <c r="A70" s="42" t="s">
        <v>6821</v>
      </c>
      <c r="B70" t="s">
        <v>5643</v>
      </c>
      <c r="C70" t="s">
        <v>5644</v>
      </c>
      <c r="D70" s="42" t="s">
        <v>4537</v>
      </c>
      <c r="E70" t="s">
        <v>5186</v>
      </c>
      <c r="F70" t="s">
        <v>5187</v>
      </c>
      <c r="G70" s="34" t="s">
        <v>740</v>
      </c>
      <c r="H70" s="43" t="s">
        <v>741</v>
      </c>
      <c r="I70" s="51" t="s">
        <v>4165</v>
      </c>
      <c r="J70" s="44" t="s">
        <v>4166</v>
      </c>
    </row>
    <row r="71" spans="1:10" x14ac:dyDescent="0.35">
      <c r="A71" s="42" t="s">
        <v>6822</v>
      </c>
      <c r="B71" t="s">
        <v>5647</v>
      </c>
      <c r="C71" t="s">
        <v>4839</v>
      </c>
      <c r="D71" s="42" t="s">
        <v>4538</v>
      </c>
      <c r="E71" t="s">
        <v>5190</v>
      </c>
      <c r="F71" t="s">
        <v>5191</v>
      </c>
      <c r="G71" s="34" t="s">
        <v>750</v>
      </c>
      <c r="H71" s="43" t="s">
        <v>751</v>
      </c>
      <c r="I71" s="51" t="s">
        <v>4221</v>
      </c>
      <c r="J71" s="44" t="s">
        <v>4222</v>
      </c>
    </row>
    <row r="72" spans="1:10" x14ac:dyDescent="0.35">
      <c r="A72" s="42" t="s">
        <v>6823</v>
      </c>
      <c r="B72" t="s">
        <v>5669</v>
      </c>
      <c r="C72" t="s">
        <v>5666</v>
      </c>
      <c r="D72" s="42" t="s">
        <v>4539</v>
      </c>
      <c r="E72" t="s">
        <v>5198</v>
      </c>
      <c r="F72" t="s">
        <v>5199</v>
      </c>
      <c r="G72" s="34" t="s">
        <v>760</v>
      </c>
      <c r="H72" s="43" t="s">
        <v>761</v>
      </c>
      <c r="I72" s="51" t="s">
        <v>4345</v>
      </c>
      <c r="J72" s="44" t="s">
        <v>4346</v>
      </c>
    </row>
    <row r="73" spans="1:10" x14ac:dyDescent="0.35">
      <c r="A73" s="42" t="s">
        <v>6824</v>
      </c>
      <c r="B73" t="s">
        <v>5672</v>
      </c>
      <c r="C73" t="s">
        <v>5673</v>
      </c>
      <c r="D73" s="42" t="s">
        <v>4540</v>
      </c>
      <c r="E73" t="s">
        <v>5202</v>
      </c>
      <c r="F73" t="s">
        <v>5203</v>
      </c>
      <c r="G73" s="34" t="s">
        <v>770</v>
      </c>
      <c r="H73" s="43" t="s">
        <v>771</v>
      </c>
      <c r="I73" s="51" t="s">
        <v>4366</v>
      </c>
      <c r="J73" s="44" t="s">
        <v>4367</v>
      </c>
    </row>
    <row r="74" spans="1:10" x14ac:dyDescent="0.35">
      <c r="A74" s="42" t="s">
        <v>6825</v>
      </c>
      <c r="B74" t="s">
        <v>5676</v>
      </c>
      <c r="C74" t="s">
        <v>4839</v>
      </c>
      <c r="D74" s="42" t="s">
        <v>4541</v>
      </c>
      <c r="E74" t="s">
        <v>5210</v>
      </c>
      <c r="F74" t="s">
        <v>5211</v>
      </c>
      <c r="G74" s="34" t="s">
        <v>780</v>
      </c>
      <c r="H74" s="43" t="s">
        <v>781</v>
      </c>
      <c r="I74" s="51" t="s">
        <v>4375</v>
      </c>
      <c r="J74" s="44" t="s">
        <v>4376</v>
      </c>
    </row>
    <row r="75" spans="1:10" x14ac:dyDescent="0.35">
      <c r="A75" s="42" t="s">
        <v>6826</v>
      </c>
      <c r="B75" t="s">
        <v>5679</v>
      </c>
      <c r="C75" t="s">
        <v>5386</v>
      </c>
      <c r="D75" s="42" t="s">
        <v>4542</v>
      </c>
      <c r="E75" t="s">
        <v>5214</v>
      </c>
      <c r="F75" t="s">
        <v>5215</v>
      </c>
      <c r="G75" s="34" t="s">
        <v>790</v>
      </c>
      <c r="H75" s="43" t="s">
        <v>791</v>
      </c>
      <c r="I75" s="51" t="s">
        <v>4395</v>
      </c>
      <c r="J75" s="44" t="s">
        <v>4396</v>
      </c>
    </row>
    <row r="76" spans="1:10" x14ac:dyDescent="0.35">
      <c r="A76" s="42" t="s">
        <v>6827</v>
      </c>
      <c r="B76" t="s">
        <v>5746</v>
      </c>
      <c r="C76" t="s">
        <v>5747</v>
      </c>
      <c r="D76" s="42" t="s">
        <v>4543</v>
      </c>
      <c r="E76" t="s">
        <v>5218</v>
      </c>
      <c r="F76" t="s">
        <v>5219</v>
      </c>
      <c r="G76" s="34" t="s">
        <v>800</v>
      </c>
      <c r="H76" s="43" t="s">
        <v>801</v>
      </c>
      <c r="I76" s="51" t="s">
        <v>4406</v>
      </c>
      <c r="J76" s="44" t="s">
        <v>4407</v>
      </c>
    </row>
    <row r="77" spans="1:10" ht="16" thickBot="1" x14ac:dyDescent="0.4">
      <c r="A77" s="42" t="s">
        <v>6828</v>
      </c>
      <c r="B77" t="s">
        <v>5754</v>
      </c>
      <c r="C77" t="s">
        <v>5755</v>
      </c>
      <c r="D77" s="42" t="s">
        <v>4544</v>
      </c>
      <c r="E77" t="s">
        <v>5222</v>
      </c>
      <c r="F77" t="s">
        <v>5223</v>
      </c>
      <c r="G77" s="34" t="s">
        <v>809</v>
      </c>
      <c r="H77" s="43" t="s">
        <v>810</v>
      </c>
      <c r="I77" s="52" t="s">
        <v>4416</v>
      </c>
      <c r="J77" s="53" t="s">
        <v>4417</v>
      </c>
    </row>
    <row r="78" spans="1:10" x14ac:dyDescent="0.35">
      <c r="A78" s="42" t="s">
        <v>6829</v>
      </c>
      <c r="B78" t="s">
        <v>5758</v>
      </c>
      <c r="C78" t="s">
        <v>4839</v>
      </c>
      <c r="D78" s="42" t="s">
        <v>4545</v>
      </c>
      <c r="E78" t="s">
        <v>5226</v>
      </c>
      <c r="F78" t="s">
        <v>5227</v>
      </c>
      <c r="G78" s="34" t="s">
        <v>819</v>
      </c>
      <c r="H78" s="43" t="s">
        <v>820</v>
      </c>
    </row>
    <row r="79" spans="1:10" x14ac:dyDescent="0.35">
      <c r="A79" s="42" t="s">
        <v>6830</v>
      </c>
      <c r="B79" t="s">
        <v>5761</v>
      </c>
      <c r="C79" t="s">
        <v>4839</v>
      </c>
      <c r="D79" s="42" t="s">
        <v>4546</v>
      </c>
      <c r="E79" t="s">
        <v>5230</v>
      </c>
      <c r="F79" t="s">
        <v>5231</v>
      </c>
      <c r="G79" s="34" t="s">
        <v>829</v>
      </c>
      <c r="H79" s="43" t="s">
        <v>830</v>
      </c>
    </row>
    <row r="80" spans="1:10" x14ac:dyDescent="0.35">
      <c r="A80" s="42" t="s">
        <v>6831</v>
      </c>
      <c r="B80" t="s">
        <v>5768</v>
      </c>
      <c r="C80" t="s">
        <v>5769</v>
      </c>
      <c r="D80" s="42" t="s">
        <v>4547</v>
      </c>
      <c r="E80" t="s">
        <v>5234</v>
      </c>
      <c r="F80" t="s">
        <v>5235</v>
      </c>
      <c r="G80" s="34" t="s">
        <v>839</v>
      </c>
      <c r="H80" s="43" t="s">
        <v>840</v>
      </c>
    </row>
    <row r="81" spans="1:8" x14ac:dyDescent="0.35">
      <c r="A81" s="42" t="s">
        <v>6832</v>
      </c>
      <c r="B81" t="s">
        <v>5784</v>
      </c>
      <c r="C81" t="s">
        <v>5785</v>
      </c>
      <c r="D81" s="42" t="s">
        <v>4548</v>
      </c>
      <c r="E81" t="s">
        <v>5242</v>
      </c>
      <c r="F81" t="s">
        <v>5243</v>
      </c>
      <c r="G81" s="34" t="s">
        <v>849</v>
      </c>
      <c r="H81" s="43" t="s">
        <v>850</v>
      </c>
    </row>
    <row r="82" spans="1:8" x14ac:dyDescent="0.35">
      <c r="A82" s="42" t="s">
        <v>6833</v>
      </c>
      <c r="B82" t="s">
        <v>5788</v>
      </c>
      <c r="C82" t="s">
        <v>5789</v>
      </c>
      <c r="D82" s="42" t="s">
        <v>4549</v>
      </c>
      <c r="E82" t="s">
        <v>5246</v>
      </c>
      <c r="F82" t="s">
        <v>5247</v>
      </c>
      <c r="G82" s="34" t="s">
        <v>860</v>
      </c>
      <c r="H82" s="43" t="s">
        <v>861</v>
      </c>
    </row>
    <row r="83" spans="1:8" x14ac:dyDescent="0.35">
      <c r="A83" s="42" t="s">
        <v>6834</v>
      </c>
      <c r="B83" t="s">
        <v>5792</v>
      </c>
      <c r="C83" t="s">
        <v>5491</v>
      </c>
      <c r="D83" s="42" t="s">
        <v>4550</v>
      </c>
      <c r="E83" t="s">
        <v>5250</v>
      </c>
      <c r="F83" t="s">
        <v>5251</v>
      </c>
      <c r="G83" s="34" t="s">
        <v>880</v>
      </c>
      <c r="H83" s="43" t="s">
        <v>881</v>
      </c>
    </row>
    <row r="84" spans="1:8" x14ac:dyDescent="0.35">
      <c r="A84" s="42" t="s">
        <v>6835</v>
      </c>
      <c r="B84" t="s">
        <v>5798</v>
      </c>
      <c r="C84" t="s">
        <v>5263</v>
      </c>
      <c r="D84" s="42" t="s">
        <v>4551</v>
      </c>
      <c r="E84" t="s">
        <v>5258</v>
      </c>
      <c r="F84" t="s">
        <v>5259</v>
      </c>
      <c r="G84" s="34" t="s">
        <v>900</v>
      </c>
      <c r="H84" s="43"/>
    </row>
    <row r="85" spans="1:8" x14ac:dyDescent="0.35">
      <c r="A85" s="42" t="s">
        <v>6836</v>
      </c>
      <c r="B85" t="s">
        <v>5825</v>
      </c>
      <c r="C85" t="s">
        <v>5826</v>
      </c>
      <c r="D85" s="42" t="s">
        <v>4552</v>
      </c>
      <c r="E85" t="s">
        <v>5262</v>
      </c>
      <c r="F85" t="s">
        <v>5263</v>
      </c>
      <c r="G85" s="34" t="s">
        <v>909</v>
      </c>
      <c r="H85" s="43"/>
    </row>
    <row r="86" spans="1:8" x14ac:dyDescent="0.35">
      <c r="A86" s="42" t="s">
        <v>6837</v>
      </c>
      <c r="B86" t="s">
        <v>5829</v>
      </c>
      <c r="C86" t="s">
        <v>5789</v>
      </c>
      <c r="D86" s="42" t="s">
        <v>4553</v>
      </c>
      <c r="E86" t="s">
        <v>5274</v>
      </c>
      <c r="F86" t="s">
        <v>5259</v>
      </c>
      <c r="G86" s="34" t="s">
        <v>918</v>
      </c>
      <c r="H86" s="43"/>
    </row>
    <row r="87" spans="1:8" x14ac:dyDescent="0.35">
      <c r="A87" s="42" t="s">
        <v>6838</v>
      </c>
      <c r="B87" t="s">
        <v>5836</v>
      </c>
      <c r="C87" t="s">
        <v>5837</v>
      </c>
      <c r="D87" s="42" t="s">
        <v>4554</v>
      </c>
      <c r="E87" t="s">
        <v>5277</v>
      </c>
      <c r="F87" t="s">
        <v>5259</v>
      </c>
      <c r="G87" s="34" t="s">
        <v>927</v>
      </c>
      <c r="H87" s="43"/>
    </row>
    <row r="88" spans="1:8" x14ac:dyDescent="0.35">
      <c r="A88" s="42" t="s">
        <v>6839</v>
      </c>
      <c r="B88" t="s">
        <v>5840</v>
      </c>
      <c r="C88" t="s">
        <v>5841</v>
      </c>
      <c r="D88" s="42" t="s">
        <v>4555</v>
      </c>
      <c r="E88" t="s">
        <v>5284</v>
      </c>
      <c r="F88" t="s">
        <v>5285</v>
      </c>
      <c r="G88" s="34" t="s">
        <v>945</v>
      </c>
      <c r="H88" s="43" t="s">
        <v>946</v>
      </c>
    </row>
    <row r="89" spans="1:8" x14ac:dyDescent="0.35">
      <c r="A89" s="42" t="s">
        <v>6840</v>
      </c>
      <c r="B89" t="s">
        <v>5844</v>
      </c>
      <c r="C89" t="s">
        <v>5845</v>
      </c>
      <c r="D89" s="42" t="s">
        <v>4556</v>
      </c>
      <c r="E89" t="s">
        <v>5288</v>
      </c>
      <c r="F89" t="s">
        <v>5289</v>
      </c>
      <c r="G89" s="34" t="s">
        <v>955</v>
      </c>
      <c r="H89" s="43" t="s">
        <v>956</v>
      </c>
    </row>
    <row r="90" spans="1:8" x14ac:dyDescent="0.35">
      <c r="A90" s="42" t="s">
        <v>6841</v>
      </c>
      <c r="B90" t="s">
        <v>5856</v>
      </c>
      <c r="C90" t="s">
        <v>5088</v>
      </c>
      <c r="D90" s="42" t="s">
        <v>4557</v>
      </c>
      <c r="E90" t="s">
        <v>5292</v>
      </c>
      <c r="F90" t="s">
        <v>5293</v>
      </c>
      <c r="G90" s="34" t="s">
        <v>965</v>
      </c>
      <c r="H90" s="43" t="s">
        <v>966</v>
      </c>
    </row>
    <row r="91" spans="1:8" x14ac:dyDescent="0.35">
      <c r="A91" s="42" t="s">
        <v>6842</v>
      </c>
      <c r="B91" t="s">
        <v>5863</v>
      </c>
      <c r="C91" t="s">
        <v>5864</v>
      </c>
      <c r="D91" s="42" t="s">
        <v>4558</v>
      </c>
      <c r="E91" t="s">
        <v>5306</v>
      </c>
      <c r="F91" t="s">
        <v>5307</v>
      </c>
      <c r="G91" s="34" t="s">
        <v>4040</v>
      </c>
      <c r="H91" s="44"/>
    </row>
    <row r="92" spans="1:8" x14ac:dyDescent="0.35">
      <c r="A92" s="42" t="s">
        <v>6843</v>
      </c>
      <c r="B92" t="s">
        <v>5883</v>
      </c>
      <c r="C92" t="s">
        <v>5884</v>
      </c>
      <c r="D92" s="42" t="s">
        <v>4559</v>
      </c>
      <c r="E92" t="s">
        <v>5314</v>
      </c>
      <c r="F92" t="s">
        <v>5315</v>
      </c>
      <c r="G92" s="34" t="s">
        <v>4049</v>
      </c>
      <c r="H92" s="44"/>
    </row>
    <row r="93" spans="1:8" x14ac:dyDescent="0.35">
      <c r="A93" s="42" t="s">
        <v>6844</v>
      </c>
      <c r="B93" t="s">
        <v>5966</v>
      </c>
      <c r="C93" t="s">
        <v>5967</v>
      </c>
      <c r="D93" s="42" t="s">
        <v>4560</v>
      </c>
      <c r="E93" t="s">
        <v>5318</v>
      </c>
      <c r="F93" t="s">
        <v>5319</v>
      </c>
      <c r="G93" s="34" t="s">
        <v>3980</v>
      </c>
      <c r="H93" s="44"/>
    </row>
    <row r="94" spans="1:8" x14ac:dyDescent="0.35">
      <c r="A94" s="42" t="s">
        <v>6845</v>
      </c>
      <c r="B94" t="s">
        <v>5974</v>
      </c>
      <c r="C94" t="s">
        <v>5386</v>
      </c>
      <c r="D94" s="42" t="s">
        <v>4561</v>
      </c>
      <c r="E94" t="s">
        <v>5326</v>
      </c>
      <c r="F94" t="s">
        <v>5327</v>
      </c>
      <c r="G94" s="34" t="s">
        <v>1005</v>
      </c>
      <c r="H94" s="43" t="s">
        <v>1006</v>
      </c>
    </row>
    <row r="95" spans="1:8" x14ac:dyDescent="0.35">
      <c r="A95" s="42" t="s">
        <v>6846</v>
      </c>
      <c r="B95" t="s">
        <v>5977</v>
      </c>
      <c r="C95" t="s">
        <v>5386</v>
      </c>
      <c r="D95" s="42" t="s">
        <v>4562</v>
      </c>
      <c r="E95" t="s">
        <v>5330</v>
      </c>
      <c r="F95" t="s">
        <v>5331</v>
      </c>
      <c r="G95" s="34" t="s">
        <v>1015</v>
      </c>
      <c r="H95" s="43" t="s">
        <v>1016</v>
      </c>
    </row>
    <row r="96" spans="1:8" x14ac:dyDescent="0.35">
      <c r="A96" s="42" t="s">
        <v>6847</v>
      </c>
      <c r="B96" t="s">
        <v>5984</v>
      </c>
      <c r="C96" t="s">
        <v>5985</v>
      </c>
      <c r="D96" s="42" t="s">
        <v>4563</v>
      </c>
      <c r="E96" t="s">
        <v>5334</v>
      </c>
      <c r="F96" t="s">
        <v>5335</v>
      </c>
      <c r="G96" s="34" t="s">
        <v>1034</v>
      </c>
      <c r="H96" s="43" t="s">
        <v>1035</v>
      </c>
    </row>
    <row r="97" spans="1:8" x14ac:dyDescent="0.35">
      <c r="A97" s="42" t="s">
        <v>6848</v>
      </c>
      <c r="B97" t="s">
        <v>5988</v>
      </c>
      <c r="C97" t="s">
        <v>4839</v>
      </c>
      <c r="D97" s="42" t="s">
        <v>4564</v>
      </c>
      <c r="E97" t="s">
        <v>5338</v>
      </c>
      <c r="F97" t="s">
        <v>5339</v>
      </c>
      <c r="G97" s="34" t="s">
        <v>1044</v>
      </c>
      <c r="H97" s="43" t="s">
        <v>1045</v>
      </c>
    </row>
    <row r="98" spans="1:8" x14ac:dyDescent="0.35">
      <c r="A98" s="42" t="s">
        <v>6849</v>
      </c>
      <c r="B98" t="s">
        <v>6019</v>
      </c>
      <c r="C98" t="s">
        <v>6020</v>
      </c>
      <c r="D98" s="42" t="s">
        <v>4565</v>
      </c>
      <c r="E98" t="s">
        <v>5349</v>
      </c>
      <c r="F98" t="s">
        <v>5350</v>
      </c>
      <c r="G98" s="34" t="s">
        <v>1064</v>
      </c>
      <c r="H98" s="43" t="s">
        <v>1065</v>
      </c>
    </row>
    <row r="99" spans="1:8" x14ac:dyDescent="0.35">
      <c r="A99" s="42" t="s">
        <v>6850</v>
      </c>
      <c r="B99" t="s">
        <v>6023</v>
      </c>
      <c r="C99" t="s">
        <v>6024</v>
      </c>
      <c r="D99" s="42" t="s">
        <v>4566</v>
      </c>
      <c r="E99" t="s">
        <v>5353</v>
      </c>
      <c r="F99" t="s">
        <v>5354</v>
      </c>
      <c r="G99" s="34" t="s">
        <v>1074</v>
      </c>
      <c r="H99" s="43" t="s">
        <v>1075</v>
      </c>
    </row>
    <row r="100" spans="1:8" x14ac:dyDescent="0.35">
      <c r="A100" s="42" t="s">
        <v>6851</v>
      </c>
      <c r="B100" t="s">
        <v>6027</v>
      </c>
      <c r="C100" t="s">
        <v>5985</v>
      </c>
      <c r="D100" s="42" t="s">
        <v>4567</v>
      </c>
      <c r="E100" t="s">
        <v>5357</v>
      </c>
      <c r="F100" t="s">
        <v>5358</v>
      </c>
      <c r="G100" s="34" t="s">
        <v>1084</v>
      </c>
      <c r="H100" s="43" t="s">
        <v>1085</v>
      </c>
    </row>
    <row r="101" spans="1:8" x14ac:dyDescent="0.35">
      <c r="A101" s="42" t="s">
        <v>6852</v>
      </c>
      <c r="B101" t="s">
        <v>6030</v>
      </c>
      <c r="C101" t="s">
        <v>4839</v>
      </c>
      <c r="D101" s="42" t="s">
        <v>4831</v>
      </c>
      <c r="E101" t="s">
        <v>5361</v>
      </c>
      <c r="F101" t="s">
        <v>5362</v>
      </c>
      <c r="G101" s="34" t="s">
        <v>1095</v>
      </c>
      <c r="H101" s="43" t="s">
        <v>1096</v>
      </c>
    </row>
    <row r="102" spans="1:8" x14ac:dyDescent="0.35">
      <c r="A102" s="42" t="s">
        <v>6853</v>
      </c>
      <c r="B102" t="s">
        <v>6033</v>
      </c>
      <c r="C102" t="s">
        <v>6034</v>
      </c>
      <c r="D102" s="42" t="s">
        <v>4568</v>
      </c>
      <c r="E102" t="s">
        <v>5365</v>
      </c>
      <c r="F102" t="s">
        <v>5366</v>
      </c>
      <c r="G102" s="34" t="s">
        <v>1104</v>
      </c>
      <c r="H102" s="43" t="s">
        <v>1105</v>
      </c>
    </row>
    <row r="103" spans="1:8" x14ac:dyDescent="0.35">
      <c r="A103" s="42" t="s">
        <v>6854</v>
      </c>
      <c r="B103" t="s">
        <v>6037</v>
      </c>
      <c r="C103" t="s">
        <v>4839</v>
      </c>
      <c r="D103" s="42" t="s">
        <v>4569</v>
      </c>
      <c r="E103" t="s">
        <v>5369</v>
      </c>
      <c r="F103" t="s">
        <v>5370</v>
      </c>
      <c r="G103" s="34" t="s">
        <v>1114</v>
      </c>
      <c r="H103" s="43" t="s">
        <v>1115</v>
      </c>
    </row>
    <row r="104" spans="1:8" x14ac:dyDescent="0.35">
      <c r="A104" s="42" t="s">
        <v>6855</v>
      </c>
      <c r="B104" t="s">
        <v>6040</v>
      </c>
      <c r="C104" t="s">
        <v>4839</v>
      </c>
      <c r="D104" s="42" t="s">
        <v>4570</v>
      </c>
      <c r="E104" t="s">
        <v>5373</v>
      </c>
      <c r="F104" t="s">
        <v>5374</v>
      </c>
      <c r="G104" s="34" t="s">
        <v>1124</v>
      </c>
      <c r="H104" s="43" t="s">
        <v>1125</v>
      </c>
    </row>
    <row r="105" spans="1:8" x14ac:dyDescent="0.35">
      <c r="A105" s="42" t="s">
        <v>6856</v>
      </c>
      <c r="B105" t="s">
        <v>6043</v>
      </c>
      <c r="C105" t="s">
        <v>5864</v>
      </c>
      <c r="D105" s="42" t="s">
        <v>4571</v>
      </c>
      <c r="E105" t="s">
        <v>5377</v>
      </c>
      <c r="F105" t="s">
        <v>5378</v>
      </c>
      <c r="G105" s="34" t="s">
        <v>1134</v>
      </c>
      <c r="H105" s="43" t="s">
        <v>1135</v>
      </c>
    </row>
    <row r="106" spans="1:8" x14ac:dyDescent="0.35">
      <c r="A106" s="42" t="s">
        <v>6857</v>
      </c>
      <c r="B106" t="s">
        <v>6046</v>
      </c>
      <c r="C106" t="s">
        <v>6047</v>
      </c>
      <c r="D106" s="42" t="s">
        <v>4572</v>
      </c>
      <c r="E106" t="s">
        <v>5381</v>
      </c>
      <c r="F106" t="s">
        <v>5382</v>
      </c>
      <c r="G106" s="34" t="s">
        <v>1144</v>
      </c>
      <c r="H106" s="43" t="s">
        <v>1145</v>
      </c>
    </row>
    <row r="107" spans="1:8" x14ac:dyDescent="0.35">
      <c r="A107" s="42" t="s">
        <v>6858</v>
      </c>
      <c r="B107" t="s">
        <v>6050</v>
      </c>
      <c r="C107" t="s">
        <v>6051</v>
      </c>
      <c r="D107" s="42" t="s">
        <v>4573</v>
      </c>
      <c r="E107" t="s">
        <v>5385</v>
      </c>
      <c r="F107" t="s">
        <v>5386</v>
      </c>
      <c r="G107" s="34" t="s">
        <v>4057</v>
      </c>
      <c r="H107" s="44"/>
    </row>
    <row r="108" spans="1:8" x14ac:dyDescent="0.35">
      <c r="A108" s="42" t="s">
        <v>6859</v>
      </c>
      <c r="B108" t="s">
        <v>6054</v>
      </c>
      <c r="C108" t="s">
        <v>5088</v>
      </c>
      <c r="D108" s="42" t="s">
        <v>4574</v>
      </c>
      <c r="E108" t="s">
        <v>5389</v>
      </c>
      <c r="F108" t="s">
        <v>5390</v>
      </c>
      <c r="G108" s="34" t="s">
        <v>1156</v>
      </c>
      <c r="H108" s="43" t="s">
        <v>1157</v>
      </c>
    </row>
    <row r="109" spans="1:8" x14ac:dyDescent="0.35">
      <c r="A109" s="42" t="s">
        <v>6860</v>
      </c>
      <c r="B109" t="s">
        <v>6057</v>
      </c>
      <c r="C109" t="s">
        <v>5088</v>
      </c>
      <c r="D109" s="42" t="s">
        <v>4800</v>
      </c>
      <c r="E109" t="s">
        <v>5393</v>
      </c>
      <c r="F109" t="s">
        <v>5394</v>
      </c>
      <c r="G109" s="34" t="s">
        <v>1166</v>
      </c>
      <c r="H109" s="43" t="s">
        <v>1167</v>
      </c>
    </row>
    <row r="110" spans="1:8" x14ac:dyDescent="0.35">
      <c r="A110" s="42" t="s">
        <v>6861</v>
      </c>
      <c r="B110" t="s">
        <v>6060</v>
      </c>
      <c r="C110" t="s">
        <v>4839</v>
      </c>
      <c r="D110" s="42" t="s">
        <v>4575</v>
      </c>
      <c r="E110" t="s">
        <v>5408</v>
      </c>
      <c r="F110" t="s">
        <v>5084</v>
      </c>
      <c r="G110" s="34" t="s">
        <v>1176</v>
      </c>
      <c r="H110" s="43"/>
    </row>
    <row r="111" spans="1:8" x14ac:dyDescent="0.35">
      <c r="A111" s="42" t="s">
        <v>6862</v>
      </c>
      <c r="B111" t="s">
        <v>6063</v>
      </c>
      <c r="C111" t="s">
        <v>6064</v>
      </c>
      <c r="D111" s="42" t="s">
        <v>4576</v>
      </c>
      <c r="E111" t="s">
        <v>5419</v>
      </c>
      <c r="F111" t="s">
        <v>5420</v>
      </c>
      <c r="G111" s="34" t="s">
        <v>1186</v>
      </c>
      <c r="H111" s="43" t="s">
        <v>1187</v>
      </c>
    </row>
    <row r="112" spans="1:8" x14ac:dyDescent="0.35">
      <c r="A112" s="42" t="s">
        <v>6863</v>
      </c>
      <c r="B112" t="s">
        <v>6075</v>
      </c>
      <c r="C112" t="s">
        <v>6076</v>
      </c>
      <c r="D112" s="42" t="s">
        <v>4577</v>
      </c>
      <c r="E112" t="s">
        <v>5423</v>
      </c>
      <c r="F112" t="s">
        <v>5424</v>
      </c>
      <c r="G112" s="34" t="s">
        <v>1196</v>
      </c>
      <c r="H112" s="43" t="s">
        <v>1197</v>
      </c>
    </row>
    <row r="113" spans="1:8" x14ac:dyDescent="0.35">
      <c r="A113" s="42" t="s">
        <v>6864</v>
      </c>
      <c r="B113" t="s">
        <v>6079</v>
      </c>
      <c r="C113" t="s">
        <v>6080</v>
      </c>
      <c r="D113" s="42" t="s">
        <v>4578</v>
      </c>
      <c r="E113" t="s">
        <v>5427</v>
      </c>
      <c r="F113" t="s">
        <v>5428</v>
      </c>
      <c r="G113" s="34" t="s">
        <v>1206</v>
      </c>
      <c r="H113" s="43" t="s">
        <v>1207</v>
      </c>
    </row>
    <row r="114" spans="1:8" x14ac:dyDescent="0.35">
      <c r="A114" s="42" t="s">
        <v>6865</v>
      </c>
      <c r="B114" t="s">
        <v>6083</v>
      </c>
      <c r="C114" t="s">
        <v>4839</v>
      </c>
      <c r="D114" s="42" t="s">
        <v>4579</v>
      </c>
      <c r="E114" t="s">
        <v>5431</v>
      </c>
      <c r="F114" t="s">
        <v>5432</v>
      </c>
      <c r="G114" s="34" t="s">
        <v>1217</v>
      </c>
      <c r="H114" s="43" t="s">
        <v>1218</v>
      </c>
    </row>
    <row r="115" spans="1:8" x14ac:dyDescent="0.35">
      <c r="A115" s="42" t="s">
        <v>6866</v>
      </c>
      <c r="B115" t="s">
        <v>6154</v>
      </c>
      <c r="C115" t="s">
        <v>4839</v>
      </c>
      <c r="D115" s="42" t="s">
        <v>4580</v>
      </c>
      <c r="E115" t="s">
        <v>5435</v>
      </c>
      <c r="F115" t="s">
        <v>5436</v>
      </c>
      <c r="G115" s="34" t="s">
        <v>1228</v>
      </c>
      <c r="H115" s="43" t="s">
        <v>1229</v>
      </c>
    </row>
    <row r="116" spans="1:8" x14ac:dyDescent="0.35">
      <c r="A116" s="42" t="s">
        <v>6867</v>
      </c>
      <c r="B116" t="s">
        <v>6205</v>
      </c>
      <c r="C116" t="s">
        <v>6206</v>
      </c>
      <c r="D116" s="42" t="s">
        <v>4581</v>
      </c>
      <c r="E116" t="s">
        <v>5439</v>
      </c>
      <c r="F116" t="s">
        <v>5440</v>
      </c>
      <c r="G116" s="34" t="s">
        <v>1238</v>
      </c>
      <c r="H116" s="43" t="s">
        <v>1239</v>
      </c>
    </row>
    <row r="117" spans="1:8" x14ac:dyDescent="0.35">
      <c r="A117" s="42" t="s">
        <v>6868</v>
      </c>
      <c r="B117" t="s">
        <v>6257</v>
      </c>
      <c r="C117" t="s">
        <v>6258</v>
      </c>
      <c r="D117" s="42" t="s">
        <v>4824</v>
      </c>
      <c r="E117" t="s">
        <v>5443</v>
      </c>
      <c r="F117" t="s">
        <v>5444</v>
      </c>
      <c r="G117" s="34" t="s">
        <v>1248</v>
      </c>
      <c r="H117" s="43" t="s">
        <v>1249</v>
      </c>
    </row>
    <row r="118" spans="1:8" x14ac:dyDescent="0.35">
      <c r="A118" s="42" t="s">
        <v>6870</v>
      </c>
      <c r="B118" t="s">
        <v>6435</v>
      </c>
      <c r="C118" t="s">
        <v>6087</v>
      </c>
      <c r="D118" s="42" t="s">
        <v>4582</v>
      </c>
      <c r="E118" t="s">
        <v>5447</v>
      </c>
      <c r="F118" t="s">
        <v>5448</v>
      </c>
      <c r="G118" s="34" t="s">
        <v>1258</v>
      </c>
      <c r="H118" s="43" t="s">
        <v>1259</v>
      </c>
    </row>
    <row r="119" spans="1:8" x14ac:dyDescent="0.35">
      <c r="A119" s="42" t="s">
        <v>6871</v>
      </c>
      <c r="B119" t="s">
        <v>6446</v>
      </c>
      <c r="C119" t="s">
        <v>6447</v>
      </c>
      <c r="D119" s="42" t="s">
        <v>4583</v>
      </c>
      <c r="E119" t="s">
        <v>5451</v>
      </c>
      <c r="F119" t="s">
        <v>5452</v>
      </c>
      <c r="G119" s="34" t="s">
        <v>1269</v>
      </c>
      <c r="H119" s="43" t="s">
        <v>1270</v>
      </c>
    </row>
    <row r="120" spans="1:8" x14ac:dyDescent="0.35">
      <c r="A120" s="42" t="s">
        <v>6872</v>
      </c>
      <c r="B120" t="s">
        <v>6450</v>
      </c>
      <c r="C120" t="s">
        <v>6451</v>
      </c>
      <c r="D120" s="42" t="s">
        <v>4584</v>
      </c>
      <c r="E120" t="s">
        <v>5455</v>
      </c>
      <c r="F120" t="s">
        <v>5456</v>
      </c>
      <c r="G120" s="34" t="s">
        <v>1279</v>
      </c>
      <c r="H120" s="43" t="s">
        <v>1280</v>
      </c>
    </row>
    <row r="121" spans="1:8" x14ac:dyDescent="0.35">
      <c r="A121" s="42" t="s">
        <v>6873</v>
      </c>
      <c r="B121" t="s">
        <v>6454</v>
      </c>
      <c r="C121" t="s">
        <v>6455</v>
      </c>
      <c r="D121" s="42" t="s">
        <v>4585</v>
      </c>
      <c r="E121" t="s">
        <v>5459</v>
      </c>
      <c r="F121" t="s">
        <v>5460</v>
      </c>
      <c r="G121" s="34" t="s">
        <v>1289</v>
      </c>
      <c r="H121" s="43" t="s">
        <v>1290</v>
      </c>
    </row>
    <row r="122" spans="1:8" x14ac:dyDescent="0.35">
      <c r="A122" s="42" t="s">
        <v>6874</v>
      </c>
      <c r="B122" t="s">
        <v>6482</v>
      </c>
      <c r="C122" t="s">
        <v>5491</v>
      </c>
      <c r="D122" s="42" t="s">
        <v>4586</v>
      </c>
      <c r="E122" t="s">
        <v>5463</v>
      </c>
      <c r="F122" t="s">
        <v>5464</v>
      </c>
      <c r="G122" s="34" t="s">
        <v>1300</v>
      </c>
      <c r="H122" s="43" t="s">
        <v>1301</v>
      </c>
    </row>
    <row r="123" spans="1:8" x14ac:dyDescent="0.35">
      <c r="A123" s="42" t="s">
        <v>6875</v>
      </c>
      <c r="B123" t="s">
        <v>6509</v>
      </c>
      <c r="C123" t="s">
        <v>6510</v>
      </c>
      <c r="D123" s="42" t="s">
        <v>4587</v>
      </c>
      <c r="E123" t="s">
        <v>5471</v>
      </c>
      <c r="F123" t="s">
        <v>5472</v>
      </c>
      <c r="G123" s="34" t="s">
        <v>1309</v>
      </c>
      <c r="H123" s="43" t="s">
        <v>1310</v>
      </c>
    </row>
    <row r="124" spans="1:8" x14ac:dyDescent="0.35">
      <c r="A124" s="42" t="s">
        <v>6876</v>
      </c>
      <c r="B124" t="s">
        <v>6525</v>
      </c>
      <c r="C124" t="s">
        <v>6526</v>
      </c>
      <c r="D124" s="42" t="s">
        <v>4588</v>
      </c>
      <c r="E124" t="s">
        <v>5475</v>
      </c>
      <c r="F124" t="s">
        <v>5476</v>
      </c>
      <c r="G124" s="34" t="s">
        <v>1319</v>
      </c>
      <c r="H124" s="43" t="s">
        <v>1320</v>
      </c>
    </row>
    <row r="125" spans="1:8" x14ac:dyDescent="0.35">
      <c r="A125" s="42" t="s">
        <v>6877</v>
      </c>
      <c r="B125" t="s">
        <v>6549</v>
      </c>
      <c r="C125" t="s">
        <v>5088</v>
      </c>
      <c r="D125" s="42" t="s">
        <v>4589</v>
      </c>
      <c r="E125" t="s">
        <v>5483</v>
      </c>
      <c r="F125" t="s">
        <v>4839</v>
      </c>
      <c r="G125" s="34" t="s">
        <v>4067</v>
      </c>
      <c r="H125" s="44" t="s">
        <v>4068</v>
      </c>
    </row>
    <row r="126" spans="1:8" x14ac:dyDescent="0.35">
      <c r="A126" s="42" t="s">
        <v>6878</v>
      </c>
      <c r="B126" t="s">
        <v>6624</v>
      </c>
      <c r="C126" t="s">
        <v>5088</v>
      </c>
      <c r="D126" s="42" t="s">
        <v>4590</v>
      </c>
      <c r="E126" t="s">
        <v>5515</v>
      </c>
      <c r="F126" t="s">
        <v>5516</v>
      </c>
      <c r="G126" s="34" t="s">
        <v>1341</v>
      </c>
      <c r="H126" s="43" t="s">
        <v>1342</v>
      </c>
    </row>
    <row r="127" spans="1:8" x14ac:dyDescent="0.35">
      <c r="A127" s="42" t="s">
        <v>6879</v>
      </c>
      <c r="B127" t="s">
        <v>6627</v>
      </c>
      <c r="C127" t="s">
        <v>4839</v>
      </c>
      <c r="D127" s="42" t="s">
        <v>4591</v>
      </c>
      <c r="E127" t="s">
        <v>5519</v>
      </c>
      <c r="F127" t="s">
        <v>5520</v>
      </c>
      <c r="G127" s="34" t="s">
        <v>1351</v>
      </c>
      <c r="H127" s="43" t="s">
        <v>1352</v>
      </c>
    </row>
    <row r="128" spans="1:8" x14ac:dyDescent="0.35">
      <c r="A128" s="42" t="s">
        <v>6880</v>
      </c>
      <c r="B128" t="s">
        <v>6630</v>
      </c>
      <c r="C128" t="s">
        <v>6631</v>
      </c>
      <c r="D128" s="42" t="s">
        <v>4801</v>
      </c>
      <c r="E128" t="s">
        <v>5526</v>
      </c>
      <c r="F128" t="s">
        <v>5088</v>
      </c>
      <c r="G128" s="34" t="s">
        <v>1361</v>
      </c>
      <c r="H128" s="43"/>
    </row>
    <row r="129" spans="1:8" x14ac:dyDescent="0.35">
      <c r="A129" s="42" t="s">
        <v>6881</v>
      </c>
      <c r="B129" t="s">
        <v>6664</v>
      </c>
      <c r="C129" t="s">
        <v>6665</v>
      </c>
      <c r="D129" s="42" t="s">
        <v>4592</v>
      </c>
      <c r="E129" t="s">
        <v>5532</v>
      </c>
      <c r="F129" t="s">
        <v>5533</v>
      </c>
      <c r="G129" s="34" t="s">
        <v>1369</v>
      </c>
      <c r="H129" s="43" t="s">
        <v>1370</v>
      </c>
    </row>
    <row r="130" spans="1:8" x14ac:dyDescent="0.35">
      <c r="A130" s="42" t="s">
        <v>6882</v>
      </c>
      <c r="B130" t="s">
        <v>6668</v>
      </c>
      <c r="C130" t="s">
        <v>6669</v>
      </c>
      <c r="D130" s="42" t="s">
        <v>4593</v>
      </c>
      <c r="E130" t="s">
        <v>5536</v>
      </c>
      <c r="F130" t="s">
        <v>5537</v>
      </c>
      <c r="G130" s="34" t="s">
        <v>1380</v>
      </c>
      <c r="H130" s="43" t="s">
        <v>1381</v>
      </c>
    </row>
    <row r="131" spans="1:8" x14ac:dyDescent="0.35">
      <c r="A131" s="42" t="s">
        <v>6883</v>
      </c>
      <c r="B131" t="s">
        <v>6703</v>
      </c>
      <c r="C131" t="s">
        <v>6704</v>
      </c>
      <c r="D131" s="42" t="s">
        <v>4594</v>
      </c>
      <c r="E131" t="s">
        <v>5540</v>
      </c>
      <c r="F131" t="s">
        <v>5541</v>
      </c>
      <c r="G131" s="34" t="s">
        <v>1391</v>
      </c>
      <c r="H131" s="43" t="s">
        <v>1392</v>
      </c>
    </row>
    <row r="132" spans="1:8" x14ac:dyDescent="0.35">
      <c r="A132" s="42" t="s">
        <v>6884</v>
      </c>
      <c r="B132" t="s">
        <v>6719</v>
      </c>
      <c r="C132" t="s">
        <v>6720</v>
      </c>
      <c r="D132" s="42" t="s">
        <v>4829</v>
      </c>
      <c r="E132" t="s">
        <v>5544</v>
      </c>
      <c r="F132" t="s">
        <v>5545</v>
      </c>
      <c r="G132" s="34" t="s">
        <v>1401</v>
      </c>
      <c r="H132" s="43" t="s">
        <v>1402</v>
      </c>
    </row>
    <row r="133" spans="1:8" x14ac:dyDescent="0.35">
      <c r="A133" s="42" t="s">
        <v>6885</v>
      </c>
      <c r="B133" t="s">
        <v>6726</v>
      </c>
      <c r="C133" t="s">
        <v>6727</v>
      </c>
      <c r="D133" s="42" t="s">
        <v>4595</v>
      </c>
      <c r="E133" t="s">
        <v>5548</v>
      </c>
      <c r="F133" t="s">
        <v>5549</v>
      </c>
      <c r="G133" s="34" t="s">
        <v>1412</v>
      </c>
      <c r="H133" s="43" t="s">
        <v>1413</v>
      </c>
    </row>
    <row r="134" spans="1:8" x14ac:dyDescent="0.35">
      <c r="A134" s="42" t="s">
        <v>6886</v>
      </c>
      <c r="B134" t="s">
        <v>6742</v>
      </c>
      <c r="C134" t="s">
        <v>4839</v>
      </c>
      <c r="D134" s="42" t="s">
        <v>4596</v>
      </c>
      <c r="E134" t="s">
        <v>5556</v>
      </c>
      <c r="F134" t="s">
        <v>5557</v>
      </c>
      <c r="G134" s="34" t="s">
        <v>1423</v>
      </c>
      <c r="H134" s="43" t="s">
        <v>1424</v>
      </c>
    </row>
    <row r="135" spans="1:8" ht="16" thickBot="1" x14ac:dyDescent="0.4">
      <c r="A135" s="39" t="s">
        <v>6887</v>
      </c>
      <c r="B135" s="40" t="s">
        <v>6745</v>
      </c>
      <c r="C135" s="40" t="s">
        <v>4839</v>
      </c>
      <c r="D135" s="42" t="s">
        <v>4597</v>
      </c>
      <c r="E135" t="s">
        <v>5560</v>
      </c>
      <c r="F135" t="s">
        <v>5561</v>
      </c>
      <c r="G135" s="34" t="s">
        <v>1434</v>
      </c>
      <c r="H135" s="43" t="s">
        <v>1435</v>
      </c>
    </row>
    <row r="136" spans="1:8" x14ac:dyDescent="0.35">
      <c r="D136" s="42" t="s">
        <v>4828</v>
      </c>
      <c r="E136" t="s">
        <v>5572</v>
      </c>
      <c r="F136" t="s">
        <v>5573</v>
      </c>
      <c r="G136" s="34" t="s">
        <v>4077</v>
      </c>
      <c r="H136" s="44" t="s">
        <v>4078</v>
      </c>
    </row>
    <row r="137" spans="1:8" x14ac:dyDescent="0.35">
      <c r="D137" s="42" t="s">
        <v>4598</v>
      </c>
      <c r="E137" t="s">
        <v>5576</v>
      </c>
      <c r="F137" t="s">
        <v>5577</v>
      </c>
      <c r="G137" s="34" t="s">
        <v>1443</v>
      </c>
      <c r="H137" s="43" t="s">
        <v>1444</v>
      </c>
    </row>
    <row r="138" spans="1:8" x14ac:dyDescent="0.35">
      <c r="D138" s="42" t="s">
        <v>4827</v>
      </c>
      <c r="E138" t="s">
        <v>5588</v>
      </c>
      <c r="F138" t="s">
        <v>5589</v>
      </c>
      <c r="G138" s="34" t="s">
        <v>1464</v>
      </c>
      <c r="H138" s="43" t="s">
        <v>1465</v>
      </c>
    </row>
    <row r="139" spans="1:8" x14ac:dyDescent="0.35">
      <c r="D139" s="42" t="s">
        <v>4821</v>
      </c>
      <c r="E139" t="s">
        <v>5592</v>
      </c>
      <c r="F139" t="s">
        <v>5593</v>
      </c>
      <c r="G139" s="34" t="s">
        <v>1474</v>
      </c>
      <c r="H139" s="43" t="s">
        <v>1475</v>
      </c>
    </row>
    <row r="140" spans="1:8" x14ac:dyDescent="0.35">
      <c r="D140" s="42" t="s">
        <v>4599</v>
      </c>
      <c r="E140" t="s">
        <v>5596</v>
      </c>
      <c r="F140" t="s">
        <v>5597</v>
      </c>
      <c r="G140" s="34" t="s">
        <v>1483</v>
      </c>
      <c r="H140" s="43" t="s">
        <v>1484</v>
      </c>
    </row>
    <row r="141" spans="1:8" x14ac:dyDescent="0.35">
      <c r="D141" s="42" t="s">
        <v>4817</v>
      </c>
      <c r="E141" t="s">
        <v>5607</v>
      </c>
      <c r="F141" t="s">
        <v>5608</v>
      </c>
      <c r="G141" s="34" t="s">
        <v>4087</v>
      </c>
      <c r="H141" s="44" t="s">
        <v>4088</v>
      </c>
    </row>
    <row r="142" spans="1:8" x14ac:dyDescent="0.35">
      <c r="D142" s="42" t="s">
        <v>4600</v>
      </c>
      <c r="E142" t="s">
        <v>5611</v>
      </c>
      <c r="F142" t="s">
        <v>5612</v>
      </c>
      <c r="G142" s="34" t="s">
        <v>4097</v>
      </c>
      <c r="H142" s="44" t="s">
        <v>4098</v>
      </c>
    </row>
    <row r="143" spans="1:8" x14ac:dyDescent="0.35">
      <c r="D143" s="42" t="s">
        <v>4601</v>
      </c>
      <c r="E143" t="s">
        <v>5615</v>
      </c>
      <c r="F143" t="s">
        <v>5616</v>
      </c>
      <c r="G143" s="34" t="s">
        <v>1493</v>
      </c>
      <c r="H143" s="43" t="s">
        <v>1494</v>
      </c>
    </row>
    <row r="144" spans="1:8" x14ac:dyDescent="0.35">
      <c r="D144" s="42" t="s">
        <v>4602</v>
      </c>
      <c r="E144" t="s">
        <v>5623</v>
      </c>
      <c r="F144" t="s">
        <v>5624</v>
      </c>
      <c r="G144" s="34" t="s">
        <v>1504</v>
      </c>
      <c r="H144" s="43" t="s">
        <v>1505</v>
      </c>
    </row>
    <row r="145" spans="4:8" x14ac:dyDescent="0.35">
      <c r="D145" s="42" t="s">
        <v>4603</v>
      </c>
      <c r="E145" t="s">
        <v>5627</v>
      </c>
      <c r="F145" t="s">
        <v>5628</v>
      </c>
      <c r="G145" s="34" t="s">
        <v>1514</v>
      </c>
      <c r="H145" s="43" t="s">
        <v>1515</v>
      </c>
    </row>
    <row r="146" spans="4:8" x14ac:dyDescent="0.35">
      <c r="D146" s="42" t="s">
        <v>4604</v>
      </c>
      <c r="E146" t="s">
        <v>5631</v>
      </c>
      <c r="F146" t="s">
        <v>5632</v>
      </c>
      <c r="G146" s="34" t="s">
        <v>4137</v>
      </c>
      <c r="H146" s="44" t="s">
        <v>4138</v>
      </c>
    </row>
    <row r="147" spans="4:8" x14ac:dyDescent="0.35">
      <c r="D147" s="42" t="s">
        <v>4605</v>
      </c>
      <c r="E147" t="s">
        <v>5650</v>
      </c>
      <c r="F147" t="s">
        <v>5651</v>
      </c>
      <c r="G147" s="34" t="s">
        <v>1524</v>
      </c>
      <c r="H147" s="43" t="s">
        <v>1525</v>
      </c>
    </row>
    <row r="148" spans="4:8" x14ac:dyDescent="0.35">
      <c r="D148" s="42" t="s">
        <v>4606</v>
      </c>
      <c r="E148" t="s">
        <v>5654</v>
      </c>
      <c r="F148" t="s">
        <v>5088</v>
      </c>
      <c r="G148" s="34" t="s">
        <v>4175</v>
      </c>
      <c r="H148" s="44"/>
    </row>
    <row r="149" spans="4:8" x14ac:dyDescent="0.35">
      <c r="D149" s="42" t="s">
        <v>4607</v>
      </c>
      <c r="E149" t="s">
        <v>5657</v>
      </c>
      <c r="F149" t="s">
        <v>5658</v>
      </c>
      <c r="G149" s="34" t="s">
        <v>4183</v>
      </c>
      <c r="H149" s="44" t="s">
        <v>4184</v>
      </c>
    </row>
    <row r="150" spans="4:8" x14ac:dyDescent="0.35">
      <c r="D150" s="42" t="s">
        <v>4608</v>
      </c>
      <c r="E150" t="s">
        <v>5661</v>
      </c>
      <c r="F150" t="s">
        <v>5662</v>
      </c>
      <c r="G150" s="34" t="s">
        <v>4193</v>
      </c>
      <c r="H150" s="44"/>
    </row>
    <row r="151" spans="4:8" x14ac:dyDescent="0.35">
      <c r="D151" s="42" t="s">
        <v>4609</v>
      </c>
      <c r="E151" t="s">
        <v>5665</v>
      </c>
      <c r="F151" t="s">
        <v>5666</v>
      </c>
      <c r="G151" s="34" t="s">
        <v>4203</v>
      </c>
      <c r="H151" s="44"/>
    </row>
    <row r="152" spans="4:8" x14ac:dyDescent="0.35">
      <c r="D152" s="42" t="s">
        <v>4610</v>
      </c>
      <c r="E152" t="s">
        <v>5682</v>
      </c>
      <c r="F152" t="s">
        <v>5683</v>
      </c>
      <c r="G152" s="34" t="s">
        <v>4212</v>
      </c>
      <c r="H152" s="44" t="s">
        <v>4213</v>
      </c>
    </row>
    <row r="153" spans="4:8" x14ac:dyDescent="0.35">
      <c r="D153" s="42" t="s">
        <v>4611</v>
      </c>
      <c r="E153" t="s">
        <v>5686</v>
      </c>
      <c r="F153" t="s">
        <v>5687</v>
      </c>
      <c r="G153" s="34" t="s">
        <v>1584</v>
      </c>
      <c r="H153" s="43" t="s">
        <v>1585</v>
      </c>
    </row>
    <row r="154" spans="4:8" x14ac:dyDescent="0.35">
      <c r="D154" s="42" t="s">
        <v>4612</v>
      </c>
      <c r="E154" t="s">
        <v>5690</v>
      </c>
      <c r="F154" t="s">
        <v>5691</v>
      </c>
      <c r="G154" s="34" t="s">
        <v>1594</v>
      </c>
      <c r="H154" s="43" t="s">
        <v>1595</v>
      </c>
    </row>
    <row r="155" spans="4:8" x14ac:dyDescent="0.35">
      <c r="D155" s="42" t="s">
        <v>4613</v>
      </c>
      <c r="E155" t="s">
        <v>5694</v>
      </c>
      <c r="F155" t="s">
        <v>5695</v>
      </c>
      <c r="G155" s="34" t="s">
        <v>1612</v>
      </c>
      <c r="H155" s="43" t="s">
        <v>1613</v>
      </c>
    </row>
    <row r="156" spans="4:8" x14ac:dyDescent="0.35">
      <c r="D156" s="42" t="s">
        <v>4614</v>
      </c>
      <c r="E156" t="s">
        <v>5698</v>
      </c>
      <c r="F156" t="s">
        <v>5699</v>
      </c>
      <c r="G156" s="34" t="s">
        <v>1623</v>
      </c>
      <c r="H156" s="43" t="s">
        <v>1624</v>
      </c>
    </row>
    <row r="157" spans="4:8" x14ac:dyDescent="0.35">
      <c r="D157" s="42" t="s">
        <v>4615</v>
      </c>
      <c r="E157" t="s">
        <v>5702</v>
      </c>
      <c r="F157" t="s">
        <v>5703</v>
      </c>
      <c r="G157" s="34" t="s">
        <v>1633</v>
      </c>
      <c r="H157" s="43" t="s">
        <v>1634</v>
      </c>
    </row>
    <row r="158" spans="4:8" x14ac:dyDescent="0.35">
      <c r="D158" s="42" t="s">
        <v>4616</v>
      </c>
      <c r="E158" t="s">
        <v>5706</v>
      </c>
      <c r="F158" t="s">
        <v>5707</v>
      </c>
      <c r="G158" s="34" t="s">
        <v>4231</v>
      </c>
      <c r="H158" s="44" t="s">
        <v>4232</v>
      </c>
    </row>
    <row r="159" spans="4:8" x14ac:dyDescent="0.35">
      <c r="D159" s="42" t="s">
        <v>4617</v>
      </c>
      <c r="E159" t="s">
        <v>5710</v>
      </c>
      <c r="F159" t="s">
        <v>5711</v>
      </c>
      <c r="G159" s="34" t="s">
        <v>4242</v>
      </c>
      <c r="H159" s="44" t="s">
        <v>4243</v>
      </c>
    </row>
    <row r="160" spans="4:8" x14ac:dyDescent="0.35">
      <c r="D160" s="42" t="s">
        <v>4618</v>
      </c>
      <c r="E160" t="s">
        <v>5714</v>
      </c>
      <c r="F160" t="s">
        <v>5715</v>
      </c>
      <c r="G160" s="34" t="s">
        <v>1662</v>
      </c>
      <c r="H160" s="43" t="s">
        <v>1663</v>
      </c>
    </row>
    <row r="161" spans="4:8" x14ac:dyDescent="0.35">
      <c r="D161" s="42" t="s">
        <v>4619</v>
      </c>
      <c r="E161" t="s">
        <v>5718</v>
      </c>
      <c r="F161" t="s">
        <v>5719</v>
      </c>
      <c r="G161" s="34" t="s">
        <v>1673</v>
      </c>
      <c r="H161" s="43" t="s">
        <v>1674</v>
      </c>
    </row>
    <row r="162" spans="4:8" x14ac:dyDescent="0.35">
      <c r="D162" s="42" t="s">
        <v>4620</v>
      </c>
      <c r="E162" t="s">
        <v>5722</v>
      </c>
      <c r="F162" t="s">
        <v>5723</v>
      </c>
      <c r="G162" s="34" t="s">
        <v>1683</v>
      </c>
      <c r="H162" s="43" t="s">
        <v>1684</v>
      </c>
    </row>
    <row r="163" spans="4:8" x14ac:dyDescent="0.35">
      <c r="D163" s="42" t="s">
        <v>4621</v>
      </c>
      <c r="E163" t="s">
        <v>5726</v>
      </c>
      <c r="F163" t="s">
        <v>5727</v>
      </c>
      <c r="G163" s="34" t="s">
        <v>1694</v>
      </c>
      <c r="H163" s="43" t="s">
        <v>1695</v>
      </c>
    </row>
    <row r="164" spans="4:8" x14ac:dyDescent="0.35">
      <c r="D164" s="42" t="s">
        <v>4622</v>
      </c>
      <c r="E164" t="s">
        <v>5730</v>
      </c>
      <c r="F164" t="s">
        <v>5731</v>
      </c>
      <c r="G164" s="34" t="s">
        <v>1705</v>
      </c>
      <c r="H164" s="43" t="s">
        <v>1706</v>
      </c>
    </row>
    <row r="165" spans="4:8" x14ac:dyDescent="0.35">
      <c r="D165" s="42" t="s">
        <v>4623</v>
      </c>
      <c r="E165" t="s">
        <v>5734</v>
      </c>
      <c r="F165" t="s">
        <v>5735</v>
      </c>
      <c r="G165" s="34" t="s">
        <v>1716</v>
      </c>
      <c r="H165" s="43" t="s">
        <v>1717</v>
      </c>
    </row>
    <row r="166" spans="4:8" x14ac:dyDescent="0.35">
      <c r="D166" s="42" t="s">
        <v>4624</v>
      </c>
      <c r="E166" t="s">
        <v>5738</v>
      </c>
      <c r="F166" t="s">
        <v>5739</v>
      </c>
      <c r="G166" s="34" t="s">
        <v>4252</v>
      </c>
      <c r="H166" s="44" t="s">
        <v>4253</v>
      </c>
    </row>
    <row r="167" spans="4:8" x14ac:dyDescent="0.35">
      <c r="D167" s="42" t="s">
        <v>4625</v>
      </c>
      <c r="E167" t="s">
        <v>5742</v>
      </c>
      <c r="F167" t="s">
        <v>5743</v>
      </c>
      <c r="G167" s="34" t="s">
        <v>1738</v>
      </c>
      <c r="H167" s="43" t="s">
        <v>1739</v>
      </c>
    </row>
    <row r="168" spans="4:8" x14ac:dyDescent="0.35">
      <c r="D168" s="42" t="s">
        <v>4626</v>
      </c>
      <c r="E168" t="s">
        <v>5750</v>
      </c>
      <c r="F168" t="s">
        <v>5751</v>
      </c>
      <c r="G168" s="34" t="s">
        <v>4263</v>
      </c>
      <c r="H168" s="44"/>
    </row>
    <row r="169" spans="4:8" x14ac:dyDescent="0.35">
      <c r="D169" s="42" t="s">
        <v>4627</v>
      </c>
      <c r="E169" t="s">
        <v>5764</v>
      </c>
      <c r="F169" t="s">
        <v>5765</v>
      </c>
      <c r="G169" s="34" t="s">
        <v>1747</v>
      </c>
      <c r="H169" s="43" t="s">
        <v>1748</v>
      </c>
    </row>
    <row r="170" spans="4:8" x14ac:dyDescent="0.35">
      <c r="D170" s="42" t="s">
        <v>4628</v>
      </c>
      <c r="E170" t="s">
        <v>5772</v>
      </c>
      <c r="F170" t="s">
        <v>5773</v>
      </c>
      <c r="G170" s="34" t="s">
        <v>1758</v>
      </c>
      <c r="H170" s="43" t="s">
        <v>1759</v>
      </c>
    </row>
    <row r="171" spans="4:8" x14ac:dyDescent="0.35">
      <c r="D171" s="42" t="s">
        <v>4629</v>
      </c>
      <c r="E171" t="s">
        <v>5776</v>
      </c>
      <c r="F171" t="s">
        <v>5777</v>
      </c>
      <c r="G171" s="34" t="s">
        <v>1769</v>
      </c>
      <c r="H171" s="43" t="s">
        <v>1770</v>
      </c>
    </row>
    <row r="172" spans="4:8" x14ac:dyDescent="0.35">
      <c r="D172" s="42" t="s">
        <v>4630</v>
      </c>
      <c r="E172" t="s">
        <v>5780</v>
      </c>
      <c r="F172" t="s">
        <v>5781</v>
      </c>
      <c r="G172" s="34" t="s">
        <v>1780</v>
      </c>
      <c r="H172" s="43" t="s">
        <v>1781</v>
      </c>
    </row>
    <row r="173" spans="4:8" x14ac:dyDescent="0.35">
      <c r="D173" s="42" t="s">
        <v>4631</v>
      </c>
      <c r="E173" t="s">
        <v>5795</v>
      </c>
      <c r="F173" t="s">
        <v>5491</v>
      </c>
      <c r="G173" s="34" t="s">
        <v>4271</v>
      </c>
      <c r="H173" s="44"/>
    </row>
    <row r="174" spans="4:8" x14ac:dyDescent="0.35">
      <c r="D174" s="42" t="s">
        <v>4632</v>
      </c>
      <c r="E174" t="s">
        <v>5801</v>
      </c>
      <c r="F174" t="s">
        <v>5802</v>
      </c>
      <c r="G174" s="34" t="s">
        <v>4280</v>
      </c>
      <c r="H174" s="44" t="s">
        <v>4281</v>
      </c>
    </row>
    <row r="175" spans="4:8" x14ac:dyDescent="0.35">
      <c r="D175" s="42" t="s">
        <v>4633</v>
      </c>
      <c r="E175" t="s">
        <v>5805</v>
      </c>
      <c r="F175" t="s">
        <v>5806</v>
      </c>
      <c r="G175" s="34" t="s">
        <v>4291</v>
      </c>
      <c r="H175" s="44" t="s">
        <v>4292</v>
      </c>
    </row>
    <row r="176" spans="4:8" x14ac:dyDescent="0.35">
      <c r="D176" s="42" t="s">
        <v>4634</v>
      </c>
      <c r="E176" t="s">
        <v>5809</v>
      </c>
      <c r="F176" t="s">
        <v>5810</v>
      </c>
      <c r="G176" s="34" t="s">
        <v>4302</v>
      </c>
      <c r="H176" s="44" t="s">
        <v>4303</v>
      </c>
    </row>
    <row r="177" spans="4:8" x14ac:dyDescent="0.35">
      <c r="D177" s="42" t="s">
        <v>4635</v>
      </c>
      <c r="E177" t="s">
        <v>5813</v>
      </c>
      <c r="F177" t="s">
        <v>5814</v>
      </c>
      <c r="G177" s="34" t="s">
        <v>4313</v>
      </c>
      <c r="H177" s="44" t="s">
        <v>4314</v>
      </c>
    </row>
    <row r="178" spans="4:8" x14ac:dyDescent="0.35">
      <c r="D178" s="42" t="s">
        <v>4636</v>
      </c>
      <c r="E178" t="s">
        <v>5817</v>
      </c>
      <c r="F178" t="s">
        <v>5818</v>
      </c>
      <c r="G178" s="34" t="s">
        <v>4324</v>
      </c>
      <c r="H178" s="44" t="s">
        <v>4325</v>
      </c>
    </row>
    <row r="179" spans="4:8" x14ac:dyDescent="0.35">
      <c r="D179" s="42" t="s">
        <v>4637</v>
      </c>
      <c r="E179" t="s">
        <v>5821</v>
      </c>
      <c r="F179" t="s">
        <v>5822</v>
      </c>
      <c r="G179" s="34" t="s">
        <v>1791</v>
      </c>
      <c r="H179" s="43" t="s">
        <v>1792</v>
      </c>
    </row>
    <row r="180" spans="4:8" x14ac:dyDescent="0.35">
      <c r="D180" s="42" t="s">
        <v>4638</v>
      </c>
      <c r="E180" t="s">
        <v>5832</v>
      </c>
      <c r="F180" t="s">
        <v>5833</v>
      </c>
      <c r="G180" s="34" t="s">
        <v>4336</v>
      </c>
      <c r="H180" s="44" t="s">
        <v>4337</v>
      </c>
    </row>
    <row r="181" spans="4:8" x14ac:dyDescent="0.35">
      <c r="D181" s="42" t="s">
        <v>4639</v>
      </c>
      <c r="E181" t="s">
        <v>5848</v>
      </c>
      <c r="F181" t="s">
        <v>5849</v>
      </c>
      <c r="G181" s="34" t="s">
        <v>1803</v>
      </c>
      <c r="H181" s="43" t="s">
        <v>1804</v>
      </c>
    </row>
    <row r="182" spans="4:8" x14ac:dyDescent="0.35">
      <c r="D182" s="42" t="s">
        <v>4640</v>
      </c>
      <c r="E182" t="s">
        <v>5852</v>
      </c>
      <c r="F182" t="s">
        <v>5853</v>
      </c>
      <c r="G182" s="34" t="s">
        <v>1814</v>
      </c>
      <c r="H182" s="43" t="s">
        <v>1815</v>
      </c>
    </row>
    <row r="183" spans="4:8" x14ac:dyDescent="0.35">
      <c r="D183" s="42" t="s">
        <v>4814</v>
      </c>
      <c r="E183" t="s">
        <v>5859</v>
      </c>
      <c r="F183" t="s">
        <v>5860</v>
      </c>
      <c r="G183" s="34" t="s">
        <v>1825</v>
      </c>
      <c r="H183" s="43" t="s">
        <v>1826</v>
      </c>
    </row>
    <row r="184" spans="4:8" x14ac:dyDescent="0.35">
      <c r="D184" s="42" t="s">
        <v>4641</v>
      </c>
      <c r="E184" t="s">
        <v>5867</v>
      </c>
      <c r="F184" t="s">
        <v>5868</v>
      </c>
      <c r="G184" s="34" t="s">
        <v>1835</v>
      </c>
      <c r="H184" s="43" t="s">
        <v>1836</v>
      </c>
    </row>
    <row r="185" spans="4:8" x14ac:dyDescent="0.35">
      <c r="D185" s="42" t="s">
        <v>4642</v>
      </c>
      <c r="E185" t="s">
        <v>5871</v>
      </c>
      <c r="F185" t="s">
        <v>5872</v>
      </c>
      <c r="G185" s="34" t="s">
        <v>1846</v>
      </c>
      <c r="H185" s="43" t="s">
        <v>1847</v>
      </c>
    </row>
    <row r="186" spans="4:8" x14ac:dyDescent="0.35">
      <c r="D186" s="42" t="s">
        <v>4643</v>
      </c>
      <c r="E186" t="s">
        <v>5875</v>
      </c>
      <c r="F186" t="s">
        <v>5876</v>
      </c>
      <c r="G186" s="34" t="s">
        <v>1857</v>
      </c>
      <c r="H186" s="43" t="s">
        <v>1858</v>
      </c>
    </row>
    <row r="187" spans="4:8" x14ac:dyDescent="0.35">
      <c r="D187" s="42" t="s">
        <v>4644</v>
      </c>
      <c r="E187" t="s">
        <v>5879</v>
      </c>
      <c r="F187" t="s">
        <v>5880</v>
      </c>
      <c r="G187" s="34" t="s">
        <v>1868</v>
      </c>
      <c r="H187" s="43" t="s">
        <v>1869</v>
      </c>
    </row>
    <row r="188" spans="4:8" x14ac:dyDescent="0.35">
      <c r="D188" s="42" t="s">
        <v>4645</v>
      </c>
      <c r="E188" t="s">
        <v>5887</v>
      </c>
      <c r="F188" t="s">
        <v>5888</v>
      </c>
      <c r="G188" s="34" t="s">
        <v>1878</v>
      </c>
      <c r="H188" s="43" t="s">
        <v>1879</v>
      </c>
    </row>
    <row r="189" spans="4:8" x14ac:dyDescent="0.35">
      <c r="D189" s="42" t="s">
        <v>4646</v>
      </c>
      <c r="E189" t="s">
        <v>5891</v>
      </c>
      <c r="F189" t="s">
        <v>5892</v>
      </c>
      <c r="G189" s="34" t="s">
        <v>1888</v>
      </c>
      <c r="H189" s="43" t="s">
        <v>1889</v>
      </c>
    </row>
    <row r="190" spans="4:8" x14ac:dyDescent="0.35">
      <c r="D190" s="42" t="s">
        <v>4647</v>
      </c>
      <c r="E190" t="s">
        <v>5895</v>
      </c>
      <c r="F190" t="s">
        <v>5896</v>
      </c>
      <c r="G190" s="34" t="s">
        <v>1899</v>
      </c>
      <c r="H190" s="43" t="s">
        <v>1900</v>
      </c>
    </row>
    <row r="191" spans="4:8" x14ac:dyDescent="0.35">
      <c r="D191" s="42" t="s">
        <v>4648</v>
      </c>
      <c r="E191" t="s">
        <v>5899</v>
      </c>
      <c r="F191" t="s">
        <v>5900</v>
      </c>
      <c r="G191" s="34" t="s">
        <v>1910</v>
      </c>
      <c r="H191" s="43" t="s">
        <v>1911</v>
      </c>
    </row>
    <row r="192" spans="4:8" x14ac:dyDescent="0.35">
      <c r="D192" s="42" t="s">
        <v>4649</v>
      </c>
      <c r="E192" t="s">
        <v>5903</v>
      </c>
      <c r="F192" t="s">
        <v>5904</v>
      </c>
      <c r="G192" s="34" t="s">
        <v>1920</v>
      </c>
      <c r="H192" s="43" t="s">
        <v>1921</v>
      </c>
    </row>
    <row r="193" spans="4:8" x14ac:dyDescent="0.35">
      <c r="D193" s="42" t="s">
        <v>4650</v>
      </c>
      <c r="E193" t="s">
        <v>5907</v>
      </c>
      <c r="F193" t="s">
        <v>5908</v>
      </c>
      <c r="G193" s="34" t="s">
        <v>1931</v>
      </c>
      <c r="H193" s="43" t="s">
        <v>1932</v>
      </c>
    </row>
    <row r="194" spans="4:8" x14ac:dyDescent="0.35">
      <c r="D194" s="42" t="s">
        <v>4651</v>
      </c>
      <c r="E194" t="s">
        <v>5911</v>
      </c>
      <c r="F194" t="s">
        <v>5912</v>
      </c>
      <c r="G194" s="34" t="s">
        <v>1943</v>
      </c>
      <c r="H194" s="43" t="s">
        <v>1944</v>
      </c>
    </row>
    <row r="195" spans="4:8" x14ac:dyDescent="0.35">
      <c r="D195" s="42" t="s">
        <v>4652</v>
      </c>
      <c r="E195" t="s">
        <v>5915</v>
      </c>
      <c r="F195" t="s">
        <v>5916</v>
      </c>
      <c r="G195" s="34" t="s">
        <v>1964</v>
      </c>
      <c r="H195" s="43" t="s">
        <v>1965</v>
      </c>
    </row>
    <row r="196" spans="4:8" x14ac:dyDescent="0.35">
      <c r="D196" s="42" t="s">
        <v>4653</v>
      </c>
      <c r="E196" t="s">
        <v>5919</v>
      </c>
      <c r="F196" t="s">
        <v>5920</v>
      </c>
      <c r="G196" s="34" t="s">
        <v>1974</v>
      </c>
      <c r="H196" s="43" t="s">
        <v>1975</v>
      </c>
    </row>
    <row r="197" spans="4:8" x14ac:dyDescent="0.35">
      <c r="D197" s="42" t="s">
        <v>4654</v>
      </c>
      <c r="E197" t="s">
        <v>5923</v>
      </c>
      <c r="F197" t="s">
        <v>5924</v>
      </c>
      <c r="G197" s="34" t="s">
        <v>1984</v>
      </c>
      <c r="H197" s="43" t="s">
        <v>1985</v>
      </c>
    </row>
    <row r="198" spans="4:8" x14ac:dyDescent="0.35">
      <c r="D198" s="42" t="s">
        <v>4835</v>
      </c>
      <c r="E198" t="s">
        <v>5927</v>
      </c>
      <c r="F198" t="s">
        <v>4839</v>
      </c>
      <c r="G198" s="34" t="s">
        <v>1995</v>
      </c>
      <c r="H198" s="43"/>
    </row>
    <row r="199" spans="4:8" x14ac:dyDescent="0.35">
      <c r="D199" s="42" t="s">
        <v>4655</v>
      </c>
      <c r="E199" t="s">
        <v>5930</v>
      </c>
      <c r="F199" t="s">
        <v>5931</v>
      </c>
      <c r="G199" s="34" t="s">
        <v>2012</v>
      </c>
      <c r="H199" s="43" t="s">
        <v>2013</v>
      </c>
    </row>
    <row r="200" spans="4:8" x14ac:dyDescent="0.35">
      <c r="D200" s="42" t="s">
        <v>4656</v>
      </c>
      <c r="E200" t="s">
        <v>5934</v>
      </c>
      <c r="F200" t="s">
        <v>5935</v>
      </c>
      <c r="G200" s="34" t="s">
        <v>2022</v>
      </c>
      <c r="H200" s="43" t="s">
        <v>2023</v>
      </c>
    </row>
    <row r="201" spans="4:8" x14ac:dyDescent="0.35">
      <c r="D201" s="42" t="s">
        <v>4657</v>
      </c>
      <c r="E201" t="s">
        <v>5938</v>
      </c>
      <c r="F201" t="s">
        <v>5939</v>
      </c>
      <c r="G201" s="34" t="s">
        <v>2033</v>
      </c>
      <c r="H201" s="43" t="s">
        <v>2034</v>
      </c>
    </row>
    <row r="202" spans="4:8" x14ac:dyDescent="0.35">
      <c r="D202" s="42" t="s">
        <v>4658</v>
      </c>
      <c r="E202" t="s">
        <v>5942</v>
      </c>
      <c r="F202" t="s">
        <v>5943</v>
      </c>
      <c r="G202" s="34" t="s">
        <v>2087</v>
      </c>
      <c r="H202" s="43" t="s">
        <v>2088</v>
      </c>
    </row>
    <row r="203" spans="4:8" x14ac:dyDescent="0.35">
      <c r="D203" s="42" t="s">
        <v>4659</v>
      </c>
      <c r="E203" t="s">
        <v>5946</v>
      </c>
      <c r="F203" t="s">
        <v>5947</v>
      </c>
      <c r="G203" s="34" t="s">
        <v>2097</v>
      </c>
      <c r="H203" s="43" t="s">
        <v>2098</v>
      </c>
    </row>
    <row r="204" spans="4:8" x14ac:dyDescent="0.35">
      <c r="D204" s="42" t="s">
        <v>4660</v>
      </c>
      <c r="E204" t="s">
        <v>5950</v>
      </c>
      <c r="F204" t="s">
        <v>5951</v>
      </c>
      <c r="G204" s="34" t="s">
        <v>2106</v>
      </c>
      <c r="H204" s="43" t="s">
        <v>2107</v>
      </c>
    </row>
    <row r="205" spans="4:8" x14ac:dyDescent="0.35">
      <c r="D205" s="42" t="s">
        <v>4661</v>
      </c>
      <c r="E205" t="s">
        <v>5954</v>
      </c>
      <c r="F205" t="s">
        <v>5955</v>
      </c>
      <c r="G205" s="34" t="s">
        <v>2117</v>
      </c>
      <c r="H205" s="43" t="s">
        <v>2118</v>
      </c>
    </row>
    <row r="206" spans="4:8" x14ac:dyDescent="0.35">
      <c r="D206" s="42" t="s">
        <v>4662</v>
      </c>
      <c r="E206" t="s">
        <v>5958</v>
      </c>
      <c r="F206" t="s">
        <v>5959</v>
      </c>
      <c r="G206" s="34" t="s">
        <v>2127</v>
      </c>
      <c r="H206" s="43" t="s">
        <v>2128</v>
      </c>
    </row>
    <row r="207" spans="4:8" x14ac:dyDescent="0.35">
      <c r="D207" s="42" t="s">
        <v>4663</v>
      </c>
      <c r="E207" t="s">
        <v>5962</v>
      </c>
      <c r="F207" t="s">
        <v>5963</v>
      </c>
      <c r="G207" s="34" t="s">
        <v>2138</v>
      </c>
      <c r="H207" s="43" t="s">
        <v>2139</v>
      </c>
    </row>
    <row r="208" spans="4:8" x14ac:dyDescent="0.35">
      <c r="D208" s="42" t="s">
        <v>4833</v>
      </c>
      <c r="E208" t="s">
        <v>5970</v>
      </c>
      <c r="F208" t="s">
        <v>5971</v>
      </c>
      <c r="G208" s="34" t="s">
        <v>4355</v>
      </c>
      <c r="H208" s="45"/>
    </row>
    <row r="209" spans="4:8" x14ac:dyDescent="0.35">
      <c r="D209" s="42" t="s">
        <v>4664</v>
      </c>
      <c r="E209" t="s">
        <v>5980</v>
      </c>
      <c r="F209" t="s">
        <v>5981</v>
      </c>
      <c r="G209" s="34" t="s">
        <v>2149</v>
      </c>
      <c r="H209" s="43" t="s">
        <v>2150</v>
      </c>
    </row>
    <row r="210" spans="4:8" x14ac:dyDescent="0.35">
      <c r="D210" s="42" t="s">
        <v>4665</v>
      </c>
      <c r="E210" t="s">
        <v>5991</v>
      </c>
      <c r="F210" t="s">
        <v>5992</v>
      </c>
      <c r="G210" s="34" t="s">
        <v>2171</v>
      </c>
      <c r="H210" s="43" t="s">
        <v>2172</v>
      </c>
    </row>
    <row r="211" spans="4:8" x14ac:dyDescent="0.35">
      <c r="D211" s="42" t="s">
        <v>4666</v>
      </c>
      <c r="E211" t="s">
        <v>5995</v>
      </c>
      <c r="F211" t="s">
        <v>5996</v>
      </c>
      <c r="G211" s="34" t="s">
        <v>2182</v>
      </c>
      <c r="H211" s="43" t="s">
        <v>2183</v>
      </c>
    </row>
    <row r="212" spans="4:8" x14ac:dyDescent="0.35">
      <c r="D212" s="42" t="s">
        <v>4667</v>
      </c>
      <c r="E212" t="s">
        <v>5999</v>
      </c>
      <c r="F212" t="s">
        <v>6000</v>
      </c>
      <c r="G212" s="34" t="s">
        <v>2193</v>
      </c>
      <c r="H212" s="43" t="s">
        <v>2194</v>
      </c>
    </row>
    <row r="213" spans="4:8" x14ac:dyDescent="0.35">
      <c r="D213" s="42" t="s">
        <v>4822</v>
      </c>
      <c r="E213" t="s">
        <v>6003</v>
      </c>
      <c r="F213" t="s">
        <v>6004</v>
      </c>
      <c r="G213" s="34" t="s">
        <v>2203</v>
      </c>
      <c r="H213" s="43" t="s">
        <v>2204</v>
      </c>
    </row>
    <row r="214" spans="4:8" x14ac:dyDescent="0.35">
      <c r="D214" s="42" t="s">
        <v>4668</v>
      </c>
      <c r="E214" t="s">
        <v>6007</v>
      </c>
      <c r="F214" t="s">
        <v>6008</v>
      </c>
      <c r="G214" s="34" t="s">
        <v>2214</v>
      </c>
      <c r="H214" s="43" t="s">
        <v>2215</v>
      </c>
    </row>
    <row r="215" spans="4:8" x14ac:dyDescent="0.35">
      <c r="D215" s="42" t="s">
        <v>4669</v>
      </c>
      <c r="E215" t="s">
        <v>6011</v>
      </c>
      <c r="F215" t="s">
        <v>6012</v>
      </c>
      <c r="G215" s="34" t="s">
        <v>2224</v>
      </c>
      <c r="H215" s="43" t="s">
        <v>2225</v>
      </c>
    </row>
    <row r="216" spans="4:8" x14ac:dyDescent="0.35">
      <c r="D216" s="42" t="s">
        <v>4670</v>
      </c>
      <c r="E216" t="s">
        <v>6015</v>
      </c>
      <c r="F216" t="s">
        <v>6016</v>
      </c>
      <c r="G216" s="34" t="s">
        <v>2234</v>
      </c>
      <c r="H216" s="43" t="s">
        <v>2235</v>
      </c>
    </row>
    <row r="217" spans="4:8" x14ac:dyDescent="0.35">
      <c r="D217" s="42" t="s">
        <v>4830</v>
      </c>
      <c r="E217" t="s">
        <v>6067</v>
      </c>
      <c r="F217" t="s">
        <v>6068</v>
      </c>
      <c r="G217" s="34" t="s">
        <v>2254</v>
      </c>
      <c r="H217" s="43" t="s">
        <v>2255</v>
      </c>
    </row>
    <row r="218" spans="4:8" x14ac:dyDescent="0.35">
      <c r="D218" s="42" t="s">
        <v>4671</v>
      </c>
      <c r="E218" t="s">
        <v>6071</v>
      </c>
      <c r="F218" t="s">
        <v>6072</v>
      </c>
      <c r="G218" s="34" t="s">
        <v>2264</v>
      </c>
      <c r="H218" s="43" t="s">
        <v>2265</v>
      </c>
    </row>
    <row r="219" spans="4:8" x14ac:dyDescent="0.35">
      <c r="D219" s="42" t="s">
        <v>4811</v>
      </c>
      <c r="E219" t="s">
        <v>6086</v>
      </c>
      <c r="F219" t="s">
        <v>6087</v>
      </c>
      <c r="G219" s="34" t="s">
        <v>2275</v>
      </c>
      <c r="H219" s="43"/>
    </row>
    <row r="220" spans="4:8" x14ac:dyDescent="0.35">
      <c r="D220" s="42" t="s">
        <v>4672</v>
      </c>
      <c r="E220" t="s">
        <v>6090</v>
      </c>
      <c r="F220" t="s">
        <v>6091</v>
      </c>
      <c r="G220" s="34" t="s">
        <v>2284</v>
      </c>
      <c r="H220" s="43" t="s">
        <v>2285</v>
      </c>
    </row>
    <row r="221" spans="4:8" x14ac:dyDescent="0.35">
      <c r="D221" s="42" t="s">
        <v>4673</v>
      </c>
      <c r="E221" t="s">
        <v>6094</v>
      </c>
      <c r="F221" t="s">
        <v>6095</v>
      </c>
      <c r="G221" s="34" t="s">
        <v>2295</v>
      </c>
      <c r="H221" s="43" t="s">
        <v>2296</v>
      </c>
    </row>
    <row r="222" spans="4:8" x14ac:dyDescent="0.35">
      <c r="D222" s="42" t="s">
        <v>4804</v>
      </c>
      <c r="E222" t="s">
        <v>6098</v>
      </c>
      <c r="F222" t="s">
        <v>6099</v>
      </c>
      <c r="G222" s="34" t="s">
        <v>2306</v>
      </c>
      <c r="H222" s="43" t="s">
        <v>2307</v>
      </c>
    </row>
    <row r="223" spans="4:8" x14ac:dyDescent="0.35">
      <c r="D223" s="42" t="s">
        <v>4674</v>
      </c>
      <c r="E223" t="s">
        <v>6102</v>
      </c>
      <c r="F223" t="s">
        <v>6103</v>
      </c>
      <c r="G223" s="34" t="s">
        <v>2317</v>
      </c>
      <c r="H223" s="43" t="s">
        <v>2318</v>
      </c>
    </row>
    <row r="224" spans="4:8" x14ac:dyDescent="0.35">
      <c r="D224" s="42" t="s">
        <v>4675</v>
      </c>
      <c r="E224" t="s">
        <v>6106</v>
      </c>
      <c r="F224" t="s">
        <v>6107</v>
      </c>
      <c r="G224" s="34" t="s">
        <v>2328</v>
      </c>
      <c r="H224" s="43" t="s">
        <v>2329</v>
      </c>
    </row>
    <row r="225" spans="4:8" x14ac:dyDescent="0.35">
      <c r="D225" s="42" t="s">
        <v>4676</v>
      </c>
      <c r="E225" t="s">
        <v>6110</v>
      </c>
      <c r="F225" t="s">
        <v>6111</v>
      </c>
      <c r="G225" s="34" t="s">
        <v>2349</v>
      </c>
      <c r="H225" s="43" t="s">
        <v>2350</v>
      </c>
    </row>
    <row r="226" spans="4:8" x14ac:dyDescent="0.35">
      <c r="D226" s="42" t="s">
        <v>4677</v>
      </c>
      <c r="E226" t="s">
        <v>6114</v>
      </c>
      <c r="F226" t="s">
        <v>6115</v>
      </c>
      <c r="G226" s="34" t="s">
        <v>2360</v>
      </c>
      <c r="H226" s="43" t="s">
        <v>2361</v>
      </c>
    </row>
    <row r="227" spans="4:8" x14ac:dyDescent="0.35">
      <c r="D227" s="42" t="s">
        <v>4678</v>
      </c>
      <c r="E227" t="s">
        <v>6118</v>
      </c>
      <c r="F227" t="s">
        <v>6119</v>
      </c>
      <c r="G227" s="34" t="s">
        <v>2371</v>
      </c>
      <c r="H227" s="43" t="s">
        <v>2372</v>
      </c>
    </row>
    <row r="228" spans="4:8" x14ac:dyDescent="0.35">
      <c r="D228" s="42" t="s">
        <v>4679</v>
      </c>
      <c r="E228" t="s">
        <v>6122</v>
      </c>
      <c r="F228" t="s">
        <v>6123</v>
      </c>
      <c r="G228" s="34" t="s">
        <v>2382</v>
      </c>
      <c r="H228" s="43" t="s">
        <v>2383</v>
      </c>
    </row>
    <row r="229" spans="4:8" x14ac:dyDescent="0.35">
      <c r="D229" s="42" t="s">
        <v>4680</v>
      </c>
      <c r="E229" t="s">
        <v>6126</v>
      </c>
      <c r="F229" t="s">
        <v>6127</v>
      </c>
      <c r="G229" s="34" t="s">
        <v>2392</v>
      </c>
      <c r="H229" s="43" t="s">
        <v>2393</v>
      </c>
    </row>
    <row r="230" spans="4:8" x14ac:dyDescent="0.35">
      <c r="D230" s="42" t="s">
        <v>4681</v>
      </c>
      <c r="E230" t="s">
        <v>6130</v>
      </c>
      <c r="F230" t="s">
        <v>6131</v>
      </c>
      <c r="G230" s="34" t="s">
        <v>2401</v>
      </c>
      <c r="H230" s="43" t="s">
        <v>2402</v>
      </c>
    </row>
    <row r="231" spans="4:8" x14ac:dyDescent="0.35">
      <c r="D231" s="42" t="s">
        <v>4682</v>
      </c>
      <c r="E231" t="s">
        <v>6134</v>
      </c>
      <c r="F231" t="s">
        <v>6135</v>
      </c>
      <c r="G231" s="34" t="s">
        <v>2413</v>
      </c>
      <c r="H231" s="43" t="s">
        <v>2414</v>
      </c>
    </row>
    <row r="232" spans="4:8" x14ac:dyDescent="0.35">
      <c r="D232" s="42" t="s">
        <v>4683</v>
      </c>
      <c r="E232" t="s">
        <v>6138</v>
      </c>
      <c r="F232" t="s">
        <v>6139</v>
      </c>
      <c r="G232" s="34" t="s">
        <v>2424</v>
      </c>
      <c r="H232" s="43" t="s">
        <v>2425</v>
      </c>
    </row>
    <row r="233" spans="4:8" x14ac:dyDescent="0.35">
      <c r="D233" s="42" t="s">
        <v>4684</v>
      </c>
      <c r="E233" t="s">
        <v>6142</v>
      </c>
      <c r="F233" t="s">
        <v>6143</v>
      </c>
      <c r="G233" s="34" t="s">
        <v>2434</v>
      </c>
      <c r="H233" s="43" t="s">
        <v>2435</v>
      </c>
    </row>
    <row r="234" spans="4:8" x14ac:dyDescent="0.35">
      <c r="D234" s="42" t="s">
        <v>4685</v>
      </c>
      <c r="E234" t="s">
        <v>6146</v>
      </c>
      <c r="F234" t="s">
        <v>6147</v>
      </c>
      <c r="G234" s="34" t="s">
        <v>2445</v>
      </c>
      <c r="H234" s="43" t="s">
        <v>2446</v>
      </c>
    </row>
    <row r="235" spans="4:8" x14ac:dyDescent="0.35">
      <c r="D235" s="42" t="s">
        <v>4686</v>
      </c>
      <c r="E235" t="s">
        <v>6150</v>
      </c>
      <c r="F235" t="s">
        <v>6151</v>
      </c>
      <c r="G235" s="34" t="s">
        <v>2456</v>
      </c>
      <c r="H235" s="43" t="s">
        <v>2457</v>
      </c>
    </row>
    <row r="236" spans="4:8" x14ac:dyDescent="0.35">
      <c r="D236" s="42" t="s">
        <v>4687</v>
      </c>
      <c r="E236" t="s">
        <v>6157</v>
      </c>
      <c r="F236" t="s">
        <v>6158</v>
      </c>
      <c r="G236" s="34" t="s">
        <v>2466</v>
      </c>
      <c r="H236" s="43" t="s">
        <v>2467</v>
      </c>
    </row>
    <row r="237" spans="4:8" x14ac:dyDescent="0.35">
      <c r="D237" s="42" t="s">
        <v>4688</v>
      </c>
      <c r="E237" t="s">
        <v>6161</v>
      </c>
      <c r="F237" t="s">
        <v>6162</v>
      </c>
      <c r="G237" s="34" t="s">
        <v>2476</v>
      </c>
      <c r="H237" s="43" t="s">
        <v>2477</v>
      </c>
    </row>
    <row r="238" spans="4:8" x14ac:dyDescent="0.35">
      <c r="D238" s="42" t="s">
        <v>4689</v>
      </c>
      <c r="E238" t="s">
        <v>6165</v>
      </c>
      <c r="F238" t="s">
        <v>6166</v>
      </c>
      <c r="G238" s="34" t="s">
        <v>2486</v>
      </c>
      <c r="H238" s="43" t="s">
        <v>2487</v>
      </c>
    </row>
    <row r="239" spans="4:8" x14ac:dyDescent="0.35">
      <c r="D239" s="42" t="s">
        <v>4690</v>
      </c>
      <c r="E239" t="s">
        <v>6169</v>
      </c>
      <c r="F239" t="s">
        <v>6170</v>
      </c>
      <c r="G239" s="34" t="s">
        <v>2496</v>
      </c>
      <c r="H239" s="43" t="s">
        <v>2497</v>
      </c>
    </row>
    <row r="240" spans="4:8" x14ac:dyDescent="0.35">
      <c r="D240" s="42" t="s">
        <v>4691</v>
      </c>
      <c r="E240" t="s">
        <v>6173</v>
      </c>
      <c r="F240" t="s">
        <v>6174</v>
      </c>
      <c r="G240" s="34" t="s">
        <v>2518</v>
      </c>
      <c r="H240" s="43" t="s">
        <v>2519</v>
      </c>
    </row>
    <row r="241" spans="4:8" x14ac:dyDescent="0.35">
      <c r="D241" s="42" t="s">
        <v>4692</v>
      </c>
      <c r="E241" t="s">
        <v>6177</v>
      </c>
      <c r="F241" t="s">
        <v>6178</v>
      </c>
      <c r="G241" s="34" t="s">
        <v>2529</v>
      </c>
      <c r="H241" s="43" t="s">
        <v>2530</v>
      </c>
    </row>
    <row r="242" spans="4:8" x14ac:dyDescent="0.35">
      <c r="D242" s="42" t="s">
        <v>4693</v>
      </c>
      <c r="E242" t="s">
        <v>6181</v>
      </c>
      <c r="F242" t="s">
        <v>6182</v>
      </c>
      <c r="G242" s="34" t="s">
        <v>2540</v>
      </c>
      <c r="H242" s="43" t="s">
        <v>2541</v>
      </c>
    </row>
    <row r="243" spans="4:8" x14ac:dyDescent="0.35">
      <c r="D243" s="42" t="s">
        <v>4694</v>
      </c>
      <c r="E243" t="s">
        <v>6185</v>
      </c>
      <c r="F243" t="s">
        <v>6186</v>
      </c>
      <c r="G243" s="34" t="s">
        <v>2560</v>
      </c>
      <c r="H243" s="43" t="s">
        <v>2561</v>
      </c>
    </row>
    <row r="244" spans="4:8" x14ac:dyDescent="0.35">
      <c r="D244" s="42" t="s">
        <v>4695</v>
      </c>
      <c r="E244" t="s">
        <v>6189</v>
      </c>
      <c r="F244" t="s">
        <v>6190</v>
      </c>
      <c r="G244" s="34" t="s">
        <v>2570</v>
      </c>
      <c r="H244" s="43" t="s">
        <v>2571</v>
      </c>
    </row>
    <row r="245" spans="4:8" x14ac:dyDescent="0.35">
      <c r="D245" s="42" t="s">
        <v>4816</v>
      </c>
      <c r="E245" t="s">
        <v>6193</v>
      </c>
      <c r="F245" t="s">
        <v>6194</v>
      </c>
      <c r="G245" s="34" t="s">
        <v>2580</v>
      </c>
      <c r="H245" s="43" t="s">
        <v>2581</v>
      </c>
    </row>
    <row r="246" spans="4:8" x14ac:dyDescent="0.35">
      <c r="D246" s="42" t="s">
        <v>4696</v>
      </c>
      <c r="E246" t="s">
        <v>6197</v>
      </c>
      <c r="F246" t="s">
        <v>6198</v>
      </c>
      <c r="G246" s="34" t="s">
        <v>2590</v>
      </c>
      <c r="H246" s="43" t="s">
        <v>2591</v>
      </c>
    </row>
    <row r="247" spans="4:8" x14ac:dyDescent="0.35">
      <c r="D247" s="42" t="s">
        <v>4697</v>
      </c>
      <c r="E247" t="s">
        <v>6201</v>
      </c>
      <c r="F247" t="s">
        <v>6202</v>
      </c>
      <c r="G247" s="34" t="s">
        <v>2619</v>
      </c>
      <c r="H247" s="43" t="s">
        <v>2620</v>
      </c>
    </row>
    <row r="248" spans="4:8" x14ac:dyDescent="0.35">
      <c r="D248" s="42" t="s">
        <v>4698</v>
      </c>
      <c r="E248" t="s">
        <v>6209</v>
      </c>
      <c r="F248" t="s">
        <v>6210</v>
      </c>
      <c r="G248" s="34" t="s">
        <v>2630</v>
      </c>
      <c r="H248" s="43" t="s">
        <v>2631</v>
      </c>
    </row>
    <row r="249" spans="4:8" x14ac:dyDescent="0.35">
      <c r="D249" s="42" t="s">
        <v>4699</v>
      </c>
      <c r="E249" t="s">
        <v>6213</v>
      </c>
      <c r="F249" t="s">
        <v>6214</v>
      </c>
      <c r="G249" s="34" t="s">
        <v>2640</v>
      </c>
      <c r="H249" s="43" t="s">
        <v>2641</v>
      </c>
    </row>
    <row r="250" spans="4:8" x14ac:dyDescent="0.35">
      <c r="D250" s="42" t="s">
        <v>4700</v>
      </c>
      <c r="E250" t="s">
        <v>6217</v>
      </c>
      <c r="F250" t="s">
        <v>6218</v>
      </c>
      <c r="G250" s="34" t="s">
        <v>2650</v>
      </c>
      <c r="H250" s="43" t="s">
        <v>2651</v>
      </c>
    </row>
    <row r="251" spans="4:8" x14ac:dyDescent="0.35">
      <c r="D251" s="42" t="s">
        <v>4819</v>
      </c>
      <c r="E251" t="s">
        <v>6221</v>
      </c>
      <c r="F251" t="s">
        <v>6222</v>
      </c>
      <c r="G251" s="34" t="s">
        <v>2661</v>
      </c>
      <c r="H251" s="43" t="s">
        <v>2662</v>
      </c>
    </row>
    <row r="252" spans="4:8" x14ac:dyDescent="0.35">
      <c r="D252" s="42" t="s">
        <v>4805</v>
      </c>
      <c r="E252" t="s">
        <v>6225</v>
      </c>
      <c r="F252" t="s">
        <v>6226</v>
      </c>
      <c r="G252" s="34" t="s">
        <v>2671</v>
      </c>
      <c r="H252" s="43" t="s">
        <v>2672</v>
      </c>
    </row>
    <row r="253" spans="4:8" x14ac:dyDescent="0.35">
      <c r="D253" s="42" t="s">
        <v>4701</v>
      </c>
      <c r="E253" t="s">
        <v>6229</v>
      </c>
      <c r="F253" t="s">
        <v>6230</v>
      </c>
      <c r="G253" s="34" t="s">
        <v>2681</v>
      </c>
      <c r="H253" s="43" t="s">
        <v>2682</v>
      </c>
    </row>
    <row r="254" spans="4:8" x14ac:dyDescent="0.35">
      <c r="D254" s="42" t="s">
        <v>4702</v>
      </c>
      <c r="E254" t="s">
        <v>6233</v>
      </c>
      <c r="F254" t="s">
        <v>6234</v>
      </c>
      <c r="G254" s="34" t="s">
        <v>2691</v>
      </c>
      <c r="H254" s="43" t="s">
        <v>2692</v>
      </c>
    </row>
    <row r="255" spans="4:8" x14ac:dyDescent="0.35">
      <c r="D255" s="42" t="s">
        <v>4703</v>
      </c>
      <c r="E255" t="s">
        <v>6237</v>
      </c>
      <c r="F255" t="s">
        <v>6238</v>
      </c>
      <c r="G255" s="34" t="s">
        <v>2701</v>
      </c>
      <c r="H255" s="43" t="s">
        <v>2702</v>
      </c>
    </row>
    <row r="256" spans="4:8" x14ac:dyDescent="0.35">
      <c r="D256" s="42" t="s">
        <v>4704</v>
      </c>
      <c r="E256" t="s">
        <v>6241</v>
      </c>
      <c r="F256" t="s">
        <v>6242</v>
      </c>
      <c r="G256" s="34" t="s">
        <v>2711</v>
      </c>
      <c r="H256" s="43" t="s">
        <v>2712</v>
      </c>
    </row>
    <row r="257" spans="4:8" x14ac:dyDescent="0.35">
      <c r="D257" s="42" t="s">
        <v>4705</v>
      </c>
      <c r="E257" t="s">
        <v>6245</v>
      </c>
      <c r="F257" t="s">
        <v>6246</v>
      </c>
      <c r="G257" s="34" t="s">
        <v>2721</v>
      </c>
      <c r="H257" s="43" t="s">
        <v>2722</v>
      </c>
    </row>
    <row r="258" spans="4:8" x14ac:dyDescent="0.35">
      <c r="D258" s="42" t="s">
        <v>4706</v>
      </c>
      <c r="E258" t="s">
        <v>6249</v>
      </c>
      <c r="F258" t="s">
        <v>6250</v>
      </c>
      <c r="G258" s="34" t="s">
        <v>2731</v>
      </c>
      <c r="H258" s="43" t="s">
        <v>2732</v>
      </c>
    </row>
    <row r="259" spans="4:8" x14ac:dyDescent="0.35">
      <c r="D259" s="42" t="s">
        <v>4707</v>
      </c>
      <c r="E259" t="s">
        <v>6253</v>
      </c>
      <c r="F259" t="s">
        <v>6254</v>
      </c>
      <c r="G259" s="34" t="s">
        <v>2741</v>
      </c>
      <c r="H259" s="43" t="s">
        <v>2742</v>
      </c>
    </row>
    <row r="260" spans="4:8" x14ac:dyDescent="0.35">
      <c r="D260" s="42" t="s">
        <v>4708</v>
      </c>
      <c r="E260" t="s">
        <v>6261</v>
      </c>
      <c r="F260" t="s">
        <v>6262</v>
      </c>
      <c r="G260" s="34" t="s">
        <v>2751</v>
      </c>
      <c r="H260" s="43" t="s">
        <v>2752</v>
      </c>
    </row>
    <row r="261" spans="4:8" x14ac:dyDescent="0.35">
      <c r="D261" s="42" t="s">
        <v>4709</v>
      </c>
      <c r="E261" t="s">
        <v>6265</v>
      </c>
      <c r="F261" t="s">
        <v>6266</v>
      </c>
      <c r="G261" s="34" t="s">
        <v>2761</v>
      </c>
      <c r="H261" s="43" t="s">
        <v>2762</v>
      </c>
    </row>
    <row r="262" spans="4:8" x14ac:dyDescent="0.35">
      <c r="D262" s="42" t="s">
        <v>4710</v>
      </c>
      <c r="E262" t="s">
        <v>6269</v>
      </c>
      <c r="F262" t="s">
        <v>6270</v>
      </c>
      <c r="G262" s="34" t="s">
        <v>2770</v>
      </c>
      <c r="H262" s="43" t="s">
        <v>2771</v>
      </c>
    </row>
    <row r="263" spans="4:8" x14ac:dyDescent="0.35">
      <c r="D263" s="42" t="s">
        <v>4711</v>
      </c>
      <c r="E263" t="s">
        <v>6273</v>
      </c>
      <c r="F263" t="s">
        <v>6274</v>
      </c>
      <c r="G263" s="34" t="s">
        <v>2780</v>
      </c>
      <c r="H263" s="43" t="s">
        <v>2781</v>
      </c>
    </row>
    <row r="264" spans="4:8" x14ac:dyDescent="0.35">
      <c r="D264" s="42" t="s">
        <v>4712</v>
      </c>
      <c r="E264" t="s">
        <v>6277</v>
      </c>
      <c r="F264" t="s">
        <v>6278</v>
      </c>
      <c r="G264" s="34" t="s">
        <v>2790</v>
      </c>
      <c r="H264" s="43" t="s">
        <v>2791</v>
      </c>
    </row>
    <row r="265" spans="4:8" x14ac:dyDescent="0.35">
      <c r="D265" s="42" t="s">
        <v>4713</v>
      </c>
      <c r="E265" t="s">
        <v>6281</v>
      </c>
      <c r="F265" t="s">
        <v>6282</v>
      </c>
      <c r="G265" s="34" t="s">
        <v>2799</v>
      </c>
      <c r="H265" s="43" t="s">
        <v>2800</v>
      </c>
    </row>
    <row r="266" spans="4:8" x14ac:dyDescent="0.35">
      <c r="D266" s="42" t="s">
        <v>4714</v>
      </c>
      <c r="E266" t="s">
        <v>6285</v>
      </c>
      <c r="F266" t="s">
        <v>6286</v>
      </c>
      <c r="G266" s="34" t="s">
        <v>2810</v>
      </c>
      <c r="H266" s="43" t="s">
        <v>2811</v>
      </c>
    </row>
    <row r="267" spans="4:8" x14ac:dyDescent="0.35">
      <c r="D267" s="42" t="s">
        <v>4715</v>
      </c>
      <c r="E267" t="s">
        <v>6289</v>
      </c>
      <c r="F267" t="s">
        <v>6290</v>
      </c>
      <c r="G267" s="34" t="s">
        <v>2821</v>
      </c>
      <c r="H267" s="43" t="s">
        <v>2822</v>
      </c>
    </row>
    <row r="268" spans="4:8" x14ac:dyDescent="0.35">
      <c r="D268" s="42" t="s">
        <v>4716</v>
      </c>
      <c r="E268" t="s">
        <v>6293</v>
      </c>
      <c r="F268" t="s">
        <v>6294</v>
      </c>
      <c r="G268" s="34" t="s">
        <v>2831</v>
      </c>
      <c r="H268" s="43" t="s">
        <v>2832</v>
      </c>
    </row>
    <row r="269" spans="4:8" x14ac:dyDescent="0.35">
      <c r="D269" s="42" t="s">
        <v>4717</v>
      </c>
      <c r="E269" t="s">
        <v>6297</v>
      </c>
      <c r="F269" t="s">
        <v>6298</v>
      </c>
      <c r="G269" s="34" t="s">
        <v>2843</v>
      </c>
      <c r="H269" s="43" t="s">
        <v>2844</v>
      </c>
    </row>
    <row r="270" spans="4:8" x14ac:dyDescent="0.35">
      <c r="D270" s="42" t="s">
        <v>4799</v>
      </c>
      <c r="E270" t="s">
        <v>6301</v>
      </c>
      <c r="F270" t="s">
        <v>6302</v>
      </c>
      <c r="G270" s="34" t="s">
        <v>2853</v>
      </c>
      <c r="H270" s="43" t="s">
        <v>2854</v>
      </c>
    </row>
    <row r="271" spans="4:8" x14ac:dyDescent="0.35">
      <c r="D271" s="42" t="s">
        <v>4718</v>
      </c>
      <c r="E271" t="s">
        <v>6305</v>
      </c>
      <c r="F271" t="s">
        <v>6306</v>
      </c>
      <c r="G271" s="34" t="s">
        <v>2863</v>
      </c>
      <c r="H271" s="43" t="s">
        <v>2864</v>
      </c>
    </row>
    <row r="272" spans="4:8" x14ac:dyDescent="0.35">
      <c r="D272" s="42" t="s">
        <v>4836</v>
      </c>
      <c r="E272" t="s">
        <v>5143</v>
      </c>
      <c r="F272" t="s">
        <v>5144</v>
      </c>
      <c r="G272" s="34" t="s">
        <v>2873</v>
      </c>
      <c r="H272" s="43" t="s">
        <v>2874</v>
      </c>
    </row>
    <row r="273" spans="4:8" x14ac:dyDescent="0.35">
      <c r="D273" s="42" t="s">
        <v>4719</v>
      </c>
      <c r="E273" t="s">
        <v>6311</v>
      </c>
      <c r="F273" t="s">
        <v>6312</v>
      </c>
      <c r="G273" s="34" t="s">
        <v>2883</v>
      </c>
      <c r="H273" s="43" t="s">
        <v>2884</v>
      </c>
    </row>
    <row r="274" spans="4:8" x14ac:dyDescent="0.35">
      <c r="D274" s="42" t="s">
        <v>4720</v>
      </c>
      <c r="E274" t="s">
        <v>6315</v>
      </c>
      <c r="F274" t="s">
        <v>6316</v>
      </c>
      <c r="G274" s="34" t="s">
        <v>2894</v>
      </c>
      <c r="H274" s="43" t="s">
        <v>2895</v>
      </c>
    </row>
    <row r="275" spans="4:8" x14ac:dyDescent="0.35">
      <c r="D275" s="42" t="s">
        <v>4832</v>
      </c>
      <c r="E275" t="s">
        <v>6319</v>
      </c>
      <c r="F275" t="s">
        <v>6320</v>
      </c>
      <c r="G275" s="34" t="s">
        <v>2904</v>
      </c>
      <c r="H275" s="43" t="s">
        <v>2905</v>
      </c>
    </row>
    <row r="276" spans="4:8" x14ac:dyDescent="0.35">
      <c r="D276" s="42" t="s">
        <v>4721</v>
      </c>
      <c r="E276" t="s">
        <v>6323</v>
      </c>
      <c r="F276" t="s">
        <v>6324</v>
      </c>
      <c r="G276" s="34" t="s">
        <v>2914</v>
      </c>
      <c r="H276" s="43" t="s">
        <v>2915</v>
      </c>
    </row>
    <row r="277" spans="4:8" x14ac:dyDescent="0.35">
      <c r="D277" s="42" t="s">
        <v>4722</v>
      </c>
      <c r="E277" t="s">
        <v>6327</v>
      </c>
      <c r="F277" t="s">
        <v>6328</v>
      </c>
      <c r="G277" s="34" t="s">
        <v>2924</v>
      </c>
      <c r="H277" s="43" t="s">
        <v>2925</v>
      </c>
    </row>
    <row r="278" spans="4:8" x14ac:dyDescent="0.35">
      <c r="D278" s="42" t="s">
        <v>4723</v>
      </c>
      <c r="E278" t="s">
        <v>6331</v>
      </c>
      <c r="F278" t="s">
        <v>6332</v>
      </c>
      <c r="G278" s="34" t="s">
        <v>2935</v>
      </c>
      <c r="H278" s="43" t="s">
        <v>2936</v>
      </c>
    </row>
    <row r="279" spans="4:8" x14ac:dyDescent="0.35">
      <c r="D279" s="42" t="s">
        <v>4724</v>
      </c>
      <c r="E279" t="s">
        <v>6335</v>
      </c>
      <c r="F279" t="s">
        <v>6336</v>
      </c>
      <c r="G279" s="34" t="s">
        <v>2945</v>
      </c>
      <c r="H279" s="43" t="s">
        <v>2946</v>
      </c>
    </row>
    <row r="280" spans="4:8" x14ac:dyDescent="0.35">
      <c r="D280" s="42" t="s">
        <v>4807</v>
      </c>
      <c r="E280" t="s">
        <v>6339</v>
      </c>
      <c r="F280" t="s">
        <v>6340</v>
      </c>
      <c r="G280" s="34" t="s">
        <v>2955</v>
      </c>
      <c r="H280" s="43" t="s">
        <v>2956</v>
      </c>
    </row>
    <row r="281" spans="4:8" x14ac:dyDescent="0.35">
      <c r="D281" s="42" t="s">
        <v>4725</v>
      </c>
      <c r="E281" t="s">
        <v>6343</v>
      </c>
      <c r="F281" t="s">
        <v>6344</v>
      </c>
      <c r="G281" s="34" t="s">
        <v>2965</v>
      </c>
      <c r="H281" s="43" t="s">
        <v>2966</v>
      </c>
    </row>
    <row r="282" spans="4:8" x14ac:dyDescent="0.35">
      <c r="D282" s="42" t="s">
        <v>4802</v>
      </c>
      <c r="E282" t="s">
        <v>6347</v>
      </c>
      <c r="F282" t="s">
        <v>6348</v>
      </c>
      <c r="G282" s="34" t="s">
        <v>2975</v>
      </c>
      <c r="H282" s="43" t="s">
        <v>2976</v>
      </c>
    </row>
    <row r="283" spans="4:8" x14ac:dyDescent="0.35">
      <c r="D283" s="42" t="s">
        <v>4726</v>
      </c>
      <c r="E283" t="s">
        <v>6351</v>
      </c>
      <c r="F283" t="s">
        <v>6352</v>
      </c>
      <c r="G283" s="34" t="s">
        <v>2985</v>
      </c>
      <c r="H283" s="43" t="s">
        <v>2986</v>
      </c>
    </row>
    <row r="284" spans="4:8" x14ac:dyDescent="0.35">
      <c r="D284" s="42" t="s">
        <v>4820</v>
      </c>
      <c r="E284" t="s">
        <v>6355</v>
      </c>
      <c r="F284" t="s">
        <v>6356</v>
      </c>
      <c r="G284" s="34" t="s">
        <v>2995</v>
      </c>
      <c r="H284" s="43" t="s">
        <v>2996</v>
      </c>
    </row>
    <row r="285" spans="4:8" x14ac:dyDescent="0.35">
      <c r="D285" s="42" t="s">
        <v>4727</v>
      </c>
      <c r="E285" t="s">
        <v>6363</v>
      </c>
      <c r="F285" t="s">
        <v>6364</v>
      </c>
      <c r="G285" s="34" t="s">
        <v>3013</v>
      </c>
      <c r="H285" s="43" t="s">
        <v>3014</v>
      </c>
    </row>
    <row r="286" spans="4:8" x14ac:dyDescent="0.35">
      <c r="D286" s="42" t="s">
        <v>4728</v>
      </c>
      <c r="E286" t="s">
        <v>6367</v>
      </c>
      <c r="F286" t="s">
        <v>6368</v>
      </c>
      <c r="G286" s="34" t="s">
        <v>3023</v>
      </c>
      <c r="H286" s="43" t="s">
        <v>3024</v>
      </c>
    </row>
    <row r="287" spans="4:8" x14ac:dyDescent="0.35">
      <c r="D287" s="42" t="s">
        <v>4798</v>
      </c>
      <c r="E287" t="s">
        <v>6371</v>
      </c>
      <c r="F287" t="s">
        <v>6372</v>
      </c>
      <c r="G287" s="34" t="s">
        <v>3033</v>
      </c>
      <c r="H287" s="43" t="s">
        <v>3034</v>
      </c>
    </row>
    <row r="288" spans="4:8" x14ac:dyDescent="0.35">
      <c r="D288" s="42" t="s">
        <v>4815</v>
      </c>
      <c r="E288" t="s">
        <v>6375</v>
      </c>
      <c r="F288" t="s">
        <v>6376</v>
      </c>
      <c r="G288" s="34" t="s">
        <v>3043</v>
      </c>
      <c r="H288" s="43" t="s">
        <v>3044</v>
      </c>
    </row>
    <row r="289" spans="4:8" x14ac:dyDescent="0.35">
      <c r="D289" s="42" t="s">
        <v>4729</v>
      </c>
      <c r="E289" t="s">
        <v>6379</v>
      </c>
      <c r="F289" t="s">
        <v>6380</v>
      </c>
      <c r="G289" s="34" t="s">
        <v>3053</v>
      </c>
      <c r="H289" s="43" t="s">
        <v>3054</v>
      </c>
    </row>
    <row r="290" spans="4:8" x14ac:dyDescent="0.35">
      <c r="D290" s="42" t="s">
        <v>4808</v>
      </c>
      <c r="E290" t="s">
        <v>6383</v>
      </c>
      <c r="F290" t="s">
        <v>6384</v>
      </c>
      <c r="G290" s="34" t="s">
        <v>3063</v>
      </c>
      <c r="H290" s="43" t="s">
        <v>3064</v>
      </c>
    </row>
    <row r="291" spans="4:8" x14ac:dyDescent="0.35">
      <c r="D291" s="42" t="s">
        <v>4730</v>
      </c>
      <c r="E291" t="s">
        <v>6387</v>
      </c>
      <c r="F291" t="s">
        <v>6388</v>
      </c>
      <c r="G291" s="34" t="s">
        <v>3073</v>
      </c>
      <c r="H291" s="43" t="s">
        <v>3074</v>
      </c>
    </row>
    <row r="292" spans="4:8" x14ac:dyDescent="0.35">
      <c r="D292" s="42" t="s">
        <v>4731</v>
      </c>
      <c r="E292" t="s">
        <v>6391</v>
      </c>
      <c r="F292" t="s">
        <v>6392</v>
      </c>
      <c r="G292" s="34" t="s">
        <v>3083</v>
      </c>
      <c r="H292" s="43" t="s">
        <v>3084</v>
      </c>
    </row>
    <row r="293" spans="4:8" x14ac:dyDescent="0.35">
      <c r="D293" s="42" t="s">
        <v>4806</v>
      </c>
      <c r="E293" t="s">
        <v>6395</v>
      </c>
      <c r="F293" t="s">
        <v>6396</v>
      </c>
      <c r="G293" s="34" t="s">
        <v>3093</v>
      </c>
      <c r="H293" s="43" t="s">
        <v>3094</v>
      </c>
    </row>
    <row r="294" spans="4:8" x14ac:dyDescent="0.35">
      <c r="D294" s="42" t="s">
        <v>4732</v>
      </c>
      <c r="E294" t="s">
        <v>6399</v>
      </c>
      <c r="F294" t="s">
        <v>6400</v>
      </c>
      <c r="G294" s="34" t="s">
        <v>3103</v>
      </c>
      <c r="H294" s="43" t="s">
        <v>3104</v>
      </c>
    </row>
    <row r="295" spans="4:8" x14ac:dyDescent="0.35">
      <c r="D295" s="42" t="s">
        <v>4733</v>
      </c>
      <c r="E295" t="s">
        <v>6403</v>
      </c>
      <c r="F295" t="s">
        <v>6404</v>
      </c>
      <c r="G295" s="34" t="s">
        <v>3113</v>
      </c>
      <c r="H295" s="43" t="s">
        <v>3114</v>
      </c>
    </row>
    <row r="296" spans="4:8" x14ac:dyDescent="0.35">
      <c r="D296" s="42" t="s">
        <v>4734</v>
      </c>
      <c r="E296" t="s">
        <v>6407</v>
      </c>
      <c r="F296" t="s">
        <v>6408</v>
      </c>
      <c r="G296" s="34" t="s">
        <v>3123</v>
      </c>
      <c r="H296" s="43" t="s">
        <v>3124</v>
      </c>
    </row>
    <row r="297" spans="4:8" x14ac:dyDescent="0.35">
      <c r="D297" s="42" t="s">
        <v>4735</v>
      </c>
      <c r="E297" t="s">
        <v>6411</v>
      </c>
      <c r="F297" t="s">
        <v>6412</v>
      </c>
      <c r="G297" s="34" t="s">
        <v>4385</v>
      </c>
      <c r="H297" s="44" t="s">
        <v>4386</v>
      </c>
    </row>
    <row r="298" spans="4:8" x14ac:dyDescent="0.35">
      <c r="D298" s="42" t="s">
        <v>4736</v>
      </c>
      <c r="E298" t="s">
        <v>6415</v>
      </c>
      <c r="F298" t="s">
        <v>6416</v>
      </c>
      <c r="G298" s="34" t="s">
        <v>3142</v>
      </c>
      <c r="H298" s="43" t="s">
        <v>3143</v>
      </c>
    </row>
    <row r="299" spans="4:8" x14ac:dyDescent="0.35">
      <c r="D299" s="42" t="s">
        <v>4737</v>
      </c>
      <c r="E299" t="s">
        <v>6419</v>
      </c>
      <c r="F299" t="s">
        <v>6420</v>
      </c>
      <c r="G299" s="34" t="s">
        <v>3153</v>
      </c>
      <c r="H299" s="43" t="s">
        <v>3154</v>
      </c>
    </row>
    <row r="300" spans="4:8" x14ac:dyDescent="0.35">
      <c r="D300" s="42" t="s">
        <v>4738</v>
      </c>
      <c r="E300" t="s">
        <v>6423</v>
      </c>
      <c r="F300" t="s">
        <v>6424</v>
      </c>
      <c r="G300" s="34" t="s">
        <v>3163</v>
      </c>
      <c r="H300" s="43" t="s">
        <v>3164</v>
      </c>
    </row>
    <row r="301" spans="4:8" x14ac:dyDescent="0.35">
      <c r="D301" s="42" t="s">
        <v>4739</v>
      </c>
      <c r="E301" t="s">
        <v>6427</v>
      </c>
      <c r="F301" t="s">
        <v>6428</v>
      </c>
      <c r="G301" s="34" t="s">
        <v>3172</v>
      </c>
      <c r="H301" s="43" t="s">
        <v>3173</v>
      </c>
    </row>
    <row r="302" spans="4:8" x14ac:dyDescent="0.35">
      <c r="D302" s="42" t="s">
        <v>4740</v>
      </c>
      <c r="E302" t="s">
        <v>6431</v>
      </c>
      <c r="F302" t="s">
        <v>6432</v>
      </c>
      <c r="G302" s="34" t="s">
        <v>3182</v>
      </c>
      <c r="H302" s="43" t="s">
        <v>3183</v>
      </c>
    </row>
    <row r="303" spans="4:8" x14ac:dyDescent="0.35">
      <c r="D303" s="42" t="s">
        <v>4741</v>
      </c>
      <c r="E303" t="s">
        <v>6438</v>
      </c>
      <c r="F303" t="s">
        <v>6439</v>
      </c>
      <c r="G303" s="34" t="s">
        <v>3191</v>
      </c>
      <c r="H303" s="43" t="s">
        <v>3192</v>
      </c>
    </row>
    <row r="304" spans="4:8" x14ac:dyDescent="0.35">
      <c r="D304" s="42" t="s">
        <v>4742</v>
      </c>
      <c r="E304" t="s">
        <v>6442</v>
      </c>
      <c r="F304" t="s">
        <v>6443</v>
      </c>
      <c r="G304" s="34" t="s">
        <v>3202</v>
      </c>
      <c r="H304" s="43" t="s">
        <v>3203</v>
      </c>
    </row>
    <row r="305" spans="4:8" x14ac:dyDescent="0.35">
      <c r="D305" s="42" t="s">
        <v>4743</v>
      </c>
      <c r="E305" t="s">
        <v>6458</v>
      </c>
      <c r="F305" t="s">
        <v>6459</v>
      </c>
      <c r="G305" s="34" t="s">
        <v>3246</v>
      </c>
      <c r="H305" s="43" t="s">
        <v>3247</v>
      </c>
    </row>
    <row r="306" spans="4:8" x14ac:dyDescent="0.35">
      <c r="D306" s="42" t="s">
        <v>4744</v>
      </c>
      <c r="E306" t="s">
        <v>6462</v>
      </c>
      <c r="F306" t="s">
        <v>6463</v>
      </c>
      <c r="G306" s="34" t="s">
        <v>3257</v>
      </c>
      <c r="H306" s="43" t="s">
        <v>3258</v>
      </c>
    </row>
    <row r="307" spans="4:8" x14ac:dyDescent="0.35">
      <c r="D307" s="42" t="s">
        <v>4825</v>
      </c>
      <c r="E307" t="s">
        <v>6466</v>
      </c>
      <c r="F307" t="s">
        <v>6467</v>
      </c>
      <c r="G307" s="34" t="s">
        <v>3279</v>
      </c>
      <c r="H307" s="43" t="s">
        <v>3280</v>
      </c>
    </row>
    <row r="308" spans="4:8" x14ac:dyDescent="0.35">
      <c r="D308" s="42" t="s">
        <v>4745</v>
      </c>
      <c r="E308" t="s">
        <v>6470</v>
      </c>
      <c r="F308" t="s">
        <v>6471</v>
      </c>
      <c r="G308" s="34" t="s">
        <v>3289</v>
      </c>
      <c r="H308" s="43" t="s">
        <v>3290</v>
      </c>
    </row>
    <row r="309" spans="4:8" x14ac:dyDescent="0.35">
      <c r="D309" s="42" t="s">
        <v>4746</v>
      </c>
      <c r="E309" t="s">
        <v>6474</v>
      </c>
      <c r="F309" t="s">
        <v>6475</v>
      </c>
      <c r="G309" s="34" t="s">
        <v>3298</v>
      </c>
      <c r="H309" s="43" t="s">
        <v>3299</v>
      </c>
    </row>
    <row r="310" spans="4:8" x14ac:dyDescent="0.35">
      <c r="D310" s="42" t="s">
        <v>4747</v>
      </c>
      <c r="E310" t="s">
        <v>6478</v>
      </c>
      <c r="F310" t="s">
        <v>6479</v>
      </c>
      <c r="G310" s="34" t="s">
        <v>3308</v>
      </c>
      <c r="H310" s="43" t="s">
        <v>3309</v>
      </c>
    </row>
    <row r="311" spans="4:8" x14ac:dyDescent="0.35">
      <c r="D311" s="42" t="s">
        <v>4748</v>
      </c>
      <c r="E311" t="s">
        <v>6485</v>
      </c>
      <c r="F311" t="s">
        <v>6486</v>
      </c>
      <c r="G311" s="34" t="s">
        <v>3318</v>
      </c>
      <c r="H311" s="43" t="s">
        <v>3319</v>
      </c>
    </row>
    <row r="312" spans="4:8" x14ac:dyDescent="0.35">
      <c r="D312" s="42" t="s">
        <v>4749</v>
      </c>
      <c r="E312" t="s">
        <v>6489</v>
      </c>
      <c r="F312" t="s">
        <v>6490</v>
      </c>
      <c r="G312" s="34" t="s">
        <v>3328</v>
      </c>
      <c r="H312" s="43" t="s">
        <v>3329</v>
      </c>
    </row>
    <row r="313" spans="4:8" x14ac:dyDescent="0.35">
      <c r="D313" s="42" t="s">
        <v>4750</v>
      </c>
      <c r="E313" t="s">
        <v>6493</v>
      </c>
      <c r="F313" t="s">
        <v>6494</v>
      </c>
      <c r="G313" s="34" t="s">
        <v>3338</v>
      </c>
      <c r="H313" s="43" t="s">
        <v>3339</v>
      </c>
    </row>
    <row r="314" spans="4:8" x14ac:dyDescent="0.35">
      <c r="D314" s="42" t="s">
        <v>4834</v>
      </c>
      <c r="E314" t="s">
        <v>6497</v>
      </c>
      <c r="F314" t="s">
        <v>6498</v>
      </c>
      <c r="G314" s="34" t="s">
        <v>3348</v>
      </c>
      <c r="H314" s="43" t="s">
        <v>3349</v>
      </c>
    </row>
    <row r="315" spans="4:8" x14ac:dyDescent="0.35">
      <c r="D315" s="42" t="s">
        <v>4751</v>
      </c>
      <c r="E315" t="s">
        <v>6501</v>
      </c>
      <c r="F315" t="s">
        <v>6502</v>
      </c>
      <c r="G315" s="34" t="s">
        <v>3358</v>
      </c>
      <c r="H315" s="43" t="s">
        <v>3359</v>
      </c>
    </row>
    <row r="316" spans="4:8" x14ac:dyDescent="0.35">
      <c r="D316" s="42" t="s">
        <v>4752</v>
      </c>
      <c r="E316" t="s">
        <v>6505</v>
      </c>
      <c r="F316" t="s">
        <v>6506</v>
      </c>
      <c r="G316" s="34" t="s">
        <v>3368</v>
      </c>
      <c r="H316" s="43" t="s">
        <v>3369</v>
      </c>
    </row>
    <row r="317" spans="4:8" x14ac:dyDescent="0.35">
      <c r="D317" s="42" t="s">
        <v>4753</v>
      </c>
      <c r="E317" t="s">
        <v>6513</v>
      </c>
      <c r="F317" t="s">
        <v>6514</v>
      </c>
      <c r="G317" s="34" t="s">
        <v>3377</v>
      </c>
      <c r="H317" s="43" t="s">
        <v>3378</v>
      </c>
    </row>
    <row r="318" spans="4:8" x14ac:dyDescent="0.35">
      <c r="D318" s="42" t="s">
        <v>4754</v>
      </c>
      <c r="E318" t="s">
        <v>6517</v>
      </c>
      <c r="F318" t="s">
        <v>6518</v>
      </c>
      <c r="G318" s="34" t="s">
        <v>3387</v>
      </c>
      <c r="H318" s="43" t="s">
        <v>3388</v>
      </c>
    </row>
    <row r="319" spans="4:8" x14ac:dyDescent="0.35">
      <c r="D319" s="42" t="s">
        <v>4755</v>
      </c>
      <c r="E319" t="s">
        <v>6521</v>
      </c>
      <c r="F319" t="s">
        <v>6522</v>
      </c>
      <c r="G319" s="34" t="s">
        <v>3455</v>
      </c>
      <c r="H319" s="43" t="s">
        <v>3456</v>
      </c>
    </row>
    <row r="320" spans="4:8" x14ac:dyDescent="0.35">
      <c r="D320" s="42" t="s">
        <v>4756</v>
      </c>
      <c r="E320" t="s">
        <v>6529</v>
      </c>
      <c r="F320" t="s">
        <v>6530</v>
      </c>
      <c r="G320" s="34" t="s">
        <v>3465</v>
      </c>
      <c r="H320" s="43" t="s">
        <v>3466</v>
      </c>
    </row>
    <row r="321" spans="4:8" x14ac:dyDescent="0.35">
      <c r="D321" s="42" t="s">
        <v>4757</v>
      </c>
      <c r="E321" t="s">
        <v>6533</v>
      </c>
      <c r="F321" t="s">
        <v>6534</v>
      </c>
      <c r="G321" s="34" t="s">
        <v>3475</v>
      </c>
      <c r="H321" s="43" t="s">
        <v>3476</v>
      </c>
    </row>
    <row r="322" spans="4:8" x14ac:dyDescent="0.35">
      <c r="D322" s="42" t="s">
        <v>4758</v>
      </c>
      <c r="E322" t="s">
        <v>6537</v>
      </c>
      <c r="F322" t="s">
        <v>6538</v>
      </c>
      <c r="G322" s="34" t="s">
        <v>3486</v>
      </c>
      <c r="H322" s="43" t="s">
        <v>3487</v>
      </c>
    </row>
    <row r="323" spans="4:8" x14ac:dyDescent="0.35">
      <c r="D323" s="42" t="s">
        <v>4759</v>
      </c>
      <c r="E323" t="s">
        <v>6541</v>
      </c>
      <c r="F323" t="s">
        <v>6542</v>
      </c>
      <c r="G323" s="34" t="s">
        <v>3496</v>
      </c>
      <c r="H323" s="43" t="s">
        <v>3497</v>
      </c>
    </row>
    <row r="324" spans="4:8" x14ac:dyDescent="0.35">
      <c r="D324" s="42" t="s">
        <v>4760</v>
      </c>
      <c r="E324" t="s">
        <v>6545</v>
      </c>
      <c r="F324" t="s">
        <v>6546</v>
      </c>
      <c r="G324" s="34" t="s">
        <v>3506</v>
      </c>
      <c r="H324" s="43" t="s">
        <v>3507</v>
      </c>
    </row>
    <row r="325" spans="4:8" x14ac:dyDescent="0.35">
      <c r="D325" s="42" t="s">
        <v>4761</v>
      </c>
      <c r="E325" t="s">
        <v>6552</v>
      </c>
      <c r="F325" t="s">
        <v>6553</v>
      </c>
      <c r="G325" s="34" t="s">
        <v>3516</v>
      </c>
      <c r="H325" s="43" t="s">
        <v>3517</v>
      </c>
    </row>
    <row r="326" spans="4:8" x14ac:dyDescent="0.35">
      <c r="D326" s="42" t="s">
        <v>4762</v>
      </c>
      <c r="E326" t="s">
        <v>6556</v>
      </c>
      <c r="F326" t="s">
        <v>6557</v>
      </c>
      <c r="G326" s="34" t="s">
        <v>3536</v>
      </c>
      <c r="H326" s="43" t="s">
        <v>3537</v>
      </c>
    </row>
    <row r="327" spans="4:8" x14ac:dyDescent="0.35">
      <c r="D327" s="42" t="s">
        <v>4763</v>
      </c>
      <c r="E327" t="s">
        <v>6560</v>
      </c>
      <c r="F327" t="s">
        <v>6561</v>
      </c>
      <c r="G327" s="34" t="s">
        <v>3546</v>
      </c>
      <c r="H327" s="43" t="s">
        <v>3547</v>
      </c>
    </row>
    <row r="328" spans="4:8" x14ac:dyDescent="0.35">
      <c r="D328" s="42" t="s">
        <v>4764</v>
      </c>
      <c r="E328" t="s">
        <v>6564</v>
      </c>
      <c r="F328" t="s">
        <v>6565</v>
      </c>
      <c r="G328" s="34" t="s">
        <v>3556</v>
      </c>
      <c r="H328" s="43" t="s">
        <v>3557</v>
      </c>
    </row>
    <row r="329" spans="4:8" x14ac:dyDescent="0.35">
      <c r="D329" s="42" t="s">
        <v>4765</v>
      </c>
      <c r="E329" t="s">
        <v>6568</v>
      </c>
      <c r="F329" t="s">
        <v>6569</v>
      </c>
      <c r="G329" s="34" t="s">
        <v>3576</v>
      </c>
      <c r="H329" s="43" t="s">
        <v>3577</v>
      </c>
    </row>
    <row r="330" spans="4:8" x14ac:dyDescent="0.35">
      <c r="D330" s="42" t="s">
        <v>4766</v>
      </c>
      <c r="E330" t="s">
        <v>6572</v>
      </c>
      <c r="F330" t="s">
        <v>6573</v>
      </c>
      <c r="G330" s="34" t="s">
        <v>3587</v>
      </c>
      <c r="H330" s="43" t="s">
        <v>3588</v>
      </c>
    </row>
    <row r="331" spans="4:8" x14ac:dyDescent="0.35">
      <c r="D331" s="42" t="s">
        <v>4767</v>
      </c>
      <c r="E331" t="s">
        <v>6576</v>
      </c>
      <c r="F331" t="s">
        <v>6577</v>
      </c>
      <c r="G331" s="34" t="s">
        <v>3597</v>
      </c>
      <c r="H331" s="43" t="s">
        <v>3598</v>
      </c>
    </row>
    <row r="332" spans="4:8" x14ac:dyDescent="0.35">
      <c r="D332" s="42" t="s">
        <v>4768</v>
      </c>
      <c r="E332" t="s">
        <v>6580</v>
      </c>
      <c r="F332" t="s">
        <v>6581</v>
      </c>
      <c r="G332" s="34" t="s">
        <v>4426</v>
      </c>
      <c r="H332" s="44" t="s">
        <v>4427</v>
      </c>
    </row>
    <row r="333" spans="4:8" x14ac:dyDescent="0.35">
      <c r="D333" s="42" t="s">
        <v>4769</v>
      </c>
      <c r="E333" t="s">
        <v>6584</v>
      </c>
      <c r="F333" t="s">
        <v>6585</v>
      </c>
      <c r="G333" s="34" t="s">
        <v>3608</v>
      </c>
      <c r="H333" s="43" t="s">
        <v>3609</v>
      </c>
    </row>
    <row r="334" spans="4:8" x14ac:dyDescent="0.35">
      <c r="D334" s="42" t="s">
        <v>4770</v>
      </c>
      <c r="E334" t="s">
        <v>6588</v>
      </c>
      <c r="F334" t="s">
        <v>6589</v>
      </c>
      <c r="G334" s="34" t="s">
        <v>3618</v>
      </c>
      <c r="H334" s="43" t="s">
        <v>3619</v>
      </c>
    </row>
    <row r="335" spans="4:8" x14ac:dyDescent="0.35">
      <c r="D335" s="42" t="s">
        <v>4771</v>
      </c>
      <c r="E335" t="s">
        <v>6592</v>
      </c>
      <c r="F335" t="s">
        <v>6593</v>
      </c>
      <c r="G335" s="34" t="s">
        <v>3628</v>
      </c>
      <c r="H335" s="43" t="s">
        <v>3629</v>
      </c>
    </row>
    <row r="336" spans="4:8" x14ac:dyDescent="0.35">
      <c r="D336" s="42" t="s">
        <v>4772</v>
      </c>
      <c r="E336" t="s">
        <v>6596</v>
      </c>
      <c r="F336" t="s">
        <v>6597</v>
      </c>
      <c r="G336" s="34" t="s">
        <v>3638</v>
      </c>
      <c r="H336" s="43" t="s">
        <v>3639</v>
      </c>
    </row>
    <row r="337" spans="4:8" x14ac:dyDescent="0.35">
      <c r="D337" s="42" t="s">
        <v>4773</v>
      </c>
      <c r="E337" t="s">
        <v>6600</v>
      </c>
      <c r="F337" t="s">
        <v>6601</v>
      </c>
      <c r="G337" s="34" t="s">
        <v>3648</v>
      </c>
      <c r="H337" s="43" t="s">
        <v>3649</v>
      </c>
    </row>
    <row r="338" spans="4:8" x14ac:dyDescent="0.35">
      <c r="D338" s="42" t="s">
        <v>4774</v>
      </c>
      <c r="E338" t="s">
        <v>6604</v>
      </c>
      <c r="F338" t="s">
        <v>6605</v>
      </c>
      <c r="G338" s="34" t="s">
        <v>4436</v>
      </c>
      <c r="H338" s="44" t="s">
        <v>4437</v>
      </c>
    </row>
    <row r="339" spans="4:8" x14ac:dyDescent="0.35">
      <c r="D339" s="42" t="s">
        <v>4775</v>
      </c>
      <c r="E339" t="s">
        <v>6608</v>
      </c>
      <c r="F339" t="s">
        <v>6609</v>
      </c>
      <c r="G339" s="34" t="s">
        <v>3658</v>
      </c>
      <c r="H339" s="43" t="s">
        <v>3659</v>
      </c>
    </row>
    <row r="340" spans="4:8" x14ac:dyDescent="0.35">
      <c r="D340" s="42" t="s">
        <v>4776</v>
      </c>
      <c r="E340" t="s">
        <v>6612</v>
      </c>
      <c r="F340" t="s">
        <v>6613</v>
      </c>
      <c r="G340" s="34" t="s">
        <v>3668</v>
      </c>
      <c r="H340" s="43" t="s">
        <v>3669</v>
      </c>
    </row>
    <row r="341" spans="4:8" x14ac:dyDescent="0.35">
      <c r="D341" s="42" t="s">
        <v>4777</v>
      </c>
      <c r="E341" t="s">
        <v>6616</v>
      </c>
      <c r="F341" t="s">
        <v>6617</v>
      </c>
      <c r="G341" s="34" t="s">
        <v>3678</v>
      </c>
      <c r="H341" s="43" t="s">
        <v>3679</v>
      </c>
    </row>
    <row r="342" spans="4:8" x14ac:dyDescent="0.35">
      <c r="D342" s="42" t="s">
        <v>4778</v>
      </c>
      <c r="E342" t="s">
        <v>6620</v>
      </c>
      <c r="F342" t="s">
        <v>6621</v>
      </c>
      <c r="G342" s="34" t="s">
        <v>3688</v>
      </c>
      <c r="H342" s="43" t="s">
        <v>3689</v>
      </c>
    </row>
    <row r="343" spans="4:8" x14ac:dyDescent="0.35">
      <c r="D343" s="42" t="s">
        <v>4779</v>
      </c>
      <c r="E343" t="s">
        <v>6634</v>
      </c>
      <c r="F343" t="s">
        <v>6635</v>
      </c>
      <c r="G343" s="34" t="s">
        <v>3698</v>
      </c>
      <c r="H343" s="43" t="s">
        <v>3699</v>
      </c>
    </row>
    <row r="344" spans="4:8" x14ac:dyDescent="0.35">
      <c r="D344" s="42" t="s">
        <v>4812</v>
      </c>
      <c r="E344" t="s">
        <v>6638</v>
      </c>
      <c r="F344" t="s">
        <v>5088</v>
      </c>
      <c r="G344" s="34" t="s">
        <v>4446</v>
      </c>
      <c r="H344" s="44"/>
    </row>
    <row r="345" spans="4:8" x14ac:dyDescent="0.35">
      <c r="D345" s="42" t="s">
        <v>4780</v>
      </c>
      <c r="E345" t="s">
        <v>6641</v>
      </c>
      <c r="F345" t="s">
        <v>6642</v>
      </c>
      <c r="G345" s="34" t="s">
        <v>3708</v>
      </c>
      <c r="H345" s="43" t="s">
        <v>3709</v>
      </c>
    </row>
    <row r="346" spans="4:8" x14ac:dyDescent="0.35">
      <c r="D346" s="42" t="s">
        <v>4781</v>
      </c>
      <c r="E346" t="s">
        <v>6645</v>
      </c>
      <c r="F346" t="s">
        <v>6646</v>
      </c>
      <c r="G346" s="34" t="s">
        <v>3718</v>
      </c>
      <c r="H346" s="43" t="s">
        <v>3719</v>
      </c>
    </row>
    <row r="347" spans="4:8" x14ac:dyDescent="0.35">
      <c r="D347" s="42" t="s">
        <v>4782</v>
      </c>
      <c r="E347" t="s">
        <v>6649</v>
      </c>
      <c r="F347" t="s">
        <v>6650</v>
      </c>
      <c r="G347" s="34" t="s">
        <v>3729</v>
      </c>
      <c r="H347" s="43" t="s">
        <v>3730</v>
      </c>
    </row>
    <row r="348" spans="4:8" x14ac:dyDescent="0.35">
      <c r="D348" s="42" t="s">
        <v>4783</v>
      </c>
      <c r="E348" t="s">
        <v>6653</v>
      </c>
      <c r="F348" t="s">
        <v>6654</v>
      </c>
      <c r="G348" s="34" t="s">
        <v>3740</v>
      </c>
      <c r="H348" s="43" t="s">
        <v>3741</v>
      </c>
    </row>
    <row r="349" spans="4:8" x14ac:dyDescent="0.35">
      <c r="D349" s="42" t="s">
        <v>4784</v>
      </c>
      <c r="E349" t="s">
        <v>6657</v>
      </c>
      <c r="F349" t="s">
        <v>6658</v>
      </c>
      <c r="G349" s="34" t="s">
        <v>3751</v>
      </c>
      <c r="H349" s="43" t="s">
        <v>3752</v>
      </c>
    </row>
    <row r="350" spans="4:8" x14ac:dyDescent="0.35">
      <c r="D350" s="42" t="s">
        <v>4785</v>
      </c>
      <c r="E350" t="s">
        <v>6661</v>
      </c>
      <c r="F350" t="s">
        <v>4839</v>
      </c>
      <c r="G350" s="34" t="s">
        <v>3761</v>
      </c>
      <c r="H350" s="43" t="s">
        <v>3762</v>
      </c>
    </row>
    <row r="351" spans="4:8" x14ac:dyDescent="0.35">
      <c r="D351" s="42" t="s">
        <v>4786</v>
      </c>
      <c r="E351" t="s">
        <v>6672</v>
      </c>
      <c r="F351" t="s">
        <v>6673</v>
      </c>
      <c r="G351" s="34" t="s">
        <v>3770</v>
      </c>
      <c r="H351" s="43" t="s">
        <v>3771</v>
      </c>
    </row>
    <row r="352" spans="4:8" x14ac:dyDescent="0.35">
      <c r="D352" s="42" t="s">
        <v>4813</v>
      </c>
      <c r="E352" t="s">
        <v>6676</v>
      </c>
      <c r="F352" t="s">
        <v>6677</v>
      </c>
      <c r="G352" s="34" t="s">
        <v>3780</v>
      </c>
      <c r="H352" s="43" t="s">
        <v>3781</v>
      </c>
    </row>
    <row r="353" spans="4:8" x14ac:dyDescent="0.35">
      <c r="D353" s="42" t="s">
        <v>4787</v>
      </c>
      <c r="E353" t="s">
        <v>6680</v>
      </c>
      <c r="F353" t="s">
        <v>5565</v>
      </c>
      <c r="G353" s="34" t="s">
        <v>3790</v>
      </c>
      <c r="H353" s="43" t="s">
        <v>3791</v>
      </c>
    </row>
    <row r="354" spans="4:8" x14ac:dyDescent="0.35">
      <c r="D354" s="42" t="s">
        <v>4810</v>
      </c>
      <c r="E354" t="s">
        <v>6683</v>
      </c>
      <c r="F354" t="s">
        <v>6684</v>
      </c>
      <c r="G354" s="34" t="s">
        <v>3800</v>
      </c>
      <c r="H354" s="43" t="s">
        <v>3801</v>
      </c>
    </row>
    <row r="355" spans="4:8" x14ac:dyDescent="0.35">
      <c r="D355" s="42" t="s">
        <v>4788</v>
      </c>
      <c r="E355" t="s">
        <v>6687</v>
      </c>
      <c r="F355" t="s">
        <v>6688</v>
      </c>
      <c r="G355" s="34" t="s">
        <v>3811</v>
      </c>
      <c r="H355" s="43" t="s">
        <v>3812</v>
      </c>
    </row>
    <row r="356" spans="4:8" x14ac:dyDescent="0.35">
      <c r="D356" s="42" t="s">
        <v>4789</v>
      </c>
      <c r="E356" t="s">
        <v>6691</v>
      </c>
      <c r="F356" t="s">
        <v>6692</v>
      </c>
      <c r="G356" s="34" t="s">
        <v>3842</v>
      </c>
      <c r="H356" s="43" t="s">
        <v>3843</v>
      </c>
    </row>
    <row r="357" spans="4:8" x14ac:dyDescent="0.35">
      <c r="D357" s="42" t="s">
        <v>4790</v>
      </c>
      <c r="E357" t="s">
        <v>6695</v>
      </c>
      <c r="F357" t="s">
        <v>6696</v>
      </c>
      <c r="G357" s="34" t="s">
        <v>3853</v>
      </c>
      <c r="H357" s="43" t="s">
        <v>3854</v>
      </c>
    </row>
    <row r="358" spans="4:8" x14ac:dyDescent="0.35">
      <c r="D358" s="42" t="s">
        <v>4791</v>
      </c>
      <c r="E358" t="s">
        <v>6699</v>
      </c>
      <c r="F358" t="s">
        <v>6700</v>
      </c>
      <c r="G358" s="34" t="s">
        <v>3872</v>
      </c>
      <c r="H358" s="43" t="s">
        <v>3873</v>
      </c>
    </row>
    <row r="359" spans="4:8" x14ac:dyDescent="0.35">
      <c r="D359" s="42" t="s">
        <v>4792</v>
      </c>
      <c r="E359" t="s">
        <v>6707</v>
      </c>
      <c r="F359" t="s">
        <v>6708</v>
      </c>
      <c r="G359" s="34" t="s">
        <v>3881</v>
      </c>
      <c r="H359" s="43" t="s">
        <v>3882</v>
      </c>
    </row>
    <row r="360" spans="4:8" x14ac:dyDescent="0.35">
      <c r="D360" s="42" t="s">
        <v>4803</v>
      </c>
      <c r="E360" t="s">
        <v>6711</v>
      </c>
      <c r="F360" t="s">
        <v>6712</v>
      </c>
      <c r="G360" s="34" t="s">
        <v>3891</v>
      </c>
      <c r="H360" s="43" t="s">
        <v>3892</v>
      </c>
    </row>
    <row r="361" spans="4:8" x14ac:dyDescent="0.35">
      <c r="D361" s="42" t="s">
        <v>4826</v>
      </c>
      <c r="E361" t="s">
        <v>6715</v>
      </c>
      <c r="F361" t="s">
        <v>6716</v>
      </c>
      <c r="G361" s="34" t="s">
        <v>3901</v>
      </c>
      <c r="H361" s="43" t="s">
        <v>3902</v>
      </c>
    </row>
    <row r="362" spans="4:8" x14ac:dyDescent="0.35">
      <c r="D362" s="42" t="s">
        <v>4809</v>
      </c>
      <c r="E362" t="s">
        <v>6723</v>
      </c>
      <c r="F362" t="s">
        <v>4839</v>
      </c>
      <c r="G362" s="34" t="s">
        <v>4454</v>
      </c>
      <c r="H362" s="44"/>
    </row>
    <row r="363" spans="4:8" x14ac:dyDescent="0.35">
      <c r="D363" s="42" t="s">
        <v>4793</v>
      </c>
      <c r="E363" t="s">
        <v>6730</v>
      </c>
      <c r="F363" t="s">
        <v>6731</v>
      </c>
      <c r="G363" s="34" t="s">
        <v>3911</v>
      </c>
      <c r="H363" s="43" t="s">
        <v>3912</v>
      </c>
    </row>
    <row r="364" spans="4:8" x14ac:dyDescent="0.35">
      <c r="D364" s="42" t="s">
        <v>4794</v>
      </c>
      <c r="E364" t="s">
        <v>6734</v>
      </c>
      <c r="F364" t="s">
        <v>6735</v>
      </c>
      <c r="G364" s="34" t="s">
        <v>3922</v>
      </c>
      <c r="H364" s="43" t="s">
        <v>3923</v>
      </c>
    </row>
    <row r="365" spans="4:8" x14ac:dyDescent="0.35">
      <c r="D365" s="42" t="s">
        <v>4795</v>
      </c>
      <c r="E365" t="s">
        <v>6738</v>
      </c>
      <c r="F365" t="s">
        <v>6739</v>
      </c>
      <c r="G365" s="34" t="s">
        <v>3932</v>
      </c>
      <c r="H365" s="43" t="s">
        <v>3933</v>
      </c>
    </row>
    <row r="366" spans="4:8" x14ac:dyDescent="0.35">
      <c r="D366" s="42" t="s">
        <v>4796</v>
      </c>
      <c r="E366" t="s">
        <v>6748</v>
      </c>
      <c r="F366" t="s">
        <v>6749</v>
      </c>
      <c r="G366" s="34" t="s">
        <v>3949</v>
      </c>
      <c r="H366" s="43" t="s">
        <v>3950</v>
      </c>
    </row>
    <row r="367" spans="4:8" x14ac:dyDescent="0.35">
      <c r="D367" s="42" t="s">
        <v>4797</v>
      </c>
      <c r="E367" t="s">
        <v>6752</v>
      </c>
      <c r="F367" t="s">
        <v>6753</v>
      </c>
      <c r="G367" s="34" t="s">
        <v>3959</v>
      </c>
      <c r="H367" s="43" t="s">
        <v>3960</v>
      </c>
    </row>
    <row r="368" spans="4:8" ht="16" thickBot="1" x14ac:dyDescent="0.4">
      <c r="D368" s="39" t="s">
        <v>6869</v>
      </c>
      <c r="E368" s="40" t="s">
        <v>6359</v>
      </c>
      <c r="F368" s="40" t="s">
        <v>6360</v>
      </c>
      <c r="G368" s="46" t="s">
        <v>3005</v>
      </c>
      <c r="H368" s="47" t="s">
        <v>3006</v>
      </c>
    </row>
  </sheetData>
  <mergeCells count="6">
    <mergeCell ref="A2:C2"/>
    <mergeCell ref="D2:H2"/>
    <mergeCell ref="I2:J2"/>
    <mergeCell ref="A3:C3"/>
    <mergeCell ref="D3:H3"/>
    <mergeCell ref="I3:J3"/>
  </mergeCells>
  <conditionalFormatting sqref="A5:A135 D368">
    <cfRule type="duplicateValues" dxfId="4" priority="3"/>
  </conditionalFormatting>
  <conditionalFormatting sqref="D5:D367">
    <cfRule type="duplicateValues" dxfId="3" priority="5"/>
  </conditionalFormatting>
  <conditionalFormatting sqref="G5:G367">
    <cfRule type="duplicateValues" dxfId="2" priority="4"/>
  </conditionalFormatting>
  <conditionalFormatting sqref="I1:I1048576 G368">
    <cfRule type="duplicateValues" dxfId="1" priority="8"/>
  </conditionalFormatting>
  <conditionalFormatting sqref="I5:I77 G368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408AE-D091-6F48-B34C-BCD7D1AF0F1D}">
  <dimension ref="A1:D497"/>
  <sheetViews>
    <sheetView workbookViewId="0">
      <selection activeCell="E18" sqref="E18"/>
    </sheetView>
  </sheetViews>
  <sheetFormatPr defaultColWidth="11" defaultRowHeight="15.5" x14ac:dyDescent="0.35"/>
  <cols>
    <col min="1" max="1" width="15.58203125" bestFit="1" customWidth="1"/>
    <col min="2" max="2" width="16.33203125" bestFit="1" customWidth="1"/>
    <col min="3" max="3" width="80.58203125" bestFit="1" customWidth="1"/>
    <col min="4" max="4" width="23.83203125" bestFit="1" customWidth="1"/>
  </cols>
  <sheetData>
    <row r="1" spans="1:4" x14ac:dyDescent="0.35">
      <c r="A1" t="s">
        <v>6755</v>
      </c>
    </row>
    <row r="3" spans="1:4" x14ac:dyDescent="0.35">
      <c r="A3" t="s">
        <v>4837</v>
      </c>
      <c r="B3" t="s">
        <v>4838</v>
      </c>
      <c r="C3" t="s">
        <v>4839</v>
      </c>
      <c r="D3" t="s">
        <v>4840</v>
      </c>
    </row>
    <row r="4" spans="1:4" x14ac:dyDescent="0.35">
      <c r="A4" t="s">
        <v>4841</v>
      </c>
      <c r="B4" t="s">
        <v>4842</v>
      </c>
      <c r="C4" t="s">
        <v>4843</v>
      </c>
      <c r="D4" t="s">
        <v>4844</v>
      </c>
    </row>
    <row r="5" spans="1:4" x14ac:dyDescent="0.35">
      <c r="A5" t="s">
        <v>4845</v>
      </c>
      <c r="B5" t="s">
        <v>4846</v>
      </c>
      <c r="C5" t="s">
        <v>4843</v>
      </c>
      <c r="D5" t="s">
        <v>4847</v>
      </c>
    </row>
    <row r="6" spans="1:4" x14ac:dyDescent="0.35">
      <c r="A6" t="s">
        <v>4848</v>
      </c>
      <c r="B6" t="s">
        <v>4849</v>
      </c>
      <c r="C6" t="s">
        <v>4850</v>
      </c>
      <c r="D6" t="s">
        <v>4851</v>
      </c>
    </row>
    <row r="7" spans="1:4" x14ac:dyDescent="0.35">
      <c r="A7" t="s">
        <v>4852</v>
      </c>
      <c r="B7" t="s">
        <v>4853</v>
      </c>
      <c r="C7" t="s">
        <v>4843</v>
      </c>
      <c r="D7" t="s">
        <v>4854</v>
      </c>
    </row>
    <row r="8" spans="1:4" x14ac:dyDescent="0.35">
      <c r="A8" t="s">
        <v>4855</v>
      </c>
      <c r="B8" t="s">
        <v>4856</v>
      </c>
      <c r="C8" t="s">
        <v>4857</v>
      </c>
      <c r="D8" t="s">
        <v>4858</v>
      </c>
    </row>
    <row r="9" spans="1:4" x14ac:dyDescent="0.35">
      <c r="A9" t="s">
        <v>4859</v>
      </c>
      <c r="B9" t="s">
        <v>4860</v>
      </c>
      <c r="C9" t="s">
        <v>4861</v>
      </c>
      <c r="D9" t="s">
        <v>4862</v>
      </c>
    </row>
    <row r="10" spans="1:4" x14ac:dyDescent="0.35">
      <c r="A10" t="s">
        <v>4863</v>
      </c>
      <c r="B10" t="s">
        <v>4864</v>
      </c>
      <c r="C10" t="s">
        <v>4865</v>
      </c>
      <c r="D10" t="s">
        <v>4866</v>
      </c>
    </row>
    <row r="11" spans="1:4" x14ac:dyDescent="0.35">
      <c r="A11" t="s">
        <v>4867</v>
      </c>
      <c r="B11" t="s">
        <v>4868</v>
      </c>
      <c r="C11" t="s">
        <v>4869</v>
      </c>
      <c r="D11" t="s">
        <v>4870</v>
      </c>
    </row>
    <row r="12" spans="1:4" x14ac:dyDescent="0.35">
      <c r="A12" t="s">
        <v>4871</v>
      </c>
      <c r="B12" t="s">
        <v>4872</v>
      </c>
      <c r="C12" t="s">
        <v>4873</v>
      </c>
      <c r="D12" t="s">
        <v>4874</v>
      </c>
    </row>
    <row r="13" spans="1:4" x14ac:dyDescent="0.35">
      <c r="A13" t="s">
        <v>4875</v>
      </c>
      <c r="B13" t="s">
        <v>4876</v>
      </c>
      <c r="C13" t="s">
        <v>4877</v>
      </c>
      <c r="D13" t="s">
        <v>4878</v>
      </c>
    </row>
    <row r="14" spans="1:4" x14ac:dyDescent="0.35">
      <c r="A14" t="s">
        <v>4879</v>
      </c>
      <c r="B14" t="s">
        <v>4880</v>
      </c>
      <c r="C14" t="s">
        <v>4881</v>
      </c>
      <c r="D14" t="s">
        <v>4882</v>
      </c>
    </row>
    <row r="15" spans="1:4" x14ac:dyDescent="0.35">
      <c r="A15" t="s">
        <v>4883</v>
      </c>
      <c r="B15" t="s">
        <v>4884</v>
      </c>
      <c r="C15" t="s">
        <v>4885</v>
      </c>
      <c r="D15" t="s">
        <v>4886</v>
      </c>
    </row>
    <row r="16" spans="1:4" x14ac:dyDescent="0.35">
      <c r="A16" t="s">
        <v>4887</v>
      </c>
      <c r="B16" t="s">
        <v>4888</v>
      </c>
      <c r="C16" t="s">
        <v>4889</v>
      </c>
      <c r="D16" t="s">
        <v>4890</v>
      </c>
    </row>
    <row r="17" spans="1:4" x14ac:dyDescent="0.35">
      <c r="A17" t="s">
        <v>4891</v>
      </c>
      <c r="B17" t="s">
        <v>4892</v>
      </c>
      <c r="C17" t="s">
        <v>4893</v>
      </c>
      <c r="D17" t="s">
        <v>4894</v>
      </c>
    </row>
    <row r="18" spans="1:4" x14ac:dyDescent="0.35">
      <c r="A18" t="s">
        <v>4895</v>
      </c>
      <c r="B18" t="s">
        <v>4896</v>
      </c>
      <c r="C18" t="s">
        <v>4897</v>
      </c>
      <c r="D18" t="s">
        <v>4898</v>
      </c>
    </row>
    <row r="19" spans="1:4" x14ac:dyDescent="0.35">
      <c r="A19" t="s">
        <v>4899</v>
      </c>
      <c r="B19" t="s">
        <v>4900</v>
      </c>
      <c r="C19" t="s">
        <v>4901</v>
      </c>
      <c r="D19" t="s">
        <v>4902</v>
      </c>
    </row>
    <row r="20" spans="1:4" x14ac:dyDescent="0.35">
      <c r="A20" t="s">
        <v>4903</v>
      </c>
      <c r="B20" t="s">
        <v>4904</v>
      </c>
      <c r="C20" t="s">
        <v>4905</v>
      </c>
      <c r="D20" t="s">
        <v>4906</v>
      </c>
    </row>
    <row r="21" spans="1:4" x14ac:dyDescent="0.35">
      <c r="A21" t="s">
        <v>4907</v>
      </c>
      <c r="B21" t="s">
        <v>4908</v>
      </c>
      <c r="C21" t="s">
        <v>4909</v>
      </c>
      <c r="D21" t="s">
        <v>4910</v>
      </c>
    </row>
    <row r="22" spans="1:4" x14ac:dyDescent="0.35">
      <c r="A22" t="s">
        <v>4911</v>
      </c>
      <c r="B22" t="s">
        <v>4912</v>
      </c>
      <c r="C22" t="s">
        <v>4913</v>
      </c>
      <c r="D22" t="s">
        <v>4914</v>
      </c>
    </row>
    <row r="23" spans="1:4" x14ac:dyDescent="0.35">
      <c r="A23" t="s">
        <v>4915</v>
      </c>
      <c r="B23" t="s">
        <v>4916</v>
      </c>
      <c r="C23" t="s">
        <v>4917</v>
      </c>
      <c r="D23" t="s">
        <v>4918</v>
      </c>
    </row>
    <row r="24" spans="1:4" x14ac:dyDescent="0.35">
      <c r="A24" t="s">
        <v>4919</v>
      </c>
      <c r="B24" t="s">
        <v>4920</v>
      </c>
      <c r="C24" t="s">
        <v>4921</v>
      </c>
      <c r="D24" t="s">
        <v>4922</v>
      </c>
    </row>
    <row r="25" spans="1:4" x14ac:dyDescent="0.35">
      <c r="A25" t="s">
        <v>4923</v>
      </c>
      <c r="B25" t="s">
        <v>4924</v>
      </c>
      <c r="C25" t="s">
        <v>4925</v>
      </c>
      <c r="D25" t="s">
        <v>4926</v>
      </c>
    </row>
    <row r="26" spans="1:4" x14ac:dyDescent="0.35">
      <c r="A26" t="s">
        <v>4927</v>
      </c>
      <c r="B26" t="s">
        <v>4928</v>
      </c>
      <c r="C26" t="s">
        <v>4929</v>
      </c>
      <c r="D26" t="s">
        <v>4930</v>
      </c>
    </row>
    <row r="27" spans="1:4" x14ac:dyDescent="0.35">
      <c r="A27" t="s">
        <v>4931</v>
      </c>
      <c r="B27" t="s">
        <v>4932</v>
      </c>
      <c r="C27" t="s">
        <v>4933</v>
      </c>
      <c r="D27" t="s">
        <v>4934</v>
      </c>
    </row>
    <row r="28" spans="1:4" x14ac:dyDescent="0.35">
      <c r="A28" t="s">
        <v>4935</v>
      </c>
      <c r="B28" t="s">
        <v>4936</v>
      </c>
      <c r="C28" t="s">
        <v>4937</v>
      </c>
      <c r="D28" t="s">
        <v>4938</v>
      </c>
    </row>
    <row r="29" spans="1:4" x14ac:dyDescent="0.35">
      <c r="A29" t="s">
        <v>4939</v>
      </c>
      <c r="B29" t="s">
        <v>4940</v>
      </c>
      <c r="C29" t="s">
        <v>4941</v>
      </c>
      <c r="D29" t="s">
        <v>4942</v>
      </c>
    </row>
    <row r="30" spans="1:4" x14ac:dyDescent="0.35">
      <c r="A30" t="s">
        <v>4943</v>
      </c>
      <c r="B30" t="s">
        <v>4944</v>
      </c>
      <c r="C30" t="s">
        <v>4945</v>
      </c>
      <c r="D30" t="s">
        <v>4946</v>
      </c>
    </row>
    <row r="31" spans="1:4" x14ac:dyDescent="0.35">
      <c r="A31" t="s">
        <v>4947</v>
      </c>
      <c r="B31" t="s">
        <v>4948</v>
      </c>
      <c r="C31" t="s">
        <v>4949</v>
      </c>
      <c r="D31" t="s">
        <v>4950</v>
      </c>
    </row>
    <row r="32" spans="1:4" x14ac:dyDescent="0.35">
      <c r="A32" t="s">
        <v>4951</v>
      </c>
      <c r="B32" t="s">
        <v>4952</v>
      </c>
      <c r="C32" t="s">
        <v>4953</v>
      </c>
      <c r="D32" t="s">
        <v>4954</v>
      </c>
    </row>
    <row r="33" spans="1:4" x14ac:dyDescent="0.35">
      <c r="A33" t="s">
        <v>4955</v>
      </c>
      <c r="B33" t="s">
        <v>4956</v>
      </c>
      <c r="C33" t="s">
        <v>4957</v>
      </c>
      <c r="D33" t="s">
        <v>4958</v>
      </c>
    </row>
    <row r="34" spans="1:4" x14ac:dyDescent="0.35">
      <c r="A34" t="s">
        <v>4959</v>
      </c>
      <c r="B34" t="s">
        <v>4960</v>
      </c>
      <c r="C34" t="s">
        <v>4961</v>
      </c>
      <c r="D34" t="s">
        <v>4962</v>
      </c>
    </row>
    <row r="35" spans="1:4" x14ac:dyDescent="0.35">
      <c r="A35" t="s">
        <v>4963</v>
      </c>
      <c r="B35" t="s">
        <v>4964</v>
      </c>
      <c r="C35" t="s">
        <v>4965</v>
      </c>
      <c r="D35" t="s">
        <v>4966</v>
      </c>
    </row>
    <row r="36" spans="1:4" x14ac:dyDescent="0.35">
      <c r="A36" t="s">
        <v>4967</v>
      </c>
      <c r="B36" t="s">
        <v>4968</v>
      </c>
      <c r="C36" t="s">
        <v>4969</v>
      </c>
      <c r="D36" t="s">
        <v>4970</v>
      </c>
    </row>
    <row r="37" spans="1:4" x14ac:dyDescent="0.35">
      <c r="A37" t="s">
        <v>4971</v>
      </c>
      <c r="B37" t="s">
        <v>4972</v>
      </c>
      <c r="C37" t="s">
        <v>4973</v>
      </c>
      <c r="D37" t="s">
        <v>4974</v>
      </c>
    </row>
    <row r="38" spans="1:4" x14ac:dyDescent="0.35">
      <c r="A38" t="s">
        <v>4975</v>
      </c>
      <c r="B38" t="s">
        <v>4976</v>
      </c>
      <c r="C38" t="s">
        <v>4977</v>
      </c>
      <c r="D38" t="s">
        <v>4978</v>
      </c>
    </row>
    <row r="39" spans="1:4" x14ac:dyDescent="0.35">
      <c r="A39" t="s">
        <v>4979</v>
      </c>
      <c r="B39" t="s">
        <v>4980</v>
      </c>
      <c r="C39" t="s">
        <v>4981</v>
      </c>
      <c r="D39" t="s">
        <v>4982</v>
      </c>
    </row>
    <row r="40" spans="1:4" x14ac:dyDescent="0.35">
      <c r="A40" t="s">
        <v>4983</v>
      </c>
      <c r="B40" t="s">
        <v>4984</v>
      </c>
      <c r="C40" t="s">
        <v>4985</v>
      </c>
      <c r="D40" t="s">
        <v>4986</v>
      </c>
    </row>
    <row r="41" spans="1:4" x14ac:dyDescent="0.35">
      <c r="A41" t="s">
        <v>4987</v>
      </c>
      <c r="B41" t="s">
        <v>4988</v>
      </c>
      <c r="C41" t="s">
        <v>4989</v>
      </c>
      <c r="D41" t="s">
        <v>4990</v>
      </c>
    </row>
    <row r="42" spans="1:4" x14ac:dyDescent="0.35">
      <c r="A42" t="s">
        <v>4991</v>
      </c>
      <c r="B42" t="s">
        <v>4992</v>
      </c>
      <c r="C42" t="s">
        <v>4993</v>
      </c>
      <c r="D42" t="s">
        <v>4994</v>
      </c>
    </row>
    <row r="43" spans="1:4" x14ac:dyDescent="0.35">
      <c r="A43" t="s">
        <v>4995</v>
      </c>
      <c r="B43" t="s">
        <v>4996</v>
      </c>
      <c r="C43" t="s">
        <v>4997</v>
      </c>
      <c r="D43" t="s">
        <v>4998</v>
      </c>
    </row>
    <row r="44" spans="1:4" x14ac:dyDescent="0.35">
      <c r="A44" t="s">
        <v>4999</v>
      </c>
      <c r="B44" t="s">
        <v>5000</v>
      </c>
      <c r="C44" t="s">
        <v>5001</v>
      </c>
      <c r="D44" t="s">
        <v>5002</v>
      </c>
    </row>
    <row r="45" spans="1:4" x14ac:dyDescent="0.35">
      <c r="A45" t="s">
        <v>5003</v>
      </c>
      <c r="B45" t="s">
        <v>5004</v>
      </c>
      <c r="C45" t="s">
        <v>5005</v>
      </c>
      <c r="D45" t="s">
        <v>5006</v>
      </c>
    </row>
    <row r="46" spans="1:4" x14ac:dyDescent="0.35">
      <c r="A46" t="s">
        <v>5007</v>
      </c>
      <c r="B46" t="s">
        <v>5008</v>
      </c>
      <c r="C46" t="s">
        <v>5009</v>
      </c>
      <c r="D46" t="s">
        <v>5010</v>
      </c>
    </row>
    <row r="47" spans="1:4" x14ac:dyDescent="0.35">
      <c r="A47" t="s">
        <v>5011</v>
      </c>
      <c r="B47" t="s">
        <v>5012</v>
      </c>
      <c r="C47" t="s">
        <v>5013</v>
      </c>
      <c r="D47" t="s">
        <v>5014</v>
      </c>
    </row>
    <row r="48" spans="1:4" x14ac:dyDescent="0.35">
      <c r="A48" t="s">
        <v>5015</v>
      </c>
      <c r="B48" t="s">
        <v>5016</v>
      </c>
      <c r="C48" t="s">
        <v>5017</v>
      </c>
      <c r="D48" t="s">
        <v>5018</v>
      </c>
    </row>
    <row r="49" spans="1:4" x14ac:dyDescent="0.35">
      <c r="A49" t="s">
        <v>5019</v>
      </c>
      <c r="B49" t="s">
        <v>5020</v>
      </c>
      <c r="C49" t="s">
        <v>5021</v>
      </c>
      <c r="D49" t="s">
        <v>5022</v>
      </c>
    </row>
    <row r="50" spans="1:4" x14ac:dyDescent="0.35">
      <c r="A50" t="s">
        <v>5023</v>
      </c>
      <c r="B50" t="s">
        <v>5024</v>
      </c>
      <c r="C50" t="s">
        <v>5025</v>
      </c>
      <c r="D50" t="s">
        <v>5026</v>
      </c>
    </row>
    <row r="51" spans="1:4" x14ac:dyDescent="0.35">
      <c r="A51" t="s">
        <v>5027</v>
      </c>
      <c r="B51" t="s">
        <v>5028</v>
      </c>
      <c r="C51" t="s">
        <v>5029</v>
      </c>
      <c r="D51" t="s">
        <v>5030</v>
      </c>
    </row>
    <row r="52" spans="1:4" x14ac:dyDescent="0.35">
      <c r="A52" t="s">
        <v>5031</v>
      </c>
      <c r="B52" t="s">
        <v>5032</v>
      </c>
      <c r="C52" t="s">
        <v>5033</v>
      </c>
      <c r="D52" t="s">
        <v>5034</v>
      </c>
    </row>
    <row r="53" spans="1:4" x14ac:dyDescent="0.35">
      <c r="A53" t="s">
        <v>5035</v>
      </c>
      <c r="B53" t="s">
        <v>5036</v>
      </c>
      <c r="C53" t="s">
        <v>5037</v>
      </c>
      <c r="D53" t="s">
        <v>5038</v>
      </c>
    </row>
    <row r="54" spans="1:4" x14ac:dyDescent="0.35">
      <c r="A54" t="s">
        <v>5039</v>
      </c>
      <c r="B54" t="s">
        <v>5040</v>
      </c>
      <c r="C54" t="s">
        <v>5041</v>
      </c>
      <c r="D54" t="s">
        <v>5042</v>
      </c>
    </row>
    <row r="55" spans="1:4" x14ac:dyDescent="0.35">
      <c r="A55" t="s">
        <v>5043</v>
      </c>
      <c r="B55" t="s">
        <v>5044</v>
      </c>
      <c r="C55" t="s">
        <v>5045</v>
      </c>
      <c r="D55" t="s">
        <v>5046</v>
      </c>
    </row>
    <row r="56" spans="1:4" x14ac:dyDescent="0.35">
      <c r="A56" t="s">
        <v>5047</v>
      </c>
      <c r="B56" t="s">
        <v>5048</v>
      </c>
      <c r="C56" t="s">
        <v>5049</v>
      </c>
      <c r="D56" t="s">
        <v>5050</v>
      </c>
    </row>
    <row r="57" spans="1:4" x14ac:dyDescent="0.35">
      <c r="A57" t="s">
        <v>5051</v>
      </c>
      <c r="B57" t="s">
        <v>5052</v>
      </c>
      <c r="C57" t="s">
        <v>5053</v>
      </c>
      <c r="D57" t="s">
        <v>5054</v>
      </c>
    </row>
    <row r="58" spans="1:4" x14ac:dyDescent="0.35">
      <c r="A58" t="s">
        <v>5055</v>
      </c>
      <c r="B58" t="s">
        <v>5056</v>
      </c>
      <c r="C58" t="s">
        <v>5057</v>
      </c>
      <c r="D58" t="s">
        <v>5058</v>
      </c>
    </row>
    <row r="59" spans="1:4" x14ac:dyDescent="0.35">
      <c r="A59" t="s">
        <v>5059</v>
      </c>
      <c r="B59" t="s">
        <v>5060</v>
      </c>
      <c r="C59" t="s">
        <v>5061</v>
      </c>
      <c r="D59" t="s">
        <v>5062</v>
      </c>
    </row>
    <row r="60" spans="1:4" x14ac:dyDescent="0.35">
      <c r="A60" t="s">
        <v>5063</v>
      </c>
      <c r="B60" t="s">
        <v>5064</v>
      </c>
      <c r="C60" t="s">
        <v>4839</v>
      </c>
      <c r="D60" t="s">
        <v>5065</v>
      </c>
    </row>
    <row r="61" spans="1:4" x14ac:dyDescent="0.35">
      <c r="A61" t="s">
        <v>5066</v>
      </c>
      <c r="B61" t="s">
        <v>5067</v>
      </c>
      <c r="C61" t="s">
        <v>5068</v>
      </c>
      <c r="D61" t="s">
        <v>5069</v>
      </c>
    </row>
    <row r="62" spans="1:4" x14ac:dyDescent="0.35">
      <c r="A62" t="s">
        <v>5070</v>
      </c>
      <c r="B62" t="s">
        <v>5071</v>
      </c>
      <c r="C62" t="s">
        <v>4839</v>
      </c>
      <c r="D62" t="s">
        <v>5072</v>
      </c>
    </row>
    <row r="63" spans="1:4" x14ac:dyDescent="0.35">
      <c r="A63" t="s">
        <v>5073</v>
      </c>
      <c r="B63" t="s">
        <v>5074</v>
      </c>
      <c r="C63" t="s">
        <v>4839</v>
      </c>
      <c r="D63" t="s">
        <v>5075</v>
      </c>
    </row>
    <row r="64" spans="1:4" x14ac:dyDescent="0.35">
      <c r="A64" t="s">
        <v>5076</v>
      </c>
      <c r="B64" t="s">
        <v>5077</v>
      </c>
      <c r="C64" t="s">
        <v>4839</v>
      </c>
      <c r="D64" t="s">
        <v>5078</v>
      </c>
    </row>
    <row r="65" spans="1:4" x14ac:dyDescent="0.35">
      <c r="A65" t="s">
        <v>5079</v>
      </c>
      <c r="B65" t="s">
        <v>5080</v>
      </c>
      <c r="C65" t="s">
        <v>4850</v>
      </c>
      <c r="D65" t="s">
        <v>5081</v>
      </c>
    </row>
    <row r="66" spans="1:4" x14ac:dyDescent="0.35">
      <c r="A66" t="s">
        <v>5082</v>
      </c>
      <c r="B66" t="s">
        <v>5083</v>
      </c>
      <c r="C66" t="s">
        <v>5084</v>
      </c>
      <c r="D66" t="s">
        <v>5085</v>
      </c>
    </row>
    <row r="67" spans="1:4" x14ac:dyDescent="0.35">
      <c r="A67" t="s">
        <v>5086</v>
      </c>
      <c r="B67" t="s">
        <v>5087</v>
      </c>
      <c r="C67" t="s">
        <v>5088</v>
      </c>
      <c r="D67" t="s">
        <v>5089</v>
      </c>
    </row>
    <row r="68" spans="1:4" x14ac:dyDescent="0.35">
      <c r="A68" t="s">
        <v>5090</v>
      </c>
      <c r="B68" t="s">
        <v>5091</v>
      </c>
      <c r="C68" t="s">
        <v>5092</v>
      </c>
      <c r="D68" t="s">
        <v>5093</v>
      </c>
    </row>
    <row r="69" spans="1:4" x14ac:dyDescent="0.35">
      <c r="A69" t="s">
        <v>5094</v>
      </c>
      <c r="B69" t="s">
        <v>5095</v>
      </c>
      <c r="C69" t="s">
        <v>5096</v>
      </c>
      <c r="D69" t="s">
        <v>5097</v>
      </c>
    </row>
    <row r="70" spans="1:4" x14ac:dyDescent="0.35">
      <c r="A70" t="s">
        <v>5098</v>
      </c>
      <c r="B70" t="s">
        <v>5099</v>
      </c>
      <c r="C70" t="s">
        <v>5100</v>
      </c>
      <c r="D70" t="s">
        <v>5101</v>
      </c>
    </row>
    <row r="71" spans="1:4" x14ac:dyDescent="0.35">
      <c r="A71" t="s">
        <v>5102</v>
      </c>
      <c r="B71" t="s">
        <v>5103</v>
      </c>
      <c r="C71" t="s">
        <v>5104</v>
      </c>
      <c r="D71" t="s">
        <v>5105</v>
      </c>
    </row>
    <row r="72" spans="1:4" x14ac:dyDescent="0.35">
      <c r="A72" t="s">
        <v>5106</v>
      </c>
      <c r="B72" t="s">
        <v>5107</v>
      </c>
      <c r="C72" t="s">
        <v>5108</v>
      </c>
      <c r="D72" t="s">
        <v>5109</v>
      </c>
    </row>
    <row r="73" spans="1:4" x14ac:dyDescent="0.35">
      <c r="A73" t="s">
        <v>5110</v>
      </c>
      <c r="B73" t="s">
        <v>5111</v>
      </c>
      <c r="C73" t="s">
        <v>5112</v>
      </c>
      <c r="D73" t="s">
        <v>5113</v>
      </c>
    </row>
    <row r="74" spans="1:4" x14ac:dyDescent="0.35">
      <c r="A74" t="s">
        <v>5114</v>
      </c>
      <c r="B74" t="s">
        <v>5115</v>
      </c>
      <c r="C74" t="s">
        <v>5116</v>
      </c>
      <c r="D74" t="s">
        <v>5117</v>
      </c>
    </row>
    <row r="75" spans="1:4" x14ac:dyDescent="0.35">
      <c r="A75" t="s">
        <v>5118</v>
      </c>
      <c r="B75" t="s">
        <v>5119</v>
      </c>
      <c r="C75" t="s">
        <v>5120</v>
      </c>
      <c r="D75" t="s">
        <v>5121</v>
      </c>
    </row>
    <row r="76" spans="1:4" x14ac:dyDescent="0.35">
      <c r="A76" t="s">
        <v>5122</v>
      </c>
      <c r="B76" t="s">
        <v>5123</v>
      </c>
      <c r="C76" t="s">
        <v>5124</v>
      </c>
      <c r="D76" t="s">
        <v>5125</v>
      </c>
    </row>
    <row r="77" spans="1:4" x14ac:dyDescent="0.35">
      <c r="A77" t="s">
        <v>5126</v>
      </c>
      <c r="B77" t="s">
        <v>5127</v>
      </c>
      <c r="C77" t="s">
        <v>5128</v>
      </c>
      <c r="D77" t="s">
        <v>5129</v>
      </c>
    </row>
    <row r="78" spans="1:4" x14ac:dyDescent="0.35">
      <c r="A78" t="s">
        <v>5130</v>
      </c>
      <c r="B78" t="s">
        <v>5131</v>
      </c>
      <c r="C78" t="s">
        <v>5132</v>
      </c>
      <c r="D78" t="s">
        <v>5133</v>
      </c>
    </row>
    <row r="79" spans="1:4" x14ac:dyDescent="0.35">
      <c r="A79" t="s">
        <v>5134</v>
      </c>
      <c r="B79" t="s">
        <v>5135</v>
      </c>
      <c r="C79" t="s">
        <v>5136</v>
      </c>
      <c r="D79" t="s">
        <v>5137</v>
      </c>
    </row>
    <row r="80" spans="1:4" x14ac:dyDescent="0.35">
      <c r="A80" t="s">
        <v>5138</v>
      </c>
      <c r="B80" t="s">
        <v>5139</v>
      </c>
      <c r="C80" t="s">
        <v>5140</v>
      </c>
      <c r="D80" t="s">
        <v>5141</v>
      </c>
    </row>
    <row r="81" spans="1:4" x14ac:dyDescent="0.35">
      <c r="A81" t="s">
        <v>5142</v>
      </c>
      <c r="B81" t="s">
        <v>5143</v>
      </c>
      <c r="C81" t="s">
        <v>5144</v>
      </c>
      <c r="D81" t="s">
        <v>5145</v>
      </c>
    </row>
    <row r="82" spans="1:4" x14ac:dyDescent="0.35">
      <c r="A82" t="s">
        <v>5146</v>
      </c>
      <c r="B82" t="s">
        <v>5147</v>
      </c>
      <c r="C82" t="s">
        <v>5148</v>
      </c>
      <c r="D82" t="s">
        <v>5149</v>
      </c>
    </row>
    <row r="83" spans="1:4" x14ac:dyDescent="0.35">
      <c r="A83" t="s">
        <v>5150</v>
      </c>
      <c r="B83" t="s">
        <v>5151</v>
      </c>
      <c r="C83" t="s">
        <v>5152</v>
      </c>
      <c r="D83" t="s">
        <v>5153</v>
      </c>
    </row>
    <row r="84" spans="1:4" x14ac:dyDescent="0.35">
      <c r="A84" t="s">
        <v>5154</v>
      </c>
      <c r="B84" t="s">
        <v>5155</v>
      </c>
      <c r="C84" t="s">
        <v>5156</v>
      </c>
      <c r="D84" t="s">
        <v>5157</v>
      </c>
    </row>
    <row r="85" spans="1:4" x14ac:dyDescent="0.35">
      <c r="A85" t="s">
        <v>5158</v>
      </c>
      <c r="B85" t="s">
        <v>5159</v>
      </c>
      <c r="C85" t="s">
        <v>5160</v>
      </c>
      <c r="D85" t="s">
        <v>5161</v>
      </c>
    </row>
    <row r="86" spans="1:4" x14ac:dyDescent="0.35">
      <c r="A86" t="s">
        <v>5162</v>
      </c>
      <c r="B86" t="s">
        <v>5163</v>
      </c>
      <c r="C86" t="s">
        <v>5164</v>
      </c>
      <c r="D86" t="s">
        <v>5165</v>
      </c>
    </row>
    <row r="87" spans="1:4" x14ac:dyDescent="0.35">
      <c r="A87" t="s">
        <v>5166</v>
      </c>
      <c r="B87" t="s">
        <v>5167</v>
      </c>
      <c r="C87" t="s">
        <v>5168</v>
      </c>
      <c r="D87" t="s">
        <v>5169</v>
      </c>
    </row>
    <row r="88" spans="1:4" x14ac:dyDescent="0.35">
      <c r="A88" t="s">
        <v>5170</v>
      </c>
      <c r="B88" t="s">
        <v>5171</v>
      </c>
      <c r="C88" t="s">
        <v>5172</v>
      </c>
      <c r="D88" t="s">
        <v>5173</v>
      </c>
    </row>
    <row r="89" spans="1:4" x14ac:dyDescent="0.35">
      <c r="A89" t="s">
        <v>5174</v>
      </c>
      <c r="B89" t="s">
        <v>5175</v>
      </c>
      <c r="C89" t="s">
        <v>5176</v>
      </c>
      <c r="D89" t="s">
        <v>5177</v>
      </c>
    </row>
    <row r="90" spans="1:4" x14ac:dyDescent="0.35">
      <c r="A90" t="s">
        <v>5178</v>
      </c>
      <c r="B90" t="s">
        <v>5179</v>
      </c>
      <c r="C90" t="s">
        <v>5180</v>
      </c>
      <c r="D90" t="s">
        <v>5181</v>
      </c>
    </row>
    <row r="91" spans="1:4" x14ac:dyDescent="0.35">
      <c r="A91" t="s">
        <v>5182</v>
      </c>
      <c r="B91" t="s">
        <v>5183</v>
      </c>
      <c r="C91" t="s">
        <v>5088</v>
      </c>
      <c r="D91" t="s">
        <v>5184</v>
      </c>
    </row>
    <row r="92" spans="1:4" x14ac:dyDescent="0.35">
      <c r="A92" t="s">
        <v>5185</v>
      </c>
      <c r="B92" t="s">
        <v>5186</v>
      </c>
      <c r="C92" t="s">
        <v>5187</v>
      </c>
      <c r="D92" t="s">
        <v>5188</v>
      </c>
    </row>
    <row r="93" spans="1:4" x14ac:dyDescent="0.35">
      <c r="A93" t="s">
        <v>5189</v>
      </c>
      <c r="B93" t="s">
        <v>5190</v>
      </c>
      <c r="C93" t="s">
        <v>5191</v>
      </c>
      <c r="D93" t="s">
        <v>5192</v>
      </c>
    </row>
    <row r="94" spans="1:4" x14ac:dyDescent="0.35">
      <c r="A94" t="s">
        <v>5193</v>
      </c>
      <c r="B94" t="s">
        <v>5194</v>
      </c>
      <c r="C94" t="s">
        <v>5195</v>
      </c>
      <c r="D94" t="s">
        <v>5196</v>
      </c>
    </row>
    <row r="95" spans="1:4" x14ac:dyDescent="0.35">
      <c r="A95" t="s">
        <v>5197</v>
      </c>
      <c r="B95" t="s">
        <v>5198</v>
      </c>
      <c r="C95" t="s">
        <v>5199</v>
      </c>
      <c r="D95" t="s">
        <v>5200</v>
      </c>
    </row>
    <row r="96" spans="1:4" x14ac:dyDescent="0.35">
      <c r="A96" t="s">
        <v>5201</v>
      </c>
      <c r="B96" t="s">
        <v>5202</v>
      </c>
      <c r="C96" t="s">
        <v>5203</v>
      </c>
      <c r="D96" t="s">
        <v>5204</v>
      </c>
    </row>
    <row r="97" spans="1:4" x14ac:dyDescent="0.35">
      <c r="A97" t="s">
        <v>5205</v>
      </c>
      <c r="B97" t="s">
        <v>5206</v>
      </c>
      <c r="C97" t="s">
        <v>5207</v>
      </c>
      <c r="D97" t="s">
        <v>5208</v>
      </c>
    </row>
    <row r="98" spans="1:4" x14ac:dyDescent="0.35">
      <c r="A98" t="s">
        <v>5209</v>
      </c>
      <c r="B98" t="s">
        <v>5210</v>
      </c>
      <c r="C98" t="s">
        <v>5211</v>
      </c>
      <c r="D98" t="s">
        <v>5212</v>
      </c>
    </row>
    <row r="99" spans="1:4" x14ac:dyDescent="0.35">
      <c r="A99" t="s">
        <v>5213</v>
      </c>
      <c r="B99" t="s">
        <v>5214</v>
      </c>
      <c r="C99" t="s">
        <v>5215</v>
      </c>
      <c r="D99" t="s">
        <v>5216</v>
      </c>
    </row>
    <row r="100" spans="1:4" x14ac:dyDescent="0.35">
      <c r="A100" t="s">
        <v>5217</v>
      </c>
      <c r="B100" t="s">
        <v>5218</v>
      </c>
      <c r="C100" t="s">
        <v>5219</v>
      </c>
      <c r="D100" t="s">
        <v>5220</v>
      </c>
    </row>
    <row r="101" spans="1:4" x14ac:dyDescent="0.35">
      <c r="A101" t="s">
        <v>5221</v>
      </c>
      <c r="B101" t="s">
        <v>5222</v>
      </c>
      <c r="C101" t="s">
        <v>5223</v>
      </c>
      <c r="D101" t="s">
        <v>5224</v>
      </c>
    </row>
    <row r="102" spans="1:4" x14ac:dyDescent="0.35">
      <c r="A102" t="s">
        <v>5225</v>
      </c>
      <c r="B102" t="s">
        <v>5226</v>
      </c>
      <c r="C102" t="s">
        <v>5227</v>
      </c>
      <c r="D102" t="s">
        <v>5228</v>
      </c>
    </row>
    <row r="103" spans="1:4" x14ac:dyDescent="0.35">
      <c r="A103" t="s">
        <v>5229</v>
      </c>
      <c r="B103" t="s">
        <v>5230</v>
      </c>
      <c r="C103" t="s">
        <v>5231</v>
      </c>
      <c r="D103" t="s">
        <v>5232</v>
      </c>
    </row>
    <row r="104" spans="1:4" x14ac:dyDescent="0.35">
      <c r="A104" t="s">
        <v>5233</v>
      </c>
      <c r="B104" t="s">
        <v>5234</v>
      </c>
      <c r="C104" t="s">
        <v>5235</v>
      </c>
      <c r="D104" t="s">
        <v>5236</v>
      </c>
    </row>
    <row r="105" spans="1:4" x14ac:dyDescent="0.35">
      <c r="A105" t="s">
        <v>5237</v>
      </c>
      <c r="B105" t="s">
        <v>5238</v>
      </c>
      <c r="C105" t="s">
        <v>5239</v>
      </c>
      <c r="D105" t="s">
        <v>5240</v>
      </c>
    </row>
    <row r="106" spans="1:4" x14ac:dyDescent="0.35">
      <c r="A106" t="s">
        <v>5241</v>
      </c>
      <c r="B106" t="s">
        <v>5242</v>
      </c>
      <c r="C106" t="s">
        <v>5243</v>
      </c>
      <c r="D106" t="s">
        <v>5244</v>
      </c>
    </row>
    <row r="107" spans="1:4" x14ac:dyDescent="0.35">
      <c r="A107" t="s">
        <v>5245</v>
      </c>
      <c r="B107" t="s">
        <v>5246</v>
      </c>
      <c r="C107" t="s">
        <v>5247</v>
      </c>
      <c r="D107" t="s">
        <v>5248</v>
      </c>
    </row>
    <row r="108" spans="1:4" x14ac:dyDescent="0.35">
      <c r="A108" t="s">
        <v>5249</v>
      </c>
      <c r="B108" t="s">
        <v>5250</v>
      </c>
      <c r="C108" t="s">
        <v>5251</v>
      </c>
      <c r="D108" t="s">
        <v>5252</v>
      </c>
    </row>
    <row r="109" spans="1:4" x14ac:dyDescent="0.35">
      <c r="A109" t="s">
        <v>5253</v>
      </c>
      <c r="B109" t="s">
        <v>5254</v>
      </c>
      <c r="C109" t="s">
        <v>5255</v>
      </c>
      <c r="D109" t="s">
        <v>5256</v>
      </c>
    </row>
    <row r="110" spans="1:4" x14ac:dyDescent="0.35">
      <c r="A110" t="s">
        <v>5257</v>
      </c>
      <c r="B110" t="s">
        <v>5258</v>
      </c>
      <c r="C110" t="s">
        <v>5259</v>
      </c>
      <c r="D110" t="s">
        <v>5260</v>
      </c>
    </row>
    <row r="111" spans="1:4" x14ac:dyDescent="0.35">
      <c r="A111" t="s">
        <v>5261</v>
      </c>
      <c r="B111" t="s">
        <v>5262</v>
      </c>
      <c r="C111" t="s">
        <v>5263</v>
      </c>
      <c r="D111" t="s">
        <v>5264</v>
      </c>
    </row>
    <row r="112" spans="1:4" x14ac:dyDescent="0.35">
      <c r="A112" t="s">
        <v>5265</v>
      </c>
      <c r="B112" t="s">
        <v>5266</v>
      </c>
      <c r="C112" t="s">
        <v>5267</v>
      </c>
      <c r="D112" t="s">
        <v>5268</v>
      </c>
    </row>
    <row r="113" spans="1:4" x14ac:dyDescent="0.35">
      <c r="A113" t="s">
        <v>5269</v>
      </c>
      <c r="B113" t="s">
        <v>5270</v>
      </c>
      <c r="C113" t="s">
        <v>5271</v>
      </c>
      <c r="D113" t="s">
        <v>5272</v>
      </c>
    </row>
    <row r="114" spans="1:4" x14ac:dyDescent="0.35">
      <c r="A114" t="s">
        <v>5273</v>
      </c>
      <c r="B114" t="s">
        <v>5274</v>
      </c>
      <c r="C114" t="s">
        <v>5259</v>
      </c>
      <c r="D114" t="s">
        <v>5275</v>
      </c>
    </row>
    <row r="115" spans="1:4" x14ac:dyDescent="0.35">
      <c r="A115" t="s">
        <v>5276</v>
      </c>
      <c r="B115" t="s">
        <v>5277</v>
      </c>
      <c r="C115" t="s">
        <v>5259</v>
      </c>
      <c r="D115" t="s">
        <v>5278</v>
      </c>
    </row>
    <row r="116" spans="1:4" x14ac:dyDescent="0.35">
      <c r="A116" t="s">
        <v>5279</v>
      </c>
      <c r="B116" t="s">
        <v>5280</v>
      </c>
      <c r="C116" t="s">
        <v>5281</v>
      </c>
      <c r="D116" t="s">
        <v>5282</v>
      </c>
    </row>
    <row r="117" spans="1:4" x14ac:dyDescent="0.35">
      <c r="A117" t="s">
        <v>5283</v>
      </c>
      <c r="B117" t="s">
        <v>5284</v>
      </c>
      <c r="C117" t="s">
        <v>5285</v>
      </c>
      <c r="D117" t="s">
        <v>5286</v>
      </c>
    </row>
    <row r="118" spans="1:4" x14ac:dyDescent="0.35">
      <c r="A118" t="s">
        <v>5287</v>
      </c>
      <c r="B118" t="s">
        <v>5288</v>
      </c>
      <c r="C118" t="s">
        <v>5289</v>
      </c>
      <c r="D118" t="s">
        <v>5290</v>
      </c>
    </row>
    <row r="119" spans="1:4" x14ac:dyDescent="0.35">
      <c r="A119" t="s">
        <v>5291</v>
      </c>
      <c r="B119" t="s">
        <v>5292</v>
      </c>
      <c r="C119" t="s">
        <v>5293</v>
      </c>
      <c r="D119" t="s">
        <v>5294</v>
      </c>
    </row>
    <row r="120" spans="1:4" x14ac:dyDescent="0.35">
      <c r="A120" t="s">
        <v>5295</v>
      </c>
      <c r="B120" t="s">
        <v>5296</v>
      </c>
      <c r="C120" t="s">
        <v>5297</v>
      </c>
      <c r="D120" t="s">
        <v>5298</v>
      </c>
    </row>
    <row r="121" spans="1:4" x14ac:dyDescent="0.35">
      <c r="A121" t="s">
        <v>5299</v>
      </c>
      <c r="B121" t="s">
        <v>5300</v>
      </c>
      <c r="C121" t="s">
        <v>4850</v>
      </c>
      <c r="D121" t="s">
        <v>5301</v>
      </c>
    </row>
    <row r="122" spans="1:4" x14ac:dyDescent="0.35">
      <c r="A122" t="s">
        <v>5302</v>
      </c>
      <c r="B122" t="s">
        <v>5303</v>
      </c>
      <c r="C122" t="s">
        <v>4850</v>
      </c>
      <c r="D122" t="s">
        <v>5304</v>
      </c>
    </row>
    <row r="123" spans="1:4" x14ac:dyDescent="0.35">
      <c r="A123" t="s">
        <v>5305</v>
      </c>
      <c r="B123" t="s">
        <v>5306</v>
      </c>
      <c r="C123" t="s">
        <v>5307</v>
      </c>
      <c r="D123" t="s">
        <v>5308</v>
      </c>
    </row>
    <row r="124" spans="1:4" x14ac:dyDescent="0.35">
      <c r="A124" t="s">
        <v>5309</v>
      </c>
      <c r="B124" t="s">
        <v>5310</v>
      </c>
      <c r="C124" t="s">
        <v>5311</v>
      </c>
      <c r="D124" t="s">
        <v>5312</v>
      </c>
    </row>
    <row r="125" spans="1:4" x14ac:dyDescent="0.35">
      <c r="A125" t="s">
        <v>5313</v>
      </c>
      <c r="B125" t="s">
        <v>5314</v>
      </c>
      <c r="C125" t="s">
        <v>5315</v>
      </c>
      <c r="D125" t="s">
        <v>5316</v>
      </c>
    </row>
    <row r="126" spans="1:4" x14ac:dyDescent="0.35">
      <c r="A126" t="s">
        <v>5317</v>
      </c>
      <c r="B126" t="s">
        <v>5318</v>
      </c>
      <c r="C126" t="s">
        <v>5319</v>
      </c>
      <c r="D126" t="s">
        <v>5320</v>
      </c>
    </row>
    <row r="127" spans="1:4" x14ac:dyDescent="0.35">
      <c r="A127" t="s">
        <v>5321</v>
      </c>
      <c r="B127" t="s">
        <v>5322</v>
      </c>
      <c r="C127" t="s">
        <v>5323</v>
      </c>
      <c r="D127" t="s">
        <v>5324</v>
      </c>
    </row>
    <row r="128" spans="1:4" x14ac:dyDescent="0.35">
      <c r="A128" t="s">
        <v>5325</v>
      </c>
      <c r="B128" t="s">
        <v>5326</v>
      </c>
      <c r="C128" t="s">
        <v>5327</v>
      </c>
      <c r="D128" t="s">
        <v>5328</v>
      </c>
    </row>
    <row r="129" spans="1:4" x14ac:dyDescent="0.35">
      <c r="A129" t="s">
        <v>5329</v>
      </c>
      <c r="B129" t="s">
        <v>5330</v>
      </c>
      <c r="C129" t="s">
        <v>5331</v>
      </c>
      <c r="D129" t="s">
        <v>5332</v>
      </c>
    </row>
    <row r="130" spans="1:4" x14ac:dyDescent="0.35">
      <c r="A130" t="s">
        <v>5333</v>
      </c>
      <c r="B130" t="s">
        <v>5334</v>
      </c>
      <c r="C130" t="s">
        <v>5335</v>
      </c>
      <c r="D130" t="s">
        <v>5336</v>
      </c>
    </row>
    <row r="131" spans="1:4" x14ac:dyDescent="0.35">
      <c r="A131" t="s">
        <v>5337</v>
      </c>
      <c r="B131" t="s">
        <v>5338</v>
      </c>
      <c r="C131" t="s">
        <v>5339</v>
      </c>
      <c r="D131" t="s">
        <v>5340</v>
      </c>
    </row>
    <row r="132" spans="1:4" x14ac:dyDescent="0.35">
      <c r="A132" t="s">
        <v>5341</v>
      </c>
      <c r="B132" t="s">
        <v>5342</v>
      </c>
      <c r="C132" t="s">
        <v>4839</v>
      </c>
      <c r="D132" t="s">
        <v>5343</v>
      </c>
    </row>
    <row r="133" spans="1:4" x14ac:dyDescent="0.35">
      <c r="A133" t="s">
        <v>5344</v>
      </c>
      <c r="B133" t="s">
        <v>5345</v>
      </c>
      <c r="C133" t="s">
        <v>5346</v>
      </c>
      <c r="D133" t="s">
        <v>5347</v>
      </c>
    </row>
    <row r="134" spans="1:4" x14ac:dyDescent="0.35">
      <c r="A134" t="s">
        <v>5348</v>
      </c>
      <c r="B134" t="s">
        <v>5349</v>
      </c>
      <c r="C134" t="s">
        <v>5350</v>
      </c>
      <c r="D134" t="s">
        <v>5351</v>
      </c>
    </row>
    <row r="135" spans="1:4" x14ac:dyDescent="0.35">
      <c r="A135" t="s">
        <v>5352</v>
      </c>
      <c r="B135" t="s">
        <v>5353</v>
      </c>
      <c r="C135" t="s">
        <v>5354</v>
      </c>
      <c r="D135" t="s">
        <v>5355</v>
      </c>
    </row>
    <row r="136" spans="1:4" x14ac:dyDescent="0.35">
      <c r="A136" t="s">
        <v>5356</v>
      </c>
      <c r="B136" t="s">
        <v>5357</v>
      </c>
      <c r="C136" t="s">
        <v>5358</v>
      </c>
      <c r="D136" t="s">
        <v>5359</v>
      </c>
    </row>
    <row r="137" spans="1:4" x14ac:dyDescent="0.35">
      <c r="A137" t="s">
        <v>5360</v>
      </c>
      <c r="B137" t="s">
        <v>5361</v>
      </c>
      <c r="C137" t="s">
        <v>5362</v>
      </c>
      <c r="D137" t="s">
        <v>5363</v>
      </c>
    </row>
    <row r="138" spans="1:4" x14ac:dyDescent="0.35">
      <c r="A138" t="s">
        <v>5364</v>
      </c>
      <c r="B138" t="s">
        <v>5365</v>
      </c>
      <c r="C138" t="s">
        <v>5366</v>
      </c>
      <c r="D138" t="s">
        <v>5367</v>
      </c>
    </row>
    <row r="139" spans="1:4" x14ac:dyDescent="0.35">
      <c r="A139" t="s">
        <v>5368</v>
      </c>
      <c r="B139" t="s">
        <v>5369</v>
      </c>
      <c r="C139" t="s">
        <v>5370</v>
      </c>
      <c r="D139" t="s">
        <v>5371</v>
      </c>
    </row>
    <row r="140" spans="1:4" x14ac:dyDescent="0.35">
      <c r="A140" t="s">
        <v>5372</v>
      </c>
      <c r="B140" t="s">
        <v>5373</v>
      </c>
      <c r="C140" t="s">
        <v>5374</v>
      </c>
      <c r="D140" t="s">
        <v>5375</v>
      </c>
    </row>
    <row r="141" spans="1:4" x14ac:dyDescent="0.35">
      <c r="A141" t="s">
        <v>5376</v>
      </c>
      <c r="B141" t="s">
        <v>5377</v>
      </c>
      <c r="C141" t="s">
        <v>5378</v>
      </c>
      <c r="D141" t="s">
        <v>5379</v>
      </c>
    </row>
    <row r="142" spans="1:4" x14ac:dyDescent="0.35">
      <c r="A142" t="s">
        <v>5380</v>
      </c>
      <c r="B142" t="s">
        <v>5381</v>
      </c>
      <c r="C142" t="s">
        <v>5382</v>
      </c>
      <c r="D142" t="s">
        <v>5383</v>
      </c>
    </row>
    <row r="143" spans="1:4" x14ac:dyDescent="0.35">
      <c r="A143" t="s">
        <v>5384</v>
      </c>
      <c r="B143" t="s">
        <v>5385</v>
      </c>
      <c r="C143" t="s">
        <v>5386</v>
      </c>
      <c r="D143" t="s">
        <v>5387</v>
      </c>
    </row>
    <row r="144" spans="1:4" x14ac:dyDescent="0.35">
      <c r="A144" t="s">
        <v>5388</v>
      </c>
      <c r="B144" t="s">
        <v>5389</v>
      </c>
      <c r="C144" t="s">
        <v>5390</v>
      </c>
      <c r="D144" t="s">
        <v>5391</v>
      </c>
    </row>
    <row r="145" spans="1:4" x14ac:dyDescent="0.35">
      <c r="A145" t="s">
        <v>5392</v>
      </c>
      <c r="B145" t="s">
        <v>5393</v>
      </c>
      <c r="C145" t="s">
        <v>5394</v>
      </c>
      <c r="D145" t="s">
        <v>5395</v>
      </c>
    </row>
    <row r="146" spans="1:4" x14ac:dyDescent="0.35">
      <c r="A146" t="s">
        <v>5396</v>
      </c>
      <c r="B146" t="s">
        <v>5397</v>
      </c>
      <c r="C146" t="s">
        <v>5398</v>
      </c>
      <c r="D146" t="s">
        <v>5399</v>
      </c>
    </row>
    <row r="147" spans="1:4" x14ac:dyDescent="0.35">
      <c r="A147" t="s">
        <v>5400</v>
      </c>
      <c r="B147" t="s">
        <v>5401</v>
      </c>
      <c r="C147" t="s">
        <v>5088</v>
      </c>
      <c r="D147" t="s">
        <v>5402</v>
      </c>
    </row>
    <row r="148" spans="1:4" x14ac:dyDescent="0.35">
      <c r="A148" t="s">
        <v>5403</v>
      </c>
      <c r="B148" t="s">
        <v>5404</v>
      </c>
      <c r="C148" t="s">
        <v>5405</v>
      </c>
      <c r="D148" t="s">
        <v>5406</v>
      </c>
    </row>
    <row r="149" spans="1:4" x14ac:dyDescent="0.35">
      <c r="A149" t="s">
        <v>5407</v>
      </c>
      <c r="B149" t="s">
        <v>5408</v>
      </c>
      <c r="C149" t="s">
        <v>5084</v>
      </c>
      <c r="D149" t="s">
        <v>5409</v>
      </c>
    </row>
    <row r="150" spans="1:4" x14ac:dyDescent="0.35">
      <c r="A150" t="s">
        <v>5410</v>
      </c>
      <c r="B150" t="s">
        <v>5411</v>
      </c>
      <c r="C150" t="s">
        <v>5412</v>
      </c>
      <c r="D150" t="s">
        <v>5413</v>
      </c>
    </row>
    <row r="151" spans="1:4" x14ac:dyDescent="0.35">
      <c r="A151" t="s">
        <v>5414</v>
      </c>
      <c r="B151" t="s">
        <v>5415</v>
      </c>
      <c r="C151" t="s">
        <v>5416</v>
      </c>
      <c r="D151" t="s">
        <v>5417</v>
      </c>
    </row>
    <row r="152" spans="1:4" x14ac:dyDescent="0.35">
      <c r="A152" t="s">
        <v>5418</v>
      </c>
      <c r="B152" t="s">
        <v>5419</v>
      </c>
      <c r="C152" t="s">
        <v>5420</v>
      </c>
      <c r="D152" t="s">
        <v>5421</v>
      </c>
    </row>
    <row r="153" spans="1:4" x14ac:dyDescent="0.35">
      <c r="A153" t="s">
        <v>5422</v>
      </c>
      <c r="B153" t="s">
        <v>5423</v>
      </c>
      <c r="C153" t="s">
        <v>5424</v>
      </c>
      <c r="D153" t="s">
        <v>5425</v>
      </c>
    </row>
    <row r="154" spans="1:4" x14ac:dyDescent="0.35">
      <c r="A154" t="s">
        <v>5426</v>
      </c>
      <c r="B154" t="s">
        <v>5427</v>
      </c>
      <c r="C154" t="s">
        <v>5428</v>
      </c>
      <c r="D154" t="s">
        <v>5429</v>
      </c>
    </row>
    <row r="155" spans="1:4" x14ac:dyDescent="0.35">
      <c r="A155" t="s">
        <v>5430</v>
      </c>
      <c r="B155" t="s">
        <v>5431</v>
      </c>
      <c r="C155" t="s">
        <v>5432</v>
      </c>
      <c r="D155" t="s">
        <v>5433</v>
      </c>
    </row>
    <row r="156" spans="1:4" x14ac:dyDescent="0.35">
      <c r="A156" t="s">
        <v>5434</v>
      </c>
      <c r="B156" t="s">
        <v>5435</v>
      </c>
      <c r="C156" t="s">
        <v>5436</v>
      </c>
      <c r="D156" t="s">
        <v>5437</v>
      </c>
    </row>
    <row r="157" spans="1:4" x14ac:dyDescent="0.35">
      <c r="A157" t="s">
        <v>5438</v>
      </c>
      <c r="B157" t="s">
        <v>5439</v>
      </c>
      <c r="C157" t="s">
        <v>5440</v>
      </c>
      <c r="D157" t="s">
        <v>5441</v>
      </c>
    </row>
    <row r="158" spans="1:4" x14ac:dyDescent="0.35">
      <c r="A158" t="s">
        <v>5442</v>
      </c>
      <c r="B158" t="s">
        <v>5443</v>
      </c>
      <c r="C158" t="s">
        <v>5444</v>
      </c>
      <c r="D158" t="s">
        <v>5445</v>
      </c>
    </row>
    <row r="159" spans="1:4" x14ac:dyDescent="0.35">
      <c r="A159" t="s">
        <v>5446</v>
      </c>
      <c r="B159" t="s">
        <v>5447</v>
      </c>
      <c r="C159" t="s">
        <v>5448</v>
      </c>
      <c r="D159" t="s">
        <v>5449</v>
      </c>
    </row>
    <row r="160" spans="1:4" x14ac:dyDescent="0.35">
      <c r="A160" t="s">
        <v>5450</v>
      </c>
      <c r="B160" t="s">
        <v>5451</v>
      </c>
      <c r="C160" t="s">
        <v>5452</v>
      </c>
      <c r="D160" t="s">
        <v>5453</v>
      </c>
    </row>
    <row r="161" spans="1:4" x14ac:dyDescent="0.35">
      <c r="A161" t="s">
        <v>5454</v>
      </c>
      <c r="B161" t="s">
        <v>5455</v>
      </c>
      <c r="C161" t="s">
        <v>5456</v>
      </c>
      <c r="D161" t="s">
        <v>5457</v>
      </c>
    </row>
    <row r="162" spans="1:4" x14ac:dyDescent="0.35">
      <c r="A162" t="s">
        <v>5458</v>
      </c>
      <c r="B162" t="s">
        <v>5459</v>
      </c>
      <c r="C162" t="s">
        <v>5460</v>
      </c>
      <c r="D162" t="s">
        <v>5461</v>
      </c>
    </row>
    <row r="163" spans="1:4" x14ac:dyDescent="0.35">
      <c r="A163" t="s">
        <v>5462</v>
      </c>
      <c r="B163" t="s">
        <v>5463</v>
      </c>
      <c r="C163" t="s">
        <v>5464</v>
      </c>
      <c r="D163" t="s">
        <v>5465</v>
      </c>
    </row>
    <row r="164" spans="1:4" x14ac:dyDescent="0.35">
      <c r="A164" t="s">
        <v>5466</v>
      </c>
      <c r="B164" t="s">
        <v>5467</v>
      </c>
      <c r="C164" t="s">
        <v>5468</v>
      </c>
      <c r="D164" t="s">
        <v>5469</v>
      </c>
    </row>
    <row r="165" spans="1:4" x14ac:dyDescent="0.35">
      <c r="A165" t="s">
        <v>5470</v>
      </c>
      <c r="B165" t="s">
        <v>5471</v>
      </c>
      <c r="C165" t="s">
        <v>5472</v>
      </c>
      <c r="D165" t="s">
        <v>5473</v>
      </c>
    </row>
    <row r="166" spans="1:4" x14ac:dyDescent="0.35">
      <c r="A166" t="s">
        <v>5474</v>
      </c>
      <c r="B166" t="s">
        <v>5475</v>
      </c>
      <c r="C166" t="s">
        <v>5476</v>
      </c>
      <c r="D166" t="s">
        <v>5477</v>
      </c>
    </row>
    <row r="167" spans="1:4" x14ac:dyDescent="0.35">
      <c r="A167" t="s">
        <v>5478</v>
      </c>
      <c r="B167" t="s">
        <v>5479</v>
      </c>
      <c r="C167" t="s">
        <v>5480</v>
      </c>
      <c r="D167" t="s">
        <v>5481</v>
      </c>
    </row>
    <row r="168" spans="1:4" x14ac:dyDescent="0.35">
      <c r="A168" t="s">
        <v>5482</v>
      </c>
      <c r="B168" t="s">
        <v>5483</v>
      </c>
      <c r="C168" t="s">
        <v>4839</v>
      </c>
      <c r="D168" t="s">
        <v>5484</v>
      </c>
    </row>
    <row r="169" spans="1:4" x14ac:dyDescent="0.35">
      <c r="A169" t="s">
        <v>5485</v>
      </c>
      <c r="B169" t="s">
        <v>5486</v>
      </c>
      <c r="C169" t="s">
        <v>5487</v>
      </c>
      <c r="D169" t="s">
        <v>5488</v>
      </c>
    </row>
    <row r="170" spans="1:4" x14ac:dyDescent="0.35">
      <c r="A170" t="s">
        <v>5489</v>
      </c>
      <c r="B170" t="s">
        <v>5490</v>
      </c>
      <c r="C170" t="s">
        <v>5491</v>
      </c>
      <c r="D170" t="s">
        <v>5492</v>
      </c>
    </row>
    <row r="171" spans="1:4" x14ac:dyDescent="0.35">
      <c r="A171" t="s">
        <v>5493</v>
      </c>
      <c r="B171" t="s">
        <v>5494</v>
      </c>
      <c r="C171" t="s">
        <v>4839</v>
      </c>
      <c r="D171" t="s">
        <v>5495</v>
      </c>
    </row>
    <row r="172" spans="1:4" x14ac:dyDescent="0.35">
      <c r="A172" t="s">
        <v>5496</v>
      </c>
      <c r="B172" t="s">
        <v>5497</v>
      </c>
      <c r="C172" t="s">
        <v>5498</v>
      </c>
      <c r="D172" t="s">
        <v>5499</v>
      </c>
    </row>
    <row r="173" spans="1:4" x14ac:dyDescent="0.35">
      <c r="A173" t="s">
        <v>5500</v>
      </c>
      <c r="B173" t="s">
        <v>5501</v>
      </c>
      <c r="C173" t="s">
        <v>5502</v>
      </c>
      <c r="D173" t="s">
        <v>5503</v>
      </c>
    </row>
    <row r="174" spans="1:4" x14ac:dyDescent="0.35">
      <c r="A174" t="s">
        <v>5504</v>
      </c>
      <c r="B174" t="s">
        <v>5505</v>
      </c>
      <c r="C174" t="s">
        <v>4839</v>
      </c>
      <c r="D174" t="s">
        <v>5506</v>
      </c>
    </row>
    <row r="175" spans="1:4" x14ac:dyDescent="0.35">
      <c r="A175" t="s">
        <v>5507</v>
      </c>
      <c r="B175" t="s">
        <v>5508</v>
      </c>
      <c r="C175" t="s">
        <v>5509</v>
      </c>
      <c r="D175" t="s">
        <v>5510</v>
      </c>
    </row>
    <row r="176" spans="1:4" x14ac:dyDescent="0.35">
      <c r="A176" t="s">
        <v>5511</v>
      </c>
      <c r="B176" t="s">
        <v>5512</v>
      </c>
      <c r="C176" t="s">
        <v>5491</v>
      </c>
      <c r="D176" t="s">
        <v>5513</v>
      </c>
    </row>
    <row r="177" spans="1:4" x14ac:dyDescent="0.35">
      <c r="A177" t="s">
        <v>5514</v>
      </c>
      <c r="B177" t="s">
        <v>5515</v>
      </c>
      <c r="C177" t="s">
        <v>5516</v>
      </c>
      <c r="D177" t="s">
        <v>5517</v>
      </c>
    </row>
    <row r="178" spans="1:4" x14ac:dyDescent="0.35">
      <c r="A178" t="s">
        <v>5518</v>
      </c>
      <c r="B178" t="s">
        <v>5519</v>
      </c>
      <c r="C178" t="s">
        <v>5520</v>
      </c>
      <c r="D178" t="s">
        <v>5521</v>
      </c>
    </row>
    <row r="179" spans="1:4" x14ac:dyDescent="0.35">
      <c r="A179" t="s">
        <v>5522</v>
      </c>
      <c r="B179" t="s">
        <v>5523</v>
      </c>
      <c r="C179" t="s">
        <v>4839</v>
      </c>
      <c r="D179" t="s">
        <v>5524</v>
      </c>
    </row>
    <row r="180" spans="1:4" x14ac:dyDescent="0.35">
      <c r="A180" t="s">
        <v>5525</v>
      </c>
      <c r="B180" t="s">
        <v>5526</v>
      </c>
      <c r="C180" t="s">
        <v>5088</v>
      </c>
      <c r="D180" t="s">
        <v>5527</v>
      </c>
    </row>
    <row r="181" spans="1:4" x14ac:dyDescent="0.35">
      <c r="A181" t="s">
        <v>5528</v>
      </c>
      <c r="B181" t="s">
        <v>5529</v>
      </c>
      <c r="C181" t="s">
        <v>4839</v>
      </c>
      <c r="D181" t="s">
        <v>5530</v>
      </c>
    </row>
    <row r="182" spans="1:4" x14ac:dyDescent="0.35">
      <c r="A182" t="s">
        <v>5531</v>
      </c>
      <c r="B182" t="s">
        <v>5532</v>
      </c>
      <c r="C182" t="s">
        <v>5533</v>
      </c>
      <c r="D182" t="s">
        <v>5534</v>
      </c>
    </row>
    <row r="183" spans="1:4" x14ac:dyDescent="0.35">
      <c r="A183" t="s">
        <v>5535</v>
      </c>
      <c r="B183" t="s">
        <v>5536</v>
      </c>
      <c r="C183" t="s">
        <v>5537</v>
      </c>
      <c r="D183" t="s">
        <v>5538</v>
      </c>
    </row>
    <row r="184" spans="1:4" x14ac:dyDescent="0.35">
      <c r="A184" t="s">
        <v>5539</v>
      </c>
      <c r="B184" t="s">
        <v>5540</v>
      </c>
      <c r="C184" t="s">
        <v>5541</v>
      </c>
      <c r="D184" t="s">
        <v>5542</v>
      </c>
    </row>
    <row r="185" spans="1:4" x14ac:dyDescent="0.35">
      <c r="A185" t="s">
        <v>5543</v>
      </c>
      <c r="B185" t="s">
        <v>5544</v>
      </c>
      <c r="C185" t="s">
        <v>5545</v>
      </c>
      <c r="D185" t="s">
        <v>5546</v>
      </c>
    </row>
    <row r="186" spans="1:4" x14ac:dyDescent="0.35">
      <c r="A186" t="s">
        <v>5547</v>
      </c>
      <c r="B186" t="s">
        <v>5548</v>
      </c>
      <c r="C186" t="s">
        <v>5549</v>
      </c>
      <c r="D186" t="s">
        <v>5550</v>
      </c>
    </row>
    <row r="187" spans="1:4" x14ac:dyDescent="0.35">
      <c r="A187" t="s">
        <v>5551</v>
      </c>
      <c r="B187" t="s">
        <v>5552</v>
      </c>
      <c r="C187" t="s">
        <v>5553</v>
      </c>
      <c r="D187" t="s">
        <v>5554</v>
      </c>
    </row>
    <row r="188" spans="1:4" x14ac:dyDescent="0.35">
      <c r="A188" t="s">
        <v>5555</v>
      </c>
      <c r="B188" t="s">
        <v>5556</v>
      </c>
      <c r="C188" t="s">
        <v>5557</v>
      </c>
      <c r="D188" t="s">
        <v>5558</v>
      </c>
    </row>
    <row r="189" spans="1:4" x14ac:dyDescent="0.35">
      <c r="A189" t="s">
        <v>5559</v>
      </c>
      <c r="B189" t="s">
        <v>5560</v>
      </c>
      <c r="C189" t="s">
        <v>5561</v>
      </c>
      <c r="D189" t="s">
        <v>5562</v>
      </c>
    </row>
    <row r="190" spans="1:4" x14ac:dyDescent="0.35">
      <c r="A190" t="s">
        <v>5563</v>
      </c>
      <c r="B190" t="s">
        <v>5564</v>
      </c>
      <c r="C190" t="s">
        <v>5565</v>
      </c>
      <c r="D190" t="s">
        <v>5566</v>
      </c>
    </row>
    <row r="191" spans="1:4" x14ac:dyDescent="0.35">
      <c r="A191" t="s">
        <v>5567</v>
      </c>
      <c r="B191" t="s">
        <v>5568</v>
      </c>
      <c r="C191" t="s">
        <v>5569</v>
      </c>
      <c r="D191" t="s">
        <v>5570</v>
      </c>
    </row>
    <row r="192" spans="1:4" x14ac:dyDescent="0.35">
      <c r="A192" t="s">
        <v>5571</v>
      </c>
      <c r="B192" t="s">
        <v>5572</v>
      </c>
      <c r="C192" t="s">
        <v>5573</v>
      </c>
      <c r="D192" t="s">
        <v>5574</v>
      </c>
    </row>
    <row r="193" spans="1:4" x14ac:dyDescent="0.35">
      <c r="A193" t="s">
        <v>5575</v>
      </c>
      <c r="B193" t="s">
        <v>5576</v>
      </c>
      <c r="C193" t="s">
        <v>5577</v>
      </c>
      <c r="D193" t="s">
        <v>5578</v>
      </c>
    </row>
    <row r="194" spans="1:4" x14ac:dyDescent="0.35">
      <c r="A194" t="s">
        <v>5579</v>
      </c>
      <c r="B194" t="s">
        <v>5580</v>
      </c>
      <c r="C194" t="s">
        <v>5581</v>
      </c>
      <c r="D194" t="s">
        <v>5582</v>
      </c>
    </row>
    <row r="195" spans="1:4" x14ac:dyDescent="0.35">
      <c r="A195" t="s">
        <v>5583</v>
      </c>
      <c r="B195" t="s">
        <v>5584</v>
      </c>
      <c r="C195" t="s">
        <v>5585</v>
      </c>
      <c r="D195" t="s">
        <v>5586</v>
      </c>
    </row>
    <row r="196" spans="1:4" x14ac:dyDescent="0.35">
      <c r="A196" t="s">
        <v>5587</v>
      </c>
      <c r="B196" t="s">
        <v>5588</v>
      </c>
      <c r="C196" t="s">
        <v>5589</v>
      </c>
      <c r="D196" t="s">
        <v>5590</v>
      </c>
    </row>
    <row r="197" spans="1:4" x14ac:dyDescent="0.35">
      <c r="A197" t="s">
        <v>5591</v>
      </c>
      <c r="B197" t="s">
        <v>5592</v>
      </c>
      <c r="C197" t="s">
        <v>5593</v>
      </c>
      <c r="D197" t="s">
        <v>5594</v>
      </c>
    </row>
    <row r="198" spans="1:4" x14ac:dyDescent="0.35">
      <c r="A198" t="s">
        <v>5595</v>
      </c>
      <c r="B198" t="s">
        <v>5596</v>
      </c>
      <c r="C198" t="s">
        <v>5597</v>
      </c>
      <c r="D198" t="s">
        <v>5598</v>
      </c>
    </row>
    <row r="199" spans="1:4" x14ac:dyDescent="0.35">
      <c r="A199" t="s">
        <v>5599</v>
      </c>
      <c r="B199" t="s">
        <v>5600</v>
      </c>
      <c r="C199" t="s">
        <v>4839</v>
      </c>
      <c r="D199" t="s">
        <v>5601</v>
      </c>
    </row>
    <row r="200" spans="1:4" x14ac:dyDescent="0.35">
      <c r="A200" t="s">
        <v>5602</v>
      </c>
      <c r="B200" t="s">
        <v>5603</v>
      </c>
      <c r="C200" t="s">
        <v>5604</v>
      </c>
      <c r="D200" t="s">
        <v>5605</v>
      </c>
    </row>
    <row r="201" spans="1:4" x14ac:dyDescent="0.35">
      <c r="A201" t="s">
        <v>5606</v>
      </c>
      <c r="B201" t="s">
        <v>5607</v>
      </c>
      <c r="C201" t="s">
        <v>5608</v>
      </c>
      <c r="D201" t="s">
        <v>5609</v>
      </c>
    </row>
    <row r="202" spans="1:4" x14ac:dyDescent="0.35">
      <c r="A202" t="s">
        <v>5610</v>
      </c>
      <c r="B202" t="s">
        <v>5611</v>
      </c>
      <c r="C202" t="s">
        <v>5612</v>
      </c>
      <c r="D202" t="s">
        <v>5613</v>
      </c>
    </row>
    <row r="203" spans="1:4" x14ac:dyDescent="0.35">
      <c r="A203" t="s">
        <v>5614</v>
      </c>
      <c r="B203" t="s">
        <v>5615</v>
      </c>
      <c r="C203" t="s">
        <v>5616</v>
      </c>
      <c r="D203" t="s">
        <v>5617</v>
      </c>
    </row>
    <row r="204" spans="1:4" x14ac:dyDescent="0.35">
      <c r="A204" t="s">
        <v>5618</v>
      </c>
      <c r="B204" t="s">
        <v>5619</v>
      </c>
      <c r="C204" t="s">
        <v>5620</v>
      </c>
      <c r="D204" t="s">
        <v>5621</v>
      </c>
    </row>
    <row r="205" spans="1:4" x14ac:dyDescent="0.35">
      <c r="A205" t="s">
        <v>5622</v>
      </c>
      <c r="B205" t="s">
        <v>5623</v>
      </c>
      <c r="C205" t="s">
        <v>5624</v>
      </c>
      <c r="D205" t="s">
        <v>5625</v>
      </c>
    </row>
    <row r="206" spans="1:4" x14ac:dyDescent="0.35">
      <c r="A206" t="s">
        <v>5626</v>
      </c>
      <c r="B206" t="s">
        <v>5627</v>
      </c>
      <c r="C206" t="s">
        <v>5628</v>
      </c>
      <c r="D206" t="s">
        <v>5629</v>
      </c>
    </row>
    <row r="207" spans="1:4" x14ac:dyDescent="0.35">
      <c r="A207" t="s">
        <v>5630</v>
      </c>
      <c r="B207" t="s">
        <v>5631</v>
      </c>
      <c r="C207" t="s">
        <v>5632</v>
      </c>
      <c r="D207" t="s">
        <v>5633</v>
      </c>
    </row>
    <row r="208" spans="1:4" x14ac:dyDescent="0.35">
      <c r="A208" t="s">
        <v>5634</v>
      </c>
      <c r="B208" t="s">
        <v>5635</v>
      </c>
      <c r="C208" t="s">
        <v>5636</v>
      </c>
      <c r="D208" t="s">
        <v>5637</v>
      </c>
    </row>
    <row r="209" spans="1:4" x14ac:dyDescent="0.35">
      <c r="A209" t="s">
        <v>5638</v>
      </c>
      <c r="B209" t="s">
        <v>5639</v>
      </c>
      <c r="C209" t="s">
        <v>5640</v>
      </c>
      <c r="D209" t="s">
        <v>5641</v>
      </c>
    </row>
    <row r="210" spans="1:4" x14ac:dyDescent="0.35">
      <c r="A210" t="s">
        <v>5642</v>
      </c>
      <c r="B210" t="s">
        <v>5643</v>
      </c>
      <c r="C210" t="s">
        <v>5644</v>
      </c>
      <c r="D210" t="s">
        <v>5645</v>
      </c>
    </row>
    <row r="211" spans="1:4" x14ac:dyDescent="0.35">
      <c r="A211" t="s">
        <v>5646</v>
      </c>
      <c r="B211" t="s">
        <v>5647</v>
      </c>
      <c r="C211" t="s">
        <v>4839</v>
      </c>
      <c r="D211" t="s">
        <v>5648</v>
      </c>
    </row>
    <row r="212" spans="1:4" x14ac:dyDescent="0.35">
      <c r="A212" t="s">
        <v>5649</v>
      </c>
      <c r="B212" t="s">
        <v>5650</v>
      </c>
      <c r="C212" t="s">
        <v>5651</v>
      </c>
      <c r="D212" t="s">
        <v>5652</v>
      </c>
    </row>
    <row r="213" spans="1:4" x14ac:dyDescent="0.35">
      <c r="A213" t="s">
        <v>5653</v>
      </c>
      <c r="B213" t="s">
        <v>5654</v>
      </c>
      <c r="C213" t="s">
        <v>5088</v>
      </c>
      <c r="D213" t="s">
        <v>5655</v>
      </c>
    </row>
    <row r="214" spans="1:4" x14ac:dyDescent="0.35">
      <c r="A214" t="s">
        <v>5656</v>
      </c>
      <c r="B214" t="s">
        <v>5657</v>
      </c>
      <c r="C214" t="s">
        <v>5658</v>
      </c>
      <c r="D214" t="s">
        <v>5659</v>
      </c>
    </row>
    <row r="215" spans="1:4" x14ac:dyDescent="0.35">
      <c r="A215" t="s">
        <v>5660</v>
      </c>
      <c r="B215" t="s">
        <v>5661</v>
      </c>
      <c r="C215" t="s">
        <v>5662</v>
      </c>
      <c r="D215" t="s">
        <v>5663</v>
      </c>
    </row>
    <row r="216" spans="1:4" x14ac:dyDescent="0.35">
      <c r="A216" t="s">
        <v>5664</v>
      </c>
      <c r="B216" t="s">
        <v>5665</v>
      </c>
      <c r="C216" t="s">
        <v>5666</v>
      </c>
      <c r="D216" t="s">
        <v>5667</v>
      </c>
    </row>
    <row r="217" spans="1:4" x14ac:dyDescent="0.35">
      <c r="A217" t="s">
        <v>5668</v>
      </c>
      <c r="B217" t="s">
        <v>5669</v>
      </c>
      <c r="C217" t="s">
        <v>5666</v>
      </c>
      <c r="D217" t="s">
        <v>5670</v>
      </c>
    </row>
    <row r="218" spans="1:4" x14ac:dyDescent="0.35">
      <c r="A218" t="s">
        <v>5671</v>
      </c>
      <c r="B218" t="s">
        <v>5672</v>
      </c>
      <c r="C218" t="s">
        <v>5673</v>
      </c>
      <c r="D218" t="s">
        <v>5674</v>
      </c>
    </row>
    <row r="219" spans="1:4" x14ac:dyDescent="0.35">
      <c r="A219" t="s">
        <v>5675</v>
      </c>
      <c r="B219" t="s">
        <v>5676</v>
      </c>
      <c r="C219" t="s">
        <v>4839</v>
      </c>
      <c r="D219" t="s">
        <v>5677</v>
      </c>
    </row>
    <row r="220" spans="1:4" x14ac:dyDescent="0.35">
      <c r="A220" t="s">
        <v>5678</v>
      </c>
      <c r="B220" t="s">
        <v>5679</v>
      </c>
      <c r="C220" t="s">
        <v>5386</v>
      </c>
      <c r="D220" t="s">
        <v>5680</v>
      </c>
    </row>
    <row r="221" spans="1:4" x14ac:dyDescent="0.35">
      <c r="A221" t="s">
        <v>5681</v>
      </c>
      <c r="B221" t="s">
        <v>5682</v>
      </c>
      <c r="C221" t="s">
        <v>5683</v>
      </c>
      <c r="D221" t="s">
        <v>5684</v>
      </c>
    </row>
    <row r="222" spans="1:4" x14ac:dyDescent="0.35">
      <c r="A222" t="s">
        <v>5685</v>
      </c>
      <c r="B222" t="s">
        <v>5686</v>
      </c>
      <c r="C222" t="s">
        <v>5687</v>
      </c>
      <c r="D222" t="s">
        <v>5688</v>
      </c>
    </row>
    <row r="223" spans="1:4" x14ac:dyDescent="0.35">
      <c r="A223" t="s">
        <v>5689</v>
      </c>
      <c r="B223" t="s">
        <v>5690</v>
      </c>
      <c r="C223" t="s">
        <v>5691</v>
      </c>
      <c r="D223" t="s">
        <v>5692</v>
      </c>
    </row>
    <row r="224" spans="1:4" x14ac:dyDescent="0.35">
      <c r="A224" t="s">
        <v>5693</v>
      </c>
      <c r="B224" t="s">
        <v>5694</v>
      </c>
      <c r="C224" t="s">
        <v>5695</v>
      </c>
      <c r="D224" t="s">
        <v>5696</v>
      </c>
    </row>
    <row r="225" spans="1:4" x14ac:dyDescent="0.35">
      <c r="A225" t="s">
        <v>5697</v>
      </c>
      <c r="B225" t="s">
        <v>5698</v>
      </c>
      <c r="C225" t="s">
        <v>5699</v>
      </c>
      <c r="D225" t="s">
        <v>5700</v>
      </c>
    </row>
    <row r="226" spans="1:4" x14ac:dyDescent="0.35">
      <c r="A226" t="s">
        <v>5701</v>
      </c>
      <c r="B226" t="s">
        <v>5702</v>
      </c>
      <c r="C226" t="s">
        <v>5703</v>
      </c>
      <c r="D226" t="s">
        <v>5704</v>
      </c>
    </row>
    <row r="227" spans="1:4" x14ac:dyDescent="0.35">
      <c r="A227" t="s">
        <v>5705</v>
      </c>
      <c r="B227" t="s">
        <v>5706</v>
      </c>
      <c r="C227" t="s">
        <v>5707</v>
      </c>
      <c r="D227" t="s">
        <v>5708</v>
      </c>
    </row>
    <row r="228" spans="1:4" x14ac:dyDescent="0.35">
      <c r="A228" t="s">
        <v>5709</v>
      </c>
      <c r="B228" t="s">
        <v>5710</v>
      </c>
      <c r="C228" t="s">
        <v>5711</v>
      </c>
      <c r="D228" t="s">
        <v>5712</v>
      </c>
    </row>
    <row r="229" spans="1:4" x14ac:dyDescent="0.35">
      <c r="A229" t="s">
        <v>5713</v>
      </c>
      <c r="B229" t="s">
        <v>5714</v>
      </c>
      <c r="C229" t="s">
        <v>5715</v>
      </c>
      <c r="D229" t="s">
        <v>5716</v>
      </c>
    </row>
    <row r="230" spans="1:4" x14ac:dyDescent="0.35">
      <c r="A230" t="s">
        <v>5717</v>
      </c>
      <c r="B230" t="s">
        <v>5718</v>
      </c>
      <c r="C230" t="s">
        <v>5719</v>
      </c>
      <c r="D230" t="s">
        <v>5720</v>
      </c>
    </row>
    <row r="231" spans="1:4" x14ac:dyDescent="0.35">
      <c r="A231" t="s">
        <v>5721</v>
      </c>
      <c r="B231" t="s">
        <v>5722</v>
      </c>
      <c r="C231" t="s">
        <v>5723</v>
      </c>
      <c r="D231" t="s">
        <v>5724</v>
      </c>
    </row>
    <row r="232" spans="1:4" x14ac:dyDescent="0.35">
      <c r="A232" t="s">
        <v>5725</v>
      </c>
      <c r="B232" t="s">
        <v>5726</v>
      </c>
      <c r="C232" t="s">
        <v>5727</v>
      </c>
      <c r="D232" t="s">
        <v>5728</v>
      </c>
    </row>
    <row r="233" spans="1:4" x14ac:dyDescent="0.35">
      <c r="A233" t="s">
        <v>5729</v>
      </c>
      <c r="B233" t="s">
        <v>5730</v>
      </c>
      <c r="C233" t="s">
        <v>5731</v>
      </c>
      <c r="D233" t="s">
        <v>5732</v>
      </c>
    </row>
    <row r="234" spans="1:4" x14ac:dyDescent="0.35">
      <c r="A234" t="s">
        <v>5733</v>
      </c>
      <c r="B234" t="s">
        <v>5734</v>
      </c>
      <c r="C234" t="s">
        <v>5735</v>
      </c>
      <c r="D234" t="s">
        <v>5736</v>
      </c>
    </row>
    <row r="235" spans="1:4" x14ac:dyDescent="0.35">
      <c r="A235" t="s">
        <v>5737</v>
      </c>
      <c r="B235" t="s">
        <v>5738</v>
      </c>
      <c r="C235" t="s">
        <v>5739</v>
      </c>
      <c r="D235" t="s">
        <v>5740</v>
      </c>
    </row>
    <row r="236" spans="1:4" x14ac:dyDescent="0.35">
      <c r="A236" t="s">
        <v>5741</v>
      </c>
      <c r="B236" t="s">
        <v>5742</v>
      </c>
      <c r="C236" t="s">
        <v>5743</v>
      </c>
      <c r="D236" t="s">
        <v>5744</v>
      </c>
    </row>
    <row r="237" spans="1:4" x14ac:dyDescent="0.35">
      <c r="A237" t="s">
        <v>5745</v>
      </c>
      <c r="B237" t="s">
        <v>5746</v>
      </c>
      <c r="C237" t="s">
        <v>5747</v>
      </c>
      <c r="D237" t="s">
        <v>5748</v>
      </c>
    </row>
    <row r="238" spans="1:4" x14ac:dyDescent="0.35">
      <c r="A238" t="s">
        <v>5749</v>
      </c>
      <c r="B238" t="s">
        <v>5750</v>
      </c>
      <c r="C238" t="s">
        <v>5751</v>
      </c>
      <c r="D238" t="s">
        <v>5752</v>
      </c>
    </row>
    <row r="239" spans="1:4" x14ac:dyDescent="0.35">
      <c r="A239" t="s">
        <v>5753</v>
      </c>
      <c r="B239" t="s">
        <v>5754</v>
      </c>
      <c r="C239" t="s">
        <v>5755</v>
      </c>
      <c r="D239" t="s">
        <v>5756</v>
      </c>
    </row>
    <row r="240" spans="1:4" x14ac:dyDescent="0.35">
      <c r="A240" t="s">
        <v>5757</v>
      </c>
      <c r="B240" t="s">
        <v>5758</v>
      </c>
      <c r="C240" t="s">
        <v>4839</v>
      </c>
      <c r="D240" t="s">
        <v>5759</v>
      </c>
    </row>
    <row r="241" spans="1:4" x14ac:dyDescent="0.35">
      <c r="A241" t="s">
        <v>5760</v>
      </c>
      <c r="B241" t="s">
        <v>5761</v>
      </c>
      <c r="C241" t="s">
        <v>4839</v>
      </c>
      <c r="D241" t="s">
        <v>5762</v>
      </c>
    </row>
    <row r="242" spans="1:4" x14ac:dyDescent="0.35">
      <c r="A242" t="s">
        <v>5763</v>
      </c>
      <c r="B242" t="s">
        <v>5764</v>
      </c>
      <c r="C242" t="s">
        <v>5765</v>
      </c>
      <c r="D242" t="s">
        <v>5766</v>
      </c>
    </row>
    <row r="243" spans="1:4" x14ac:dyDescent="0.35">
      <c r="A243" t="s">
        <v>5767</v>
      </c>
      <c r="B243" t="s">
        <v>5768</v>
      </c>
      <c r="C243" t="s">
        <v>5769</v>
      </c>
      <c r="D243" t="s">
        <v>5770</v>
      </c>
    </row>
    <row r="244" spans="1:4" x14ac:dyDescent="0.35">
      <c r="A244" t="s">
        <v>5771</v>
      </c>
      <c r="B244" t="s">
        <v>5772</v>
      </c>
      <c r="C244" t="s">
        <v>5773</v>
      </c>
      <c r="D244" t="s">
        <v>5774</v>
      </c>
    </row>
    <row r="245" spans="1:4" x14ac:dyDescent="0.35">
      <c r="A245" t="s">
        <v>5775</v>
      </c>
      <c r="B245" t="s">
        <v>5776</v>
      </c>
      <c r="C245" t="s">
        <v>5777</v>
      </c>
      <c r="D245" t="s">
        <v>5778</v>
      </c>
    </row>
    <row r="246" spans="1:4" x14ac:dyDescent="0.35">
      <c r="A246" t="s">
        <v>5779</v>
      </c>
      <c r="B246" t="s">
        <v>5780</v>
      </c>
      <c r="C246" t="s">
        <v>5781</v>
      </c>
      <c r="D246" t="s">
        <v>5782</v>
      </c>
    </row>
    <row r="247" spans="1:4" x14ac:dyDescent="0.35">
      <c r="A247" t="s">
        <v>5783</v>
      </c>
      <c r="B247" t="s">
        <v>5784</v>
      </c>
      <c r="C247" t="s">
        <v>5785</v>
      </c>
      <c r="D247" t="s">
        <v>5786</v>
      </c>
    </row>
    <row r="248" spans="1:4" x14ac:dyDescent="0.35">
      <c r="A248" t="s">
        <v>5787</v>
      </c>
      <c r="B248" t="s">
        <v>5788</v>
      </c>
      <c r="C248" t="s">
        <v>5789</v>
      </c>
      <c r="D248" t="s">
        <v>5790</v>
      </c>
    </row>
    <row r="249" spans="1:4" x14ac:dyDescent="0.35">
      <c r="A249" t="s">
        <v>5791</v>
      </c>
      <c r="B249" t="s">
        <v>5792</v>
      </c>
      <c r="C249" t="s">
        <v>5491</v>
      </c>
      <c r="D249" t="s">
        <v>5793</v>
      </c>
    </row>
    <row r="250" spans="1:4" x14ac:dyDescent="0.35">
      <c r="A250" t="s">
        <v>5794</v>
      </c>
      <c r="B250" t="s">
        <v>5795</v>
      </c>
      <c r="C250" t="s">
        <v>5491</v>
      </c>
      <c r="D250" t="s">
        <v>5796</v>
      </c>
    </row>
    <row r="251" spans="1:4" x14ac:dyDescent="0.35">
      <c r="A251" t="s">
        <v>5797</v>
      </c>
      <c r="B251" t="s">
        <v>5798</v>
      </c>
      <c r="C251" t="s">
        <v>5263</v>
      </c>
      <c r="D251" t="s">
        <v>5799</v>
      </c>
    </row>
    <row r="252" spans="1:4" x14ac:dyDescent="0.35">
      <c r="A252" t="s">
        <v>5800</v>
      </c>
      <c r="B252" t="s">
        <v>5801</v>
      </c>
      <c r="C252" t="s">
        <v>5802</v>
      </c>
      <c r="D252" t="s">
        <v>5803</v>
      </c>
    </row>
    <row r="253" spans="1:4" x14ac:dyDescent="0.35">
      <c r="A253" t="s">
        <v>5804</v>
      </c>
      <c r="B253" t="s">
        <v>5805</v>
      </c>
      <c r="C253" t="s">
        <v>5806</v>
      </c>
      <c r="D253" t="s">
        <v>5807</v>
      </c>
    </row>
    <row r="254" spans="1:4" x14ac:dyDescent="0.35">
      <c r="A254" t="s">
        <v>5808</v>
      </c>
      <c r="B254" t="s">
        <v>5809</v>
      </c>
      <c r="C254" t="s">
        <v>5810</v>
      </c>
      <c r="D254" t="s">
        <v>5811</v>
      </c>
    </row>
    <row r="255" spans="1:4" x14ac:dyDescent="0.35">
      <c r="A255" t="s">
        <v>5812</v>
      </c>
      <c r="B255" t="s">
        <v>5813</v>
      </c>
      <c r="C255" t="s">
        <v>5814</v>
      </c>
      <c r="D255" t="s">
        <v>5815</v>
      </c>
    </row>
    <row r="256" spans="1:4" x14ac:dyDescent="0.35">
      <c r="A256" t="s">
        <v>5816</v>
      </c>
      <c r="B256" t="s">
        <v>5817</v>
      </c>
      <c r="C256" t="s">
        <v>5818</v>
      </c>
      <c r="D256" t="s">
        <v>5819</v>
      </c>
    </row>
    <row r="257" spans="1:4" x14ac:dyDescent="0.35">
      <c r="A257" t="s">
        <v>5820</v>
      </c>
      <c r="B257" t="s">
        <v>5821</v>
      </c>
      <c r="C257" t="s">
        <v>5822</v>
      </c>
      <c r="D257" t="s">
        <v>5823</v>
      </c>
    </row>
    <row r="258" spans="1:4" x14ac:dyDescent="0.35">
      <c r="A258" t="s">
        <v>5824</v>
      </c>
      <c r="B258" t="s">
        <v>5825</v>
      </c>
      <c r="C258" t="s">
        <v>5826</v>
      </c>
      <c r="D258" t="s">
        <v>5827</v>
      </c>
    </row>
    <row r="259" spans="1:4" x14ac:dyDescent="0.35">
      <c r="A259" t="s">
        <v>5828</v>
      </c>
      <c r="B259" t="s">
        <v>5829</v>
      </c>
      <c r="C259" t="s">
        <v>5789</v>
      </c>
      <c r="D259" t="s">
        <v>5830</v>
      </c>
    </row>
    <row r="260" spans="1:4" x14ac:dyDescent="0.35">
      <c r="A260" t="s">
        <v>5831</v>
      </c>
      <c r="B260" t="s">
        <v>5832</v>
      </c>
      <c r="C260" t="s">
        <v>5833</v>
      </c>
      <c r="D260" t="s">
        <v>5834</v>
      </c>
    </row>
    <row r="261" spans="1:4" x14ac:dyDescent="0.35">
      <c r="A261" t="s">
        <v>5835</v>
      </c>
      <c r="B261" t="s">
        <v>5836</v>
      </c>
      <c r="C261" t="s">
        <v>5837</v>
      </c>
      <c r="D261" t="s">
        <v>5838</v>
      </c>
    </row>
    <row r="262" spans="1:4" x14ac:dyDescent="0.35">
      <c r="A262" t="s">
        <v>5839</v>
      </c>
      <c r="B262" t="s">
        <v>5840</v>
      </c>
      <c r="C262" t="s">
        <v>5841</v>
      </c>
      <c r="D262" t="s">
        <v>5842</v>
      </c>
    </row>
    <row r="263" spans="1:4" x14ac:dyDescent="0.35">
      <c r="A263" t="s">
        <v>5843</v>
      </c>
      <c r="B263" t="s">
        <v>5844</v>
      </c>
      <c r="C263" t="s">
        <v>5845</v>
      </c>
      <c r="D263" t="s">
        <v>5846</v>
      </c>
    </row>
    <row r="264" spans="1:4" x14ac:dyDescent="0.35">
      <c r="A264" t="s">
        <v>5847</v>
      </c>
      <c r="B264" t="s">
        <v>5848</v>
      </c>
      <c r="C264" t="s">
        <v>5849</v>
      </c>
      <c r="D264" t="s">
        <v>5850</v>
      </c>
    </row>
    <row r="265" spans="1:4" x14ac:dyDescent="0.35">
      <c r="A265" t="s">
        <v>5851</v>
      </c>
      <c r="B265" t="s">
        <v>5852</v>
      </c>
      <c r="C265" t="s">
        <v>5853</v>
      </c>
      <c r="D265" t="s">
        <v>5854</v>
      </c>
    </row>
    <row r="266" spans="1:4" x14ac:dyDescent="0.35">
      <c r="A266" t="s">
        <v>5855</v>
      </c>
      <c r="B266" t="s">
        <v>5856</v>
      </c>
      <c r="C266" t="s">
        <v>5088</v>
      </c>
      <c r="D266" t="s">
        <v>5857</v>
      </c>
    </row>
    <row r="267" spans="1:4" x14ac:dyDescent="0.35">
      <c r="A267" t="s">
        <v>5858</v>
      </c>
      <c r="B267" t="s">
        <v>5859</v>
      </c>
      <c r="C267" t="s">
        <v>5860</v>
      </c>
      <c r="D267" t="s">
        <v>5861</v>
      </c>
    </row>
    <row r="268" spans="1:4" x14ac:dyDescent="0.35">
      <c r="A268" t="s">
        <v>5862</v>
      </c>
      <c r="B268" t="s">
        <v>5863</v>
      </c>
      <c r="C268" t="s">
        <v>5864</v>
      </c>
      <c r="D268" t="s">
        <v>5865</v>
      </c>
    </row>
    <row r="269" spans="1:4" x14ac:dyDescent="0.35">
      <c r="A269" t="s">
        <v>5866</v>
      </c>
      <c r="B269" t="s">
        <v>5867</v>
      </c>
      <c r="C269" t="s">
        <v>5868</v>
      </c>
      <c r="D269" t="s">
        <v>5869</v>
      </c>
    </row>
    <row r="270" spans="1:4" x14ac:dyDescent="0.35">
      <c r="A270" t="s">
        <v>5870</v>
      </c>
      <c r="B270" t="s">
        <v>5871</v>
      </c>
      <c r="C270" t="s">
        <v>5872</v>
      </c>
      <c r="D270" t="s">
        <v>5873</v>
      </c>
    </row>
    <row r="271" spans="1:4" x14ac:dyDescent="0.35">
      <c r="A271" t="s">
        <v>5874</v>
      </c>
      <c r="B271" t="s">
        <v>5875</v>
      </c>
      <c r="C271" t="s">
        <v>5876</v>
      </c>
      <c r="D271" t="s">
        <v>5877</v>
      </c>
    </row>
    <row r="272" spans="1:4" x14ac:dyDescent="0.35">
      <c r="A272" t="s">
        <v>5878</v>
      </c>
      <c r="B272" t="s">
        <v>5879</v>
      </c>
      <c r="C272" t="s">
        <v>5880</v>
      </c>
      <c r="D272" t="s">
        <v>5881</v>
      </c>
    </row>
    <row r="273" spans="1:4" x14ac:dyDescent="0.35">
      <c r="A273" t="s">
        <v>5882</v>
      </c>
      <c r="B273" t="s">
        <v>5883</v>
      </c>
      <c r="C273" t="s">
        <v>5884</v>
      </c>
      <c r="D273" t="s">
        <v>5885</v>
      </c>
    </row>
    <row r="274" spans="1:4" x14ac:dyDescent="0.35">
      <c r="A274" t="s">
        <v>5886</v>
      </c>
      <c r="B274" t="s">
        <v>5887</v>
      </c>
      <c r="C274" t="s">
        <v>5888</v>
      </c>
      <c r="D274" t="s">
        <v>5889</v>
      </c>
    </row>
    <row r="275" spans="1:4" x14ac:dyDescent="0.35">
      <c r="A275" t="s">
        <v>5890</v>
      </c>
      <c r="B275" t="s">
        <v>5891</v>
      </c>
      <c r="C275" t="s">
        <v>5892</v>
      </c>
      <c r="D275" t="s">
        <v>5893</v>
      </c>
    </row>
    <row r="276" spans="1:4" x14ac:dyDescent="0.35">
      <c r="A276" t="s">
        <v>5894</v>
      </c>
      <c r="B276" t="s">
        <v>5895</v>
      </c>
      <c r="C276" t="s">
        <v>5896</v>
      </c>
      <c r="D276" t="s">
        <v>5897</v>
      </c>
    </row>
    <row r="277" spans="1:4" x14ac:dyDescent="0.35">
      <c r="A277" t="s">
        <v>5898</v>
      </c>
      <c r="B277" t="s">
        <v>5899</v>
      </c>
      <c r="C277" t="s">
        <v>5900</v>
      </c>
      <c r="D277" t="s">
        <v>5901</v>
      </c>
    </row>
    <row r="278" spans="1:4" x14ac:dyDescent="0.35">
      <c r="A278" t="s">
        <v>5902</v>
      </c>
      <c r="B278" t="s">
        <v>5903</v>
      </c>
      <c r="C278" t="s">
        <v>5904</v>
      </c>
      <c r="D278" t="s">
        <v>5905</v>
      </c>
    </row>
    <row r="279" spans="1:4" x14ac:dyDescent="0.35">
      <c r="A279" t="s">
        <v>5906</v>
      </c>
      <c r="B279" t="s">
        <v>5907</v>
      </c>
      <c r="C279" t="s">
        <v>5908</v>
      </c>
      <c r="D279" t="s">
        <v>5909</v>
      </c>
    </row>
    <row r="280" spans="1:4" x14ac:dyDescent="0.35">
      <c r="A280" t="s">
        <v>5910</v>
      </c>
      <c r="B280" t="s">
        <v>5911</v>
      </c>
      <c r="C280" t="s">
        <v>5912</v>
      </c>
      <c r="D280" t="s">
        <v>5913</v>
      </c>
    </row>
    <row r="281" spans="1:4" x14ac:dyDescent="0.35">
      <c r="A281" t="s">
        <v>5914</v>
      </c>
      <c r="B281" t="s">
        <v>5915</v>
      </c>
      <c r="C281" t="s">
        <v>5916</v>
      </c>
      <c r="D281" t="s">
        <v>5917</v>
      </c>
    </row>
    <row r="282" spans="1:4" x14ac:dyDescent="0.35">
      <c r="A282" t="s">
        <v>5918</v>
      </c>
      <c r="B282" t="s">
        <v>5919</v>
      </c>
      <c r="C282" t="s">
        <v>5920</v>
      </c>
      <c r="D282" t="s">
        <v>5921</v>
      </c>
    </row>
    <row r="283" spans="1:4" x14ac:dyDescent="0.35">
      <c r="A283" t="s">
        <v>5922</v>
      </c>
      <c r="B283" t="s">
        <v>5923</v>
      </c>
      <c r="C283" t="s">
        <v>5924</v>
      </c>
      <c r="D283" t="s">
        <v>5925</v>
      </c>
    </row>
    <row r="284" spans="1:4" x14ac:dyDescent="0.35">
      <c r="A284" t="s">
        <v>5926</v>
      </c>
      <c r="B284" t="s">
        <v>5927</v>
      </c>
      <c r="C284" t="s">
        <v>4839</v>
      </c>
      <c r="D284" t="s">
        <v>5928</v>
      </c>
    </row>
    <row r="285" spans="1:4" x14ac:dyDescent="0.35">
      <c r="A285" t="s">
        <v>5929</v>
      </c>
      <c r="B285" t="s">
        <v>5930</v>
      </c>
      <c r="C285" t="s">
        <v>5931</v>
      </c>
      <c r="D285" t="s">
        <v>5932</v>
      </c>
    </row>
    <row r="286" spans="1:4" x14ac:dyDescent="0.35">
      <c r="A286" t="s">
        <v>5933</v>
      </c>
      <c r="B286" t="s">
        <v>5934</v>
      </c>
      <c r="C286" t="s">
        <v>5935</v>
      </c>
      <c r="D286" t="s">
        <v>5936</v>
      </c>
    </row>
    <row r="287" spans="1:4" x14ac:dyDescent="0.35">
      <c r="A287" t="s">
        <v>5937</v>
      </c>
      <c r="B287" t="s">
        <v>5938</v>
      </c>
      <c r="C287" t="s">
        <v>5939</v>
      </c>
      <c r="D287" t="s">
        <v>5940</v>
      </c>
    </row>
    <row r="288" spans="1:4" x14ac:dyDescent="0.35">
      <c r="A288" t="s">
        <v>5941</v>
      </c>
      <c r="B288" t="s">
        <v>5942</v>
      </c>
      <c r="C288" t="s">
        <v>5943</v>
      </c>
      <c r="D288" t="s">
        <v>5944</v>
      </c>
    </row>
    <row r="289" spans="1:4" x14ac:dyDescent="0.35">
      <c r="A289" t="s">
        <v>5945</v>
      </c>
      <c r="B289" t="s">
        <v>5946</v>
      </c>
      <c r="C289" t="s">
        <v>5947</v>
      </c>
      <c r="D289" t="s">
        <v>5948</v>
      </c>
    </row>
    <row r="290" spans="1:4" x14ac:dyDescent="0.35">
      <c r="A290" t="s">
        <v>5949</v>
      </c>
      <c r="B290" t="s">
        <v>5950</v>
      </c>
      <c r="C290" t="s">
        <v>5951</v>
      </c>
      <c r="D290" t="s">
        <v>5952</v>
      </c>
    </row>
    <row r="291" spans="1:4" x14ac:dyDescent="0.35">
      <c r="A291" t="s">
        <v>5953</v>
      </c>
      <c r="B291" t="s">
        <v>5954</v>
      </c>
      <c r="C291" t="s">
        <v>5955</v>
      </c>
      <c r="D291" t="s">
        <v>5956</v>
      </c>
    </row>
    <row r="292" spans="1:4" x14ac:dyDescent="0.35">
      <c r="A292" t="s">
        <v>5957</v>
      </c>
      <c r="B292" t="s">
        <v>5958</v>
      </c>
      <c r="C292" t="s">
        <v>5959</v>
      </c>
      <c r="D292" t="s">
        <v>5960</v>
      </c>
    </row>
    <row r="293" spans="1:4" x14ac:dyDescent="0.35">
      <c r="A293" t="s">
        <v>5961</v>
      </c>
      <c r="B293" t="s">
        <v>5962</v>
      </c>
      <c r="C293" t="s">
        <v>5963</v>
      </c>
      <c r="D293" t="s">
        <v>5964</v>
      </c>
    </row>
    <row r="294" spans="1:4" x14ac:dyDescent="0.35">
      <c r="A294" t="s">
        <v>5965</v>
      </c>
      <c r="B294" t="s">
        <v>5966</v>
      </c>
      <c r="C294" t="s">
        <v>5967</v>
      </c>
      <c r="D294" t="s">
        <v>5968</v>
      </c>
    </row>
    <row r="295" spans="1:4" x14ac:dyDescent="0.35">
      <c r="A295" t="s">
        <v>5969</v>
      </c>
      <c r="B295" t="s">
        <v>5970</v>
      </c>
      <c r="C295" t="s">
        <v>5971</v>
      </c>
      <c r="D295" t="s">
        <v>5972</v>
      </c>
    </row>
    <row r="296" spans="1:4" x14ac:dyDescent="0.35">
      <c r="A296" t="s">
        <v>5973</v>
      </c>
      <c r="B296" t="s">
        <v>5974</v>
      </c>
      <c r="C296" t="s">
        <v>5386</v>
      </c>
      <c r="D296" t="s">
        <v>5975</v>
      </c>
    </row>
    <row r="297" spans="1:4" x14ac:dyDescent="0.35">
      <c r="A297" t="s">
        <v>5976</v>
      </c>
      <c r="B297" t="s">
        <v>5977</v>
      </c>
      <c r="C297" t="s">
        <v>5386</v>
      </c>
      <c r="D297" t="s">
        <v>5978</v>
      </c>
    </row>
    <row r="298" spans="1:4" x14ac:dyDescent="0.35">
      <c r="A298" t="s">
        <v>5979</v>
      </c>
      <c r="B298" t="s">
        <v>5980</v>
      </c>
      <c r="C298" t="s">
        <v>5981</v>
      </c>
      <c r="D298" t="s">
        <v>5982</v>
      </c>
    </row>
    <row r="299" spans="1:4" x14ac:dyDescent="0.35">
      <c r="A299" t="s">
        <v>5983</v>
      </c>
      <c r="B299" t="s">
        <v>5984</v>
      </c>
      <c r="C299" t="s">
        <v>5985</v>
      </c>
      <c r="D299" t="s">
        <v>5986</v>
      </c>
    </row>
    <row r="300" spans="1:4" x14ac:dyDescent="0.35">
      <c r="A300" t="s">
        <v>5987</v>
      </c>
      <c r="B300" t="s">
        <v>5988</v>
      </c>
      <c r="C300" t="s">
        <v>4839</v>
      </c>
      <c r="D300" t="s">
        <v>5989</v>
      </c>
    </row>
    <row r="301" spans="1:4" x14ac:dyDescent="0.35">
      <c r="A301" t="s">
        <v>5990</v>
      </c>
      <c r="B301" t="s">
        <v>5991</v>
      </c>
      <c r="C301" t="s">
        <v>5992</v>
      </c>
      <c r="D301" t="s">
        <v>5993</v>
      </c>
    </row>
    <row r="302" spans="1:4" x14ac:dyDescent="0.35">
      <c r="A302" t="s">
        <v>5994</v>
      </c>
      <c r="B302" t="s">
        <v>5995</v>
      </c>
      <c r="C302" t="s">
        <v>5996</v>
      </c>
      <c r="D302" t="s">
        <v>5997</v>
      </c>
    </row>
    <row r="303" spans="1:4" x14ac:dyDescent="0.35">
      <c r="A303" t="s">
        <v>5998</v>
      </c>
      <c r="B303" t="s">
        <v>5999</v>
      </c>
      <c r="C303" t="s">
        <v>6000</v>
      </c>
      <c r="D303" t="s">
        <v>6001</v>
      </c>
    </row>
    <row r="304" spans="1:4" x14ac:dyDescent="0.35">
      <c r="A304" t="s">
        <v>6002</v>
      </c>
      <c r="B304" t="s">
        <v>6003</v>
      </c>
      <c r="C304" t="s">
        <v>6004</v>
      </c>
      <c r="D304" t="s">
        <v>6005</v>
      </c>
    </row>
    <row r="305" spans="1:4" x14ac:dyDescent="0.35">
      <c r="A305" t="s">
        <v>6006</v>
      </c>
      <c r="B305" t="s">
        <v>6007</v>
      </c>
      <c r="C305" t="s">
        <v>6008</v>
      </c>
      <c r="D305" t="s">
        <v>6009</v>
      </c>
    </row>
    <row r="306" spans="1:4" x14ac:dyDescent="0.35">
      <c r="A306" t="s">
        <v>6010</v>
      </c>
      <c r="B306" t="s">
        <v>6011</v>
      </c>
      <c r="C306" t="s">
        <v>6012</v>
      </c>
      <c r="D306" t="s">
        <v>6013</v>
      </c>
    </row>
    <row r="307" spans="1:4" x14ac:dyDescent="0.35">
      <c r="A307" t="s">
        <v>6014</v>
      </c>
      <c r="B307" t="s">
        <v>6015</v>
      </c>
      <c r="C307" t="s">
        <v>6016</v>
      </c>
      <c r="D307" t="s">
        <v>6017</v>
      </c>
    </row>
    <row r="308" spans="1:4" x14ac:dyDescent="0.35">
      <c r="A308" t="s">
        <v>6018</v>
      </c>
      <c r="B308" t="s">
        <v>6019</v>
      </c>
      <c r="C308" t="s">
        <v>6020</v>
      </c>
      <c r="D308" t="s">
        <v>6021</v>
      </c>
    </row>
    <row r="309" spans="1:4" x14ac:dyDescent="0.35">
      <c r="A309" t="s">
        <v>6022</v>
      </c>
      <c r="B309" t="s">
        <v>6023</v>
      </c>
      <c r="C309" t="s">
        <v>6024</v>
      </c>
      <c r="D309" t="s">
        <v>6025</v>
      </c>
    </row>
    <row r="310" spans="1:4" x14ac:dyDescent="0.35">
      <c r="A310" t="s">
        <v>6026</v>
      </c>
      <c r="B310" t="s">
        <v>6027</v>
      </c>
      <c r="C310" t="s">
        <v>5985</v>
      </c>
      <c r="D310" t="s">
        <v>6028</v>
      </c>
    </row>
    <row r="311" spans="1:4" x14ac:dyDescent="0.35">
      <c r="A311" t="s">
        <v>6029</v>
      </c>
      <c r="B311" t="s">
        <v>6030</v>
      </c>
      <c r="C311" t="s">
        <v>4839</v>
      </c>
      <c r="D311" t="s">
        <v>6031</v>
      </c>
    </row>
    <row r="312" spans="1:4" x14ac:dyDescent="0.35">
      <c r="A312" t="s">
        <v>6032</v>
      </c>
      <c r="B312" t="s">
        <v>6033</v>
      </c>
      <c r="C312" t="s">
        <v>6034</v>
      </c>
      <c r="D312" t="s">
        <v>6035</v>
      </c>
    </row>
    <row r="313" spans="1:4" x14ac:dyDescent="0.35">
      <c r="A313" t="s">
        <v>6036</v>
      </c>
      <c r="B313" t="s">
        <v>6037</v>
      </c>
      <c r="C313" t="s">
        <v>4839</v>
      </c>
      <c r="D313" t="s">
        <v>6038</v>
      </c>
    </row>
    <row r="314" spans="1:4" x14ac:dyDescent="0.35">
      <c r="A314" t="s">
        <v>6039</v>
      </c>
      <c r="B314" t="s">
        <v>6040</v>
      </c>
      <c r="C314" t="s">
        <v>4839</v>
      </c>
      <c r="D314" t="s">
        <v>6041</v>
      </c>
    </row>
    <row r="315" spans="1:4" x14ac:dyDescent="0.35">
      <c r="A315" t="s">
        <v>6042</v>
      </c>
      <c r="B315" t="s">
        <v>6043</v>
      </c>
      <c r="C315" t="s">
        <v>5864</v>
      </c>
      <c r="D315" t="s">
        <v>6044</v>
      </c>
    </row>
    <row r="316" spans="1:4" x14ac:dyDescent="0.35">
      <c r="A316" t="s">
        <v>6045</v>
      </c>
      <c r="B316" t="s">
        <v>6046</v>
      </c>
      <c r="C316" t="s">
        <v>6047</v>
      </c>
      <c r="D316" t="s">
        <v>6048</v>
      </c>
    </row>
    <row r="317" spans="1:4" x14ac:dyDescent="0.35">
      <c r="A317" t="s">
        <v>6049</v>
      </c>
      <c r="B317" t="s">
        <v>6050</v>
      </c>
      <c r="C317" t="s">
        <v>6051</v>
      </c>
      <c r="D317" t="s">
        <v>6052</v>
      </c>
    </row>
    <row r="318" spans="1:4" x14ac:dyDescent="0.35">
      <c r="A318" t="s">
        <v>6053</v>
      </c>
      <c r="B318" t="s">
        <v>6054</v>
      </c>
      <c r="C318" t="s">
        <v>5088</v>
      </c>
      <c r="D318" t="s">
        <v>6055</v>
      </c>
    </row>
    <row r="319" spans="1:4" x14ac:dyDescent="0.35">
      <c r="A319" t="s">
        <v>6056</v>
      </c>
      <c r="B319" t="s">
        <v>6057</v>
      </c>
      <c r="C319" t="s">
        <v>5088</v>
      </c>
      <c r="D319" t="s">
        <v>6058</v>
      </c>
    </row>
    <row r="320" spans="1:4" x14ac:dyDescent="0.35">
      <c r="A320" t="s">
        <v>6059</v>
      </c>
      <c r="B320" t="s">
        <v>6060</v>
      </c>
      <c r="C320" t="s">
        <v>4839</v>
      </c>
      <c r="D320" t="s">
        <v>6061</v>
      </c>
    </row>
    <row r="321" spans="1:4" x14ac:dyDescent="0.35">
      <c r="A321" t="s">
        <v>6062</v>
      </c>
      <c r="B321" t="s">
        <v>6063</v>
      </c>
      <c r="C321" t="s">
        <v>6064</v>
      </c>
      <c r="D321" t="s">
        <v>6065</v>
      </c>
    </row>
    <row r="322" spans="1:4" x14ac:dyDescent="0.35">
      <c r="A322" t="s">
        <v>6066</v>
      </c>
      <c r="B322" t="s">
        <v>6067</v>
      </c>
      <c r="C322" t="s">
        <v>6068</v>
      </c>
      <c r="D322" t="s">
        <v>6069</v>
      </c>
    </row>
    <row r="323" spans="1:4" x14ac:dyDescent="0.35">
      <c r="A323" t="s">
        <v>6070</v>
      </c>
      <c r="B323" t="s">
        <v>6071</v>
      </c>
      <c r="C323" t="s">
        <v>6072</v>
      </c>
      <c r="D323" t="s">
        <v>6073</v>
      </c>
    </row>
    <row r="324" spans="1:4" x14ac:dyDescent="0.35">
      <c r="A324" t="s">
        <v>6074</v>
      </c>
      <c r="B324" t="s">
        <v>6075</v>
      </c>
      <c r="C324" t="s">
        <v>6076</v>
      </c>
      <c r="D324" t="s">
        <v>6077</v>
      </c>
    </row>
    <row r="325" spans="1:4" x14ac:dyDescent="0.35">
      <c r="A325" t="s">
        <v>6078</v>
      </c>
      <c r="B325" t="s">
        <v>6079</v>
      </c>
      <c r="C325" t="s">
        <v>6080</v>
      </c>
      <c r="D325" t="s">
        <v>6081</v>
      </c>
    </row>
    <row r="326" spans="1:4" x14ac:dyDescent="0.35">
      <c r="A326" t="s">
        <v>6082</v>
      </c>
      <c r="B326" t="s">
        <v>6083</v>
      </c>
      <c r="C326" t="s">
        <v>4839</v>
      </c>
      <c r="D326" t="s">
        <v>6084</v>
      </c>
    </row>
    <row r="327" spans="1:4" x14ac:dyDescent="0.35">
      <c r="A327" t="s">
        <v>6085</v>
      </c>
      <c r="B327" t="s">
        <v>6086</v>
      </c>
      <c r="C327" t="s">
        <v>6087</v>
      </c>
      <c r="D327" t="s">
        <v>6088</v>
      </c>
    </row>
    <row r="328" spans="1:4" x14ac:dyDescent="0.35">
      <c r="A328" t="s">
        <v>6089</v>
      </c>
      <c r="B328" t="s">
        <v>6090</v>
      </c>
      <c r="C328" t="s">
        <v>6091</v>
      </c>
      <c r="D328" t="s">
        <v>6092</v>
      </c>
    </row>
    <row r="329" spans="1:4" x14ac:dyDescent="0.35">
      <c r="A329" t="s">
        <v>6093</v>
      </c>
      <c r="B329" t="s">
        <v>6094</v>
      </c>
      <c r="C329" t="s">
        <v>6095</v>
      </c>
      <c r="D329" t="s">
        <v>6096</v>
      </c>
    </row>
    <row r="330" spans="1:4" x14ac:dyDescent="0.35">
      <c r="A330" t="s">
        <v>6097</v>
      </c>
      <c r="B330" t="s">
        <v>6098</v>
      </c>
      <c r="C330" t="s">
        <v>6099</v>
      </c>
      <c r="D330" t="s">
        <v>6100</v>
      </c>
    </row>
    <row r="331" spans="1:4" x14ac:dyDescent="0.35">
      <c r="A331" t="s">
        <v>6101</v>
      </c>
      <c r="B331" t="s">
        <v>6102</v>
      </c>
      <c r="C331" t="s">
        <v>6103</v>
      </c>
      <c r="D331" t="s">
        <v>6104</v>
      </c>
    </row>
    <row r="332" spans="1:4" x14ac:dyDescent="0.35">
      <c r="A332" t="s">
        <v>6105</v>
      </c>
      <c r="B332" t="s">
        <v>6106</v>
      </c>
      <c r="C332" t="s">
        <v>6107</v>
      </c>
      <c r="D332" t="s">
        <v>6108</v>
      </c>
    </row>
    <row r="333" spans="1:4" x14ac:dyDescent="0.35">
      <c r="A333" t="s">
        <v>6109</v>
      </c>
      <c r="B333" t="s">
        <v>6110</v>
      </c>
      <c r="C333" t="s">
        <v>6111</v>
      </c>
      <c r="D333" t="s">
        <v>6112</v>
      </c>
    </row>
    <row r="334" spans="1:4" x14ac:dyDescent="0.35">
      <c r="A334" t="s">
        <v>6113</v>
      </c>
      <c r="B334" t="s">
        <v>6114</v>
      </c>
      <c r="C334" t="s">
        <v>6115</v>
      </c>
      <c r="D334" t="s">
        <v>6116</v>
      </c>
    </row>
    <row r="335" spans="1:4" x14ac:dyDescent="0.35">
      <c r="A335" t="s">
        <v>6117</v>
      </c>
      <c r="B335" t="s">
        <v>6118</v>
      </c>
      <c r="C335" t="s">
        <v>6119</v>
      </c>
      <c r="D335" t="s">
        <v>6120</v>
      </c>
    </row>
    <row r="336" spans="1:4" x14ac:dyDescent="0.35">
      <c r="A336" t="s">
        <v>6121</v>
      </c>
      <c r="B336" t="s">
        <v>6122</v>
      </c>
      <c r="C336" t="s">
        <v>6123</v>
      </c>
      <c r="D336" t="s">
        <v>6124</v>
      </c>
    </row>
    <row r="337" spans="1:4" x14ac:dyDescent="0.35">
      <c r="A337" t="s">
        <v>6125</v>
      </c>
      <c r="B337" t="s">
        <v>6126</v>
      </c>
      <c r="C337" t="s">
        <v>6127</v>
      </c>
      <c r="D337" t="s">
        <v>6128</v>
      </c>
    </row>
    <row r="338" spans="1:4" x14ac:dyDescent="0.35">
      <c r="A338" t="s">
        <v>6129</v>
      </c>
      <c r="B338" t="s">
        <v>6130</v>
      </c>
      <c r="C338" t="s">
        <v>6131</v>
      </c>
      <c r="D338" t="s">
        <v>6132</v>
      </c>
    </row>
    <row r="339" spans="1:4" x14ac:dyDescent="0.35">
      <c r="A339" t="s">
        <v>6133</v>
      </c>
      <c r="B339" t="s">
        <v>6134</v>
      </c>
      <c r="C339" t="s">
        <v>6135</v>
      </c>
      <c r="D339" t="s">
        <v>6136</v>
      </c>
    </row>
    <row r="340" spans="1:4" x14ac:dyDescent="0.35">
      <c r="A340" t="s">
        <v>6137</v>
      </c>
      <c r="B340" t="s">
        <v>6138</v>
      </c>
      <c r="C340" t="s">
        <v>6139</v>
      </c>
      <c r="D340" t="s">
        <v>6140</v>
      </c>
    </row>
    <row r="341" spans="1:4" x14ac:dyDescent="0.35">
      <c r="A341" t="s">
        <v>6141</v>
      </c>
      <c r="B341" t="s">
        <v>6142</v>
      </c>
      <c r="C341" t="s">
        <v>6143</v>
      </c>
      <c r="D341" t="s">
        <v>6144</v>
      </c>
    </row>
    <row r="342" spans="1:4" x14ac:dyDescent="0.35">
      <c r="A342" t="s">
        <v>6145</v>
      </c>
      <c r="B342" t="s">
        <v>6146</v>
      </c>
      <c r="C342" t="s">
        <v>6147</v>
      </c>
      <c r="D342" t="s">
        <v>6148</v>
      </c>
    </row>
    <row r="343" spans="1:4" x14ac:dyDescent="0.35">
      <c r="A343" t="s">
        <v>6149</v>
      </c>
      <c r="B343" t="s">
        <v>6150</v>
      </c>
      <c r="C343" t="s">
        <v>6151</v>
      </c>
      <c r="D343" t="s">
        <v>6152</v>
      </c>
    </row>
    <row r="344" spans="1:4" x14ac:dyDescent="0.35">
      <c r="A344" t="s">
        <v>6153</v>
      </c>
      <c r="B344" t="s">
        <v>6154</v>
      </c>
      <c r="C344" t="s">
        <v>4839</v>
      </c>
      <c r="D344" t="s">
        <v>6155</v>
      </c>
    </row>
    <row r="345" spans="1:4" x14ac:dyDescent="0.35">
      <c r="A345" t="s">
        <v>6156</v>
      </c>
      <c r="B345" t="s">
        <v>6157</v>
      </c>
      <c r="C345" t="s">
        <v>6158</v>
      </c>
      <c r="D345" t="s">
        <v>6159</v>
      </c>
    </row>
    <row r="346" spans="1:4" x14ac:dyDescent="0.35">
      <c r="A346" t="s">
        <v>6160</v>
      </c>
      <c r="B346" t="s">
        <v>6161</v>
      </c>
      <c r="C346" t="s">
        <v>6162</v>
      </c>
      <c r="D346" t="s">
        <v>6163</v>
      </c>
    </row>
    <row r="347" spans="1:4" x14ac:dyDescent="0.35">
      <c r="A347" t="s">
        <v>6164</v>
      </c>
      <c r="B347" t="s">
        <v>6165</v>
      </c>
      <c r="C347" t="s">
        <v>6166</v>
      </c>
      <c r="D347" t="s">
        <v>6167</v>
      </c>
    </row>
    <row r="348" spans="1:4" x14ac:dyDescent="0.35">
      <c r="A348" t="s">
        <v>6168</v>
      </c>
      <c r="B348" t="s">
        <v>6169</v>
      </c>
      <c r="C348" t="s">
        <v>6170</v>
      </c>
      <c r="D348" t="s">
        <v>6171</v>
      </c>
    </row>
    <row r="349" spans="1:4" x14ac:dyDescent="0.35">
      <c r="A349" t="s">
        <v>6172</v>
      </c>
      <c r="B349" t="s">
        <v>6173</v>
      </c>
      <c r="C349" t="s">
        <v>6174</v>
      </c>
      <c r="D349" t="s">
        <v>6175</v>
      </c>
    </row>
    <row r="350" spans="1:4" x14ac:dyDescent="0.35">
      <c r="A350" t="s">
        <v>6176</v>
      </c>
      <c r="B350" t="s">
        <v>6177</v>
      </c>
      <c r="C350" t="s">
        <v>6178</v>
      </c>
      <c r="D350" t="s">
        <v>6179</v>
      </c>
    </row>
    <row r="351" spans="1:4" x14ac:dyDescent="0.35">
      <c r="A351" t="s">
        <v>6180</v>
      </c>
      <c r="B351" t="s">
        <v>6181</v>
      </c>
      <c r="C351" t="s">
        <v>6182</v>
      </c>
      <c r="D351" t="s">
        <v>6183</v>
      </c>
    </row>
    <row r="352" spans="1:4" x14ac:dyDescent="0.35">
      <c r="A352" t="s">
        <v>6184</v>
      </c>
      <c r="B352" t="s">
        <v>6185</v>
      </c>
      <c r="C352" t="s">
        <v>6186</v>
      </c>
      <c r="D352" t="s">
        <v>6187</v>
      </c>
    </row>
    <row r="353" spans="1:4" x14ac:dyDescent="0.35">
      <c r="A353" t="s">
        <v>6188</v>
      </c>
      <c r="B353" t="s">
        <v>6189</v>
      </c>
      <c r="C353" t="s">
        <v>6190</v>
      </c>
      <c r="D353" t="s">
        <v>6191</v>
      </c>
    </row>
    <row r="354" spans="1:4" x14ac:dyDescent="0.35">
      <c r="A354" t="s">
        <v>6192</v>
      </c>
      <c r="B354" t="s">
        <v>6193</v>
      </c>
      <c r="C354" t="s">
        <v>6194</v>
      </c>
      <c r="D354" t="s">
        <v>6195</v>
      </c>
    </row>
    <row r="355" spans="1:4" x14ac:dyDescent="0.35">
      <c r="A355" t="s">
        <v>6196</v>
      </c>
      <c r="B355" t="s">
        <v>6197</v>
      </c>
      <c r="C355" t="s">
        <v>6198</v>
      </c>
      <c r="D355" t="s">
        <v>6199</v>
      </c>
    </row>
    <row r="356" spans="1:4" x14ac:dyDescent="0.35">
      <c r="A356" t="s">
        <v>6200</v>
      </c>
      <c r="B356" t="s">
        <v>6201</v>
      </c>
      <c r="C356" t="s">
        <v>6202</v>
      </c>
      <c r="D356" t="s">
        <v>6203</v>
      </c>
    </row>
    <row r="357" spans="1:4" x14ac:dyDescent="0.35">
      <c r="A357" t="s">
        <v>6204</v>
      </c>
      <c r="B357" t="s">
        <v>6205</v>
      </c>
      <c r="C357" t="s">
        <v>6206</v>
      </c>
      <c r="D357" t="s">
        <v>6207</v>
      </c>
    </row>
    <row r="358" spans="1:4" x14ac:dyDescent="0.35">
      <c r="A358" t="s">
        <v>6208</v>
      </c>
      <c r="B358" t="s">
        <v>6209</v>
      </c>
      <c r="C358" t="s">
        <v>6210</v>
      </c>
      <c r="D358" t="s">
        <v>6211</v>
      </c>
    </row>
    <row r="359" spans="1:4" x14ac:dyDescent="0.35">
      <c r="A359" t="s">
        <v>6212</v>
      </c>
      <c r="B359" t="s">
        <v>6213</v>
      </c>
      <c r="C359" t="s">
        <v>6214</v>
      </c>
      <c r="D359" t="s">
        <v>6215</v>
      </c>
    </row>
    <row r="360" spans="1:4" x14ac:dyDescent="0.35">
      <c r="A360" t="s">
        <v>6216</v>
      </c>
      <c r="B360" t="s">
        <v>6217</v>
      </c>
      <c r="C360" t="s">
        <v>6218</v>
      </c>
      <c r="D360" t="s">
        <v>6219</v>
      </c>
    </row>
    <row r="361" spans="1:4" x14ac:dyDescent="0.35">
      <c r="A361" t="s">
        <v>6220</v>
      </c>
      <c r="B361" t="s">
        <v>6221</v>
      </c>
      <c r="C361" t="s">
        <v>6222</v>
      </c>
      <c r="D361" t="s">
        <v>6223</v>
      </c>
    </row>
    <row r="362" spans="1:4" x14ac:dyDescent="0.35">
      <c r="A362" t="s">
        <v>6224</v>
      </c>
      <c r="B362" t="s">
        <v>6225</v>
      </c>
      <c r="C362" t="s">
        <v>6226</v>
      </c>
      <c r="D362" t="s">
        <v>6227</v>
      </c>
    </row>
    <row r="363" spans="1:4" x14ac:dyDescent="0.35">
      <c r="A363" t="s">
        <v>6228</v>
      </c>
      <c r="B363" t="s">
        <v>6229</v>
      </c>
      <c r="C363" t="s">
        <v>6230</v>
      </c>
      <c r="D363" t="s">
        <v>6231</v>
      </c>
    </row>
    <row r="364" spans="1:4" x14ac:dyDescent="0.35">
      <c r="A364" t="s">
        <v>6232</v>
      </c>
      <c r="B364" t="s">
        <v>6233</v>
      </c>
      <c r="C364" t="s">
        <v>6234</v>
      </c>
      <c r="D364" t="s">
        <v>6235</v>
      </c>
    </row>
    <row r="365" spans="1:4" x14ac:dyDescent="0.35">
      <c r="A365" t="s">
        <v>6236</v>
      </c>
      <c r="B365" t="s">
        <v>6237</v>
      </c>
      <c r="C365" t="s">
        <v>6238</v>
      </c>
      <c r="D365" t="s">
        <v>6239</v>
      </c>
    </row>
    <row r="366" spans="1:4" x14ac:dyDescent="0.35">
      <c r="A366" t="s">
        <v>6240</v>
      </c>
      <c r="B366" t="s">
        <v>6241</v>
      </c>
      <c r="C366" t="s">
        <v>6242</v>
      </c>
      <c r="D366" t="s">
        <v>6243</v>
      </c>
    </row>
    <row r="367" spans="1:4" x14ac:dyDescent="0.35">
      <c r="A367" t="s">
        <v>6244</v>
      </c>
      <c r="B367" t="s">
        <v>6245</v>
      </c>
      <c r="C367" t="s">
        <v>6246</v>
      </c>
      <c r="D367" t="s">
        <v>6247</v>
      </c>
    </row>
    <row r="368" spans="1:4" x14ac:dyDescent="0.35">
      <c r="A368" t="s">
        <v>6248</v>
      </c>
      <c r="B368" t="s">
        <v>6249</v>
      </c>
      <c r="C368" t="s">
        <v>6250</v>
      </c>
      <c r="D368" t="s">
        <v>6251</v>
      </c>
    </row>
    <row r="369" spans="1:4" x14ac:dyDescent="0.35">
      <c r="A369" t="s">
        <v>6252</v>
      </c>
      <c r="B369" t="s">
        <v>6253</v>
      </c>
      <c r="C369" t="s">
        <v>6254</v>
      </c>
      <c r="D369" t="s">
        <v>6255</v>
      </c>
    </row>
    <row r="370" spans="1:4" x14ac:dyDescent="0.35">
      <c r="A370" t="s">
        <v>6256</v>
      </c>
      <c r="B370" t="s">
        <v>6257</v>
      </c>
      <c r="C370" t="s">
        <v>6258</v>
      </c>
      <c r="D370" t="s">
        <v>6259</v>
      </c>
    </row>
    <row r="371" spans="1:4" x14ac:dyDescent="0.35">
      <c r="A371" t="s">
        <v>6260</v>
      </c>
      <c r="B371" t="s">
        <v>6261</v>
      </c>
      <c r="C371" t="s">
        <v>6262</v>
      </c>
      <c r="D371" t="s">
        <v>6263</v>
      </c>
    </row>
    <row r="372" spans="1:4" x14ac:dyDescent="0.35">
      <c r="A372" t="s">
        <v>6264</v>
      </c>
      <c r="B372" t="s">
        <v>6265</v>
      </c>
      <c r="C372" t="s">
        <v>6266</v>
      </c>
      <c r="D372" t="s">
        <v>6267</v>
      </c>
    </row>
    <row r="373" spans="1:4" x14ac:dyDescent="0.35">
      <c r="A373" t="s">
        <v>6268</v>
      </c>
      <c r="B373" t="s">
        <v>6269</v>
      </c>
      <c r="C373" t="s">
        <v>6270</v>
      </c>
      <c r="D373" t="s">
        <v>6271</v>
      </c>
    </row>
    <row r="374" spans="1:4" x14ac:dyDescent="0.35">
      <c r="A374" t="s">
        <v>6272</v>
      </c>
      <c r="B374" t="s">
        <v>6273</v>
      </c>
      <c r="C374" t="s">
        <v>6274</v>
      </c>
      <c r="D374" t="s">
        <v>6275</v>
      </c>
    </row>
    <row r="375" spans="1:4" x14ac:dyDescent="0.35">
      <c r="A375" t="s">
        <v>6276</v>
      </c>
      <c r="B375" t="s">
        <v>6277</v>
      </c>
      <c r="C375" t="s">
        <v>6278</v>
      </c>
      <c r="D375" t="s">
        <v>6279</v>
      </c>
    </row>
    <row r="376" spans="1:4" x14ac:dyDescent="0.35">
      <c r="A376" t="s">
        <v>6280</v>
      </c>
      <c r="B376" t="s">
        <v>6281</v>
      </c>
      <c r="C376" t="s">
        <v>6282</v>
      </c>
      <c r="D376" t="s">
        <v>6283</v>
      </c>
    </row>
    <row r="377" spans="1:4" x14ac:dyDescent="0.35">
      <c r="A377" t="s">
        <v>6284</v>
      </c>
      <c r="B377" t="s">
        <v>6285</v>
      </c>
      <c r="C377" t="s">
        <v>6286</v>
      </c>
      <c r="D377" t="s">
        <v>6287</v>
      </c>
    </row>
    <row r="378" spans="1:4" x14ac:dyDescent="0.35">
      <c r="A378" t="s">
        <v>6288</v>
      </c>
      <c r="B378" t="s">
        <v>6289</v>
      </c>
      <c r="C378" t="s">
        <v>6290</v>
      </c>
      <c r="D378" t="s">
        <v>6291</v>
      </c>
    </row>
    <row r="379" spans="1:4" x14ac:dyDescent="0.35">
      <c r="A379" t="s">
        <v>6292</v>
      </c>
      <c r="B379" t="s">
        <v>6293</v>
      </c>
      <c r="C379" t="s">
        <v>6294</v>
      </c>
      <c r="D379" t="s">
        <v>6295</v>
      </c>
    </row>
    <row r="380" spans="1:4" x14ac:dyDescent="0.35">
      <c r="A380" t="s">
        <v>6296</v>
      </c>
      <c r="B380" t="s">
        <v>6297</v>
      </c>
      <c r="C380" t="s">
        <v>6298</v>
      </c>
      <c r="D380" t="s">
        <v>6299</v>
      </c>
    </row>
    <row r="381" spans="1:4" x14ac:dyDescent="0.35">
      <c r="A381" t="s">
        <v>6300</v>
      </c>
      <c r="B381" t="s">
        <v>6301</v>
      </c>
      <c r="C381" t="s">
        <v>6302</v>
      </c>
      <c r="D381" t="s">
        <v>6303</v>
      </c>
    </row>
    <row r="382" spans="1:4" x14ac:dyDescent="0.35">
      <c r="A382" t="s">
        <v>6304</v>
      </c>
      <c r="B382" t="s">
        <v>6305</v>
      </c>
      <c r="C382" t="s">
        <v>6306</v>
      </c>
      <c r="D382" t="s">
        <v>6307</v>
      </c>
    </row>
    <row r="383" spans="1:4" x14ac:dyDescent="0.35">
      <c r="A383" t="s">
        <v>6308</v>
      </c>
      <c r="B383" t="s">
        <v>5143</v>
      </c>
      <c r="C383" t="s">
        <v>5144</v>
      </c>
      <c r="D383" t="s">
        <v>6309</v>
      </c>
    </row>
    <row r="384" spans="1:4" x14ac:dyDescent="0.35">
      <c r="A384" t="s">
        <v>6310</v>
      </c>
      <c r="B384" t="s">
        <v>6311</v>
      </c>
      <c r="C384" t="s">
        <v>6312</v>
      </c>
      <c r="D384" t="s">
        <v>6313</v>
      </c>
    </row>
    <row r="385" spans="1:4" x14ac:dyDescent="0.35">
      <c r="A385" t="s">
        <v>6314</v>
      </c>
      <c r="B385" t="s">
        <v>6315</v>
      </c>
      <c r="C385" t="s">
        <v>6316</v>
      </c>
      <c r="D385" t="s">
        <v>6317</v>
      </c>
    </row>
    <row r="386" spans="1:4" x14ac:dyDescent="0.35">
      <c r="A386" t="s">
        <v>6318</v>
      </c>
      <c r="B386" t="s">
        <v>6319</v>
      </c>
      <c r="C386" t="s">
        <v>6320</v>
      </c>
      <c r="D386" t="s">
        <v>6321</v>
      </c>
    </row>
    <row r="387" spans="1:4" x14ac:dyDescent="0.35">
      <c r="A387" t="s">
        <v>6322</v>
      </c>
      <c r="B387" t="s">
        <v>6323</v>
      </c>
      <c r="C387" t="s">
        <v>6324</v>
      </c>
      <c r="D387" t="s">
        <v>6325</v>
      </c>
    </row>
    <row r="388" spans="1:4" x14ac:dyDescent="0.35">
      <c r="A388" t="s">
        <v>6326</v>
      </c>
      <c r="B388" t="s">
        <v>6327</v>
      </c>
      <c r="C388" t="s">
        <v>6328</v>
      </c>
      <c r="D388" t="s">
        <v>6329</v>
      </c>
    </row>
    <row r="389" spans="1:4" x14ac:dyDescent="0.35">
      <c r="A389" t="s">
        <v>6330</v>
      </c>
      <c r="B389" t="s">
        <v>6331</v>
      </c>
      <c r="C389" t="s">
        <v>6332</v>
      </c>
      <c r="D389" t="s">
        <v>6333</v>
      </c>
    </row>
    <row r="390" spans="1:4" x14ac:dyDescent="0.35">
      <c r="A390" t="s">
        <v>6334</v>
      </c>
      <c r="B390" t="s">
        <v>6335</v>
      </c>
      <c r="C390" t="s">
        <v>6336</v>
      </c>
      <c r="D390" t="s">
        <v>6337</v>
      </c>
    </row>
    <row r="391" spans="1:4" x14ac:dyDescent="0.35">
      <c r="A391" t="s">
        <v>6338</v>
      </c>
      <c r="B391" t="s">
        <v>6339</v>
      </c>
      <c r="C391" t="s">
        <v>6340</v>
      </c>
      <c r="D391" t="s">
        <v>6341</v>
      </c>
    </row>
    <row r="392" spans="1:4" x14ac:dyDescent="0.35">
      <c r="A392" t="s">
        <v>6342</v>
      </c>
      <c r="B392" t="s">
        <v>6343</v>
      </c>
      <c r="C392" t="s">
        <v>6344</v>
      </c>
      <c r="D392" t="s">
        <v>6345</v>
      </c>
    </row>
    <row r="393" spans="1:4" x14ac:dyDescent="0.35">
      <c r="A393" t="s">
        <v>6346</v>
      </c>
      <c r="B393" t="s">
        <v>6347</v>
      </c>
      <c r="C393" t="s">
        <v>6348</v>
      </c>
      <c r="D393" t="s">
        <v>6349</v>
      </c>
    </row>
    <row r="394" spans="1:4" x14ac:dyDescent="0.35">
      <c r="A394" t="s">
        <v>6350</v>
      </c>
      <c r="B394" t="s">
        <v>6351</v>
      </c>
      <c r="C394" t="s">
        <v>6352</v>
      </c>
      <c r="D394" t="s">
        <v>6353</v>
      </c>
    </row>
    <row r="395" spans="1:4" x14ac:dyDescent="0.35">
      <c r="A395" t="s">
        <v>6354</v>
      </c>
      <c r="B395" t="s">
        <v>6355</v>
      </c>
      <c r="C395" t="s">
        <v>6356</v>
      </c>
      <c r="D395" t="s">
        <v>6357</v>
      </c>
    </row>
    <row r="396" spans="1:4" x14ac:dyDescent="0.35">
      <c r="A396" t="s">
        <v>6358</v>
      </c>
      <c r="B396" t="s">
        <v>6359</v>
      </c>
      <c r="C396" t="s">
        <v>6360</v>
      </c>
      <c r="D396" t="s">
        <v>6361</v>
      </c>
    </row>
    <row r="397" spans="1:4" x14ac:dyDescent="0.35">
      <c r="A397" t="s">
        <v>6362</v>
      </c>
      <c r="B397" t="s">
        <v>6363</v>
      </c>
      <c r="C397" t="s">
        <v>6364</v>
      </c>
      <c r="D397" t="s">
        <v>6365</v>
      </c>
    </row>
    <row r="398" spans="1:4" x14ac:dyDescent="0.35">
      <c r="A398" t="s">
        <v>6366</v>
      </c>
      <c r="B398" t="s">
        <v>6367</v>
      </c>
      <c r="C398" t="s">
        <v>6368</v>
      </c>
      <c r="D398" t="s">
        <v>6369</v>
      </c>
    </row>
    <row r="399" spans="1:4" x14ac:dyDescent="0.35">
      <c r="A399" t="s">
        <v>6370</v>
      </c>
      <c r="B399" t="s">
        <v>6371</v>
      </c>
      <c r="C399" t="s">
        <v>6372</v>
      </c>
      <c r="D399" t="s">
        <v>6373</v>
      </c>
    </row>
    <row r="400" spans="1:4" x14ac:dyDescent="0.35">
      <c r="A400" t="s">
        <v>6374</v>
      </c>
      <c r="B400" t="s">
        <v>6375</v>
      </c>
      <c r="C400" t="s">
        <v>6376</v>
      </c>
      <c r="D400" t="s">
        <v>6377</v>
      </c>
    </row>
    <row r="401" spans="1:4" x14ac:dyDescent="0.35">
      <c r="A401" t="s">
        <v>6378</v>
      </c>
      <c r="B401" t="s">
        <v>6379</v>
      </c>
      <c r="C401" t="s">
        <v>6380</v>
      </c>
      <c r="D401" t="s">
        <v>6381</v>
      </c>
    </row>
    <row r="402" spans="1:4" x14ac:dyDescent="0.35">
      <c r="A402" t="s">
        <v>6382</v>
      </c>
      <c r="B402" t="s">
        <v>6383</v>
      </c>
      <c r="C402" t="s">
        <v>6384</v>
      </c>
      <c r="D402" t="s">
        <v>6385</v>
      </c>
    </row>
    <row r="403" spans="1:4" x14ac:dyDescent="0.35">
      <c r="A403" t="s">
        <v>6386</v>
      </c>
      <c r="B403" t="s">
        <v>6387</v>
      </c>
      <c r="C403" t="s">
        <v>6388</v>
      </c>
      <c r="D403" t="s">
        <v>6389</v>
      </c>
    </row>
    <row r="404" spans="1:4" x14ac:dyDescent="0.35">
      <c r="A404" t="s">
        <v>6390</v>
      </c>
      <c r="B404" t="s">
        <v>6391</v>
      </c>
      <c r="C404" t="s">
        <v>6392</v>
      </c>
      <c r="D404" t="s">
        <v>6393</v>
      </c>
    </row>
    <row r="405" spans="1:4" x14ac:dyDescent="0.35">
      <c r="A405" t="s">
        <v>6394</v>
      </c>
      <c r="B405" t="s">
        <v>6395</v>
      </c>
      <c r="C405" t="s">
        <v>6396</v>
      </c>
      <c r="D405" t="s">
        <v>6397</v>
      </c>
    </row>
    <row r="406" spans="1:4" x14ac:dyDescent="0.35">
      <c r="A406" t="s">
        <v>6398</v>
      </c>
      <c r="B406" t="s">
        <v>6399</v>
      </c>
      <c r="C406" t="s">
        <v>6400</v>
      </c>
      <c r="D406" t="s">
        <v>6401</v>
      </c>
    </row>
    <row r="407" spans="1:4" x14ac:dyDescent="0.35">
      <c r="A407" t="s">
        <v>6402</v>
      </c>
      <c r="B407" t="s">
        <v>6403</v>
      </c>
      <c r="C407" t="s">
        <v>6404</v>
      </c>
      <c r="D407" t="s">
        <v>6405</v>
      </c>
    </row>
    <row r="408" spans="1:4" x14ac:dyDescent="0.35">
      <c r="A408" t="s">
        <v>6406</v>
      </c>
      <c r="B408" t="s">
        <v>6407</v>
      </c>
      <c r="C408" t="s">
        <v>6408</v>
      </c>
      <c r="D408" t="s">
        <v>6409</v>
      </c>
    </row>
    <row r="409" spans="1:4" x14ac:dyDescent="0.35">
      <c r="A409" t="s">
        <v>6410</v>
      </c>
      <c r="B409" t="s">
        <v>6411</v>
      </c>
      <c r="C409" t="s">
        <v>6412</v>
      </c>
      <c r="D409" t="s">
        <v>6413</v>
      </c>
    </row>
    <row r="410" spans="1:4" x14ac:dyDescent="0.35">
      <c r="A410" t="s">
        <v>6414</v>
      </c>
      <c r="B410" t="s">
        <v>6415</v>
      </c>
      <c r="C410" t="s">
        <v>6416</v>
      </c>
      <c r="D410" t="s">
        <v>6417</v>
      </c>
    </row>
    <row r="411" spans="1:4" x14ac:dyDescent="0.35">
      <c r="A411" t="s">
        <v>6418</v>
      </c>
      <c r="B411" t="s">
        <v>6419</v>
      </c>
      <c r="C411" t="s">
        <v>6420</v>
      </c>
      <c r="D411" t="s">
        <v>6421</v>
      </c>
    </row>
    <row r="412" spans="1:4" x14ac:dyDescent="0.35">
      <c r="A412" t="s">
        <v>6422</v>
      </c>
      <c r="B412" t="s">
        <v>6423</v>
      </c>
      <c r="C412" t="s">
        <v>6424</v>
      </c>
      <c r="D412" t="s">
        <v>6425</v>
      </c>
    </row>
    <row r="413" spans="1:4" x14ac:dyDescent="0.35">
      <c r="A413" t="s">
        <v>6426</v>
      </c>
      <c r="B413" t="s">
        <v>6427</v>
      </c>
      <c r="C413" t="s">
        <v>6428</v>
      </c>
      <c r="D413" t="s">
        <v>6429</v>
      </c>
    </row>
    <row r="414" spans="1:4" x14ac:dyDescent="0.35">
      <c r="A414" t="s">
        <v>6430</v>
      </c>
      <c r="B414" t="s">
        <v>6431</v>
      </c>
      <c r="C414" t="s">
        <v>6432</v>
      </c>
      <c r="D414" t="s">
        <v>6433</v>
      </c>
    </row>
    <row r="415" spans="1:4" x14ac:dyDescent="0.35">
      <c r="A415" t="s">
        <v>6434</v>
      </c>
      <c r="B415" t="s">
        <v>6435</v>
      </c>
      <c r="C415" t="s">
        <v>6087</v>
      </c>
      <c r="D415" t="s">
        <v>6436</v>
      </c>
    </row>
    <row r="416" spans="1:4" x14ac:dyDescent="0.35">
      <c r="A416" t="s">
        <v>6437</v>
      </c>
      <c r="B416" t="s">
        <v>6438</v>
      </c>
      <c r="C416" t="s">
        <v>6439</v>
      </c>
      <c r="D416" t="s">
        <v>6440</v>
      </c>
    </row>
    <row r="417" spans="1:4" x14ac:dyDescent="0.35">
      <c r="A417" t="s">
        <v>6441</v>
      </c>
      <c r="B417" t="s">
        <v>6442</v>
      </c>
      <c r="C417" t="s">
        <v>6443</v>
      </c>
      <c r="D417" t="s">
        <v>6444</v>
      </c>
    </row>
    <row r="418" spans="1:4" x14ac:dyDescent="0.35">
      <c r="A418" t="s">
        <v>6445</v>
      </c>
      <c r="B418" t="s">
        <v>6446</v>
      </c>
      <c r="C418" t="s">
        <v>6447</v>
      </c>
      <c r="D418" t="s">
        <v>6448</v>
      </c>
    </row>
    <row r="419" spans="1:4" x14ac:dyDescent="0.35">
      <c r="A419" t="s">
        <v>6449</v>
      </c>
      <c r="B419" t="s">
        <v>6450</v>
      </c>
      <c r="C419" t="s">
        <v>6451</v>
      </c>
      <c r="D419" t="s">
        <v>6452</v>
      </c>
    </row>
    <row r="420" spans="1:4" x14ac:dyDescent="0.35">
      <c r="A420" t="s">
        <v>6453</v>
      </c>
      <c r="B420" t="s">
        <v>6454</v>
      </c>
      <c r="C420" t="s">
        <v>6455</v>
      </c>
      <c r="D420" t="s">
        <v>6456</v>
      </c>
    </row>
    <row r="421" spans="1:4" x14ac:dyDescent="0.35">
      <c r="A421" t="s">
        <v>6457</v>
      </c>
      <c r="B421" t="s">
        <v>6458</v>
      </c>
      <c r="C421" t="s">
        <v>6459</v>
      </c>
      <c r="D421" t="s">
        <v>6460</v>
      </c>
    </row>
    <row r="422" spans="1:4" x14ac:dyDescent="0.35">
      <c r="A422" t="s">
        <v>6461</v>
      </c>
      <c r="B422" t="s">
        <v>6462</v>
      </c>
      <c r="C422" t="s">
        <v>6463</v>
      </c>
      <c r="D422" t="s">
        <v>6464</v>
      </c>
    </row>
    <row r="423" spans="1:4" x14ac:dyDescent="0.35">
      <c r="A423" t="s">
        <v>6465</v>
      </c>
      <c r="B423" t="s">
        <v>6466</v>
      </c>
      <c r="C423" t="s">
        <v>6467</v>
      </c>
      <c r="D423" t="s">
        <v>6468</v>
      </c>
    </row>
    <row r="424" spans="1:4" x14ac:dyDescent="0.35">
      <c r="A424" t="s">
        <v>6469</v>
      </c>
      <c r="B424" t="s">
        <v>6470</v>
      </c>
      <c r="C424" t="s">
        <v>6471</v>
      </c>
      <c r="D424" t="s">
        <v>6472</v>
      </c>
    </row>
    <row r="425" spans="1:4" x14ac:dyDescent="0.35">
      <c r="A425" t="s">
        <v>6473</v>
      </c>
      <c r="B425" t="s">
        <v>6474</v>
      </c>
      <c r="C425" t="s">
        <v>6475</v>
      </c>
      <c r="D425" t="s">
        <v>6476</v>
      </c>
    </row>
    <row r="426" spans="1:4" x14ac:dyDescent="0.35">
      <c r="A426" t="s">
        <v>6477</v>
      </c>
      <c r="B426" t="s">
        <v>6478</v>
      </c>
      <c r="C426" t="s">
        <v>6479</v>
      </c>
      <c r="D426" t="s">
        <v>6480</v>
      </c>
    </row>
    <row r="427" spans="1:4" x14ac:dyDescent="0.35">
      <c r="A427" t="s">
        <v>6481</v>
      </c>
      <c r="B427" t="s">
        <v>6482</v>
      </c>
      <c r="C427" t="s">
        <v>5491</v>
      </c>
      <c r="D427" t="s">
        <v>6483</v>
      </c>
    </row>
    <row r="428" spans="1:4" x14ac:dyDescent="0.35">
      <c r="A428" t="s">
        <v>6484</v>
      </c>
      <c r="B428" t="s">
        <v>6485</v>
      </c>
      <c r="C428" t="s">
        <v>6486</v>
      </c>
      <c r="D428" t="s">
        <v>6487</v>
      </c>
    </row>
    <row r="429" spans="1:4" x14ac:dyDescent="0.35">
      <c r="A429" t="s">
        <v>6488</v>
      </c>
      <c r="B429" t="s">
        <v>6489</v>
      </c>
      <c r="C429" t="s">
        <v>6490</v>
      </c>
      <c r="D429" t="s">
        <v>6491</v>
      </c>
    </row>
    <row r="430" spans="1:4" x14ac:dyDescent="0.35">
      <c r="A430" t="s">
        <v>6492</v>
      </c>
      <c r="B430" t="s">
        <v>6493</v>
      </c>
      <c r="C430" t="s">
        <v>6494</v>
      </c>
      <c r="D430" t="s">
        <v>6495</v>
      </c>
    </row>
    <row r="431" spans="1:4" x14ac:dyDescent="0.35">
      <c r="A431" t="s">
        <v>6496</v>
      </c>
      <c r="B431" t="s">
        <v>6497</v>
      </c>
      <c r="C431" t="s">
        <v>6498</v>
      </c>
      <c r="D431" t="s">
        <v>6499</v>
      </c>
    </row>
    <row r="432" spans="1:4" x14ac:dyDescent="0.35">
      <c r="A432" t="s">
        <v>6500</v>
      </c>
      <c r="B432" t="s">
        <v>6501</v>
      </c>
      <c r="C432" t="s">
        <v>6502</v>
      </c>
      <c r="D432" t="s">
        <v>6503</v>
      </c>
    </row>
    <row r="433" spans="1:4" x14ac:dyDescent="0.35">
      <c r="A433" t="s">
        <v>6504</v>
      </c>
      <c r="B433" t="s">
        <v>6505</v>
      </c>
      <c r="C433" t="s">
        <v>6506</v>
      </c>
      <c r="D433" t="s">
        <v>6507</v>
      </c>
    </row>
    <row r="434" spans="1:4" x14ac:dyDescent="0.35">
      <c r="A434" t="s">
        <v>6508</v>
      </c>
      <c r="B434" t="s">
        <v>6509</v>
      </c>
      <c r="C434" t="s">
        <v>6510</v>
      </c>
      <c r="D434" t="s">
        <v>6511</v>
      </c>
    </row>
    <row r="435" spans="1:4" x14ac:dyDescent="0.35">
      <c r="A435" t="s">
        <v>6512</v>
      </c>
      <c r="B435" t="s">
        <v>6513</v>
      </c>
      <c r="C435" t="s">
        <v>6514</v>
      </c>
      <c r="D435" t="s">
        <v>6515</v>
      </c>
    </row>
    <row r="436" spans="1:4" x14ac:dyDescent="0.35">
      <c r="A436" t="s">
        <v>6516</v>
      </c>
      <c r="B436" t="s">
        <v>6517</v>
      </c>
      <c r="C436" t="s">
        <v>6518</v>
      </c>
      <c r="D436" t="s">
        <v>6519</v>
      </c>
    </row>
    <row r="437" spans="1:4" x14ac:dyDescent="0.35">
      <c r="A437" t="s">
        <v>6520</v>
      </c>
      <c r="B437" t="s">
        <v>6521</v>
      </c>
      <c r="C437" t="s">
        <v>6522</v>
      </c>
      <c r="D437" t="s">
        <v>6523</v>
      </c>
    </row>
    <row r="438" spans="1:4" x14ac:dyDescent="0.35">
      <c r="A438" t="s">
        <v>6524</v>
      </c>
      <c r="B438" t="s">
        <v>6525</v>
      </c>
      <c r="C438" t="s">
        <v>6526</v>
      </c>
      <c r="D438" t="s">
        <v>6527</v>
      </c>
    </row>
    <row r="439" spans="1:4" x14ac:dyDescent="0.35">
      <c r="A439" t="s">
        <v>6528</v>
      </c>
      <c r="B439" t="s">
        <v>6529</v>
      </c>
      <c r="C439" t="s">
        <v>6530</v>
      </c>
      <c r="D439" t="s">
        <v>6531</v>
      </c>
    </row>
    <row r="440" spans="1:4" x14ac:dyDescent="0.35">
      <c r="A440" t="s">
        <v>6532</v>
      </c>
      <c r="B440" t="s">
        <v>6533</v>
      </c>
      <c r="C440" t="s">
        <v>6534</v>
      </c>
      <c r="D440" t="s">
        <v>6535</v>
      </c>
    </row>
    <row r="441" spans="1:4" x14ac:dyDescent="0.35">
      <c r="A441" t="s">
        <v>6536</v>
      </c>
      <c r="B441" t="s">
        <v>6537</v>
      </c>
      <c r="C441" t="s">
        <v>6538</v>
      </c>
      <c r="D441" t="s">
        <v>6539</v>
      </c>
    </row>
    <row r="442" spans="1:4" x14ac:dyDescent="0.35">
      <c r="A442" t="s">
        <v>6540</v>
      </c>
      <c r="B442" t="s">
        <v>6541</v>
      </c>
      <c r="C442" t="s">
        <v>6542</v>
      </c>
      <c r="D442" t="s">
        <v>6543</v>
      </c>
    </row>
    <row r="443" spans="1:4" x14ac:dyDescent="0.35">
      <c r="A443" t="s">
        <v>6544</v>
      </c>
      <c r="B443" t="s">
        <v>6545</v>
      </c>
      <c r="C443" t="s">
        <v>6546</v>
      </c>
      <c r="D443" t="s">
        <v>6547</v>
      </c>
    </row>
    <row r="444" spans="1:4" x14ac:dyDescent="0.35">
      <c r="A444" t="s">
        <v>6548</v>
      </c>
      <c r="B444" t="s">
        <v>6549</v>
      </c>
      <c r="C444" t="s">
        <v>5088</v>
      </c>
      <c r="D444" t="s">
        <v>6550</v>
      </c>
    </row>
    <row r="445" spans="1:4" x14ac:dyDescent="0.35">
      <c r="A445" t="s">
        <v>6551</v>
      </c>
      <c r="B445" t="s">
        <v>6552</v>
      </c>
      <c r="C445" t="s">
        <v>6553</v>
      </c>
      <c r="D445" t="s">
        <v>6554</v>
      </c>
    </row>
    <row r="446" spans="1:4" x14ac:dyDescent="0.35">
      <c r="A446" t="s">
        <v>6555</v>
      </c>
      <c r="B446" t="s">
        <v>6556</v>
      </c>
      <c r="C446" t="s">
        <v>6557</v>
      </c>
      <c r="D446" t="s">
        <v>6558</v>
      </c>
    </row>
    <row r="447" spans="1:4" x14ac:dyDescent="0.35">
      <c r="A447" t="s">
        <v>6559</v>
      </c>
      <c r="B447" t="s">
        <v>6560</v>
      </c>
      <c r="C447" t="s">
        <v>6561</v>
      </c>
      <c r="D447" t="s">
        <v>6562</v>
      </c>
    </row>
    <row r="448" spans="1:4" x14ac:dyDescent="0.35">
      <c r="A448" t="s">
        <v>6563</v>
      </c>
      <c r="B448" t="s">
        <v>6564</v>
      </c>
      <c r="C448" t="s">
        <v>6565</v>
      </c>
      <c r="D448" t="s">
        <v>6566</v>
      </c>
    </row>
    <row r="449" spans="1:4" x14ac:dyDescent="0.35">
      <c r="A449" t="s">
        <v>6567</v>
      </c>
      <c r="B449" t="s">
        <v>6568</v>
      </c>
      <c r="C449" t="s">
        <v>6569</v>
      </c>
      <c r="D449" t="s">
        <v>6570</v>
      </c>
    </row>
    <row r="450" spans="1:4" x14ac:dyDescent="0.35">
      <c r="A450" t="s">
        <v>6571</v>
      </c>
      <c r="B450" t="s">
        <v>6572</v>
      </c>
      <c r="C450" t="s">
        <v>6573</v>
      </c>
      <c r="D450" t="s">
        <v>6574</v>
      </c>
    </row>
    <row r="451" spans="1:4" x14ac:dyDescent="0.35">
      <c r="A451" t="s">
        <v>6575</v>
      </c>
      <c r="B451" t="s">
        <v>6576</v>
      </c>
      <c r="C451" t="s">
        <v>6577</v>
      </c>
      <c r="D451" t="s">
        <v>6578</v>
      </c>
    </row>
    <row r="452" spans="1:4" x14ac:dyDescent="0.35">
      <c r="A452" t="s">
        <v>6579</v>
      </c>
      <c r="B452" t="s">
        <v>6580</v>
      </c>
      <c r="C452" t="s">
        <v>6581</v>
      </c>
      <c r="D452" t="s">
        <v>6582</v>
      </c>
    </row>
    <row r="453" spans="1:4" x14ac:dyDescent="0.35">
      <c r="A453" t="s">
        <v>6583</v>
      </c>
      <c r="B453" t="s">
        <v>6584</v>
      </c>
      <c r="C453" t="s">
        <v>6585</v>
      </c>
      <c r="D453" t="s">
        <v>6586</v>
      </c>
    </row>
    <row r="454" spans="1:4" x14ac:dyDescent="0.35">
      <c r="A454" t="s">
        <v>6587</v>
      </c>
      <c r="B454" t="s">
        <v>6588</v>
      </c>
      <c r="C454" t="s">
        <v>6589</v>
      </c>
      <c r="D454" t="s">
        <v>6590</v>
      </c>
    </row>
    <row r="455" spans="1:4" x14ac:dyDescent="0.35">
      <c r="A455" t="s">
        <v>6591</v>
      </c>
      <c r="B455" t="s">
        <v>6592</v>
      </c>
      <c r="C455" t="s">
        <v>6593</v>
      </c>
      <c r="D455" t="s">
        <v>6594</v>
      </c>
    </row>
    <row r="456" spans="1:4" x14ac:dyDescent="0.35">
      <c r="A456" t="s">
        <v>6595</v>
      </c>
      <c r="B456" t="s">
        <v>6596</v>
      </c>
      <c r="C456" t="s">
        <v>6597</v>
      </c>
      <c r="D456" t="s">
        <v>6598</v>
      </c>
    </row>
    <row r="457" spans="1:4" x14ac:dyDescent="0.35">
      <c r="A457" t="s">
        <v>6599</v>
      </c>
      <c r="B457" t="s">
        <v>6600</v>
      </c>
      <c r="C457" t="s">
        <v>6601</v>
      </c>
      <c r="D457" t="s">
        <v>6602</v>
      </c>
    </row>
    <row r="458" spans="1:4" x14ac:dyDescent="0.35">
      <c r="A458" t="s">
        <v>6603</v>
      </c>
      <c r="B458" t="s">
        <v>6604</v>
      </c>
      <c r="C458" t="s">
        <v>6605</v>
      </c>
      <c r="D458" t="s">
        <v>6606</v>
      </c>
    </row>
    <row r="459" spans="1:4" x14ac:dyDescent="0.35">
      <c r="A459" t="s">
        <v>6607</v>
      </c>
      <c r="B459" t="s">
        <v>6608</v>
      </c>
      <c r="C459" t="s">
        <v>6609</v>
      </c>
      <c r="D459" t="s">
        <v>6610</v>
      </c>
    </row>
    <row r="460" spans="1:4" x14ac:dyDescent="0.35">
      <c r="A460" t="s">
        <v>6611</v>
      </c>
      <c r="B460" t="s">
        <v>6612</v>
      </c>
      <c r="C460" t="s">
        <v>6613</v>
      </c>
      <c r="D460" t="s">
        <v>6614</v>
      </c>
    </row>
    <row r="461" spans="1:4" x14ac:dyDescent="0.35">
      <c r="A461" t="s">
        <v>6615</v>
      </c>
      <c r="B461" t="s">
        <v>6616</v>
      </c>
      <c r="C461" t="s">
        <v>6617</v>
      </c>
      <c r="D461" t="s">
        <v>6618</v>
      </c>
    </row>
    <row r="462" spans="1:4" x14ac:dyDescent="0.35">
      <c r="A462" t="s">
        <v>6619</v>
      </c>
      <c r="B462" t="s">
        <v>6620</v>
      </c>
      <c r="C462" t="s">
        <v>6621</v>
      </c>
      <c r="D462" t="s">
        <v>6622</v>
      </c>
    </row>
    <row r="463" spans="1:4" x14ac:dyDescent="0.35">
      <c r="A463" t="s">
        <v>6623</v>
      </c>
      <c r="B463" t="s">
        <v>6624</v>
      </c>
      <c r="C463" t="s">
        <v>5088</v>
      </c>
      <c r="D463" t="s">
        <v>6625</v>
      </c>
    </row>
    <row r="464" spans="1:4" x14ac:dyDescent="0.35">
      <c r="A464" t="s">
        <v>6626</v>
      </c>
      <c r="B464" t="s">
        <v>6627</v>
      </c>
      <c r="C464" t="s">
        <v>4839</v>
      </c>
      <c r="D464" t="s">
        <v>6628</v>
      </c>
    </row>
    <row r="465" spans="1:4" x14ac:dyDescent="0.35">
      <c r="A465" t="s">
        <v>6629</v>
      </c>
      <c r="B465" t="s">
        <v>6630</v>
      </c>
      <c r="C465" t="s">
        <v>6631</v>
      </c>
      <c r="D465" t="s">
        <v>6632</v>
      </c>
    </row>
    <row r="466" spans="1:4" x14ac:dyDescent="0.35">
      <c r="A466" t="s">
        <v>6633</v>
      </c>
      <c r="B466" t="s">
        <v>6634</v>
      </c>
      <c r="C466" t="s">
        <v>6635</v>
      </c>
      <c r="D466" t="s">
        <v>6636</v>
      </c>
    </row>
    <row r="467" spans="1:4" x14ac:dyDescent="0.35">
      <c r="A467" t="s">
        <v>6637</v>
      </c>
      <c r="B467" t="s">
        <v>6638</v>
      </c>
      <c r="C467" t="s">
        <v>5088</v>
      </c>
      <c r="D467" t="s">
        <v>6639</v>
      </c>
    </row>
    <row r="468" spans="1:4" x14ac:dyDescent="0.35">
      <c r="A468" t="s">
        <v>6640</v>
      </c>
      <c r="B468" t="s">
        <v>6641</v>
      </c>
      <c r="C468" t="s">
        <v>6642</v>
      </c>
      <c r="D468" t="s">
        <v>6643</v>
      </c>
    </row>
    <row r="469" spans="1:4" x14ac:dyDescent="0.35">
      <c r="A469" t="s">
        <v>6644</v>
      </c>
      <c r="B469" t="s">
        <v>6645</v>
      </c>
      <c r="C469" t="s">
        <v>6646</v>
      </c>
      <c r="D469" t="s">
        <v>6647</v>
      </c>
    </row>
    <row r="470" spans="1:4" x14ac:dyDescent="0.35">
      <c r="A470" t="s">
        <v>6648</v>
      </c>
      <c r="B470" t="s">
        <v>6649</v>
      </c>
      <c r="C470" t="s">
        <v>6650</v>
      </c>
      <c r="D470" t="s">
        <v>6651</v>
      </c>
    </row>
    <row r="471" spans="1:4" x14ac:dyDescent="0.35">
      <c r="A471" t="s">
        <v>6652</v>
      </c>
      <c r="B471" t="s">
        <v>6653</v>
      </c>
      <c r="C471" t="s">
        <v>6654</v>
      </c>
      <c r="D471" t="s">
        <v>6655</v>
      </c>
    </row>
    <row r="472" spans="1:4" x14ac:dyDescent="0.35">
      <c r="A472" t="s">
        <v>6656</v>
      </c>
      <c r="B472" t="s">
        <v>6657</v>
      </c>
      <c r="C472" t="s">
        <v>6658</v>
      </c>
      <c r="D472" t="s">
        <v>6659</v>
      </c>
    </row>
    <row r="473" spans="1:4" x14ac:dyDescent="0.35">
      <c r="A473" t="s">
        <v>6660</v>
      </c>
      <c r="B473" t="s">
        <v>6661</v>
      </c>
      <c r="C473" t="s">
        <v>4839</v>
      </c>
      <c r="D473" t="s">
        <v>6662</v>
      </c>
    </row>
    <row r="474" spans="1:4" x14ac:dyDescent="0.35">
      <c r="A474" t="s">
        <v>6663</v>
      </c>
      <c r="B474" t="s">
        <v>6664</v>
      </c>
      <c r="C474" t="s">
        <v>6665</v>
      </c>
      <c r="D474" t="s">
        <v>6666</v>
      </c>
    </row>
    <row r="475" spans="1:4" x14ac:dyDescent="0.35">
      <c r="A475" t="s">
        <v>6667</v>
      </c>
      <c r="B475" t="s">
        <v>6668</v>
      </c>
      <c r="C475" t="s">
        <v>6669</v>
      </c>
      <c r="D475" t="s">
        <v>6670</v>
      </c>
    </row>
    <row r="476" spans="1:4" x14ac:dyDescent="0.35">
      <c r="A476" t="s">
        <v>6671</v>
      </c>
      <c r="B476" t="s">
        <v>6672</v>
      </c>
      <c r="C476" t="s">
        <v>6673</v>
      </c>
      <c r="D476" t="s">
        <v>6674</v>
      </c>
    </row>
    <row r="477" spans="1:4" x14ac:dyDescent="0.35">
      <c r="A477" t="s">
        <v>6675</v>
      </c>
      <c r="B477" t="s">
        <v>6676</v>
      </c>
      <c r="C477" t="s">
        <v>6677</v>
      </c>
      <c r="D477" t="s">
        <v>6678</v>
      </c>
    </row>
    <row r="478" spans="1:4" x14ac:dyDescent="0.35">
      <c r="A478" t="s">
        <v>6679</v>
      </c>
      <c r="B478" t="s">
        <v>6680</v>
      </c>
      <c r="C478" t="s">
        <v>5565</v>
      </c>
      <c r="D478" t="s">
        <v>6681</v>
      </c>
    </row>
    <row r="479" spans="1:4" x14ac:dyDescent="0.35">
      <c r="A479" t="s">
        <v>6682</v>
      </c>
      <c r="B479" t="s">
        <v>6683</v>
      </c>
      <c r="C479" t="s">
        <v>6684</v>
      </c>
      <c r="D479" t="s">
        <v>6685</v>
      </c>
    </row>
    <row r="480" spans="1:4" x14ac:dyDescent="0.35">
      <c r="A480" t="s">
        <v>6686</v>
      </c>
      <c r="B480" t="s">
        <v>6687</v>
      </c>
      <c r="C480" t="s">
        <v>6688</v>
      </c>
      <c r="D480" t="s">
        <v>6689</v>
      </c>
    </row>
    <row r="481" spans="1:4" x14ac:dyDescent="0.35">
      <c r="A481" t="s">
        <v>6690</v>
      </c>
      <c r="B481" t="s">
        <v>6691</v>
      </c>
      <c r="C481" t="s">
        <v>6692</v>
      </c>
      <c r="D481" t="s">
        <v>6693</v>
      </c>
    </row>
    <row r="482" spans="1:4" x14ac:dyDescent="0.35">
      <c r="A482" t="s">
        <v>6694</v>
      </c>
      <c r="B482" t="s">
        <v>6695</v>
      </c>
      <c r="C482" t="s">
        <v>6696</v>
      </c>
      <c r="D482" t="s">
        <v>6697</v>
      </c>
    </row>
    <row r="483" spans="1:4" x14ac:dyDescent="0.35">
      <c r="A483" t="s">
        <v>6698</v>
      </c>
      <c r="B483" t="s">
        <v>6699</v>
      </c>
      <c r="C483" t="s">
        <v>6700</v>
      </c>
      <c r="D483" t="s">
        <v>6701</v>
      </c>
    </row>
    <row r="484" spans="1:4" x14ac:dyDescent="0.35">
      <c r="A484" t="s">
        <v>6702</v>
      </c>
      <c r="B484" t="s">
        <v>6703</v>
      </c>
      <c r="C484" t="s">
        <v>6704</v>
      </c>
      <c r="D484" t="s">
        <v>6705</v>
      </c>
    </row>
    <row r="485" spans="1:4" x14ac:dyDescent="0.35">
      <c r="A485" t="s">
        <v>6706</v>
      </c>
      <c r="B485" t="s">
        <v>6707</v>
      </c>
      <c r="C485" t="s">
        <v>6708</v>
      </c>
      <c r="D485" t="s">
        <v>6709</v>
      </c>
    </row>
    <row r="486" spans="1:4" x14ac:dyDescent="0.35">
      <c r="A486" t="s">
        <v>6710</v>
      </c>
      <c r="B486" t="s">
        <v>6711</v>
      </c>
      <c r="C486" t="s">
        <v>6712</v>
      </c>
      <c r="D486" t="s">
        <v>6713</v>
      </c>
    </row>
    <row r="487" spans="1:4" x14ac:dyDescent="0.35">
      <c r="A487" t="s">
        <v>6714</v>
      </c>
      <c r="B487" t="s">
        <v>6715</v>
      </c>
      <c r="C487" t="s">
        <v>6716</v>
      </c>
      <c r="D487" t="s">
        <v>6717</v>
      </c>
    </row>
    <row r="488" spans="1:4" x14ac:dyDescent="0.35">
      <c r="A488" t="s">
        <v>6718</v>
      </c>
      <c r="B488" t="s">
        <v>6719</v>
      </c>
      <c r="C488" t="s">
        <v>6720</v>
      </c>
      <c r="D488" t="s">
        <v>6721</v>
      </c>
    </row>
    <row r="489" spans="1:4" x14ac:dyDescent="0.35">
      <c r="A489" t="s">
        <v>6722</v>
      </c>
      <c r="B489" t="s">
        <v>6723</v>
      </c>
      <c r="C489" t="s">
        <v>4839</v>
      </c>
      <c r="D489" t="s">
        <v>6724</v>
      </c>
    </row>
    <row r="490" spans="1:4" x14ac:dyDescent="0.35">
      <c r="A490" t="s">
        <v>6725</v>
      </c>
      <c r="B490" t="s">
        <v>6726</v>
      </c>
      <c r="C490" t="s">
        <v>6727</v>
      </c>
      <c r="D490" t="s">
        <v>6728</v>
      </c>
    </row>
    <row r="491" spans="1:4" x14ac:dyDescent="0.35">
      <c r="A491" t="s">
        <v>6729</v>
      </c>
      <c r="B491" t="s">
        <v>6730</v>
      </c>
      <c r="C491" t="s">
        <v>6731</v>
      </c>
      <c r="D491" t="s">
        <v>6732</v>
      </c>
    </row>
    <row r="492" spans="1:4" x14ac:dyDescent="0.35">
      <c r="A492" t="s">
        <v>6733</v>
      </c>
      <c r="B492" t="s">
        <v>6734</v>
      </c>
      <c r="C492" t="s">
        <v>6735</v>
      </c>
      <c r="D492" t="s">
        <v>6736</v>
      </c>
    </row>
    <row r="493" spans="1:4" x14ac:dyDescent="0.35">
      <c r="A493" t="s">
        <v>6737</v>
      </c>
      <c r="B493" t="s">
        <v>6738</v>
      </c>
      <c r="C493" t="s">
        <v>6739</v>
      </c>
      <c r="D493" t="s">
        <v>6740</v>
      </c>
    </row>
    <row r="494" spans="1:4" x14ac:dyDescent="0.35">
      <c r="A494" t="s">
        <v>6741</v>
      </c>
      <c r="B494" t="s">
        <v>6742</v>
      </c>
      <c r="C494" t="s">
        <v>4839</v>
      </c>
      <c r="D494" t="s">
        <v>6743</v>
      </c>
    </row>
    <row r="495" spans="1:4" x14ac:dyDescent="0.35">
      <c r="A495" t="s">
        <v>6744</v>
      </c>
      <c r="B495" t="s">
        <v>6745</v>
      </c>
      <c r="C495" t="s">
        <v>4839</v>
      </c>
      <c r="D495" t="s">
        <v>6746</v>
      </c>
    </row>
    <row r="496" spans="1:4" x14ac:dyDescent="0.35">
      <c r="A496" t="s">
        <v>6747</v>
      </c>
      <c r="B496" t="s">
        <v>6748</v>
      </c>
      <c r="C496" t="s">
        <v>6749</v>
      </c>
      <c r="D496" t="s">
        <v>6750</v>
      </c>
    </row>
    <row r="497" spans="1:4" x14ac:dyDescent="0.35">
      <c r="A497" t="s">
        <v>6751</v>
      </c>
      <c r="B497" t="s">
        <v>6752</v>
      </c>
      <c r="C497" t="s">
        <v>6753</v>
      </c>
      <c r="D497" t="s">
        <v>67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5B147-729B-EF43-995A-70624E46BDDD}">
  <dimension ref="A1:U439"/>
  <sheetViews>
    <sheetView workbookViewId="0">
      <selection activeCell="C2" sqref="C2:D438"/>
    </sheetView>
  </sheetViews>
  <sheetFormatPr defaultColWidth="11" defaultRowHeight="15.5" x14ac:dyDescent="0.35"/>
  <cols>
    <col min="1" max="1" width="20.58203125" customWidth="1"/>
    <col min="3" max="3" width="19.33203125" customWidth="1"/>
  </cols>
  <sheetData>
    <row r="1" spans="1:21" ht="151.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73" thickTop="1" x14ac:dyDescent="0.35">
      <c r="A2" s="2" t="s">
        <v>21</v>
      </c>
      <c r="B2" s="3">
        <v>388</v>
      </c>
      <c r="C2" s="4" t="s">
        <v>22</v>
      </c>
      <c r="D2" s="5" t="s">
        <v>23</v>
      </c>
      <c r="E2" s="5"/>
      <c r="F2" s="4" t="s">
        <v>24</v>
      </c>
      <c r="G2" s="4">
        <v>4096549</v>
      </c>
      <c r="H2" s="4">
        <v>4096968</v>
      </c>
      <c r="I2" s="4">
        <v>420</v>
      </c>
      <c r="J2" s="4" t="s">
        <v>25</v>
      </c>
      <c r="K2" s="4" t="s">
        <v>26</v>
      </c>
      <c r="L2" s="5"/>
      <c r="M2" s="4"/>
      <c r="N2" s="4" t="s">
        <v>27</v>
      </c>
      <c r="O2" s="4" t="s">
        <v>28</v>
      </c>
      <c r="P2" s="5" t="s">
        <v>29</v>
      </c>
      <c r="Q2" s="6" t="s">
        <v>30</v>
      </c>
      <c r="R2" s="6" t="s">
        <v>31</v>
      </c>
      <c r="S2" s="6" t="s">
        <v>32</v>
      </c>
      <c r="T2" s="6" t="s">
        <v>33</v>
      </c>
      <c r="U2" s="6" t="s">
        <v>34</v>
      </c>
    </row>
    <row r="3" spans="1:21" x14ac:dyDescent="0.35">
      <c r="A3" s="7"/>
      <c r="B3" s="8"/>
      <c r="C3" s="9" t="s">
        <v>35</v>
      </c>
      <c r="D3" s="10" t="s">
        <v>36</v>
      </c>
      <c r="E3" s="10"/>
      <c r="F3" s="9" t="s">
        <v>37</v>
      </c>
      <c r="G3" s="9">
        <v>11593</v>
      </c>
      <c r="H3" s="9">
        <v>13509</v>
      </c>
      <c r="I3" s="9">
        <v>1917</v>
      </c>
      <c r="J3" s="9" t="s">
        <v>25</v>
      </c>
      <c r="K3" s="9" t="s">
        <v>26</v>
      </c>
      <c r="L3" s="10"/>
      <c r="M3" s="9"/>
      <c r="N3" s="9" t="s">
        <v>38</v>
      </c>
      <c r="O3" s="9" t="s">
        <v>39</v>
      </c>
      <c r="P3" s="10" t="s">
        <v>40</v>
      </c>
      <c r="Q3" s="11" t="s">
        <v>41</v>
      </c>
      <c r="R3" s="11" t="s">
        <v>42</v>
      </c>
      <c r="S3" s="11" t="s">
        <v>43</v>
      </c>
      <c r="T3" s="11" t="s">
        <v>44</v>
      </c>
      <c r="U3" s="11" t="s">
        <v>45</v>
      </c>
    </row>
    <row r="4" spans="1:21" x14ac:dyDescent="0.35">
      <c r="A4" s="7"/>
      <c r="B4" s="8"/>
      <c r="C4" s="9" t="s">
        <v>46</v>
      </c>
      <c r="D4" s="10"/>
      <c r="E4" s="10"/>
      <c r="F4" s="9" t="s">
        <v>24</v>
      </c>
      <c r="G4" s="9">
        <v>34376</v>
      </c>
      <c r="H4" s="9">
        <v>34816</v>
      </c>
      <c r="I4" s="9">
        <v>441</v>
      </c>
      <c r="J4" s="9" t="s">
        <v>25</v>
      </c>
      <c r="K4" s="9" t="s">
        <v>26</v>
      </c>
      <c r="L4" s="10"/>
      <c r="M4" s="9"/>
      <c r="N4" s="9" t="s">
        <v>47</v>
      </c>
      <c r="O4" s="9" t="s">
        <v>48</v>
      </c>
      <c r="P4" s="10" t="s">
        <v>49</v>
      </c>
      <c r="Q4" s="11" t="s">
        <v>50</v>
      </c>
      <c r="R4" s="11" t="s">
        <v>51</v>
      </c>
      <c r="S4" s="11" t="s">
        <v>52</v>
      </c>
      <c r="T4" s="11" t="s">
        <v>53</v>
      </c>
      <c r="U4" s="11" t="s">
        <v>54</v>
      </c>
    </row>
    <row r="5" spans="1:21" x14ac:dyDescent="0.35">
      <c r="A5" s="7"/>
      <c r="B5" s="8"/>
      <c r="C5" s="9" t="s">
        <v>55</v>
      </c>
      <c r="D5" s="10" t="s">
        <v>56</v>
      </c>
      <c r="E5" s="10"/>
      <c r="F5" s="9" t="s">
        <v>24</v>
      </c>
      <c r="G5" s="9">
        <v>52280</v>
      </c>
      <c r="H5" s="9">
        <v>52543</v>
      </c>
      <c r="I5" s="9">
        <v>264</v>
      </c>
      <c r="J5" s="9" t="s">
        <v>25</v>
      </c>
      <c r="K5" s="9" t="s">
        <v>26</v>
      </c>
      <c r="L5" s="10"/>
      <c r="M5" s="9"/>
      <c r="N5" s="9" t="s">
        <v>57</v>
      </c>
      <c r="O5" s="9" t="s">
        <v>58</v>
      </c>
      <c r="P5" s="10" t="s">
        <v>59</v>
      </c>
      <c r="Q5" s="11" t="s">
        <v>60</v>
      </c>
      <c r="R5" s="11" t="s">
        <v>61</v>
      </c>
      <c r="S5" s="11" t="s">
        <v>62</v>
      </c>
      <c r="T5" s="11" t="s">
        <v>63</v>
      </c>
      <c r="U5" s="11" t="s">
        <v>64</v>
      </c>
    </row>
    <row r="6" spans="1:21" x14ac:dyDescent="0.35">
      <c r="A6" s="7"/>
      <c r="B6" s="8"/>
      <c r="C6" s="9" t="s">
        <v>65</v>
      </c>
      <c r="D6" s="10" t="s">
        <v>66</v>
      </c>
      <c r="E6" s="10"/>
      <c r="F6" s="9" t="s">
        <v>37</v>
      </c>
      <c r="G6" s="9">
        <v>52872</v>
      </c>
      <c r="H6" s="9">
        <v>53810</v>
      </c>
      <c r="I6" s="9">
        <v>939</v>
      </c>
      <c r="J6" s="9" t="s">
        <v>25</v>
      </c>
      <c r="K6" s="9" t="s">
        <v>26</v>
      </c>
      <c r="L6" s="10"/>
      <c r="M6" s="9" t="s">
        <v>67</v>
      </c>
      <c r="N6" s="9" t="s">
        <v>68</v>
      </c>
      <c r="O6" s="9" t="s">
        <v>69</v>
      </c>
      <c r="P6" s="10" t="s">
        <v>70</v>
      </c>
      <c r="Q6" s="11" t="s">
        <v>71</v>
      </c>
      <c r="R6" s="11" t="s">
        <v>72</v>
      </c>
      <c r="S6" s="11" t="s">
        <v>73</v>
      </c>
      <c r="T6" s="11" t="s">
        <v>74</v>
      </c>
      <c r="U6" s="11" t="s">
        <v>75</v>
      </c>
    </row>
    <row r="7" spans="1:21" x14ac:dyDescent="0.35">
      <c r="A7" s="7"/>
      <c r="B7" s="8"/>
      <c r="C7" s="9" t="s">
        <v>76</v>
      </c>
      <c r="D7" s="10" t="s">
        <v>77</v>
      </c>
      <c r="E7" s="10"/>
      <c r="F7" s="9" t="s">
        <v>37</v>
      </c>
      <c r="G7" s="9">
        <v>53855</v>
      </c>
      <c r="H7" s="9">
        <v>56689</v>
      </c>
      <c r="I7" s="9">
        <v>2835</v>
      </c>
      <c r="J7" s="9" t="s">
        <v>25</v>
      </c>
      <c r="K7" s="9" t="s">
        <v>26</v>
      </c>
      <c r="L7" s="10"/>
      <c r="M7" s="9"/>
      <c r="N7" s="9" t="s">
        <v>78</v>
      </c>
      <c r="O7" s="9" t="s">
        <v>79</v>
      </c>
      <c r="P7" s="10" t="s">
        <v>80</v>
      </c>
      <c r="Q7" s="11" t="s">
        <v>81</v>
      </c>
      <c r="R7" s="11" t="s">
        <v>82</v>
      </c>
      <c r="S7" s="11" t="s">
        <v>83</v>
      </c>
      <c r="T7" s="11" t="s">
        <v>84</v>
      </c>
      <c r="U7" s="11" t="s">
        <v>85</v>
      </c>
    </row>
    <row r="8" spans="1:21" x14ac:dyDescent="0.35">
      <c r="A8" s="7"/>
      <c r="B8" s="8"/>
      <c r="C8" s="9" t="s">
        <v>86</v>
      </c>
      <c r="D8" s="10" t="s">
        <v>87</v>
      </c>
      <c r="E8" s="10"/>
      <c r="F8" s="9" t="s">
        <v>37</v>
      </c>
      <c r="G8" s="9">
        <v>56689</v>
      </c>
      <c r="H8" s="9">
        <v>57189</v>
      </c>
      <c r="I8" s="9">
        <v>501</v>
      </c>
      <c r="J8" s="9" t="s">
        <v>25</v>
      </c>
      <c r="K8" s="9" t="s">
        <v>26</v>
      </c>
      <c r="L8" s="10"/>
      <c r="M8" s="9"/>
      <c r="N8" s="9" t="s">
        <v>88</v>
      </c>
      <c r="O8" s="9" t="s">
        <v>89</v>
      </c>
      <c r="P8" s="10" t="s">
        <v>90</v>
      </c>
      <c r="Q8" s="11" t="s">
        <v>91</v>
      </c>
      <c r="R8" s="11" t="s">
        <v>92</v>
      </c>
      <c r="S8" s="11" t="s">
        <v>93</v>
      </c>
      <c r="T8" s="11" t="s">
        <v>94</v>
      </c>
      <c r="U8" s="11" t="s">
        <v>95</v>
      </c>
    </row>
    <row r="9" spans="1:21" x14ac:dyDescent="0.35">
      <c r="A9" s="7"/>
      <c r="B9" s="8"/>
      <c r="C9" s="9" t="s">
        <v>96</v>
      </c>
      <c r="D9" s="10" t="s">
        <v>97</v>
      </c>
      <c r="E9" s="10" t="s">
        <v>98</v>
      </c>
      <c r="F9" s="9" t="s">
        <v>37</v>
      </c>
      <c r="G9" s="9">
        <v>57796</v>
      </c>
      <c r="H9" s="9">
        <v>58746</v>
      </c>
      <c r="I9" s="9">
        <v>951</v>
      </c>
      <c r="J9" s="9" t="s">
        <v>25</v>
      </c>
      <c r="K9" s="9" t="s">
        <v>26</v>
      </c>
      <c r="L9" s="10"/>
      <c r="M9" s="9"/>
      <c r="N9" s="9" t="s">
        <v>99</v>
      </c>
      <c r="O9" s="9" t="s">
        <v>100</v>
      </c>
      <c r="P9" s="10" t="s">
        <v>101</v>
      </c>
      <c r="Q9" s="11" t="s">
        <v>102</v>
      </c>
      <c r="R9" s="11" t="s">
        <v>103</v>
      </c>
      <c r="S9" s="11" t="s">
        <v>104</v>
      </c>
      <c r="T9" s="11" t="s">
        <v>105</v>
      </c>
      <c r="U9" s="11" t="s">
        <v>106</v>
      </c>
    </row>
    <row r="10" spans="1:21" x14ac:dyDescent="0.35">
      <c r="A10" s="7"/>
      <c r="B10" s="8"/>
      <c r="C10" s="9" t="s">
        <v>107</v>
      </c>
      <c r="D10" s="10" t="s">
        <v>108</v>
      </c>
      <c r="E10" s="10"/>
      <c r="F10" s="9" t="s">
        <v>37</v>
      </c>
      <c r="G10" s="9">
        <v>74017</v>
      </c>
      <c r="H10" s="9">
        <v>74838</v>
      </c>
      <c r="I10" s="9">
        <v>822</v>
      </c>
      <c r="J10" s="9" t="s">
        <v>25</v>
      </c>
      <c r="K10" s="9" t="s">
        <v>26</v>
      </c>
      <c r="L10" s="10"/>
      <c r="M10" s="9"/>
      <c r="N10" s="9" t="s">
        <v>109</v>
      </c>
      <c r="O10" s="9" t="s">
        <v>110</v>
      </c>
      <c r="P10" s="10" t="s">
        <v>111</v>
      </c>
      <c r="Q10" s="11" t="s">
        <v>112</v>
      </c>
      <c r="R10" s="11" t="s">
        <v>113</v>
      </c>
      <c r="S10" s="11" t="s">
        <v>114</v>
      </c>
      <c r="T10" s="11" t="s">
        <v>115</v>
      </c>
      <c r="U10" s="11" t="s">
        <v>116</v>
      </c>
    </row>
    <row r="11" spans="1:21" x14ac:dyDescent="0.35">
      <c r="A11" s="7"/>
      <c r="B11" s="8"/>
      <c r="C11" s="9" t="s">
        <v>117</v>
      </c>
      <c r="D11" s="10" t="s">
        <v>118</v>
      </c>
      <c r="E11" s="10"/>
      <c r="F11" s="9" t="s">
        <v>24</v>
      </c>
      <c r="G11" s="9">
        <v>105811</v>
      </c>
      <c r="H11" s="9">
        <v>108171</v>
      </c>
      <c r="I11" s="9">
        <v>2361</v>
      </c>
      <c r="J11" s="9" t="s">
        <v>25</v>
      </c>
      <c r="K11" s="9" t="s">
        <v>26</v>
      </c>
      <c r="L11" s="10"/>
      <c r="M11" s="9"/>
      <c r="N11" s="9" t="s">
        <v>119</v>
      </c>
      <c r="O11" s="9" t="s">
        <v>120</v>
      </c>
      <c r="P11" s="10" t="s">
        <v>121</v>
      </c>
      <c r="Q11" s="11" t="s">
        <v>122</v>
      </c>
      <c r="R11" s="11" t="s">
        <v>123</v>
      </c>
      <c r="S11" s="11" t="s">
        <v>124</v>
      </c>
      <c r="T11" s="11" t="s">
        <v>125</v>
      </c>
      <c r="U11" s="11" t="s">
        <v>126</v>
      </c>
    </row>
    <row r="12" spans="1:21" x14ac:dyDescent="0.35">
      <c r="A12" s="7"/>
      <c r="B12" s="8"/>
      <c r="C12" s="9" t="s">
        <v>127</v>
      </c>
      <c r="D12" s="10" t="s">
        <v>128</v>
      </c>
      <c r="E12" s="10"/>
      <c r="F12" s="9" t="s">
        <v>37</v>
      </c>
      <c r="G12" s="9">
        <v>141346</v>
      </c>
      <c r="H12" s="9">
        <v>141711</v>
      </c>
      <c r="I12" s="9">
        <v>366</v>
      </c>
      <c r="J12" s="9" t="s">
        <v>25</v>
      </c>
      <c r="K12" s="9" t="s">
        <v>26</v>
      </c>
      <c r="L12" s="10"/>
      <c r="M12" s="9"/>
      <c r="N12" s="9" t="s">
        <v>129</v>
      </c>
      <c r="O12" s="9" t="s">
        <v>130</v>
      </c>
      <c r="P12" s="10" t="s">
        <v>131</v>
      </c>
      <c r="Q12" s="11" t="s">
        <v>132</v>
      </c>
      <c r="R12" s="11" t="s">
        <v>133</v>
      </c>
      <c r="S12" s="11" t="s">
        <v>134</v>
      </c>
      <c r="T12" s="11" t="s">
        <v>135</v>
      </c>
      <c r="U12" s="11" t="s">
        <v>136</v>
      </c>
    </row>
    <row r="13" spans="1:21" x14ac:dyDescent="0.35">
      <c r="A13" s="7"/>
      <c r="B13" s="8"/>
      <c r="C13" s="9" t="s">
        <v>137</v>
      </c>
      <c r="D13" s="10" t="s">
        <v>138</v>
      </c>
      <c r="E13" s="10"/>
      <c r="F13" s="9" t="s">
        <v>37</v>
      </c>
      <c r="G13" s="9">
        <v>141727</v>
      </c>
      <c r="H13" s="9">
        <v>143493</v>
      </c>
      <c r="I13" s="9">
        <v>1767</v>
      </c>
      <c r="J13" s="9" t="s">
        <v>25</v>
      </c>
      <c r="K13" s="9" t="s">
        <v>26</v>
      </c>
      <c r="L13" s="10"/>
      <c r="M13" s="9"/>
      <c r="N13" s="9" t="s">
        <v>139</v>
      </c>
      <c r="O13" s="9" t="s">
        <v>140</v>
      </c>
      <c r="P13" s="10" t="s">
        <v>141</v>
      </c>
      <c r="Q13" s="11" t="s">
        <v>142</v>
      </c>
      <c r="R13" s="11" t="s">
        <v>143</v>
      </c>
      <c r="S13" s="11" t="s">
        <v>144</v>
      </c>
      <c r="T13" s="11" t="s">
        <v>145</v>
      </c>
      <c r="U13" s="11" t="s">
        <v>146</v>
      </c>
    </row>
    <row r="14" spans="1:21" x14ac:dyDescent="0.35">
      <c r="A14" s="7"/>
      <c r="B14" s="8"/>
      <c r="C14" s="9" t="s">
        <v>147</v>
      </c>
      <c r="D14" s="10" t="s">
        <v>148</v>
      </c>
      <c r="E14" s="10"/>
      <c r="F14" s="9" t="s">
        <v>37</v>
      </c>
      <c r="G14" s="9">
        <v>143480</v>
      </c>
      <c r="H14" s="9">
        <v>144967</v>
      </c>
      <c r="I14" s="9">
        <v>1488</v>
      </c>
      <c r="J14" s="9" t="s">
        <v>25</v>
      </c>
      <c r="K14" s="9" t="s">
        <v>26</v>
      </c>
      <c r="L14" s="10"/>
      <c r="M14" s="9" t="s">
        <v>149</v>
      </c>
      <c r="N14" s="9" t="s">
        <v>150</v>
      </c>
      <c r="O14" s="9" t="s">
        <v>151</v>
      </c>
      <c r="P14" s="10" t="s">
        <v>152</v>
      </c>
      <c r="Q14" s="11" t="s">
        <v>153</v>
      </c>
      <c r="R14" s="11" t="s">
        <v>154</v>
      </c>
      <c r="S14" s="11" t="s">
        <v>155</v>
      </c>
      <c r="T14" s="11" t="s">
        <v>156</v>
      </c>
      <c r="U14" s="11" t="s">
        <v>157</v>
      </c>
    </row>
    <row r="15" spans="1:21" x14ac:dyDescent="0.35">
      <c r="A15" s="7"/>
      <c r="B15" s="8"/>
      <c r="C15" s="9" t="s">
        <v>158</v>
      </c>
      <c r="D15" s="10" t="s">
        <v>159</v>
      </c>
      <c r="E15" s="10"/>
      <c r="F15" s="9" t="s">
        <v>37</v>
      </c>
      <c r="G15" s="9">
        <v>144964</v>
      </c>
      <c r="H15" s="9">
        <v>146322</v>
      </c>
      <c r="I15" s="9">
        <v>1359</v>
      </c>
      <c r="J15" s="9" t="s">
        <v>25</v>
      </c>
      <c r="K15" s="9" t="s">
        <v>26</v>
      </c>
      <c r="L15" s="10"/>
      <c r="M15" s="9" t="s">
        <v>160</v>
      </c>
      <c r="N15" s="9" t="s">
        <v>161</v>
      </c>
      <c r="O15" s="9" t="s">
        <v>162</v>
      </c>
      <c r="P15" s="10" t="s">
        <v>163</v>
      </c>
      <c r="Q15" s="11" t="s">
        <v>164</v>
      </c>
      <c r="R15" s="11" t="s">
        <v>165</v>
      </c>
      <c r="S15" s="11" t="s">
        <v>166</v>
      </c>
      <c r="T15" s="11" t="s">
        <v>167</v>
      </c>
      <c r="U15" s="11" t="s">
        <v>168</v>
      </c>
    </row>
    <row r="16" spans="1:21" x14ac:dyDescent="0.35">
      <c r="A16" s="7"/>
      <c r="B16" s="8"/>
      <c r="C16" s="9" t="s">
        <v>169</v>
      </c>
      <c r="D16" s="10" t="s">
        <v>170</v>
      </c>
      <c r="E16" s="10"/>
      <c r="F16" s="9" t="s">
        <v>37</v>
      </c>
      <c r="G16" s="9">
        <v>146316</v>
      </c>
      <c r="H16" s="9">
        <v>147398</v>
      </c>
      <c r="I16" s="9">
        <v>1083</v>
      </c>
      <c r="J16" s="9" t="s">
        <v>25</v>
      </c>
      <c r="K16" s="9" t="s">
        <v>26</v>
      </c>
      <c r="L16" s="10"/>
      <c r="M16" s="9" t="s">
        <v>171</v>
      </c>
      <c r="N16" s="9" t="s">
        <v>172</v>
      </c>
      <c r="O16" s="9" t="s">
        <v>173</v>
      </c>
      <c r="P16" s="10" t="s">
        <v>174</v>
      </c>
      <c r="Q16" s="11" t="s">
        <v>175</v>
      </c>
      <c r="R16" s="11" t="s">
        <v>176</v>
      </c>
      <c r="S16" s="11" t="s">
        <v>177</v>
      </c>
      <c r="T16" s="11" t="s">
        <v>178</v>
      </c>
      <c r="U16" s="11" t="s">
        <v>179</v>
      </c>
    </row>
    <row r="17" spans="1:21" x14ac:dyDescent="0.35">
      <c r="A17" s="7"/>
      <c r="B17" s="8"/>
      <c r="C17" s="9" t="s">
        <v>180</v>
      </c>
      <c r="D17" s="10" t="s">
        <v>181</v>
      </c>
      <c r="E17" s="10"/>
      <c r="F17" s="9" t="s">
        <v>37</v>
      </c>
      <c r="G17" s="9">
        <v>147401</v>
      </c>
      <c r="H17" s="9">
        <v>148717</v>
      </c>
      <c r="I17" s="9">
        <v>1317</v>
      </c>
      <c r="J17" s="9" t="s">
        <v>25</v>
      </c>
      <c r="K17" s="9" t="s">
        <v>26</v>
      </c>
      <c r="L17" s="10"/>
      <c r="M17" s="9" t="s">
        <v>182</v>
      </c>
      <c r="N17" s="9" t="s">
        <v>183</v>
      </c>
      <c r="O17" s="9" t="s">
        <v>184</v>
      </c>
      <c r="P17" s="10" t="s">
        <v>185</v>
      </c>
      <c r="Q17" s="11" t="s">
        <v>186</v>
      </c>
      <c r="R17" s="11" t="s">
        <v>187</v>
      </c>
      <c r="S17" s="11" t="s">
        <v>188</v>
      </c>
      <c r="T17" s="11" t="s">
        <v>189</v>
      </c>
      <c r="U17" s="11" t="s">
        <v>190</v>
      </c>
    </row>
    <row r="18" spans="1:21" x14ac:dyDescent="0.35">
      <c r="A18" s="7"/>
      <c r="B18" s="8"/>
      <c r="C18" s="9" t="s">
        <v>191</v>
      </c>
      <c r="D18" s="10" t="s">
        <v>192</v>
      </c>
      <c r="E18" s="10"/>
      <c r="F18" s="9" t="s">
        <v>37</v>
      </c>
      <c r="G18" s="9">
        <v>148804</v>
      </c>
      <c r="H18" s="9">
        <v>149961</v>
      </c>
      <c r="I18" s="9">
        <v>1158</v>
      </c>
      <c r="J18" s="9" t="s">
        <v>25</v>
      </c>
      <c r="K18" s="9" t="s">
        <v>26</v>
      </c>
      <c r="L18" s="10"/>
      <c r="M18" s="9"/>
      <c r="N18" s="9" t="s">
        <v>193</v>
      </c>
      <c r="O18" s="9" t="s">
        <v>194</v>
      </c>
      <c r="P18" s="10" t="s">
        <v>195</v>
      </c>
      <c r="Q18" s="11" t="s">
        <v>196</v>
      </c>
      <c r="R18" s="11" t="s">
        <v>197</v>
      </c>
      <c r="S18" s="11" t="s">
        <v>198</v>
      </c>
      <c r="T18" s="11" t="s">
        <v>199</v>
      </c>
      <c r="U18" s="11" t="s">
        <v>200</v>
      </c>
    </row>
    <row r="19" spans="1:21" x14ac:dyDescent="0.35">
      <c r="A19" s="7"/>
      <c r="B19" s="8"/>
      <c r="C19" s="9" t="s">
        <v>201</v>
      </c>
      <c r="D19" s="10" t="s">
        <v>202</v>
      </c>
      <c r="E19" s="10"/>
      <c r="F19" s="9" t="s">
        <v>37</v>
      </c>
      <c r="G19" s="9">
        <v>149958</v>
      </c>
      <c r="H19" s="9">
        <v>151025</v>
      </c>
      <c r="I19" s="9">
        <v>1068</v>
      </c>
      <c r="J19" s="9" t="s">
        <v>25</v>
      </c>
      <c r="K19" s="9" t="s">
        <v>26</v>
      </c>
      <c r="L19" s="10"/>
      <c r="M19" s="9"/>
      <c r="N19" s="9" t="s">
        <v>203</v>
      </c>
      <c r="O19" s="9" t="s">
        <v>204</v>
      </c>
      <c r="P19" s="10" t="s">
        <v>205</v>
      </c>
      <c r="Q19" s="11" t="s">
        <v>206</v>
      </c>
      <c r="R19" s="11" t="s">
        <v>207</v>
      </c>
      <c r="S19" s="11" t="s">
        <v>208</v>
      </c>
      <c r="T19" s="11" t="s">
        <v>209</v>
      </c>
      <c r="U19" s="11" t="s">
        <v>210</v>
      </c>
    </row>
    <row r="20" spans="1:21" x14ac:dyDescent="0.35">
      <c r="A20" s="7"/>
      <c r="B20" s="8"/>
      <c r="C20" s="9" t="s">
        <v>211</v>
      </c>
      <c r="D20" s="10" t="s">
        <v>212</v>
      </c>
      <c r="E20" s="10"/>
      <c r="F20" s="9" t="s">
        <v>37</v>
      </c>
      <c r="G20" s="9">
        <v>151144</v>
      </c>
      <c r="H20" s="9">
        <v>152619</v>
      </c>
      <c r="I20" s="9">
        <v>1476</v>
      </c>
      <c r="J20" s="9" t="s">
        <v>25</v>
      </c>
      <c r="K20" s="9" t="s">
        <v>26</v>
      </c>
      <c r="L20" s="10"/>
      <c r="M20" s="9" t="s">
        <v>213</v>
      </c>
      <c r="N20" s="9" t="s">
        <v>214</v>
      </c>
      <c r="O20" s="9" t="s">
        <v>215</v>
      </c>
      <c r="P20" s="10" t="s">
        <v>216</v>
      </c>
      <c r="Q20" s="11" t="s">
        <v>217</v>
      </c>
      <c r="R20" s="11" t="s">
        <v>218</v>
      </c>
      <c r="S20" s="11" t="s">
        <v>219</v>
      </c>
      <c r="T20" s="11" t="s">
        <v>220</v>
      </c>
      <c r="U20" s="11" t="s">
        <v>221</v>
      </c>
    </row>
    <row r="21" spans="1:21" x14ac:dyDescent="0.35">
      <c r="A21" s="7"/>
      <c r="B21" s="8"/>
      <c r="C21" s="9" t="s">
        <v>222</v>
      </c>
      <c r="D21" s="10" t="s">
        <v>223</v>
      </c>
      <c r="E21" s="10"/>
      <c r="F21" s="9" t="s">
        <v>37</v>
      </c>
      <c r="G21" s="9">
        <v>153534</v>
      </c>
      <c r="H21" s="9">
        <v>154364</v>
      </c>
      <c r="I21" s="9">
        <v>831</v>
      </c>
      <c r="J21" s="9" t="s">
        <v>25</v>
      </c>
      <c r="K21" s="9" t="s">
        <v>26</v>
      </c>
      <c r="L21" s="10"/>
      <c r="M21" s="9"/>
      <c r="N21" s="9" t="s">
        <v>224</v>
      </c>
      <c r="O21" s="9" t="s">
        <v>225</v>
      </c>
      <c r="P21" s="10" t="s">
        <v>226</v>
      </c>
      <c r="Q21" s="11" t="s">
        <v>227</v>
      </c>
      <c r="R21" s="11" t="s">
        <v>228</v>
      </c>
      <c r="S21" s="11" t="s">
        <v>229</v>
      </c>
      <c r="T21" s="11" t="s">
        <v>230</v>
      </c>
      <c r="U21" s="11" t="s">
        <v>231</v>
      </c>
    </row>
    <row r="22" spans="1:21" x14ac:dyDescent="0.35">
      <c r="A22" s="7"/>
      <c r="B22" s="8"/>
      <c r="C22" s="9" t="s">
        <v>232</v>
      </c>
      <c r="D22" s="10" t="s">
        <v>233</v>
      </c>
      <c r="E22" s="10"/>
      <c r="F22" s="9" t="s">
        <v>37</v>
      </c>
      <c r="G22" s="9">
        <v>154361</v>
      </c>
      <c r="H22" s="9">
        <v>155623</v>
      </c>
      <c r="I22" s="9">
        <v>1263</v>
      </c>
      <c r="J22" s="9" t="s">
        <v>25</v>
      </c>
      <c r="K22" s="9" t="s">
        <v>26</v>
      </c>
      <c r="L22" s="10"/>
      <c r="M22" s="9"/>
      <c r="N22" s="9" t="s">
        <v>234</v>
      </c>
      <c r="O22" s="9" t="s">
        <v>235</v>
      </c>
      <c r="P22" s="10" t="s">
        <v>236</v>
      </c>
      <c r="Q22" s="11" t="s">
        <v>237</v>
      </c>
      <c r="R22" s="11" t="s">
        <v>238</v>
      </c>
      <c r="S22" s="11" t="s">
        <v>239</v>
      </c>
      <c r="T22" s="11" t="s">
        <v>240</v>
      </c>
      <c r="U22" s="11" t="s">
        <v>241</v>
      </c>
    </row>
    <row r="23" spans="1:21" x14ac:dyDescent="0.35">
      <c r="A23" s="7"/>
      <c r="B23" s="8"/>
      <c r="C23" s="9" t="s">
        <v>242</v>
      </c>
      <c r="D23" s="10" t="s">
        <v>243</v>
      </c>
      <c r="E23" s="10"/>
      <c r="F23" s="9" t="s">
        <v>37</v>
      </c>
      <c r="G23" s="9">
        <v>155684</v>
      </c>
      <c r="H23" s="9">
        <v>156835</v>
      </c>
      <c r="I23" s="9">
        <v>1152</v>
      </c>
      <c r="J23" s="9" t="s">
        <v>25</v>
      </c>
      <c r="K23" s="9" t="s">
        <v>26</v>
      </c>
      <c r="L23" s="10"/>
      <c r="M23" s="9"/>
      <c r="N23" s="9" t="s">
        <v>244</v>
      </c>
      <c r="O23" s="9" t="s">
        <v>245</v>
      </c>
      <c r="P23" s="10" t="s">
        <v>246</v>
      </c>
      <c r="Q23" s="11" t="s">
        <v>247</v>
      </c>
      <c r="R23" s="11" t="s">
        <v>248</v>
      </c>
      <c r="S23" s="11" t="s">
        <v>249</v>
      </c>
      <c r="T23" s="11" t="s">
        <v>250</v>
      </c>
      <c r="U23" s="11" t="s">
        <v>251</v>
      </c>
    </row>
    <row r="24" spans="1:21" x14ac:dyDescent="0.35">
      <c r="A24" s="7"/>
      <c r="B24" s="8"/>
      <c r="C24" s="9" t="s">
        <v>252</v>
      </c>
      <c r="D24" s="10" t="s">
        <v>253</v>
      </c>
      <c r="E24" s="10"/>
      <c r="F24" s="9" t="s">
        <v>37</v>
      </c>
      <c r="G24" s="9">
        <v>156936</v>
      </c>
      <c r="H24" s="9">
        <v>157853</v>
      </c>
      <c r="I24" s="9">
        <v>918</v>
      </c>
      <c r="J24" s="9" t="s">
        <v>25</v>
      </c>
      <c r="K24" s="9" t="s">
        <v>26</v>
      </c>
      <c r="L24" s="10"/>
      <c r="M24" s="9" t="s">
        <v>254</v>
      </c>
      <c r="N24" s="9" t="s">
        <v>255</v>
      </c>
      <c r="O24" s="9" t="s">
        <v>256</v>
      </c>
      <c r="P24" s="10" t="s">
        <v>257</v>
      </c>
      <c r="Q24" s="11" t="s">
        <v>258</v>
      </c>
      <c r="R24" s="11" t="s">
        <v>259</v>
      </c>
      <c r="S24" s="11" t="s">
        <v>260</v>
      </c>
      <c r="T24" s="11" t="s">
        <v>261</v>
      </c>
      <c r="U24" s="11" t="s">
        <v>262</v>
      </c>
    </row>
    <row r="25" spans="1:21" x14ac:dyDescent="0.35">
      <c r="A25" s="7"/>
      <c r="B25" s="8"/>
      <c r="C25" s="9" t="s">
        <v>263</v>
      </c>
      <c r="D25" s="10" t="s">
        <v>264</v>
      </c>
      <c r="E25" s="10"/>
      <c r="F25" s="9" t="s">
        <v>37</v>
      </c>
      <c r="G25" s="9">
        <v>158691</v>
      </c>
      <c r="H25" s="9">
        <v>161396</v>
      </c>
      <c r="I25" s="9">
        <v>2706</v>
      </c>
      <c r="J25" s="9" t="s">
        <v>25</v>
      </c>
      <c r="K25" s="9" t="s">
        <v>26</v>
      </c>
      <c r="L25" s="10"/>
      <c r="M25" s="9"/>
      <c r="N25" s="9" t="s">
        <v>265</v>
      </c>
      <c r="O25" s="9" t="s">
        <v>266</v>
      </c>
      <c r="P25" s="10" t="s">
        <v>267</v>
      </c>
      <c r="Q25" s="11" t="s">
        <v>268</v>
      </c>
      <c r="R25" s="11" t="s">
        <v>269</v>
      </c>
      <c r="S25" s="11" t="s">
        <v>270</v>
      </c>
      <c r="T25" s="11" t="s">
        <v>271</v>
      </c>
      <c r="U25" s="11" t="s">
        <v>272</v>
      </c>
    </row>
    <row r="26" spans="1:21" x14ac:dyDescent="0.35">
      <c r="A26" s="7"/>
      <c r="B26" s="8"/>
      <c r="C26" s="9" t="s">
        <v>273</v>
      </c>
      <c r="D26" s="10" t="s">
        <v>274</v>
      </c>
      <c r="E26" s="10"/>
      <c r="F26" s="9" t="s">
        <v>37</v>
      </c>
      <c r="G26" s="9">
        <v>176242</v>
      </c>
      <c r="H26" s="9">
        <v>178905</v>
      </c>
      <c r="I26" s="9">
        <v>2664</v>
      </c>
      <c r="J26" s="9" t="s">
        <v>25</v>
      </c>
      <c r="K26" s="9" t="s">
        <v>26</v>
      </c>
      <c r="L26" s="10"/>
      <c r="M26" s="9"/>
      <c r="N26" s="9" t="s">
        <v>275</v>
      </c>
      <c r="O26" s="9" t="s">
        <v>276</v>
      </c>
      <c r="P26" s="10" t="s">
        <v>277</v>
      </c>
      <c r="Q26" s="11" t="s">
        <v>278</v>
      </c>
      <c r="R26" s="11" t="s">
        <v>279</v>
      </c>
      <c r="S26" s="11" t="s">
        <v>280</v>
      </c>
      <c r="T26" s="11" t="s">
        <v>281</v>
      </c>
      <c r="U26" s="11" t="s">
        <v>282</v>
      </c>
    </row>
    <row r="27" spans="1:21" x14ac:dyDescent="0.35">
      <c r="A27" s="7"/>
      <c r="B27" s="8"/>
      <c r="C27" s="9" t="s">
        <v>283</v>
      </c>
      <c r="D27" s="10" t="s">
        <v>284</v>
      </c>
      <c r="E27" s="10"/>
      <c r="F27" s="9" t="s">
        <v>37</v>
      </c>
      <c r="G27" s="9">
        <v>178920</v>
      </c>
      <c r="H27" s="9">
        <v>180809</v>
      </c>
      <c r="I27" s="9">
        <v>1890</v>
      </c>
      <c r="J27" s="9" t="s">
        <v>25</v>
      </c>
      <c r="K27" s="9" t="s">
        <v>26</v>
      </c>
      <c r="L27" s="10"/>
      <c r="M27" s="9"/>
      <c r="N27" s="9" t="s">
        <v>285</v>
      </c>
      <c r="O27" s="9" t="s">
        <v>286</v>
      </c>
      <c r="P27" s="10" t="s">
        <v>287</v>
      </c>
      <c r="Q27" s="11" t="s">
        <v>288</v>
      </c>
      <c r="R27" s="11" t="s">
        <v>289</v>
      </c>
      <c r="S27" s="11" t="s">
        <v>290</v>
      </c>
      <c r="T27" s="11" t="s">
        <v>291</v>
      </c>
      <c r="U27" s="11" t="s">
        <v>292</v>
      </c>
    </row>
    <row r="28" spans="1:21" x14ac:dyDescent="0.35">
      <c r="A28" s="7"/>
      <c r="B28" s="8"/>
      <c r="C28" s="9" t="s">
        <v>293</v>
      </c>
      <c r="D28" s="10" t="s">
        <v>294</v>
      </c>
      <c r="E28" s="10"/>
      <c r="F28" s="9" t="s">
        <v>37</v>
      </c>
      <c r="G28" s="9">
        <v>181009</v>
      </c>
      <c r="H28" s="9">
        <v>182433</v>
      </c>
      <c r="I28" s="9">
        <v>1425</v>
      </c>
      <c r="J28" s="9" t="s">
        <v>25</v>
      </c>
      <c r="K28" s="9" t="s">
        <v>26</v>
      </c>
      <c r="L28" s="10"/>
      <c r="M28" s="9"/>
      <c r="N28" s="9" t="s">
        <v>295</v>
      </c>
      <c r="O28" s="9" t="s">
        <v>296</v>
      </c>
      <c r="P28" s="10" t="s">
        <v>297</v>
      </c>
      <c r="Q28" s="11" t="s">
        <v>298</v>
      </c>
      <c r="R28" s="11" t="s">
        <v>299</v>
      </c>
      <c r="S28" s="11" t="s">
        <v>300</v>
      </c>
      <c r="T28" s="11" t="s">
        <v>301</v>
      </c>
      <c r="U28" s="11" t="s">
        <v>302</v>
      </c>
    </row>
    <row r="29" spans="1:21" x14ac:dyDescent="0.35">
      <c r="A29" s="7"/>
      <c r="B29" s="8"/>
      <c r="C29" s="9" t="s">
        <v>303</v>
      </c>
      <c r="D29" s="10" t="s">
        <v>304</v>
      </c>
      <c r="E29" s="10"/>
      <c r="F29" s="9" t="s">
        <v>24</v>
      </c>
      <c r="G29" s="9">
        <v>201404</v>
      </c>
      <c r="H29" s="9">
        <v>202066</v>
      </c>
      <c r="I29" s="9">
        <v>663</v>
      </c>
      <c r="J29" s="9" t="s">
        <v>25</v>
      </c>
      <c r="K29" s="9" t="s">
        <v>26</v>
      </c>
      <c r="L29" s="10"/>
      <c r="M29" s="9"/>
      <c r="N29" s="9" t="s">
        <v>305</v>
      </c>
      <c r="O29" s="9" t="s">
        <v>306</v>
      </c>
      <c r="P29" s="10" t="s">
        <v>307</v>
      </c>
      <c r="Q29" s="11" t="s">
        <v>308</v>
      </c>
      <c r="R29" s="11" t="s">
        <v>309</v>
      </c>
      <c r="S29" s="11" t="s">
        <v>310</v>
      </c>
      <c r="T29" s="11" t="s">
        <v>311</v>
      </c>
      <c r="U29" s="11" t="s">
        <v>312</v>
      </c>
    </row>
    <row r="30" spans="1:21" x14ac:dyDescent="0.35">
      <c r="A30" s="7"/>
      <c r="B30" s="8"/>
      <c r="C30" s="9" t="s">
        <v>313</v>
      </c>
      <c r="D30" s="10" t="s">
        <v>314</v>
      </c>
      <c r="E30" s="10"/>
      <c r="F30" s="9" t="s">
        <v>24</v>
      </c>
      <c r="G30" s="9">
        <v>237203</v>
      </c>
      <c r="H30" s="9">
        <v>238483</v>
      </c>
      <c r="I30" s="9">
        <v>1281</v>
      </c>
      <c r="J30" s="9" t="s">
        <v>25</v>
      </c>
      <c r="K30" s="9" t="s">
        <v>26</v>
      </c>
      <c r="L30" s="10"/>
      <c r="M30" s="9" t="s">
        <v>315</v>
      </c>
      <c r="N30" s="9" t="s">
        <v>316</v>
      </c>
      <c r="O30" s="9" t="s">
        <v>317</v>
      </c>
      <c r="P30" s="10" t="s">
        <v>318</v>
      </c>
      <c r="Q30" s="11" t="s">
        <v>319</v>
      </c>
      <c r="R30" s="11" t="s">
        <v>320</v>
      </c>
      <c r="S30" s="11" t="s">
        <v>321</v>
      </c>
      <c r="T30" s="11" t="s">
        <v>322</v>
      </c>
      <c r="U30" s="11" t="s">
        <v>323</v>
      </c>
    </row>
    <row r="31" spans="1:21" x14ac:dyDescent="0.35">
      <c r="A31" s="7"/>
      <c r="B31" s="8"/>
      <c r="C31" s="9" t="s">
        <v>324</v>
      </c>
      <c r="D31" s="10" t="s">
        <v>325</v>
      </c>
      <c r="E31" s="10"/>
      <c r="F31" s="9" t="s">
        <v>37</v>
      </c>
      <c r="G31" s="9">
        <v>240111</v>
      </c>
      <c r="H31" s="9">
        <v>240500</v>
      </c>
      <c r="I31" s="9">
        <v>390</v>
      </c>
      <c r="J31" s="9" t="s">
        <v>25</v>
      </c>
      <c r="K31" s="9" t="s">
        <v>26</v>
      </c>
      <c r="L31" s="10"/>
      <c r="M31" s="9"/>
      <c r="N31" s="9" t="s">
        <v>326</v>
      </c>
      <c r="O31" s="9" t="s">
        <v>327</v>
      </c>
      <c r="P31" s="10" t="s">
        <v>328</v>
      </c>
      <c r="Q31" s="11" t="s">
        <v>329</v>
      </c>
      <c r="R31" s="11" t="s">
        <v>330</v>
      </c>
      <c r="S31" s="11" t="s">
        <v>331</v>
      </c>
      <c r="T31" s="11" t="s">
        <v>332</v>
      </c>
      <c r="U31" s="11" t="s">
        <v>333</v>
      </c>
    </row>
    <row r="32" spans="1:21" x14ac:dyDescent="0.35">
      <c r="A32" s="7"/>
      <c r="B32" s="8"/>
      <c r="C32" s="9" t="s">
        <v>334</v>
      </c>
      <c r="D32" s="10" t="s">
        <v>335</v>
      </c>
      <c r="E32" s="10"/>
      <c r="F32" s="9" t="s">
        <v>24</v>
      </c>
      <c r="G32" s="9">
        <v>249281</v>
      </c>
      <c r="H32" s="9">
        <v>250105</v>
      </c>
      <c r="I32" s="9">
        <v>825</v>
      </c>
      <c r="J32" s="9" t="s">
        <v>25</v>
      </c>
      <c r="K32" s="9" t="s">
        <v>26</v>
      </c>
      <c r="L32" s="10"/>
      <c r="M32" s="9"/>
      <c r="N32" s="9" t="s">
        <v>336</v>
      </c>
      <c r="O32" s="9" t="s">
        <v>337</v>
      </c>
      <c r="P32" s="10" t="s">
        <v>338</v>
      </c>
      <c r="Q32" s="11" t="s">
        <v>339</v>
      </c>
      <c r="R32" s="11" t="s">
        <v>340</v>
      </c>
      <c r="S32" s="11" t="s">
        <v>341</v>
      </c>
      <c r="T32" s="11" t="s">
        <v>342</v>
      </c>
      <c r="U32" s="11" t="s">
        <v>343</v>
      </c>
    </row>
    <row r="33" spans="1:21" x14ac:dyDescent="0.35">
      <c r="A33" s="7"/>
      <c r="B33" s="8"/>
      <c r="C33" s="9" t="s">
        <v>344</v>
      </c>
      <c r="D33" s="10" t="s">
        <v>345</v>
      </c>
      <c r="E33" s="10"/>
      <c r="F33" s="9" t="s">
        <v>24</v>
      </c>
      <c r="G33" s="9">
        <v>253044</v>
      </c>
      <c r="H33" s="9">
        <v>253838</v>
      </c>
      <c r="I33" s="9">
        <v>795</v>
      </c>
      <c r="J33" s="9" t="s">
        <v>25</v>
      </c>
      <c r="K33" s="9" t="s">
        <v>26</v>
      </c>
      <c r="L33" s="10"/>
      <c r="M33" s="9"/>
      <c r="N33" s="9" t="s">
        <v>346</v>
      </c>
      <c r="O33" s="9" t="s">
        <v>347</v>
      </c>
      <c r="P33" s="10" t="s">
        <v>348</v>
      </c>
      <c r="Q33" s="11" t="s">
        <v>349</v>
      </c>
      <c r="R33" s="11" t="s">
        <v>350</v>
      </c>
      <c r="S33" s="11" t="s">
        <v>351</v>
      </c>
      <c r="T33" s="11" t="s">
        <v>352</v>
      </c>
      <c r="U33" s="11" t="s">
        <v>353</v>
      </c>
    </row>
    <row r="34" spans="1:21" x14ac:dyDescent="0.35">
      <c r="A34" s="7"/>
      <c r="B34" s="8"/>
      <c r="C34" s="9" t="s">
        <v>354</v>
      </c>
      <c r="D34" s="10" t="s">
        <v>355</v>
      </c>
      <c r="E34" s="10"/>
      <c r="F34" s="9" t="s">
        <v>37</v>
      </c>
      <c r="G34" s="9">
        <v>254289</v>
      </c>
      <c r="H34" s="9">
        <v>255014</v>
      </c>
      <c r="I34" s="9">
        <v>726</v>
      </c>
      <c r="J34" s="9" t="s">
        <v>25</v>
      </c>
      <c r="K34" s="9" t="s">
        <v>26</v>
      </c>
      <c r="L34" s="10"/>
      <c r="M34" s="9"/>
      <c r="N34" s="9" t="s">
        <v>356</v>
      </c>
      <c r="O34" s="9" t="s">
        <v>357</v>
      </c>
      <c r="P34" s="10" t="s">
        <v>358</v>
      </c>
      <c r="Q34" s="11" t="s">
        <v>359</v>
      </c>
      <c r="R34" s="11" t="s">
        <v>360</v>
      </c>
      <c r="S34" s="11" t="s">
        <v>361</v>
      </c>
      <c r="T34" s="11" t="s">
        <v>362</v>
      </c>
      <c r="U34" s="11" t="s">
        <v>363</v>
      </c>
    </row>
    <row r="35" spans="1:21" x14ac:dyDescent="0.35">
      <c r="A35" s="7"/>
      <c r="B35" s="8"/>
      <c r="C35" s="9" t="s">
        <v>364</v>
      </c>
      <c r="D35" s="10" t="s">
        <v>365</v>
      </c>
      <c r="E35" s="10"/>
      <c r="F35" s="9" t="s">
        <v>37</v>
      </c>
      <c r="G35" s="9">
        <v>255272</v>
      </c>
      <c r="H35" s="9">
        <v>256123</v>
      </c>
      <c r="I35" s="9">
        <v>852</v>
      </c>
      <c r="J35" s="9" t="s">
        <v>25</v>
      </c>
      <c r="K35" s="9" t="s">
        <v>26</v>
      </c>
      <c r="L35" s="10"/>
      <c r="M35" s="9"/>
      <c r="N35" s="9" t="s">
        <v>366</v>
      </c>
      <c r="O35" s="9" t="s">
        <v>367</v>
      </c>
      <c r="P35" s="10" t="s">
        <v>368</v>
      </c>
      <c r="Q35" s="11" t="s">
        <v>369</v>
      </c>
      <c r="R35" s="11" t="s">
        <v>370</v>
      </c>
      <c r="S35" s="11" t="s">
        <v>371</v>
      </c>
      <c r="T35" s="11" t="s">
        <v>372</v>
      </c>
      <c r="U35" s="11" t="s">
        <v>373</v>
      </c>
    </row>
    <row r="36" spans="1:21" x14ac:dyDescent="0.35">
      <c r="A36" s="7"/>
      <c r="B36" s="8"/>
      <c r="C36" s="9" t="s">
        <v>374</v>
      </c>
      <c r="D36" s="10" t="s">
        <v>375</v>
      </c>
      <c r="E36" s="10"/>
      <c r="F36" s="9" t="s">
        <v>37</v>
      </c>
      <c r="G36" s="9">
        <v>256268</v>
      </c>
      <c r="H36" s="9">
        <v>256993</v>
      </c>
      <c r="I36" s="9">
        <v>726</v>
      </c>
      <c r="J36" s="9" t="s">
        <v>25</v>
      </c>
      <c r="K36" s="9" t="s">
        <v>26</v>
      </c>
      <c r="L36" s="10"/>
      <c r="M36" s="9" t="s">
        <v>376</v>
      </c>
      <c r="N36" s="9" t="s">
        <v>377</v>
      </c>
      <c r="O36" s="9" t="s">
        <v>378</v>
      </c>
      <c r="P36" s="10" t="s">
        <v>379</v>
      </c>
      <c r="Q36" s="11" t="s">
        <v>380</v>
      </c>
      <c r="R36" s="11" t="s">
        <v>381</v>
      </c>
      <c r="S36" s="11" t="s">
        <v>382</v>
      </c>
      <c r="T36" s="11" t="s">
        <v>383</v>
      </c>
      <c r="U36" s="11" t="s">
        <v>384</v>
      </c>
    </row>
    <row r="37" spans="1:21" x14ac:dyDescent="0.35">
      <c r="A37" s="7"/>
      <c r="B37" s="8"/>
      <c r="C37" s="9" t="s">
        <v>385</v>
      </c>
      <c r="D37" s="10" t="s">
        <v>386</v>
      </c>
      <c r="E37" s="10"/>
      <c r="F37" s="9" t="s">
        <v>37</v>
      </c>
      <c r="G37" s="9">
        <v>257140</v>
      </c>
      <c r="H37" s="9">
        <v>257697</v>
      </c>
      <c r="I37" s="9">
        <v>558</v>
      </c>
      <c r="J37" s="9" t="s">
        <v>25</v>
      </c>
      <c r="K37" s="9" t="s">
        <v>26</v>
      </c>
      <c r="L37" s="10"/>
      <c r="M37" s="9"/>
      <c r="N37" s="9" t="s">
        <v>387</v>
      </c>
      <c r="O37" s="9" t="s">
        <v>388</v>
      </c>
      <c r="P37" s="10" t="s">
        <v>389</v>
      </c>
      <c r="Q37" s="11" t="s">
        <v>390</v>
      </c>
      <c r="R37" s="11" t="s">
        <v>391</v>
      </c>
      <c r="S37" s="11" t="s">
        <v>392</v>
      </c>
      <c r="T37" s="11" t="s">
        <v>393</v>
      </c>
      <c r="U37" s="11" t="s">
        <v>394</v>
      </c>
    </row>
    <row r="38" spans="1:21" x14ac:dyDescent="0.35">
      <c r="A38" s="7"/>
      <c r="B38" s="8"/>
      <c r="C38" s="9" t="s">
        <v>395</v>
      </c>
      <c r="D38" s="10" t="s">
        <v>396</v>
      </c>
      <c r="E38" s="10"/>
      <c r="F38" s="9" t="s">
        <v>37</v>
      </c>
      <c r="G38" s="9">
        <v>257838</v>
      </c>
      <c r="H38" s="9">
        <v>259034</v>
      </c>
      <c r="I38" s="9">
        <v>1197</v>
      </c>
      <c r="J38" s="9" t="s">
        <v>25</v>
      </c>
      <c r="K38" s="9" t="s">
        <v>26</v>
      </c>
      <c r="L38" s="10"/>
      <c r="M38" s="9" t="s">
        <v>397</v>
      </c>
      <c r="N38" s="9" t="s">
        <v>398</v>
      </c>
      <c r="O38" s="9" t="s">
        <v>399</v>
      </c>
      <c r="P38" s="10" t="s">
        <v>400</v>
      </c>
      <c r="Q38" s="11" t="s">
        <v>401</v>
      </c>
      <c r="R38" s="11" t="s">
        <v>402</v>
      </c>
      <c r="S38" s="11" t="s">
        <v>403</v>
      </c>
      <c r="T38" s="11" t="s">
        <v>404</v>
      </c>
      <c r="U38" s="11" t="s">
        <v>405</v>
      </c>
    </row>
    <row r="39" spans="1:21" x14ac:dyDescent="0.35">
      <c r="A39" s="7"/>
      <c r="B39" s="8"/>
      <c r="C39" s="9" t="s">
        <v>406</v>
      </c>
      <c r="D39" s="10" t="s">
        <v>407</v>
      </c>
      <c r="E39" s="10"/>
      <c r="F39" s="9" t="s">
        <v>37</v>
      </c>
      <c r="G39" s="9">
        <v>259347</v>
      </c>
      <c r="H39" s="9">
        <v>260105</v>
      </c>
      <c r="I39" s="9">
        <v>759</v>
      </c>
      <c r="J39" s="9" t="s">
        <v>25</v>
      </c>
      <c r="K39" s="9" t="s">
        <v>26</v>
      </c>
      <c r="L39" s="10"/>
      <c r="M39" s="9"/>
      <c r="N39" s="9" t="s">
        <v>408</v>
      </c>
      <c r="O39" s="9" t="s">
        <v>409</v>
      </c>
      <c r="P39" s="10" t="s">
        <v>410</v>
      </c>
      <c r="Q39" s="11" t="s">
        <v>411</v>
      </c>
      <c r="R39" s="11" t="s">
        <v>412</v>
      </c>
      <c r="S39" s="11" t="s">
        <v>413</v>
      </c>
      <c r="T39" s="11" t="s">
        <v>414</v>
      </c>
      <c r="U39" s="11" t="s">
        <v>415</v>
      </c>
    </row>
    <row r="40" spans="1:21" x14ac:dyDescent="0.35">
      <c r="A40" s="7"/>
      <c r="B40" s="8"/>
      <c r="C40" s="9" t="s">
        <v>416</v>
      </c>
      <c r="D40" s="10" t="s">
        <v>417</v>
      </c>
      <c r="E40" s="10"/>
      <c r="F40" s="9" t="s">
        <v>37</v>
      </c>
      <c r="G40" s="9">
        <v>260118</v>
      </c>
      <c r="H40" s="9">
        <v>260975</v>
      </c>
      <c r="I40" s="9">
        <v>858</v>
      </c>
      <c r="J40" s="9" t="s">
        <v>25</v>
      </c>
      <c r="K40" s="9" t="s">
        <v>26</v>
      </c>
      <c r="L40" s="10"/>
      <c r="M40" s="9"/>
      <c r="N40" s="9" t="s">
        <v>418</v>
      </c>
      <c r="O40" s="9" t="s">
        <v>419</v>
      </c>
      <c r="P40" s="10" t="s">
        <v>420</v>
      </c>
      <c r="Q40" s="11" t="s">
        <v>421</v>
      </c>
      <c r="R40" s="11" t="s">
        <v>422</v>
      </c>
      <c r="S40" s="11" t="s">
        <v>423</v>
      </c>
      <c r="T40" s="11" t="s">
        <v>424</v>
      </c>
      <c r="U40" s="11" t="s">
        <v>425</v>
      </c>
    </row>
    <row r="41" spans="1:21" x14ac:dyDescent="0.35">
      <c r="A41" s="7"/>
      <c r="B41" s="8"/>
      <c r="C41" s="9" t="s">
        <v>426</v>
      </c>
      <c r="D41" s="10" t="s">
        <v>427</v>
      </c>
      <c r="E41" s="10"/>
      <c r="F41" s="9" t="s">
        <v>37</v>
      </c>
      <c r="G41" s="9">
        <v>260987</v>
      </c>
      <c r="H41" s="9">
        <v>262339</v>
      </c>
      <c r="I41" s="9">
        <v>1353</v>
      </c>
      <c r="J41" s="9" t="s">
        <v>25</v>
      </c>
      <c r="K41" s="9" t="s">
        <v>26</v>
      </c>
      <c r="L41" s="10"/>
      <c r="M41" s="9"/>
      <c r="N41" s="9" t="s">
        <v>428</v>
      </c>
      <c r="O41" s="9" t="s">
        <v>429</v>
      </c>
      <c r="P41" s="10" t="s">
        <v>430</v>
      </c>
      <c r="Q41" s="11" t="s">
        <v>431</v>
      </c>
      <c r="R41" s="11" t="s">
        <v>432</v>
      </c>
      <c r="S41" s="11" t="s">
        <v>433</v>
      </c>
      <c r="T41" s="11" t="s">
        <v>434</v>
      </c>
      <c r="U41" s="11" t="s">
        <v>435</v>
      </c>
    </row>
    <row r="42" spans="1:21" x14ac:dyDescent="0.35">
      <c r="A42" s="7"/>
      <c r="B42" s="8"/>
      <c r="C42" s="9" t="s">
        <v>436</v>
      </c>
      <c r="D42" s="10" t="s">
        <v>437</v>
      </c>
      <c r="E42" s="10"/>
      <c r="F42" s="9" t="s">
        <v>37</v>
      </c>
      <c r="G42" s="9">
        <v>262371</v>
      </c>
      <c r="H42" s="9">
        <v>264785</v>
      </c>
      <c r="I42" s="9">
        <v>2415</v>
      </c>
      <c r="J42" s="9" t="s">
        <v>25</v>
      </c>
      <c r="K42" s="9" t="s">
        <v>26</v>
      </c>
      <c r="L42" s="10"/>
      <c r="M42" s="9"/>
      <c r="N42" s="9" t="s">
        <v>438</v>
      </c>
      <c r="O42" s="9" t="s">
        <v>439</v>
      </c>
      <c r="P42" s="10" t="s">
        <v>440</v>
      </c>
      <c r="Q42" s="11" t="s">
        <v>441</v>
      </c>
      <c r="R42" s="11" t="s">
        <v>442</v>
      </c>
      <c r="S42" s="11" t="s">
        <v>443</v>
      </c>
      <c r="T42" s="11" t="s">
        <v>444</v>
      </c>
      <c r="U42" s="11" t="s">
        <v>445</v>
      </c>
    </row>
    <row r="43" spans="1:21" x14ac:dyDescent="0.35">
      <c r="A43" s="7"/>
      <c r="B43" s="8"/>
      <c r="C43" s="9" t="s">
        <v>446</v>
      </c>
      <c r="D43" s="10" t="s">
        <v>447</v>
      </c>
      <c r="E43" s="10"/>
      <c r="F43" s="9" t="s">
        <v>37</v>
      </c>
      <c r="G43" s="9">
        <v>265397</v>
      </c>
      <c r="H43" s="9">
        <v>266422</v>
      </c>
      <c r="I43" s="9">
        <v>1026</v>
      </c>
      <c r="J43" s="9" t="s">
        <v>25</v>
      </c>
      <c r="K43" s="9" t="s">
        <v>26</v>
      </c>
      <c r="L43" s="10"/>
      <c r="M43" s="9" t="s">
        <v>448</v>
      </c>
      <c r="N43" s="9" t="s">
        <v>449</v>
      </c>
      <c r="O43" s="9" t="s">
        <v>450</v>
      </c>
      <c r="P43" s="10" t="s">
        <v>451</v>
      </c>
      <c r="Q43" s="11" t="s">
        <v>452</v>
      </c>
      <c r="R43" s="11" t="s">
        <v>453</v>
      </c>
      <c r="S43" s="11" t="s">
        <v>454</v>
      </c>
      <c r="T43" s="11" t="s">
        <v>455</v>
      </c>
      <c r="U43" s="11" t="s">
        <v>456</v>
      </c>
    </row>
    <row r="44" spans="1:21" x14ac:dyDescent="0.35">
      <c r="A44" s="7"/>
      <c r="B44" s="8"/>
      <c r="C44" s="9" t="s">
        <v>457</v>
      </c>
      <c r="D44" s="10" t="s">
        <v>458</v>
      </c>
      <c r="E44" s="10"/>
      <c r="F44" s="9" t="s">
        <v>37</v>
      </c>
      <c r="G44" s="9">
        <v>266528</v>
      </c>
      <c r="H44" s="9">
        <v>266983</v>
      </c>
      <c r="I44" s="9">
        <v>456</v>
      </c>
      <c r="J44" s="9" t="s">
        <v>25</v>
      </c>
      <c r="K44" s="9" t="s">
        <v>26</v>
      </c>
      <c r="L44" s="10"/>
      <c r="M44" s="9" t="s">
        <v>459</v>
      </c>
      <c r="N44" s="9" t="s">
        <v>460</v>
      </c>
      <c r="O44" s="9" t="s">
        <v>461</v>
      </c>
      <c r="P44" s="10" t="s">
        <v>462</v>
      </c>
      <c r="Q44" s="11" t="s">
        <v>463</v>
      </c>
      <c r="R44" s="11" t="s">
        <v>464</v>
      </c>
      <c r="S44" s="11" t="s">
        <v>465</v>
      </c>
      <c r="T44" s="11" t="s">
        <v>466</v>
      </c>
      <c r="U44" s="11" t="s">
        <v>467</v>
      </c>
    </row>
    <row r="45" spans="1:21" x14ac:dyDescent="0.35">
      <c r="A45" s="7"/>
      <c r="B45" s="8"/>
      <c r="C45" s="9" t="s">
        <v>468</v>
      </c>
      <c r="D45" s="10" t="s">
        <v>469</v>
      </c>
      <c r="E45" s="10"/>
      <c r="F45" s="9" t="s">
        <v>37</v>
      </c>
      <c r="G45" s="9">
        <v>266987</v>
      </c>
      <c r="H45" s="9">
        <v>267775</v>
      </c>
      <c r="I45" s="9">
        <v>789</v>
      </c>
      <c r="J45" s="9" t="s">
        <v>25</v>
      </c>
      <c r="K45" s="9" t="s">
        <v>26</v>
      </c>
      <c r="L45" s="10"/>
      <c r="M45" s="9" t="s">
        <v>470</v>
      </c>
      <c r="N45" s="9" t="s">
        <v>471</v>
      </c>
      <c r="O45" s="9" t="s">
        <v>472</v>
      </c>
      <c r="P45" s="10" t="s">
        <v>473</v>
      </c>
      <c r="Q45" s="11" t="s">
        <v>474</v>
      </c>
      <c r="R45" s="11" t="s">
        <v>475</v>
      </c>
      <c r="S45" s="11" t="s">
        <v>476</v>
      </c>
      <c r="T45" s="11" t="s">
        <v>477</v>
      </c>
      <c r="U45" s="11" t="s">
        <v>478</v>
      </c>
    </row>
    <row r="46" spans="1:21" x14ac:dyDescent="0.35">
      <c r="A46" s="7"/>
      <c r="B46" s="8"/>
      <c r="C46" s="9" t="s">
        <v>479</v>
      </c>
      <c r="D46" s="10" t="s">
        <v>480</v>
      </c>
      <c r="E46" s="10"/>
      <c r="F46" s="9" t="s">
        <v>37</v>
      </c>
      <c r="G46" s="9">
        <v>267775</v>
      </c>
      <c r="H46" s="9">
        <v>268923</v>
      </c>
      <c r="I46" s="9">
        <v>1149</v>
      </c>
      <c r="J46" s="9" t="s">
        <v>25</v>
      </c>
      <c r="K46" s="9" t="s">
        <v>26</v>
      </c>
      <c r="L46" s="10"/>
      <c r="M46" s="9" t="s">
        <v>481</v>
      </c>
      <c r="N46" s="9" t="s">
        <v>482</v>
      </c>
      <c r="O46" s="9" t="s">
        <v>483</v>
      </c>
      <c r="P46" s="10" t="s">
        <v>484</v>
      </c>
      <c r="Q46" s="11" t="s">
        <v>485</v>
      </c>
      <c r="R46" s="11" t="s">
        <v>486</v>
      </c>
      <c r="S46" s="11" t="s">
        <v>487</v>
      </c>
      <c r="T46" s="11" t="s">
        <v>488</v>
      </c>
      <c r="U46" s="11" t="s">
        <v>489</v>
      </c>
    </row>
    <row r="47" spans="1:21" x14ac:dyDescent="0.35">
      <c r="A47" s="7"/>
      <c r="B47" s="8"/>
      <c r="C47" s="9" t="s">
        <v>490</v>
      </c>
      <c r="D47" s="10" t="s">
        <v>491</v>
      </c>
      <c r="E47" s="10"/>
      <c r="F47" s="9" t="s">
        <v>37</v>
      </c>
      <c r="G47" s="9">
        <v>269540</v>
      </c>
      <c r="H47" s="9">
        <v>273022</v>
      </c>
      <c r="I47" s="9">
        <v>3483</v>
      </c>
      <c r="J47" s="9" t="s">
        <v>25</v>
      </c>
      <c r="K47" s="9" t="s">
        <v>26</v>
      </c>
      <c r="L47" s="10"/>
      <c r="M47" s="9"/>
      <c r="N47" s="9" t="s">
        <v>492</v>
      </c>
      <c r="O47" s="9" t="s">
        <v>493</v>
      </c>
      <c r="P47" s="10" t="s">
        <v>494</v>
      </c>
      <c r="Q47" s="11" t="s">
        <v>495</v>
      </c>
      <c r="R47" s="11" t="s">
        <v>496</v>
      </c>
      <c r="S47" s="11" t="s">
        <v>497</v>
      </c>
      <c r="T47" s="11" t="s">
        <v>498</v>
      </c>
      <c r="U47" s="11" t="s">
        <v>499</v>
      </c>
    </row>
    <row r="48" spans="1:21" x14ac:dyDescent="0.35">
      <c r="A48" s="7"/>
      <c r="B48" s="8"/>
      <c r="C48" s="9" t="s">
        <v>500</v>
      </c>
      <c r="D48" s="10" t="s">
        <v>501</v>
      </c>
      <c r="E48" s="10"/>
      <c r="F48" s="9" t="s">
        <v>37</v>
      </c>
      <c r="G48" s="9">
        <v>273035</v>
      </c>
      <c r="H48" s="9">
        <v>273994</v>
      </c>
      <c r="I48" s="9">
        <v>960</v>
      </c>
      <c r="J48" s="9" t="s">
        <v>25</v>
      </c>
      <c r="K48" s="9" t="s">
        <v>26</v>
      </c>
      <c r="L48" s="10"/>
      <c r="M48" s="9"/>
      <c r="N48" s="9" t="s">
        <v>502</v>
      </c>
      <c r="O48" s="9" t="s">
        <v>503</v>
      </c>
      <c r="P48" s="10" t="s">
        <v>504</v>
      </c>
      <c r="Q48" s="11" t="s">
        <v>505</v>
      </c>
      <c r="R48" s="11" t="s">
        <v>506</v>
      </c>
      <c r="S48" s="11" t="s">
        <v>507</v>
      </c>
      <c r="T48" s="11" t="s">
        <v>508</v>
      </c>
      <c r="U48" s="11" t="s">
        <v>509</v>
      </c>
    </row>
    <row r="49" spans="1:21" x14ac:dyDescent="0.35">
      <c r="A49" s="7"/>
      <c r="B49" s="8"/>
      <c r="C49" s="9" t="s">
        <v>510</v>
      </c>
      <c r="D49" s="10" t="s">
        <v>511</v>
      </c>
      <c r="E49" s="10" t="s">
        <v>512</v>
      </c>
      <c r="F49" s="9" t="s">
        <v>37</v>
      </c>
      <c r="G49" s="9">
        <v>278743</v>
      </c>
      <c r="H49" s="9">
        <v>279954</v>
      </c>
      <c r="I49" s="9">
        <v>1212</v>
      </c>
      <c r="J49" s="9" t="s">
        <v>25</v>
      </c>
      <c r="K49" s="9" t="s">
        <v>26</v>
      </c>
      <c r="L49" s="10"/>
      <c r="M49" s="9"/>
      <c r="N49" s="9" t="s">
        <v>513</v>
      </c>
      <c r="O49" s="9" t="s">
        <v>514</v>
      </c>
      <c r="P49" s="10" t="s">
        <v>515</v>
      </c>
      <c r="Q49" s="11" t="s">
        <v>516</v>
      </c>
      <c r="R49" s="11" t="s">
        <v>517</v>
      </c>
      <c r="S49" s="11" t="s">
        <v>518</v>
      </c>
      <c r="T49" s="11" t="s">
        <v>519</v>
      </c>
      <c r="U49" s="11" t="s">
        <v>520</v>
      </c>
    </row>
    <row r="50" spans="1:21" x14ac:dyDescent="0.35">
      <c r="A50" s="7"/>
      <c r="B50" s="8"/>
      <c r="C50" s="9" t="s">
        <v>521</v>
      </c>
      <c r="D50" s="10" t="s">
        <v>522</v>
      </c>
      <c r="E50" s="10"/>
      <c r="F50" s="9" t="s">
        <v>24</v>
      </c>
      <c r="G50" s="9">
        <v>282454</v>
      </c>
      <c r="H50" s="9">
        <v>284172</v>
      </c>
      <c r="I50" s="9">
        <v>1719</v>
      </c>
      <c r="J50" s="9" t="s">
        <v>25</v>
      </c>
      <c r="K50" s="9" t="s">
        <v>26</v>
      </c>
      <c r="L50" s="10"/>
      <c r="M50" s="9"/>
      <c r="N50" s="9" t="s">
        <v>523</v>
      </c>
      <c r="O50" s="9" t="s">
        <v>524</v>
      </c>
      <c r="P50" s="10" t="s">
        <v>525</v>
      </c>
      <c r="Q50" s="11" t="s">
        <v>526</v>
      </c>
      <c r="R50" s="11" t="s">
        <v>527</v>
      </c>
      <c r="S50" s="11" t="s">
        <v>528</v>
      </c>
      <c r="T50" s="11" t="s">
        <v>529</v>
      </c>
      <c r="U50" s="11" t="s">
        <v>530</v>
      </c>
    </row>
    <row r="51" spans="1:21" x14ac:dyDescent="0.35">
      <c r="A51" s="7"/>
      <c r="B51" s="8"/>
      <c r="C51" s="9" t="s">
        <v>531</v>
      </c>
      <c r="D51" s="10" t="s">
        <v>532</v>
      </c>
      <c r="E51" s="10"/>
      <c r="F51" s="9" t="s">
        <v>37</v>
      </c>
      <c r="G51" s="9">
        <v>303389</v>
      </c>
      <c r="H51" s="9">
        <v>304120</v>
      </c>
      <c r="I51" s="9">
        <v>732</v>
      </c>
      <c r="J51" s="9" t="s">
        <v>25</v>
      </c>
      <c r="K51" s="9" t="s">
        <v>26</v>
      </c>
      <c r="L51" s="10"/>
      <c r="M51" s="9"/>
      <c r="N51" s="9" t="s">
        <v>533</v>
      </c>
      <c r="O51" s="9" t="s">
        <v>534</v>
      </c>
      <c r="P51" s="10" t="s">
        <v>535</v>
      </c>
      <c r="Q51" s="11" t="s">
        <v>536</v>
      </c>
      <c r="R51" s="11" t="s">
        <v>537</v>
      </c>
      <c r="S51" s="11" t="s">
        <v>538</v>
      </c>
      <c r="T51" s="11" t="s">
        <v>539</v>
      </c>
      <c r="U51" s="11" t="s">
        <v>540</v>
      </c>
    </row>
    <row r="52" spans="1:21" x14ac:dyDescent="0.35">
      <c r="A52" s="7"/>
      <c r="B52" s="8"/>
      <c r="C52" s="9" t="s">
        <v>541</v>
      </c>
      <c r="D52" s="10" t="s">
        <v>542</v>
      </c>
      <c r="E52" s="10"/>
      <c r="F52" s="9" t="s">
        <v>37</v>
      </c>
      <c r="G52" s="9">
        <v>355253</v>
      </c>
      <c r="H52" s="9">
        <v>355831</v>
      </c>
      <c r="I52" s="9">
        <v>579</v>
      </c>
      <c r="J52" s="9" t="s">
        <v>25</v>
      </c>
      <c r="K52" s="9" t="s">
        <v>26</v>
      </c>
      <c r="L52" s="10"/>
      <c r="M52" s="9" t="s">
        <v>543</v>
      </c>
      <c r="N52" s="9" t="s">
        <v>544</v>
      </c>
      <c r="O52" s="9" t="s">
        <v>545</v>
      </c>
      <c r="P52" s="10" t="s">
        <v>546</v>
      </c>
      <c r="Q52" s="11" t="s">
        <v>547</v>
      </c>
      <c r="R52" s="11" t="s">
        <v>548</v>
      </c>
      <c r="S52" s="11" t="s">
        <v>549</v>
      </c>
      <c r="T52" s="11" t="s">
        <v>550</v>
      </c>
      <c r="U52" s="11" t="s">
        <v>551</v>
      </c>
    </row>
    <row r="53" spans="1:21" x14ac:dyDescent="0.35">
      <c r="A53" s="7"/>
      <c r="B53" s="8"/>
      <c r="C53" s="9" t="s">
        <v>552</v>
      </c>
      <c r="D53" s="10" t="s">
        <v>553</v>
      </c>
      <c r="E53" s="10"/>
      <c r="F53" s="9" t="s">
        <v>24</v>
      </c>
      <c r="G53" s="9">
        <v>464183</v>
      </c>
      <c r="H53" s="9">
        <v>465157</v>
      </c>
      <c r="I53" s="9">
        <v>975</v>
      </c>
      <c r="J53" s="9" t="s">
        <v>25</v>
      </c>
      <c r="K53" s="9" t="s">
        <v>26</v>
      </c>
      <c r="L53" s="10"/>
      <c r="M53" s="9"/>
      <c r="N53" s="9" t="s">
        <v>554</v>
      </c>
      <c r="O53" s="9" t="s">
        <v>555</v>
      </c>
      <c r="P53" s="10" t="s">
        <v>556</v>
      </c>
      <c r="Q53" s="11" t="s">
        <v>557</v>
      </c>
      <c r="R53" s="11" t="s">
        <v>558</v>
      </c>
      <c r="S53" s="11" t="s">
        <v>559</v>
      </c>
      <c r="T53" s="11" t="s">
        <v>560</v>
      </c>
      <c r="U53" s="11" t="s">
        <v>561</v>
      </c>
    </row>
    <row r="54" spans="1:21" x14ac:dyDescent="0.35">
      <c r="A54" s="7"/>
      <c r="B54" s="8"/>
      <c r="C54" s="9" t="s">
        <v>562</v>
      </c>
      <c r="D54" s="10" t="s">
        <v>563</v>
      </c>
      <c r="E54" s="10"/>
      <c r="F54" s="9" t="s">
        <v>37</v>
      </c>
      <c r="G54" s="9">
        <v>502475</v>
      </c>
      <c r="H54" s="9">
        <v>502807</v>
      </c>
      <c r="I54" s="9">
        <v>333</v>
      </c>
      <c r="J54" s="9" t="s">
        <v>25</v>
      </c>
      <c r="K54" s="9" t="s">
        <v>26</v>
      </c>
      <c r="L54" s="10"/>
      <c r="M54" s="9"/>
      <c r="N54" s="9" t="s">
        <v>564</v>
      </c>
      <c r="O54" s="9" t="s">
        <v>565</v>
      </c>
      <c r="P54" s="10" t="s">
        <v>430</v>
      </c>
      <c r="Q54" s="11" t="s">
        <v>566</v>
      </c>
      <c r="R54" s="11" t="s">
        <v>567</v>
      </c>
      <c r="S54" s="11" t="s">
        <v>568</v>
      </c>
      <c r="T54" s="11" t="s">
        <v>569</v>
      </c>
      <c r="U54" s="11" t="s">
        <v>570</v>
      </c>
    </row>
    <row r="55" spans="1:21" x14ac:dyDescent="0.35">
      <c r="A55" s="7"/>
      <c r="B55" s="8"/>
      <c r="C55" s="9" t="s">
        <v>571</v>
      </c>
      <c r="D55" s="10" t="s">
        <v>572</v>
      </c>
      <c r="E55" s="10"/>
      <c r="F55" s="9" t="s">
        <v>37</v>
      </c>
      <c r="G55" s="9">
        <v>502835</v>
      </c>
      <c r="H55" s="9">
        <v>504682</v>
      </c>
      <c r="I55" s="9">
        <v>1848</v>
      </c>
      <c r="J55" s="9" t="s">
        <v>25</v>
      </c>
      <c r="K55" s="9" t="s">
        <v>26</v>
      </c>
      <c r="L55" s="10"/>
      <c r="M55" s="9"/>
      <c r="N55" s="9" t="s">
        <v>573</v>
      </c>
      <c r="O55" s="9" t="s">
        <v>574</v>
      </c>
      <c r="P55" s="10" t="s">
        <v>575</v>
      </c>
      <c r="Q55" s="11" t="s">
        <v>576</v>
      </c>
      <c r="R55" s="11" t="s">
        <v>577</v>
      </c>
      <c r="S55" s="11" t="s">
        <v>578</v>
      </c>
      <c r="T55" s="11" t="s">
        <v>579</v>
      </c>
      <c r="U55" s="11" t="s">
        <v>580</v>
      </c>
    </row>
    <row r="56" spans="1:21" x14ac:dyDescent="0.35">
      <c r="A56" s="7"/>
      <c r="B56" s="8"/>
      <c r="C56" s="9" t="s">
        <v>581</v>
      </c>
      <c r="D56" s="10" t="s">
        <v>582</v>
      </c>
      <c r="E56" s="10"/>
      <c r="F56" s="9" t="s">
        <v>37</v>
      </c>
      <c r="G56" s="9">
        <v>504693</v>
      </c>
      <c r="H56" s="9">
        <v>505664</v>
      </c>
      <c r="I56" s="9">
        <v>972</v>
      </c>
      <c r="J56" s="9" t="s">
        <v>25</v>
      </c>
      <c r="K56" s="9" t="s">
        <v>26</v>
      </c>
      <c r="L56" s="10"/>
      <c r="M56" s="9"/>
      <c r="N56" s="9" t="s">
        <v>583</v>
      </c>
      <c r="O56" s="9" t="s">
        <v>584</v>
      </c>
      <c r="P56" s="10" t="s">
        <v>585</v>
      </c>
      <c r="Q56" s="11" t="s">
        <v>586</v>
      </c>
      <c r="R56" s="11" t="s">
        <v>587</v>
      </c>
      <c r="S56" s="11" t="s">
        <v>588</v>
      </c>
      <c r="T56" s="11" t="s">
        <v>589</v>
      </c>
      <c r="U56" s="11" t="s">
        <v>590</v>
      </c>
    </row>
    <row r="57" spans="1:21" x14ac:dyDescent="0.35">
      <c r="A57" s="7"/>
      <c r="B57" s="8"/>
      <c r="C57" s="9" t="s">
        <v>591</v>
      </c>
      <c r="D57" s="10" t="s">
        <v>592</v>
      </c>
      <c r="E57" s="10"/>
      <c r="F57" s="9" t="s">
        <v>37</v>
      </c>
      <c r="G57" s="9">
        <v>510348</v>
      </c>
      <c r="H57" s="9">
        <v>511451</v>
      </c>
      <c r="I57" s="9">
        <v>1104</v>
      </c>
      <c r="J57" s="9" t="s">
        <v>25</v>
      </c>
      <c r="K57" s="9" t="s">
        <v>26</v>
      </c>
      <c r="L57" s="10"/>
      <c r="M57" s="9"/>
      <c r="N57" s="9" t="s">
        <v>593</v>
      </c>
      <c r="O57" s="9" t="s">
        <v>594</v>
      </c>
      <c r="P57" s="10" t="s">
        <v>595</v>
      </c>
      <c r="Q57" s="11" t="s">
        <v>596</v>
      </c>
      <c r="R57" s="11" t="s">
        <v>597</v>
      </c>
      <c r="S57" s="11" t="s">
        <v>598</v>
      </c>
      <c r="T57" s="11" t="s">
        <v>599</v>
      </c>
      <c r="U57" s="11" t="s">
        <v>600</v>
      </c>
    </row>
    <row r="58" spans="1:21" x14ac:dyDescent="0.35">
      <c r="A58" s="7"/>
      <c r="B58" s="8"/>
      <c r="C58" s="9" t="s">
        <v>601</v>
      </c>
      <c r="D58" s="10" t="s">
        <v>602</v>
      </c>
      <c r="E58" s="10"/>
      <c r="F58" s="9" t="s">
        <v>37</v>
      </c>
      <c r="G58" s="9">
        <v>511540</v>
      </c>
      <c r="H58" s="9">
        <v>512010</v>
      </c>
      <c r="I58" s="9">
        <v>471</v>
      </c>
      <c r="J58" s="9" t="s">
        <v>25</v>
      </c>
      <c r="K58" s="9" t="s">
        <v>26</v>
      </c>
      <c r="L58" s="10"/>
      <c r="M58" s="9"/>
      <c r="N58" s="9" t="s">
        <v>603</v>
      </c>
      <c r="O58" s="9" t="s">
        <v>604</v>
      </c>
      <c r="P58" s="10" t="s">
        <v>605</v>
      </c>
      <c r="Q58" s="11" t="s">
        <v>606</v>
      </c>
      <c r="R58" s="11" t="s">
        <v>607</v>
      </c>
      <c r="S58" s="11" t="s">
        <v>608</v>
      </c>
      <c r="T58" s="11" t="s">
        <v>609</v>
      </c>
      <c r="U58" s="11" t="s">
        <v>610</v>
      </c>
    </row>
    <row r="59" spans="1:21" x14ac:dyDescent="0.35">
      <c r="A59" s="7"/>
      <c r="B59" s="8"/>
      <c r="C59" s="9" t="s">
        <v>611</v>
      </c>
      <c r="D59" s="10" t="s">
        <v>612</v>
      </c>
      <c r="E59" s="10"/>
      <c r="F59" s="9" t="s">
        <v>37</v>
      </c>
      <c r="G59" s="9">
        <v>512031</v>
      </c>
      <c r="H59" s="9">
        <v>512450</v>
      </c>
      <c r="I59" s="9">
        <v>420</v>
      </c>
      <c r="J59" s="9" t="s">
        <v>25</v>
      </c>
      <c r="K59" s="9" t="s">
        <v>26</v>
      </c>
      <c r="L59" s="10"/>
      <c r="M59" s="9"/>
      <c r="N59" s="9" t="s">
        <v>613</v>
      </c>
      <c r="O59" s="9" t="s">
        <v>614</v>
      </c>
      <c r="P59" s="10" t="s">
        <v>615</v>
      </c>
      <c r="Q59" s="11" t="s">
        <v>616</v>
      </c>
      <c r="R59" s="11" t="s">
        <v>617</v>
      </c>
      <c r="S59" s="11" t="s">
        <v>618</v>
      </c>
      <c r="T59" s="11" t="s">
        <v>619</v>
      </c>
      <c r="U59" s="11" t="s">
        <v>620</v>
      </c>
    </row>
    <row r="60" spans="1:21" x14ac:dyDescent="0.35">
      <c r="A60" s="7"/>
      <c r="B60" s="8"/>
      <c r="C60" s="9" t="s">
        <v>621</v>
      </c>
      <c r="D60" s="10" t="s">
        <v>622</v>
      </c>
      <c r="E60" s="10"/>
      <c r="F60" s="9" t="s">
        <v>37</v>
      </c>
      <c r="G60" s="9">
        <v>512529</v>
      </c>
      <c r="H60" s="9">
        <v>513506</v>
      </c>
      <c r="I60" s="9">
        <v>978</v>
      </c>
      <c r="J60" s="9" t="s">
        <v>25</v>
      </c>
      <c r="K60" s="9" t="s">
        <v>26</v>
      </c>
      <c r="L60" s="10"/>
      <c r="M60" s="9"/>
      <c r="N60" s="9" t="s">
        <v>623</v>
      </c>
      <c r="O60" s="9" t="s">
        <v>624</v>
      </c>
      <c r="P60" s="10" t="s">
        <v>625</v>
      </c>
      <c r="Q60" s="11" t="s">
        <v>626</v>
      </c>
      <c r="R60" s="11" t="s">
        <v>627</v>
      </c>
      <c r="S60" s="11" t="s">
        <v>628</v>
      </c>
      <c r="T60" s="11" t="s">
        <v>629</v>
      </c>
      <c r="U60" s="11" t="s">
        <v>630</v>
      </c>
    </row>
    <row r="61" spans="1:21" x14ac:dyDescent="0.35">
      <c r="A61" s="7"/>
      <c r="B61" s="8"/>
      <c r="C61" s="9" t="s">
        <v>631</v>
      </c>
      <c r="D61" s="10" t="s">
        <v>632</v>
      </c>
      <c r="E61" s="10"/>
      <c r="F61" s="9" t="s">
        <v>24</v>
      </c>
      <c r="G61" s="9">
        <v>515134</v>
      </c>
      <c r="H61" s="9">
        <v>516996</v>
      </c>
      <c r="I61" s="9">
        <v>1863</v>
      </c>
      <c r="J61" s="9" t="s">
        <v>25</v>
      </c>
      <c r="K61" s="9" t="s">
        <v>26</v>
      </c>
      <c r="L61" s="10"/>
      <c r="M61" s="9"/>
      <c r="N61" s="9" t="s">
        <v>633</v>
      </c>
      <c r="O61" s="9" t="s">
        <v>634</v>
      </c>
      <c r="P61" s="10" t="s">
        <v>635</v>
      </c>
      <c r="Q61" s="11" t="s">
        <v>636</v>
      </c>
      <c r="R61" s="11" t="s">
        <v>637</v>
      </c>
      <c r="S61" s="11" t="s">
        <v>638</v>
      </c>
      <c r="T61" s="11" t="s">
        <v>639</v>
      </c>
      <c r="U61" s="11" t="s">
        <v>640</v>
      </c>
    </row>
    <row r="62" spans="1:21" x14ac:dyDescent="0.35">
      <c r="A62" s="7"/>
      <c r="B62" s="8"/>
      <c r="C62" s="9" t="s">
        <v>641</v>
      </c>
      <c r="D62" s="10" t="s">
        <v>642</v>
      </c>
      <c r="E62" s="10"/>
      <c r="F62" s="9" t="s">
        <v>24</v>
      </c>
      <c r="G62" s="9">
        <v>517020</v>
      </c>
      <c r="H62" s="9">
        <v>517919</v>
      </c>
      <c r="I62" s="9">
        <v>900</v>
      </c>
      <c r="J62" s="9" t="s">
        <v>25</v>
      </c>
      <c r="K62" s="9" t="s">
        <v>26</v>
      </c>
      <c r="L62" s="10"/>
      <c r="M62" s="9"/>
      <c r="N62" s="9" t="s">
        <v>643</v>
      </c>
      <c r="O62" s="9" t="s">
        <v>644</v>
      </c>
      <c r="P62" s="10" t="s">
        <v>645</v>
      </c>
      <c r="Q62" s="11" t="s">
        <v>646</v>
      </c>
      <c r="R62" s="11" t="s">
        <v>647</v>
      </c>
      <c r="S62" s="11" t="s">
        <v>648</v>
      </c>
      <c r="T62" s="11" t="s">
        <v>649</v>
      </c>
      <c r="U62" s="11" t="s">
        <v>650</v>
      </c>
    </row>
    <row r="63" spans="1:21" x14ac:dyDescent="0.35">
      <c r="A63" s="7"/>
      <c r="B63" s="8"/>
      <c r="C63" s="9" t="s">
        <v>651</v>
      </c>
      <c r="D63" s="10" t="s">
        <v>652</v>
      </c>
      <c r="E63" s="10"/>
      <c r="F63" s="9" t="s">
        <v>24</v>
      </c>
      <c r="G63" s="9">
        <v>517920</v>
      </c>
      <c r="H63" s="9">
        <v>518162</v>
      </c>
      <c r="I63" s="9">
        <v>243</v>
      </c>
      <c r="J63" s="9" t="s">
        <v>25</v>
      </c>
      <c r="K63" s="9" t="s">
        <v>26</v>
      </c>
      <c r="L63" s="10"/>
      <c r="M63" s="9"/>
      <c r="N63" s="9" t="s">
        <v>653</v>
      </c>
      <c r="O63" s="9" t="s">
        <v>654</v>
      </c>
      <c r="P63" s="10" t="s">
        <v>655</v>
      </c>
      <c r="Q63" s="11" t="s">
        <v>656</v>
      </c>
      <c r="R63" s="11" t="s">
        <v>657</v>
      </c>
      <c r="S63" s="11" t="s">
        <v>658</v>
      </c>
      <c r="T63" s="11" t="s">
        <v>659</v>
      </c>
      <c r="U63" s="11" t="s">
        <v>660</v>
      </c>
    </row>
    <row r="64" spans="1:21" x14ac:dyDescent="0.35">
      <c r="A64" s="7"/>
      <c r="B64" s="8"/>
      <c r="C64" s="9" t="s">
        <v>661</v>
      </c>
      <c r="D64" s="10" t="s">
        <v>662</v>
      </c>
      <c r="E64" s="10"/>
      <c r="F64" s="9" t="s">
        <v>37</v>
      </c>
      <c r="G64" s="9">
        <v>544589</v>
      </c>
      <c r="H64" s="9">
        <v>545860</v>
      </c>
      <c r="I64" s="9">
        <v>1272</v>
      </c>
      <c r="J64" s="9" t="s">
        <v>25</v>
      </c>
      <c r="K64" s="9" t="s">
        <v>26</v>
      </c>
      <c r="L64" s="10"/>
      <c r="M64" s="9"/>
      <c r="N64" s="9" t="s">
        <v>663</v>
      </c>
      <c r="O64" s="9" t="s">
        <v>664</v>
      </c>
      <c r="P64" s="10" t="s">
        <v>665</v>
      </c>
      <c r="Q64" s="11" t="s">
        <v>666</v>
      </c>
      <c r="R64" s="11" t="s">
        <v>667</v>
      </c>
      <c r="S64" s="11" t="s">
        <v>668</v>
      </c>
      <c r="T64" s="11" t="s">
        <v>669</v>
      </c>
      <c r="U64" s="11" t="s">
        <v>670</v>
      </c>
    </row>
    <row r="65" spans="1:21" x14ac:dyDescent="0.35">
      <c r="A65" s="7"/>
      <c r="B65" s="8"/>
      <c r="C65" s="9" t="s">
        <v>671</v>
      </c>
      <c r="D65" s="10" t="s">
        <v>672</v>
      </c>
      <c r="E65" s="10"/>
      <c r="F65" s="9" t="s">
        <v>37</v>
      </c>
      <c r="G65" s="9">
        <v>546046</v>
      </c>
      <c r="H65" s="9">
        <v>548400</v>
      </c>
      <c r="I65" s="9">
        <v>2355</v>
      </c>
      <c r="J65" s="9" t="s">
        <v>25</v>
      </c>
      <c r="K65" s="9" t="s">
        <v>26</v>
      </c>
      <c r="L65" s="10"/>
      <c r="M65" s="9"/>
      <c r="N65" s="9" t="s">
        <v>673</v>
      </c>
      <c r="O65" s="9" t="s">
        <v>674</v>
      </c>
      <c r="P65" s="10" t="s">
        <v>675</v>
      </c>
      <c r="Q65" s="11" t="s">
        <v>676</v>
      </c>
      <c r="R65" s="11" t="s">
        <v>677</v>
      </c>
      <c r="S65" s="11" t="s">
        <v>678</v>
      </c>
      <c r="T65" s="11" t="s">
        <v>679</v>
      </c>
      <c r="U65" s="11" t="s">
        <v>680</v>
      </c>
    </row>
    <row r="66" spans="1:21" x14ac:dyDescent="0.35">
      <c r="A66" s="7"/>
      <c r="B66" s="8"/>
      <c r="C66" s="9" t="s">
        <v>681</v>
      </c>
      <c r="D66" s="10" t="s">
        <v>682</v>
      </c>
      <c r="E66" s="10"/>
      <c r="F66" s="9" t="s">
        <v>37</v>
      </c>
      <c r="G66" s="9">
        <v>581413</v>
      </c>
      <c r="H66" s="9">
        <v>583341</v>
      </c>
      <c r="I66" s="9">
        <v>1929</v>
      </c>
      <c r="J66" s="9" t="s">
        <v>25</v>
      </c>
      <c r="K66" s="9" t="s">
        <v>26</v>
      </c>
      <c r="L66" s="10"/>
      <c r="M66" s="9"/>
      <c r="N66" s="9" t="s">
        <v>683</v>
      </c>
      <c r="O66" s="9" t="s">
        <v>684</v>
      </c>
      <c r="P66" s="10" t="s">
        <v>685</v>
      </c>
      <c r="Q66" s="11" t="s">
        <v>686</v>
      </c>
      <c r="R66" s="11" t="s">
        <v>687</v>
      </c>
      <c r="S66" s="11" t="s">
        <v>688</v>
      </c>
      <c r="T66" s="11" t="s">
        <v>689</v>
      </c>
      <c r="U66" s="11" t="s">
        <v>690</v>
      </c>
    </row>
    <row r="67" spans="1:21" x14ac:dyDescent="0.35">
      <c r="A67" s="7"/>
      <c r="B67" s="8"/>
      <c r="C67" s="9" t="s">
        <v>691</v>
      </c>
      <c r="D67" s="10" t="s">
        <v>692</v>
      </c>
      <c r="E67" s="10"/>
      <c r="F67" s="9" t="s">
        <v>37</v>
      </c>
      <c r="G67" s="9">
        <v>586547</v>
      </c>
      <c r="H67" s="9">
        <v>587191</v>
      </c>
      <c r="I67" s="9">
        <v>645</v>
      </c>
      <c r="J67" s="9" t="s">
        <v>25</v>
      </c>
      <c r="K67" s="9" t="s">
        <v>26</v>
      </c>
      <c r="L67" s="10"/>
      <c r="M67" s="9"/>
      <c r="N67" s="9" t="s">
        <v>693</v>
      </c>
      <c r="O67" s="9" t="s">
        <v>694</v>
      </c>
      <c r="P67" s="10" t="s">
        <v>695</v>
      </c>
      <c r="Q67" s="11" t="s">
        <v>696</v>
      </c>
      <c r="R67" s="11" t="s">
        <v>697</v>
      </c>
      <c r="S67" s="11" t="s">
        <v>698</v>
      </c>
      <c r="T67" s="11" t="s">
        <v>699</v>
      </c>
      <c r="U67" s="11" t="s">
        <v>700</v>
      </c>
    </row>
    <row r="68" spans="1:21" x14ac:dyDescent="0.35">
      <c r="A68" s="7"/>
      <c r="B68" s="8"/>
      <c r="C68" s="9" t="s">
        <v>701</v>
      </c>
      <c r="D68" s="10" t="s">
        <v>702</v>
      </c>
      <c r="E68" s="10"/>
      <c r="F68" s="9" t="s">
        <v>37</v>
      </c>
      <c r="G68" s="9">
        <v>587420</v>
      </c>
      <c r="H68" s="9">
        <v>588382</v>
      </c>
      <c r="I68" s="9">
        <v>963</v>
      </c>
      <c r="J68" s="9" t="s">
        <v>25</v>
      </c>
      <c r="K68" s="9" t="s">
        <v>26</v>
      </c>
      <c r="L68" s="10"/>
      <c r="M68" s="9"/>
      <c r="N68" s="9" t="s">
        <v>703</v>
      </c>
      <c r="O68" s="9" t="s">
        <v>704</v>
      </c>
      <c r="P68" s="10" t="s">
        <v>705</v>
      </c>
      <c r="Q68" s="11" t="s">
        <v>706</v>
      </c>
      <c r="R68" s="11" t="s">
        <v>707</v>
      </c>
      <c r="S68" s="11" t="s">
        <v>708</v>
      </c>
      <c r="T68" s="11" t="s">
        <v>709</v>
      </c>
      <c r="U68" s="11" t="s">
        <v>710</v>
      </c>
    </row>
    <row r="69" spans="1:21" x14ac:dyDescent="0.35">
      <c r="A69" s="7"/>
      <c r="B69" s="8"/>
      <c r="C69" s="9" t="s">
        <v>711</v>
      </c>
      <c r="D69" s="10" t="s">
        <v>712</v>
      </c>
      <c r="E69" s="10"/>
      <c r="F69" s="9" t="s">
        <v>24</v>
      </c>
      <c r="G69" s="9">
        <v>636554</v>
      </c>
      <c r="H69" s="9">
        <v>637276</v>
      </c>
      <c r="I69" s="9">
        <v>723</v>
      </c>
      <c r="J69" s="9" t="s">
        <v>25</v>
      </c>
      <c r="K69" s="9" t="s">
        <v>26</v>
      </c>
      <c r="L69" s="10"/>
      <c r="M69" s="9"/>
      <c r="N69" s="9" t="s">
        <v>713</v>
      </c>
      <c r="O69" s="9" t="s">
        <v>714</v>
      </c>
      <c r="P69" s="10" t="s">
        <v>328</v>
      </c>
      <c r="Q69" s="11" t="s">
        <v>715</v>
      </c>
      <c r="R69" s="11" t="s">
        <v>716</v>
      </c>
      <c r="S69" s="11" t="s">
        <v>717</v>
      </c>
      <c r="T69" s="11" t="s">
        <v>718</v>
      </c>
      <c r="U69" s="11" t="s">
        <v>719</v>
      </c>
    </row>
    <row r="70" spans="1:21" x14ac:dyDescent="0.35">
      <c r="A70" s="7"/>
      <c r="B70" s="8"/>
      <c r="C70" s="9" t="s">
        <v>720</v>
      </c>
      <c r="D70" s="10" t="s">
        <v>721</v>
      </c>
      <c r="E70" s="10"/>
      <c r="F70" s="9" t="s">
        <v>24</v>
      </c>
      <c r="G70" s="9">
        <v>637279</v>
      </c>
      <c r="H70" s="9">
        <v>637773</v>
      </c>
      <c r="I70" s="9">
        <v>495</v>
      </c>
      <c r="J70" s="9" t="s">
        <v>25</v>
      </c>
      <c r="K70" s="9" t="s">
        <v>26</v>
      </c>
      <c r="L70" s="10"/>
      <c r="M70" s="9"/>
      <c r="N70" s="9" t="s">
        <v>722</v>
      </c>
      <c r="O70" s="9" t="s">
        <v>723</v>
      </c>
      <c r="P70" s="10" t="s">
        <v>724</v>
      </c>
      <c r="Q70" s="11" t="s">
        <v>725</v>
      </c>
      <c r="R70" s="11" t="s">
        <v>726</v>
      </c>
      <c r="S70" s="11" t="s">
        <v>727</v>
      </c>
      <c r="T70" s="11" t="s">
        <v>728</v>
      </c>
      <c r="U70" s="11" t="s">
        <v>729</v>
      </c>
    </row>
    <row r="71" spans="1:21" x14ac:dyDescent="0.35">
      <c r="A71" s="7"/>
      <c r="B71" s="8"/>
      <c r="C71" s="9" t="s">
        <v>730</v>
      </c>
      <c r="D71" s="10" t="s">
        <v>731</v>
      </c>
      <c r="E71" s="10"/>
      <c r="F71" s="9" t="s">
        <v>24</v>
      </c>
      <c r="G71" s="9">
        <v>641513</v>
      </c>
      <c r="H71" s="9">
        <v>642379</v>
      </c>
      <c r="I71" s="9">
        <v>867</v>
      </c>
      <c r="J71" s="9" t="s">
        <v>25</v>
      </c>
      <c r="K71" s="9" t="s">
        <v>26</v>
      </c>
      <c r="L71" s="10"/>
      <c r="M71" s="9"/>
      <c r="N71" s="9" t="s">
        <v>732</v>
      </c>
      <c r="O71" s="9" t="s">
        <v>733</v>
      </c>
      <c r="P71" s="10" t="s">
        <v>734</v>
      </c>
      <c r="Q71" s="11" t="s">
        <v>735</v>
      </c>
      <c r="R71" s="11" t="s">
        <v>736</v>
      </c>
      <c r="S71" s="11" t="s">
        <v>737</v>
      </c>
      <c r="T71" s="11" t="s">
        <v>738</v>
      </c>
      <c r="U71" s="11" t="s">
        <v>739</v>
      </c>
    </row>
    <row r="72" spans="1:21" x14ac:dyDescent="0.35">
      <c r="A72" s="7"/>
      <c r="B72" s="8"/>
      <c r="C72" s="9" t="s">
        <v>740</v>
      </c>
      <c r="D72" s="10" t="s">
        <v>741</v>
      </c>
      <c r="E72" s="10"/>
      <c r="F72" s="9" t="s">
        <v>24</v>
      </c>
      <c r="G72" s="9">
        <v>691376</v>
      </c>
      <c r="H72" s="9">
        <v>692383</v>
      </c>
      <c r="I72" s="9">
        <v>1008</v>
      </c>
      <c r="J72" s="9" t="s">
        <v>25</v>
      </c>
      <c r="K72" s="9" t="s">
        <v>26</v>
      </c>
      <c r="L72" s="10"/>
      <c r="M72" s="9"/>
      <c r="N72" s="9" t="s">
        <v>742</v>
      </c>
      <c r="O72" s="9" t="s">
        <v>743</v>
      </c>
      <c r="P72" s="10" t="s">
        <v>744</v>
      </c>
      <c r="Q72" s="11" t="s">
        <v>745</v>
      </c>
      <c r="R72" s="11" t="s">
        <v>746</v>
      </c>
      <c r="S72" s="11" t="s">
        <v>747</v>
      </c>
      <c r="T72" s="11" t="s">
        <v>748</v>
      </c>
      <c r="U72" s="11" t="s">
        <v>749</v>
      </c>
    </row>
    <row r="73" spans="1:21" x14ac:dyDescent="0.35">
      <c r="A73" s="7"/>
      <c r="B73" s="8"/>
      <c r="C73" s="9" t="s">
        <v>750</v>
      </c>
      <c r="D73" s="10" t="s">
        <v>751</v>
      </c>
      <c r="E73" s="10"/>
      <c r="F73" s="9" t="s">
        <v>24</v>
      </c>
      <c r="G73" s="9">
        <v>693801</v>
      </c>
      <c r="H73" s="9">
        <v>694757</v>
      </c>
      <c r="I73" s="9">
        <v>957</v>
      </c>
      <c r="J73" s="9" t="s">
        <v>25</v>
      </c>
      <c r="K73" s="9" t="s">
        <v>26</v>
      </c>
      <c r="L73" s="10"/>
      <c r="M73" s="9"/>
      <c r="N73" s="9" t="s">
        <v>752</v>
      </c>
      <c r="O73" s="9" t="s">
        <v>753</v>
      </c>
      <c r="P73" s="10" t="s">
        <v>754</v>
      </c>
      <c r="Q73" s="11" t="s">
        <v>755</v>
      </c>
      <c r="R73" s="11" t="s">
        <v>756</v>
      </c>
      <c r="S73" s="11" t="s">
        <v>757</v>
      </c>
      <c r="T73" s="11" t="s">
        <v>758</v>
      </c>
      <c r="U73" s="11" t="s">
        <v>759</v>
      </c>
    </row>
    <row r="74" spans="1:21" x14ac:dyDescent="0.35">
      <c r="A74" s="7"/>
      <c r="B74" s="8"/>
      <c r="C74" s="9" t="s">
        <v>760</v>
      </c>
      <c r="D74" s="10" t="s">
        <v>761</v>
      </c>
      <c r="E74" s="10"/>
      <c r="F74" s="9" t="s">
        <v>24</v>
      </c>
      <c r="G74" s="9">
        <v>733673</v>
      </c>
      <c r="H74" s="9">
        <v>734638</v>
      </c>
      <c r="I74" s="9">
        <v>966</v>
      </c>
      <c r="J74" s="9" t="s">
        <v>25</v>
      </c>
      <c r="K74" s="9" t="s">
        <v>26</v>
      </c>
      <c r="L74" s="10"/>
      <c r="M74" s="9"/>
      <c r="N74" s="9" t="s">
        <v>762</v>
      </c>
      <c r="O74" s="9" t="s">
        <v>763</v>
      </c>
      <c r="P74" s="10" t="s">
        <v>764</v>
      </c>
      <c r="Q74" s="11" t="s">
        <v>765</v>
      </c>
      <c r="R74" s="11" t="s">
        <v>766</v>
      </c>
      <c r="S74" s="11" t="s">
        <v>767</v>
      </c>
      <c r="T74" s="11" t="s">
        <v>768</v>
      </c>
      <c r="U74" s="11" t="s">
        <v>769</v>
      </c>
    </row>
    <row r="75" spans="1:21" x14ac:dyDescent="0.35">
      <c r="A75" s="7"/>
      <c r="B75" s="8"/>
      <c r="C75" s="9" t="s">
        <v>770</v>
      </c>
      <c r="D75" s="10" t="s">
        <v>771</v>
      </c>
      <c r="E75" s="10"/>
      <c r="F75" s="9" t="s">
        <v>24</v>
      </c>
      <c r="G75" s="9">
        <v>736099</v>
      </c>
      <c r="H75" s="9">
        <v>736674</v>
      </c>
      <c r="I75" s="9">
        <v>576</v>
      </c>
      <c r="J75" s="9" t="s">
        <v>25</v>
      </c>
      <c r="K75" s="9" t="s">
        <v>26</v>
      </c>
      <c r="L75" s="10"/>
      <c r="M75" s="9"/>
      <c r="N75" s="9" t="s">
        <v>772</v>
      </c>
      <c r="O75" s="9" t="s">
        <v>773</v>
      </c>
      <c r="P75" s="10" t="s">
        <v>774</v>
      </c>
      <c r="Q75" s="11" t="s">
        <v>775</v>
      </c>
      <c r="R75" s="11" t="s">
        <v>776</v>
      </c>
      <c r="S75" s="11" t="s">
        <v>777</v>
      </c>
      <c r="T75" s="11" t="s">
        <v>778</v>
      </c>
      <c r="U75" s="11" t="s">
        <v>779</v>
      </c>
    </row>
    <row r="76" spans="1:21" x14ac:dyDescent="0.35">
      <c r="A76" s="7"/>
      <c r="B76" s="8"/>
      <c r="C76" s="9" t="s">
        <v>780</v>
      </c>
      <c r="D76" s="10" t="s">
        <v>781</v>
      </c>
      <c r="E76" s="10"/>
      <c r="F76" s="9" t="s">
        <v>24</v>
      </c>
      <c r="G76" s="9">
        <v>739719</v>
      </c>
      <c r="H76" s="9">
        <v>740831</v>
      </c>
      <c r="I76" s="9">
        <v>1113</v>
      </c>
      <c r="J76" s="9" t="s">
        <v>25</v>
      </c>
      <c r="K76" s="9" t="s">
        <v>26</v>
      </c>
      <c r="L76" s="10"/>
      <c r="M76" s="9"/>
      <c r="N76" s="9" t="s">
        <v>782</v>
      </c>
      <c r="O76" s="9" t="s">
        <v>783</v>
      </c>
      <c r="P76" s="10" t="s">
        <v>784</v>
      </c>
      <c r="Q76" s="11" t="s">
        <v>785</v>
      </c>
      <c r="R76" s="11" t="s">
        <v>786</v>
      </c>
      <c r="S76" s="11" t="s">
        <v>787</v>
      </c>
      <c r="T76" s="11" t="s">
        <v>788</v>
      </c>
      <c r="U76" s="11" t="s">
        <v>789</v>
      </c>
    </row>
    <row r="77" spans="1:21" x14ac:dyDescent="0.35">
      <c r="A77" s="7"/>
      <c r="B77" s="8"/>
      <c r="C77" s="9" t="s">
        <v>790</v>
      </c>
      <c r="D77" s="10" t="s">
        <v>791</v>
      </c>
      <c r="E77" s="10"/>
      <c r="F77" s="9" t="s">
        <v>24</v>
      </c>
      <c r="G77" s="9">
        <v>740834</v>
      </c>
      <c r="H77" s="9">
        <v>742735</v>
      </c>
      <c r="I77" s="9">
        <v>1902</v>
      </c>
      <c r="J77" s="9" t="s">
        <v>25</v>
      </c>
      <c r="K77" s="9" t="s">
        <v>26</v>
      </c>
      <c r="L77" s="10"/>
      <c r="M77" s="9"/>
      <c r="N77" s="9" t="s">
        <v>792</v>
      </c>
      <c r="O77" s="9" t="s">
        <v>793</v>
      </c>
      <c r="P77" s="10" t="s">
        <v>794</v>
      </c>
      <c r="Q77" s="11" t="s">
        <v>795</v>
      </c>
      <c r="R77" s="11" t="s">
        <v>796</v>
      </c>
      <c r="S77" s="11" t="s">
        <v>797</v>
      </c>
      <c r="T77" s="11" t="s">
        <v>798</v>
      </c>
      <c r="U77" s="11" t="s">
        <v>799</v>
      </c>
    </row>
    <row r="78" spans="1:21" x14ac:dyDescent="0.35">
      <c r="A78" s="7"/>
      <c r="B78" s="8"/>
      <c r="C78" s="9" t="s">
        <v>800</v>
      </c>
      <c r="D78" s="10" t="s">
        <v>801</v>
      </c>
      <c r="E78" s="10"/>
      <c r="F78" s="9" t="s">
        <v>24</v>
      </c>
      <c r="G78" s="9">
        <v>745657</v>
      </c>
      <c r="H78" s="9">
        <v>746298</v>
      </c>
      <c r="I78" s="9">
        <v>642</v>
      </c>
      <c r="J78" s="9" t="s">
        <v>25</v>
      </c>
      <c r="K78" s="9" t="s">
        <v>26</v>
      </c>
      <c r="L78" s="10"/>
      <c r="M78" s="9"/>
      <c r="N78" s="9" t="s">
        <v>802</v>
      </c>
      <c r="O78" s="9" t="s">
        <v>803</v>
      </c>
      <c r="P78" s="10" t="s">
        <v>328</v>
      </c>
      <c r="Q78" s="11" t="s">
        <v>804</v>
      </c>
      <c r="R78" s="11" t="s">
        <v>805</v>
      </c>
      <c r="S78" s="11" t="s">
        <v>806</v>
      </c>
      <c r="T78" s="11" t="s">
        <v>807</v>
      </c>
      <c r="U78" s="11" t="s">
        <v>808</v>
      </c>
    </row>
    <row r="79" spans="1:21" x14ac:dyDescent="0.35">
      <c r="A79" s="7"/>
      <c r="B79" s="8"/>
      <c r="C79" s="9" t="s">
        <v>809</v>
      </c>
      <c r="D79" s="10" t="s">
        <v>810</v>
      </c>
      <c r="E79" s="10"/>
      <c r="F79" s="9" t="s">
        <v>24</v>
      </c>
      <c r="G79" s="9">
        <v>746300</v>
      </c>
      <c r="H79" s="9">
        <v>747331</v>
      </c>
      <c r="I79" s="9">
        <v>1032</v>
      </c>
      <c r="J79" s="9" t="s">
        <v>25</v>
      </c>
      <c r="K79" s="9" t="s">
        <v>26</v>
      </c>
      <c r="L79" s="10"/>
      <c r="M79" s="9"/>
      <c r="N79" s="9" t="s">
        <v>811</v>
      </c>
      <c r="O79" s="9" t="s">
        <v>812</v>
      </c>
      <c r="P79" s="10" t="s">
        <v>813</v>
      </c>
      <c r="Q79" s="11" t="s">
        <v>814</v>
      </c>
      <c r="R79" s="11" t="s">
        <v>815</v>
      </c>
      <c r="S79" s="11" t="s">
        <v>816</v>
      </c>
      <c r="T79" s="11" t="s">
        <v>817</v>
      </c>
      <c r="U79" s="11" t="s">
        <v>818</v>
      </c>
    </row>
    <row r="80" spans="1:21" x14ac:dyDescent="0.35">
      <c r="A80" s="7"/>
      <c r="B80" s="8"/>
      <c r="C80" s="9" t="s">
        <v>819</v>
      </c>
      <c r="D80" s="10" t="s">
        <v>820</v>
      </c>
      <c r="E80" s="10"/>
      <c r="F80" s="9" t="s">
        <v>24</v>
      </c>
      <c r="G80" s="9">
        <v>747331</v>
      </c>
      <c r="H80" s="9">
        <v>747921</v>
      </c>
      <c r="I80" s="9">
        <v>591</v>
      </c>
      <c r="J80" s="9" t="s">
        <v>25</v>
      </c>
      <c r="K80" s="9" t="s">
        <v>26</v>
      </c>
      <c r="L80" s="10"/>
      <c r="M80" s="9"/>
      <c r="N80" s="9" t="s">
        <v>821</v>
      </c>
      <c r="O80" s="9" t="s">
        <v>822</v>
      </c>
      <c r="P80" s="10" t="s">
        <v>823</v>
      </c>
      <c r="Q80" s="11" t="s">
        <v>824</v>
      </c>
      <c r="R80" s="11" t="s">
        <v>825</v>
      </c>
      <c r="S80" s="11" t="s">
        <v>826</v>
      </c>
      <c r="T80" s="11" t="s">
        <v>827</v>
      </c>
      <c r="U80" s="11" t="s">
        <v>828</v>
      </c>
    </row>
    <row r="81" spans="1:21" x14ac:dyDescent="0.35">
      <c r="A81" s="7"/>
      <c r="B81" s="8"/>
      <c r="C81" s="9" t="s">
        <v>829</v>
      </c>
      <c r="D81" s="10" t="s">
        <v>830</v>
      </c>
      <c r="E81" s="10"/>
      <c r="F81" s="9" t="s">
        <v>24</v>
      </c>
      <c r="G81" s="9">
        <v>747936</v>
      </c>
      <c r="H81" s="9">
        <v>750518</v>
      </c>
      <c r="I81" s="9">
        <v>2583</v>
      </c>
      <c r="J81" s="9" t="s">
        <v>25</v>
      </c>
      <c r="K81" s="9" t="s">
        <v>26</v>
      </c>
      <c r="L81" s="10"/>
      <c r="M81" s="9"/>
      <c r="N81" s="9" t="s">
        <v>831</v>
      </c>
      <c r="O81" s="9" t="s">
        <v>832</v>
      </c>
      <c r="P81" s="10" t="s">
        <v>833</v>
      </c>
      <c r="Q81" s="11" t="s">
        <v>834</v>
      </c>
      <c r="R81" s="11" t="s">
        <v>835</v>
      </c>
      <c r="S81" s="11" t="s">
        <v>836</v>
      </c>
      <c r="T81" s="11" t="s">
        <v>837</v>
      </c>
      <c r="U81" s="11" t="s">
        <v>838</v>
      </c>
    </row>
    <row r="82" spans="1:21" x14ac:dyDescent="0.35">
      <c r="A82" s="7"/>
      <c r="B82" s="8"/>
      <c r="C82" s="9" t="s">
        <v>839</v>
      </c>
      <c r="D82" s="10" t="s">
        <v>840</v>
      </c>
      <c r="E82" s="10"/>
      <c r="F82" s="9" t="s">
        <v>24</v>
      </c>
      <c r="G82" s="9">
        <v>768984</v>
      </c>
      <c r="H82" s="9">
        <v>770522</v>
      </c>
      <c r="I82" s="9">
        <v>1539</v>
      </c>
      <c r="J82" s="9" t="s">
        <v>25</v>
      </c>
      <c r="K82" s="9" t="s">
        <v>26</v>
      </c>
      <c r="L82" s="10"/>
      <c r="M82" s="9"/>
      <c r="N82" s="9" t="s">
        <v>841</v>
      </c>
      <c r="O82" s="9" t="s">
        <v>842</v>
      </c>
      <c r="P82" s="10" t="s">
        <v>843</v>
      </c>
      <c r="Q82" s="11" t="s">
        <v>844</v>
      </c>
      <c r="R82" s="11" t="s">
        <v>845</v>
      </c>
      <c r="S82" s="11" t="s">
        <v>846</v>
      </c>
      <c r="T82" s="11" t="s">
        <v>847</v>
      </c>
      <c r="U82" s="11" t="s">
        <v>848</v>
      </c>
    </row>
    <row r="83" spans="1:21" x14ac:dyDescent="0.35">
      <c r="A83" s="7"/>
      <c r="B83" s="8"/>
      <c r="C83" s="9" t="s">
        <v>849</v>
      </c>
      <c r="D83" s="10" t="s">
        <v>850</v>
      </c>
      <c r="E83" s="10" t="s">
        <v>851</v>
      </c>
      <c r="F83" s="9" t="s">
        <v>37</v>
      </c>
      <c r="G83" s="9">
        <v>774867</v>
      </c>
      <c r="H83" s="9">
        <v>776042</v>
      </c>
      <c r="I83" s="9">
        <v>1176</v>
      </c>
      <c r="J83" s="9" t="s">
        <v>25</v>
      </c>
      <c r="K83" s="9" t="s">
        <v>26</v>
      </c>
      <c r="L83" s="10"/>
      <c r="M83" s="9"/>
      <c r="N83" s="9" t="s">
        <v>852</v>
      </c>
      <c r="O83" s="9" t="s">
        <v>853</v>
      </c>
      <c r="P83" s="10" t="s">
        <v>854</v>
      </c>
      <c r="Q83" s="11" t="s">
        <v>855</v>
      </c>
      <c r="R83" s="11" t="s">
        <v>856</v>
      </c>
      <c r="S83" s="11" t="s">
        <v>857</v>
      </c>
      <c r="T83" s="11" t="s">
        <v>858</v>
      </c>
      <c r="U83" s="11" t="s">
        <v>859</v>
      </c>
    </row>
    <row r="84" spans="1:21" x14ac:dyDescent="0.35">
      <c r="A84" s="7"/>
      <c r="B84" s="8"/>
      <c r="C84" s="9" t="s">
        <v>860</v>
      </c>
      <c r="D84" s="10" t="s">
        <v>861</v>
      </c>
      <c r="E84" s="10"/>
      <c r="F84" s="9" t="s">
        <v>37</v>
      </c>
      <c r="G84" s="9">
        <v>786233</v>
      </c>
      <c r="H84" s="9">
        <v>787900</v>
      </c>
      <c r="I84" s="9">
        <v>1668</v>
      </c>
      <c r="J84" s="9" t="s">
        <v>25</v>
      </c>
      <c r="K84" s="9" t="s">
        <v>26</v>
      </c>
      <c r="L84" s="10"/>
      <c r="M84" s="9"/>
      <c r="N84" s="9" t="s">
        <v>862</v>
      </c>
      <c r="O84" s="9" t="s">
        <v>863</v>
      </c>
      <c r="P84" s="10" t="s">
        <v>864</v>
      </c>
      <c r="Q84" s="11" t="s">
        <v>865</v>
      </c>
      <c r="R84" s="11" t="s">
        <v>866</v>
      </c>
      <c r="S84" s="11" t="s">
        <v>867</v>
      </c>
      <c r="T84" s="11" t="s">
        <v>868</v>
      </c>
      <c r="U84" s="11" t="s">
        <v>869</v>
      </c>
    </row>
    <row r="85" spans="1:21" x14ac:dyDescent="0.35">
      <c r="A85" s="7"/>
      <c r="B85" s="8"/>
      <c r="C85" s="9" t="s">
        <v>870</v>
      </c>
      <c r="D85" s="10" t="s">
        <v>871</v>
      </c>
      <c r="E85" s="10"/>
      <c r="F85" s="9" t="s">
        <v>24</v>
      </c>
      <c r="G85" s="9">
        <v>795206</v>
      </c>
      <c r="H85" s="9">
        <v>795658</v>
      </c>
      <c r="I85" s="9">
        <v>453</v>
      </c>
      <c r="J85" s="9" t="s">
        <v>25</v>
      </c>
      <c r="K85" s="9" t="s">
        <v>26</v>
      </c>
      <c r="L85" s="10"/>
      <c r="M85" s="9"/>
      <c r="N85" s="9" t="s">
        <v>872</v>
      </c>
      <c r="O85" s="9" t="s">
        <v>873</v>
      </c>
      <c r="P85" s="10" t="s">
        <v>874</v>
      </c>
      <c r="Q85" s="11" t="s">
        <v>875</v>
      </c>
      <c r="R85" s="11" t="s">
        <v>876</v>
      </c>
      <c r="S85" s="11" t="s">
        <v>877</v>
      </c>
      <c r="T85" s="11" t="s">
        <v>878</v>
      </c>
      <c r="U85" s="11" t="s">
        <v>879</v>
      </c>
    </row>
    <row r="86" spans="1:21" x14ac:dyDescent="0.35">
      <c r="A86" s="7"/>
      <c r="B86" s="8"/>
      <c r="C86" s="9" t="s">
        <v>880</v>
      </c>
      <c r="D86" s="10" t="s">
        <v>881</v>
      </c>
      <c r="E86" s="10"/>
      <c r="F86" s="9" t="s">
        <v>24</v>
      </c>
      <c r="G86" s="9">
        <v>795940</v>
      </c>
      <c r="H86" s="9">
        <v>796470</v>
      </c>
      <c r="I86" s="9">
        <v>531</v>
      </c>
      <c r="J86" s="9" t="s">
        <v>25</v>
      </c>
      <c r="K86" s="9" t="s">
        <v>26</v>
      </c>
      <c r="L86" s="10"/>
      <c r="M86" s="9"/>
      <c r="N86" s="9" t="s">
        <v>882</v>
      </c>
      <c r="O86" s="9" t="s">
        <v>883</v>
      </c>
      <c r="P86" s="10" t="s">
        <v>884</v>
      </c>
      <c r="Q86" s="11" t="s">
        <v>885</v>
      </c>
      <c r="R86" s="11" t="s">
        <v>886</v>
      </c>
      <c r="S86" s="11" t="s">
        <v>887</v>
      </c>
      <c r="T86" s="11" t="s">
        <v>888</v>
      </c>
      <c r="U86" s="11" t="s">
        <v>889</v>
      </c>
    </row>
    <row r="87" spans="1:21" x14ac:dyDescent="0.35">
      <c r="A87" s="7"/>
      <c r="B87" s="8"/>
      <c r="C87" s="9" t="s">
        <v>890</v>
      </c>
      <c r="D87" s="10" t="s">
        <v>891</v>
      </c>
      <c r="E87" s="10"/>
      <c r="F87" s="9" t="s">
        <v>37</v>
      </c>
      <c r="G87" s="9">
        <v>798615</v>
      </c>
      <c r="H87" s="9">
        <v>800210</v>
      </c>
      <c r="I87" s="9">
        <v>1596</v>
      </c>
      <c r="J87" s="9" t="s">
        <v>25</v>
      </c>
      <c r="K87" s="9" t="s">
        <v>26</v>
      </c>
      <c r="L87" s="10"/>
      <c r="M87" s="9"/>
      <c r="N87" s="9" t="s">
        <v>892</v>
      </c>
      <c r="O87" s="9" t="s">
        <v>893</v>
      </c>
      <c r="P87" s="10" t="s">
        <v>894</v>
      </c>
      <c r="Q87" s="11" t="s">
        <v>895</v>
      </c>
      <c r="R87" s="11" t="s">
        <v>896</v>
      </c>
      <c r="S87" s="11" t="s">
        <v>897</v>
      </c>
      <c r="T87" s="11" t="s">
        <v>898</v>
      </c>
      <c r="U87" s="11" t="s">
        <v>899</v>
      </c>
    </row>
    <row r="88" spans="1:21" x14ac:dyDescent="0.35">
      <c r="A88" s="7"/>
      <c r="B88" s="8"/>
      <c r="C88" s="9" t="s">
        <v>900</v>
      </c>
      <c r="D88" s="10"/>
      <c r="E88" s="10"/>
      <c r="F88" s="9" t="s">
        <v>37</v>
      </c>
      <c r="G88" s="9">
        <v>823977</v>
      </c>
      <c r="H88" s="9">
        <v>824873</v>
      </c>
      <c r="I88" s="9">
        <v>897</v>
      </c>
      <c r="J88" s="9" t="s">
        <v>25</v>
      </c>
      <c r="K88" s="9" t="s">
        <v>26</v>
      </c>
      <c r="L88" s="10"/>
      <c r="M88" s="9"/>
      <c r="N88" s="9" t="s">
        <v>901</v>
      </c>
      <c r="O88" s="9" t="s">
        <v>902</v>
      </c>
      <c r="P88" s="10" t="s">
        <v>903</v>
      </c>
      <c r="Q88" s="11" t="s">
        <v>904</v>
      </c>
      <c r="R88" s="11" t="s">
        <v>905</v>
      </c>
      <c r="S88" s="11" t="s">
        <v>906</v>
      </c>
      <c r="T88" s="11" t="s">
        <v>907</v>
      </c>
      <c r="U88" s="11" t="s">
        <v>908</v>
      </c>
    </row>
    <row r="89" spans="1:21" x14ac:dyDescent="0.35">
      <c r="A89" s="7"/>
      <c r="B89" s="8"/>
      <c r="C89" s="9" t="s">
        <v>909</v>
      </c>
      <c r="D89" s="10"/>
      <c r="E89" s="10"/>
      <c r="F89" s="9" t="s">
        <v>37</v>
      </c>
      <c r="G89" s="9">
        <v>824886</v>
      </c>
      <c r="H89" s="9">
        <v>826019</v>
      </c>
      <c r="I89" s="9">
        <v>1134</v>
      </c>
      <c r="J89" s="9" t="s">
        <v>25</v>
      </c>
      <c r="K89" s="9" t="s">
        <v>26</v>
      </c>
      <c r="L89" s="10"/>
      <c r="M89" s="9"/>
      <c r="N89" s="9" t="s">
        <v>910</v>
      </c>
      <c r="O89" s="9" t="s">
        <v>911</v>
      </c>
      <c r="P89" s="10" t="s">
        <v>912</v>
      </c>
      <c r="Q89" s="11" t="s">
        <v>913</v>
      </c>
      <c r="R89" s="11" t="s">
        <v>914</v>
      </c>
      <c r="S89" s="11" t="s">
        <v>915</v>
      </c>
      <c r="T89" s="11" t="s">
        <v>916</v>
      </c>
      <c r="U89" s="11" t="s">
        <v>917</v>
      </c>
    </row>
    <row r="90" spans="1:21" x14ac:dyDescent="0.35">
      <c r="A90" s="7"/>
      <c r="B90" s="8"/>
      <c r="C90" s="9" t="s">
        <v>918</v>
      </c>
      <c r="D90" s="10"/>
      <c r="E90" s="10"/>
      <c r="F90" s="9" t="s">
        <v>37</v>
      </c>
      <c r="G90" s="9">
        <v>827726</v>
      </c>
      <c r="H90" s="9">
        <v>829504</v>
      </c>
      <c r="I90" s="9">
        <v>1779</v>
      </c>
      <c r="J90" s="9" t="s">
        <v>25</v>
      </c>
      <c r="K90" s="9" t="s">
        <v>26</v>
      </c>
      <c r="L90" s="10"/>
      <c r="M90" s="9"/>
      <c r="N90" s="9" t="s">
        <v>919</v>
      </c>
      <c r="O90" s="9" t="s">
        <v>920</v>
      </c>
      <c r="P90" s="10" t="s">
        <v>921</v>
      </c>
      <c r="Q90" s="11" t="s">
        <v>922</v>
      </c>
      <c r="R90" s="11" t="s">
        <v>923</v>
      </c>
      <c r="S90" s="11" t="s">
        <v>924</v>
      </c>
      <c r="T90" s="11" t="s">
        <v>925</v>
      </c>
      <c r="U90" s="11" t="s">
        <v>926</v>
      </c>
    </row>
    <row r="91" spans="1:21" x14ac:dyDescent="0.35">
      <c r="A91" s="7"/>
      <c r="B91" s="8"/>
      <c r="C91" s="9" t="s">
        <v>927</v>
      </c>
      <c r="D91" s="10"/>
      <c r="E91" s="10"/>
      <c r="F91" s="9" t="s">
        <v>37</v>
      </c>
      <c r="G91" s="9">
        <v>829697</v>
      </c>
      <c r="H91" s="9">
        <v>830530</v>
      </c>
      <c r="I91" s="9">
        <v>834</v>
      </c>
      <c r="J91" s="9" t="s">
        <v>25</v>
      </c>
      <c r="K91" s="9" t="s">
        <v>26</v>
      </c>
      <c r="L91" s="10"/>
      <c r="M91" s="9"/>
      <c r="N91" s="9" t="s">
        <v>928</v>
      </c>
      <c r="O91" s="9" t="s">
        <v>929</v>
      </c>
      <c r="P91" s="10" t="s">
        <v>921</v>
      </c>
      <c r="Q91" s="11" t="s">
        <v>930</v>
      </c>
      <c r="R91" s="11" t="s">
        <v>931</v>
      </c>
      <c r="S91" s="11" t="s">
        <v>932</v>
      </c>
      <c r="T91" s="11" t="s">
        <v>933</v>
      </c>
      <c r="U91" s="11" t="s">
        <v>934</v>
      </c>
    </row>
    <row r="92" spans="1:21" x14ac:dyDescent="0.35">
      <c r="A92" s="7"/>
      <c r="B92" s="8"/>
      <c r="C92" s="9" t="s">
        <v>935</v>
      </c>
      <c r="D92" s="10" t="s">
        <v>936</v>
      </c>
      <c r="E92" s="10"/>
      <c r="F92" s="9" t="s">
        <v>37</v>
      </c>
      <c r="G92" s="9">
        <v>840556</v>
      </c>
      <c r="H92" s="9">
        <v>843357</v>
      </c>
      <c r="I92" s="9">
        <v>2802</v>
      </c>
      <c r="J92" s="9" t="s">
        <v>25</v>
      </c>
      <c r="K92" s="9" t="s">
        <v>26</v>
      </c>
      <c r="L92" s="10"/>
      <c r="M92" s="9"/>
      <c r="N92" s="9" t="s">
        <v>937</v>
      </c>
      <c r="O92" s="9" t="s">
        <v>938</v>
      </c>
      <c r="P92" s="10" t="s">
        <v>939</v>
      </c>
      <c r="Q92" s="11" t="s">
        <v>940</v>
      </c>
      <c r="R92" s="11" t="s">
        <v>941</v>
      </c>
      <c r="S92" s="11" t="s">
        <v>942</v>
      </c>
      <c r="T92" s="11" t="s">
        <v>943</v>
      </c>
      <c r="U92" s="11" t="s">
        <v>944</v>
      </c>
    </row>
    <row r="93" spans="1:21" x14ac:dyDescent="0.35">
      <c r="A93" s="7"/>
      <c r="B93" s="8"/>
      <c r="C93" s="9" t="s">
        <v>945</v>
      </c>
      <c r="D93" s="10" t="s">
        <v>946</v>
      </c>
      <c r="E93" s="10"/>
      <c r="F93" s="9" t="s">
        <v>37</v>
      </c>
      <c r="G93" s="9">
        <v>843372</v>
      </c>
      <c r="H93" s="9">
        <v>844580</v>
      </c>
      <c r="I93" s="9">
        <v>1209</v>
      </c>
      <c r="J93" s="9" t="s">
        <v>25</v>
      </c>
      <c r="K93" s="9" t="s">
        <v>26</v>
      </c>
      <c r="L93" s="10"/>
      <c r="M93" s="9"/>
      <c r="N93" s="9" t="s">
        <v>947</v>
      </c>
      <c r="O93" s="9" t="s">
        <v>948</v>
      </c>
      <c r="P93" s="10" t="s">
        <v>949</v>
      </c>
      <c r="Q93" s="11" t="s">
        <v>950</v>
      </c>
      <c r="R93" s="11" t="s">
        <v>951</v>
      </c>
      <c r="S93" s="11" t="s">
        <v>952</v>
      </c>
      <c r="T93" s="11" t="s">
        <v>953</v>
      </c>
      <c r="U93" s="11" t="s">
        <v>954</v>
      </c>
    </row>
    <row r="94" spans="1:21" x14ac:dyDescent="0.35">
      <c r="A94" s="7"/>
      <c r="B94" s="8"/>
      <c r="C94" s="9" t="s">
        <v>955</v>
      </c>
      <c r="D94" s="10" t="s">
        <v>956</v>
      </c>
      <c r="E94" s="10"/>
      <c r="F94" s="9" t="s">
        <v>37</v>
      </c>
      <c r="G94" s="9">
        <v>848340</v>
      </c>
      <c r="H94" s="9">
        <v>849908</v>
      </c>
      <c r="I94" s="9">
        <v>1569</v>
      </c>
      <c r="J94" s="9" t="s">
        <v>25</v>
      </c>
      <c r="K94" s="9" t="s">
        <v>26</v>
      </c>
      <c r="L94" s="10"/>
      <c r="M94" s="9"/>
      <c r="N94" s="9" t="s">
        <v>957</v>
      </c>
      <c r="O94" s="9" t="s">
        <v>958</v>
      </c>
      <c r="P94" s="10" t="s">
        <v>959</v>
      </c>
      <c r="Q94" s="11" t="s">
        <v>960</v>
      </c>
      <c r="R94" s="11" t="s">
        <v>961</v>
      </c>
      <c r="S94" s="11" t="s">
        <v>962</v>
      </c>
      <c r="T94" s="11" t="s">
        <v>963</v>
      </c>
      <c r="U94" s="11" t="s">
        <v>964</v>
      </c>
    </row>
    <row r="95" spans="1:21" x14ac:dyDescent="0.35">
      <c r="A95" s="7"/>
      <c r="B95" s="8"/>
      <c r="C95" s="9" t="s">
        <v>965</v>
      </c>
      <c r="D95" s="10" t="s">
        <v>966</v>
      </c>
      <c r="E95" s="10"/>
      <c r="F95" s="9" t="s">
        <v>37</v>
      </c>
      <c r="G95" s="9">
        <v>849924</v>
      </c>
      <c r="H95" s="9">
        <v>851063</v>
      </c>
      <c r="I95" s="9">
        <v>1140</v>
      </c>
      <c r="J95" s="9" t="s">
        <v>25</v>
      </c>
      <c r="K95" s="9" t="s">
        <v>26</v>
      </c>
      <c r="L95" s="10"/>
      <c r="M95" s="9"/>
      <c r="N95" s="9" t="s">
        <v>967</v>
      </c>
      <c r="O95" s="9" t="s">
        <v>968</v>
      </c>
      <c r="P95" s="10" t="s">
        <v>969</v>
      </c>
      <c r="Q95" s="11" t="s">
        <v>970</v>
      </c>
      <c r="R95" s="11" t="s">
        <v>971</v>
      </c>
      <c r="S95" s="11" t="s">
        <v>972</v>
      </c>
      <c r="T95" s="11" t="s">
        <v>973</v>
      </c>
      <c r="U95" s="11" t="s">
        <v>974</v>
      </c>
    </row>
    <row r="96" spans="1:21" x14ac:dyDescent="0.35">
      <c r="A96" s="7"/>
      <c r="B96" s="8"/>
      <c r="C96" s="9" t="s">
        <v>975</v>
      </c>
      <c r="D96" s="10" t="s">
        <v>976</v>
      </c>
      <c r="E96" s="10"/>
      <c r="F96" s="9" t="s">
        <v>37</v>
      </c>
      <c r="G96" s="9">
        <v>852239</v>
      </c>
      <c r="H96" s="9">
        <v>852931</v>
      </c>
      <c r="I96" s="9">
        <v>693</v>
      </c>
      <c r="J96" s="9" t="s">
        <v>25</v>
      </c>
      <c r="K96" s="9" t="s">
        <v>26</v>
      </c>
      <c r="L96" s="10"/>
      <c r="M96" s="9"/>
      <c r="N96" s="9" t="s">
        <v>977</v>
      </c>
      <c r="O96" s="9" t="s">
        <v>978</v>
      </c>
      <c r="P96" s="10" t="s">
        <v>979</v>
      </c>
      <c r="Q96" s="11" t="s">
        <v>980</v>
      </c>
      <c r="R96" s="11" t="s">
        <v>981</v>
      </c>
      <c r="S96" s="11" t="s">
        <v>982</v>
      </c>
      <c r="T96" s="11" t="s">
        <v>983</v>
      </c>
      <c r="U96" s="11" t="s">
        <v>984</v>
      </c>
    </row>
    <row r="97" spans="1:21" x14ac:dyDescent="0.35">
      <c r="A97" s="7"/>
      <c r="B97" s="8"/>
      <c r="C97" s="9" t="s">
        <v>985</v>
      </c>
      <c r="D97" s="10" t="s">
        <v>986</v>
      </c>
      <c r="E97" s="10"/>
      <c r="F97" s="9" t="s">
        <v>37</v>
      </c>
      <c r="G97" s="9">
        <v>853428</v>
      </c>
      <c r="H97" s="9">
        <v>854651</v>
      </c>
      <c r="I97" s="9">
        <v>1224</v>
      </c>
      <c r="J97" s="9" t="s">
        <v>25</v>
      </c>
      <c r="K97" s="9" t="s">
        <v>26</v>
      </c>
      <c r="L97" s="10"/>
      <c r="M97" s="9"/>
      <c r="N97" s="9" t="s">
        <v>987</v>
      </c>
      <c r="O97" s="9" t="s">
        <v>988</v>
      </c>
      <c r="P97" s="10" t="s">
        <v>989</v>
      </c>
      <c r="Q97" s="11" t="s">
        <v>990</v>
      </c>
      <c r="R97" s="11" t="s">
        <v>991</v>
      </c>
      <c r="S97" s="11" t="s">
        <v>992</v>
      </c>
      <c r="T97" s="11" t="s">
        <v>993</v>
      </c>
      <c r="U97" s="11" t="s">
        <v>994</v>
      </c>
    </row>
    <row r="98" spans="1:21" x14ac:dyDescent="0.35">
      <c r="A98" s="7"/>
      <c r="B98" s="8"/>
      <c r="C98" s="9" t="s">
        <v>995</v>
      </c>
      <c r="D98" s="10" t="s">
        <v>996</v>
      </c>
      <c r="E98" s="10"/>
      <c r="F98" s="9" t="s">
        <v>37</v>
      </c>
      <c r="G98" s="9">
        <v>854775</v>
      </c>
      <c r="H98" s="9">
        <v>856067</v>
      </c>
      <c r="I98" s="9">
        <v>1293</v>
      </c>
      <c r="J98" s="9" t="s">
        <v>25</v>
      </c>
      <c r="K98" s="9" t="s">
        <v>26</v>
      </c>
      <c r="L98" s="10"/>
      <c r="M98" s="9"/>
      <c r="N98" s="9" t="s">
        <v>997</v>
      </c>
      <c r="O98" s="9" t="s">
        <v>998</v>
      </c>
      <c r="P98" s="10" t="s">
        <v>999</v>
      </c>
      <c r="Q98" s="11" t="s">
        <v>1000</v>
      </c>
      <c r="R98" s="11" t="s">
        <v>1001</v>
      </c>
      <c r="S98" s="11" t="s">
        <v>1002</v>
      </c>
      <c r="T98" s="11" t="s">
        <v>1003</v>
      </c>
      <c r="U98" s="11" t="s">
        <v>1004</v>
      </c>
    </row>
    <row r="99" spans="1:21" x14ac:dyDescent="0.35">
      <c r="A99" s="7"/>
      <c r="B99" s="8"/>
      <c r="C99" s="9" t="s">
        <v>1005</v>
      </c>
      <c r="D99" s="10" t="s">
        <v>1006</v>
      </c>
      <c r="E99" s="10"/>
      <c r="F99" s="9" t="s">
        <v>24</v>
      </c>
      <c r="G99" s="9">
        <v>1027536</v>
      </c>
      <c r="H99" s="9">
        <v>1029257</v>
      </c>
      <c r="I99" s="9">
        <v>1722</v>
      </c>
      <c r="J99" s="9" t="s">
        <v>25</v>
      </c>
      <c r="K99" s="9" t="s">
        <v>26</v>
      </c>
      <c r="L99" s="10"/>
      <c r="M99" s="9"/>
      <c r="N99" s="9" t="s">
        <v>1007</v>
      </c>
      <c r="O99" s="9" t="s">
        <v>1008</v>
      </c>
      <c r="P99" s="10" t="s">
        <v>1009</v>
      </c>
      <c r="Q99" s="11" t="s">
        <v>1010</v>
      </c>
      <c r="R99" s="11" t="s">
        <v>1011</v>
      </c>
      <c r="S99" s="11" t="s">
        <v>1012</v>
      </c>
      <c r="T99" s="11" t="s">
        <v>1013</v>
      </c>
      <c r="U99" s="11" t="s">
        <v>1014</v>
      </c>
    </row>
    <row r="100" spans="1:21" x14ac:dyDescent="0.35">
      <c r="A100" s="7"/>
      <c r="B100" s="8"/>
      <c r="C100" s="9" t="s">
        <v>1015</v>
      </c>
      <c r="D100" s="10" t="s">
        <v>1016</v>
      </c>
      <c r="E100" s="10"/>
      <c r="F100" s="9" t="s">
        <v>24</v>
      </c>
      <c r="G100" s="9">
        <v>1029258</v>
      </c>
      <c r="H100" s="9">
        <v>1031024</v>
      </c>
      <c r="I100" s="9">
        <v>1767</v>
      </c>
      <c r="J100" s="9" t="s">
        <v>25</v>
      </c>
      <c r="K100" s="9" t="s">
        <v>26</v>
      </c>
      <c r="L100" s="10"/>
      <c r="M100" s="9"/>
      <c r="N100" s="9" t="s">
        <v>1017</v>
      </c>
      <c r="O100" s="9" t="s">
        <v>1018</v>
      </c>
      <c r="P100" s="10" t="s">
        <v>1019</v>
      </c>
      <c r="Q100" s="11" t="s">
        <v>1020</v>
      </c>
      <c r="R100" s="11" t="s">
        <v>1021</v>
      </c>
      <c r="S100" s="11" t="s">
        <v>1022</v>
      </c>
      <c r="T100" s="11" t="s">
        <v>1023</v>
      </c>
      <c r="U100" s="11" t="s">
        <v>1024</v>
      </c>
    </row>
    <row r="101" spans="1:21" x14ac:dyDescent="0.35">
      <c r="A101" s="7"/>
      <c r="B101" s="8"/>
      <c r="C101" s="9" t="s">
        <v>1025</v>
      </c>
      <c r="D101" s="10" t="s">
        <v>1026</v>
      </c>
      <c r="E101" s="10"/>
      <c r="F101" s="9" t="s">
        <v>37</v>
      </c>
      <c r="G101" s="9">
        <v>1033224</v>
      </c>
      <c r="H101" s="9">
        <v>1037366</v>
      </c>
      <c r="I101" s="9">
        <v>4143</v>
      </c>
      <c r="J101" s="9" t="s">
        <v>25</v>
      </c>
      <c r="K101" s="9" t="s">
        <v>26</v>
      </c>
      <c r="L101" s="10"/>
      <c r="M101" s="9"/>
      <c r="N101" s="9" t="s">
        <v>1027</v>
      </c>
      <c r="O101" s="9" t="s">
        <v>1028</v>
      </c>
      <c r="P101" s="10" t="s">
        <v>1029</v>
      </c>
      <c r="Q101" s="11" t="s">
        <v>1030</v>
      </c>
      <c r="R101" s="11" t="s">
        <v>1031</v>
      </c>
      <c r="S101" s="11" t="s">
        <v>1032</v>
      </c>
      <c r="T101" s="11" t="s">
        <v>24</v>
      </c>
      <c r="U101" s="11" t="s">
        <v>1033</v>
      </c>
    </row>
    <row r="102" spans="1:21" x14ac:dyDescent="0.35">
      <c r="A102" s="7"/>
      <c r="B102" s="8"/>
      <c r="C102" s="9" t="s">
        <v>1034</v>
      </c>
      <c r="D102" s="10" t="s">
        <v>1035</v>
      </c>
      <c r="E102" s="10"/>
      <c r="F102" s="9" t="s">
        <v>37</v>
      </c>
      <c r="G102" s="9">
        <v>1037506</v>
      </c>
      <c r="H102" s="9">
        <v>1038120</v>
      </c>
      <c r="I102" s="9">
        <v>615</v>
      </c>
      <c r="J102" s="9" t="s">
        <v>25</v>
      </c>
      <c r="K102" s="9" t="s">
        <v>26</v>
      </c>
      <c r="L102" s="10"/>
      <c r="M102" s="9"/>
      <c r="N102" s="9" t="s">
        <v>1036</v>
      </c>
      <c r="O102" s="9" t="s">
        <v>1037</v>
      </c>
      <c r="P102" s="10" t="s">
        <v>1038</v>
      </c>
      <c r="Q102" s="11" t="s">
        <v>1039</v>
      </c>
      <c r="R102" s="11" t="s">
        <v>1040</v>
      </c>
      <c r="S102" s="11" t="s">
        <v>1041</v>
      </c>
      <c r="T102" s="11" t="s">
        <v>1042</v>
      </c>
      <c r="U102" s="11" t="s">
        <v>1043</v>
      </c>
    </row>
    <row r="103" spans="1:21" x14ac:dyDescent="0.35">
      <c r="A103" s="7"/>
      <c r="B103" s="8"/>
      <c r="C103" s="9" t="s">
        <v>1044</v>
      </c>
      <c r="D103" s="10" t="s">
        <v>1045</v>
      </c>
      <c r="E103" s="10"/>
      <c r="F103" s="9" t="s">
        <v>37</v>
      </c>
      <c r="G103" s="9">
        <v>1039732</v>
      </c>
      <c r="H103" s="9">
        <v>1041024</v>
      </c>
      <c r="I103" s="9">
        <v>1293</v>
      </c>
      <c r="J103" s="9" t="s">
        <v>25</v>
      </c>
      <c r="K103" s="9" t="s">
        <v>26</v>
      </c>
      <c r="L103" s="10"/>
      <c r="M103" s="9"/>
      <c r="N103" s="9" t="s">
        <v>1046</v>
      </c>
      <c r="O103" s="9" t="s">
        <v>1047</v>
      </c>
      <c r="P103" s="10" t="s">
        <v>1048</v>
      </c>
      <c r="Q103" s="11" t="s">
        <v>1049</v>
      </c>
      <c r="R103" s="11" t="s">
        <v>1050</v>
      </c>
      <c r="S103" s="11" t="s">
        <v>1051</v>
      </c>
      <c r="T103" s="11" t="s">
        <v>1052</v>
      </c>
      <c r="U103" s="11" t="s">
        <v>1053</v>
      </c>
    </row>
    <row r="104" spans="1:21" x14ac:dyDescent="0.35">
      <c r="A104" s="7"/>
      <c r="B104" s="8"/>
      <c r="C104" s="9" t="s">
        <v>1054</v>
      </c>
      <c r="D104" s="10" t="s">
        <v>1055</v>
      </c>
      <c r="E104" s="10"/>
      <c r="F104" s="9" t="s">
        <v>37</v>
      </c>
      <c r="G104" s="9">
        <v>1060934</v>
      </c>
      <c r="H104" s="9">
        <v>1061617</v>
      </c>
      <c r="I104" s="9">
        <v>684</v>
      </c>
      <c r="J104" s="9" t="s">
        <v>25</v>
      </c>
      <c r="K104" s="9" t="s">
        <v>26</v>
      </c>
      <c r="L104" s="10"/>
      <c r="M104" s="9"/>
      <c r="N104" s="9" t="s">
        <v>1056</v>
      </c>
      <c r="O104" s="9" t="s">
        <v>1057</v>
      </c>
      <c r="P104" s="10" t="s">
        <v>1058</v>
      </c>
      <c r="Q104" s="11" t="s">
        <v>1059</v>
      </c>
      <c r="R104" s="11" t="s">
        <v>1060</v>
      </c>
      <c r="S104" s="11" t="s">
        <v>1061</v>
      </c>
      <c r="T104" s="11" t="s">
        <v>1062</v>
      </c>
      <c r="U104" s="11" t="s">
        <v>1063</v>
      </c>
    </row>
    <row r="105" spans="1:21" x14ac:dyDescent="0.35">
      <c r="A105" s="7"/>
      <c r="B105" s="8"/>
      <c r="C105" s="9" t="s">
        <v>1064</v>
      </c>
      <c r="D105" s="10" t="s">
        <v>1065</v>
      </c>
      <c r="E105" s="10"/>
      <c r="F105" s="9" t="s">
        <v>37</v>
      </c>
      <c r="G105" s="9">
        <v>1061731</v>
      </c>
      <c r="H105" s="9">
        <v>1063404</v>
      </c>
      <c r="I105" s="9">
        <v>1674</v>
      </c>
      <c r="J105" s="9" t="s">
        <v>25</v>
      </c>
      <c r="K105" s="9" t="s">
        <v>26</v>
      </c>
      <c r="L105" s="10"/>
      <c r="M105" s="9"/>
      <c r="N105" s="9" t="s">
        <v>1066</v>
      </c>
      <c r="O105" s="9" t="s">
        <v>1067</v>
      </c>
      <c r="P105" s="10" t="s">
        <v>1068</v>
      </c>
      <c r="Q105" s="11" t="s">
        <v>1069</v>
      </c>
      <c r="R105" s="11" t="s">
        <v>1070</v>
      </c>
      <c r="S105" s="11" t="s">
        <v>1071</v>
      </c>
      <c r="T105" s="11" t="s">
        <v>1072</v>
      </c>
      <c r="U105" s="11" t="s">
        <v>1073</v>
      </c>
    </row>
    <row r="106" spans="1:21" x14ac:dyDescent="0.35">
      <c r="A106" s="7"/>
      <c r="B106" s="8"/>
      <c r="C106" s="9" t="s">
        <v>1074</v>
      </c>
      <c r="D106" s="10" t="s">
        <v>1075</v>
      </c>
      <c r="E106" s="10"/>
      <c r="F106" s="9" t="s">
        <v>37</v>
      </c>
      <c r="G106" s="9">
        <v>1066375</v>
      </c>
      <c r="H106" s="9">
        <v>1068123</v>
      </c>
      <c r="I106" s="9">
        <v>1749</v>
      </c>
      <c r="J106" s="9" t="s">
        <v>25</v>
      </c>
      <c r="K106" s="9" t="s">
        <v>26</v>
      </c>
      <c r="L106" s="10"/>
      <c r="M106" s="9"/>
      <c r="N106" s="9" t="s">
        <v>1076</v>
      </c>
      <c r="O106" s="9" t="s">
        <v>1077</v>
      </c>
      <c r="P106" s="10" t="s">
        <v>1078</v>
      </c>
      <c r="Q106" s="11" t="s">
        <v>1079</v>
      </c>
      <c r="R106" s="11" t="s">
        <v>1080</v>
      </c>
      <c r="S106" s="11" t="s">
        <v>1081</v>
      </c>
      <c r="T106" s="11" t="s">
        <v>1082</v>
      </c>
      <c r="U106" s="11" t="s">
        <v>1083</v>
      </c>
    </row>
    <row r="107" spans="1:21" x14ac:dyDescent="0.35">
      <c r="A107" s="7"/>
      <c r="B107" s="8"/>
      <c r="C107" s="9" t="s">
        <v>1084</v>
      </c>
      <c r="D107" s="10" t="s">
        <v>1085</v>
      </c>
      <c r="E107" s="10"/>
      <c r="F107" s="9" t="s">
        <v>37</v>
      </c>
      <c r="G107" s="9">
        <v>1068120</v>
      </c>
      <c r="H107" s="9">
        <v>1069097</v>
      </c>
      <c r="I107" s="9">
        <v>978</v>
      </c>
      <c r="J107" s="9" t="s">
        <v>25</v>
      </c>
      <c r="K107" s="9" t="s">
        <v>26</v>
      </c>
      <c r="L107" s="10"/>
      <c r="M107" s="9" t="s">
        <v>1086</v>
      </c>
      <c r="N107" s="9" t="s">
        <v>1087</v>
      </c>
      <c r="O107" s="9" t="s">
        <v>1088</v>
      </c>
      <c r="P107" s="10" t="s">
        <v>1089</v>
      </c>
      <c r="Q107" s="11" t="s">
        <v>1090</v>
      </c>
      <c r="R107" s="11" t="s">
        <v>1091</v>
      </c>
      <c r="S107" s="11" t="s">
        <v>1092</v>
      </c>
      <c r="T107" s="11" t="s">
        <v>1093</v>
      </c>
      <c r="U107" s="11" t="s">
        <v>1094</v>
      </c>
    </row>
    <row r="108" spans="1:21" x14ac:dyDescent="0.35">
      <c r="A108" s="7"/>
      <c r="B108" s="8"/>
      <c r="C108" s="9" t="s">
        <v>1095</v>
      </c>
      <c r="D108" s="10" t="s">
        <v>1096</v>
      </c>
      <c r="E108" s="10"/>
      <c r="F108" s="9" t="s">
        <v>37</v>
      </c>
      <c r="G108" s="9">
        <v>1070425</v>
      </c>
      <c r="H108" s="9">
        <v>1070607</v>
      </c>
      <c r="I108" s="9">
        <v>183</v>
      </c>
      <c r="J108" s="9" t="s">
        <v>25</v>
      </c>
      <c r="K108" s="9" t="s">
        <v>26</v>
      </c>
      <c r="L108" s="10"/>
      <c r="M108" s="9"/>
      <c r="N108" s="9" t="s">
        <v>1097</v>
      </c>
      <c r="O108" s="9" t="s">
        <v>1098</v>
      </c>
      <c r="P108" s="10" t="s">
        <v>328</v>
      </c>
      <c r="Q108" s="11" t="s">
        <v>1099</v>
      </c>
      <c r="R108" s="11" t="s">
        <v>1100</v>
      </c>
      <c r="S108" s="11" t="s">
        <v>1101</v>
      </c>
      <c r="T108" s="11" t="s">
        <v>1102</v>
      </c>
      <c r="U108" s="11" t="s">
        <v>1103</v>
      </c>
    </row>
    <row r="109" spans="1:21" x14ac:dyDescent="0.35">
      <c r="A109" s="7"/>
      <c r="B109" s="8"/>
      <c r="C109" s="9" t="s">
        <v>1104</v>
      </c>
      <c r="D109" s="10" t="s">
        <v>1105</v>
      </c>
      <c r="E109" s="10"/>
      <c r="F109" s="9" t="s">
        <v>37</v>
      </c>
      <c r="G109" s="9">
        <v>1070604</v>
      </c>
      <c r="H109" s="9">
        <v>1071350</v>
      </c>
      <c r="I109" s="9">
        <v>747</v>
      </c>
      <c r="J109" s="9" t="s">
        <v>25</v>
      </c>
      <c r="K109" s="9" t="s">
        <v>26</v>
      </c>
      <c r="L109" s="10"/>
      <c r="M109" s="9"/>
      <c r="N109" s="9" t="s">
        <v>1106</v>
      </c>
      <c r="O109" s="9" t="s">
        <v>1107</v>
      </c>
      <c r="P109" s="10" t="s">
        <v>1108</v>
      </c>
      <c r="Q109" s="11" t="s">
        <v>1109</v>
      </c>
      <c r="R109" s="11" t="s">
        <v>1110</v>
      </c>
      <c r="S109" s="11" t="s">
        <v>1111</v>
      </c>
      <c r="T109" s="11" t="s">
        <v>1112</v>
      </c>
      <c r="U109" s="11" t="s">
        <v>1113</v>
      </c>
    </row>
    <row r="110" spans="1:21" x14ac:dyDescent="0.35">
      <c r="A110" s="7"/>
      <c r="B110" s="8"/>
      <c r="C110" s="9" t="s">
        <v>1114</v>
      </c>
      <c r="D110" s="10" t="s">
        <v>1115</v>
      </c>
      <c r="E110" s="10"/>
      <c r="F110" s="9" t="s">
        <v>37</v>
      </c>
      <c r="G110" s="9">
        <v>1074142</v>
      </c>
      <c r="H110" s="9">
        <v>1075464</v>
      </c>
      <c r="I110" s="9">
        <v>1323</v>
      </c>
      <c r="J110" s="9" t="s">
        <v>25</v>
      </c>
      <c r="K110" s="9" t="s">
        <v>26</v>
      </c>
      <c r="L110" s="10"/>
      <c r="M110" s="9"/>
      <c r="N110" s="9" t="s">
        <v>1116</v>
      </c>
      <c r="O110" s="9" t="s">
        <v>1117</v>
      </c>
      <c r="P110" s="10" t="s">
        <v>1118</v>
      </c>
      <c r="Q110" s="11" t="s">
        <v>1119</v>
      </c>
      <c r="R110" s="11" t="s">
        <v>1120</v>
      </c>
      <c r="S110" s="11" t="s">
        <v>1121</v>
      </c>
      <c r="T110" s="11" t="s">
        <v>1122</v>
      </c>
      <c r="U110" s="11" t="s">
        <v>1123</v>
      </c>
    </row>
    <row r="111" spans="1:21" x14ac:dyDescent="0.35">
      <c r="A111" s="7"/>
      <c r="B111" s="8"/>
      <c r="C111" s="9" t="s">
        <v>1124</v>
      </c>
      <c r="D111" s="10" t="s">
        <v>1125</v>
      </c>
      <c r="E111" s="10"/>
      <c r="F111" s="9" t="s">
        <v>37</v>
      </c>
      <c r="G111" s="9">
        <v>1075445</v>
      </c>
      <c r="H111" s="9">
        <v>1076149</v>
      </c>
      <c r="I111" s="9">
        <v>705</v>
      </c>
      <c r="J111" s="9" t="s">
        <v>25</v>
      </c>
      <c r="K111" s="9" t="s">
        <v>26</v>
      </c>
      <c r="L111" s="10"/>
      <c r="M111" s="9"/>
      <c r="N111" s="9" t="s">
        <v>1126</v>
      </c>
      <c r="O111" s="9" t="s">
        <v>1127</v>
      </c>
      <c r="P111" s="10" t="s">
        <v>1128</v>
      </c>
      <c r="Q111" s="11" t="s">
        <v>1129</v>
      </c>
      <c r="R111" s="11" t="s">
        <v>1130</v>
      </c>
      <c r="S111" s="11" t="s">
        <v>1131</v>
      </c>
      <c r="T111" s="11" t="s">
        <v>1132</v>
      </c>
      <c r="U111" s="11" t="s">
        <v>1133</v>
      </c>
    </row>
    <row r="112" spans="1:21" x14ac:dyDescent="0.35">
      <c r="A112" s="7"/>
      <c r="B112" s="8"/>
      <c r="C112" s="9" t="s">
        <v>1134</v>
      </c>
      <c r="D112" s="10" t="s">
        <v>1135</v>
      </c>
      <c r="E112" s="10"/>
      <c r="F112" s="9" t="s">
        <v>37</v>
      </c>
      <c r="G112" s="9">
        <v>1076149</v>
      </c>
      <c r="H112" s="9">
        <v>1080615</v>
      </c>
      <c r="I112" s="9">
        <v>4467</v>
      </c>
      <c r="J112" s="9" t="s">
        <v>25</v>
      </c>
      <c r="K112" s="9" t="s">
        <v>26</v>
      </c>
      <c r="L112" s="10"/>
      <c r="M112" s="9"/>
      <c r="N112" s="9" t="s">
        <v>1136</v>
      </c>
      <c r="O112" s="9" t="s">
        <v>1137</v>
      </c>
      <c r="P112" s="10" t="s">
        <v>1138</v>
      </c>
      <c r="Q112" s="11" t="s">
        <v>1139</v>
      </c>
      <c r="R112" s="11" t="s">
        <v>1140</v>
      </c>
      <c r="S112" s="11" t="s">
        <v>1141</v>
      </c>
      <c r="T112" s="11" t="s">
        <v>1142</v>
      </c>
      <c r="U112" s="11" t="s">
        <v>1143</v>
      </c>
    </row>
    <row r="113" spans="1:21" x14ac:dyDescent="0.35">
      <c r="A113" s="7"/>
      <c r="B113" s="8"/>
      <c r="C113" s="9" t="s">
        <v>1144</v>
      </c>
      <c r="D113" s="10" t="s">
        <v>1145</v>
      </c>
      <c r="E113" s="10" t="s">
        <v>1146</v>
      </c>
      <c r="F113" s="9" t="s">
        <v>24</v>
      </c>
      <c r="G113" s="9">
        <v>1087419</v>
      </c>
      <c r="H113" s="9">
        <v>1088819</v>
      </c>
      <c r="I113" s="9">
        <v>1401</v>
      </c>
      <c r="J113" s="9" t="s">
        <v>25</v>
      </c>
      <c r="K113" s="9" t="s">
        <v>26</v>
      </c>
      <c r="L113" s="10"/>
      <c r="M113" s="9" t="s">
        <v>1147</v>
      </c>
      <c r="N113" s="9" t="s">
        <v>1148</v>
      </c>
      <c r="O113" s="9" t="s">
        <v>1149</v>
      </c>
      <c r="P113" s="10" t="s">
        <v>1150</v>
      </c>
      <c r="Q113" s="11" t="s">
        <v>1151</v>
      </c>
      <c r="R113" s="11" t="s">
        <v>1152</v>
      </c>
      <c r="S113" s="11" t="s">
        <v>1153</v>
      </c>
      <c r="T113" s="11" t="s">
        <v>1154</v>
      </c>
      <c r="U113" s="11" t="s">
        <v>1155</v>
      </c>
    </row>
    <row r="114" spans="1:21" x14ac:dyDescent="0.35">
      <c r="A114" s="7"/>
      <c r="B114" s="8"/>
      <c r="C114" s="9" t="s">
        <v>1156</v>
      </c>
      <c r="D114" s="10" t="s">
        <v>1157</v>
      </c>
      <c r="E114" s="10"/>
      <c r="F114" s="9" t="s">
        <v>24</v>
      </c>
      <c r="G114" s="9">
        <v>1154600</v>
      </c>
      <c r="H114" s="9">
        <v>1155118</v>
      </c>
      <c r="I114" s="9">
        <v>519</v>
      </c>
      <c r="J114" s="9" t="s">
        <v>25</v>
      </c>
      <c r="K114" s="9" t="s">
        <v>26</v>
      </c>
      <c r="L114" s="10"/>
      <c r="M114" s="9"/>
      <c r="N114" s="9" t="s">
        <v>1158</v>
      </c>
      <c r="O114" s="9" t="s">
        <v>1159</v>
      </c>
      <c r="P114" s="10" t="s">
        <v>1160</v>
      </c>
      <c r="Q114" s="11" t="s">
        <v>1161</v>
      </c>
      <c r="R114" s="11" t="s">
        <v>1162</v>
      </c>
      <c r="S114" s="11" t="s">
        <v>1163</v>
      </c>
      <c r="T114" s="11" t="s">
        <v>1164</v>
      </c>
      <c r="U114" s="11" t="s">
        <v>1165</v>
      </c>
    </row>
    <row r="115" spans="1:21" x14ac:dyDescent="0.35">
      <c r="A115" s="7"/>
      <c r="B115" s="8"/>
      <c r="C115" s="9" t="s">
        <v>1166</v>
      </c>
      <c r="D115" s="10" t="s">
        <v>1167</v>
      </c>
      <c r="E115" s="10"/>
      <c r="F115" s="9" t="s">
        <v>24</v>
      </c>
      <c r="G115" s="9">
        <v>1170544</v>
      </c>
      <c r="H115" s="9">
        <v>1170873</v>
      </c>
      <c r="I115" s="9">
        <v>330</v>
      </c>
      <c r="J115" s="9" t="s">
        <v>25</v>
      </c>
      <c r="K115" s="9" t="s">
        <v>26</v>
      </c>
      <c r="L115" s="10"/>
      <c r="M115" s="9"/>
      <c r="N115" s="9" t="s">
        <v>1168</v>
      </c>
      <c r="O115" s="9" t="s">
        <v>1169</v>
      </c>
      <c r="P115" s="10" t="s">
        <v>1170</v>
      </c>
      <c r="Q115" s="11" t="s">
        <v>1171</v>
      </c>
      <c r="R115" s="11" t="s">
        <v>1172</v>
      </c>
      <c r="S115" s="11" t="s">
        <v>1173</v>
      </c>
      <c r="T115" s="11" t="s">
        <v>1174</v>
      </c>
      <c r="U115" s="11" t="s">
        <v>1175</v>
      </c>
    </row>
    <row r="116" spans="1:21" x14ac:dyDescent="0.35">
      <c r="A116" s="7"/>
      <c r="B116" s="8"/>
      <c r="C116" s="9" t="s">
        <v>1176</v>
      </c>
      <c r="D116" s="10"/>
      <c r="E116" s="10" t="s">
        <v>1177</v>
      </c>
      <c r="F116" s="9" t="s">
        <v>37</v>
      </c>
      <c r="G116" s="9">
        <v>1216636</v>
      </c>
      <c r="H116" s="9">
        <v>1217328</v>
      </c>
      <c r="I116" s="9">
        <v>693</v>
      </c>
      <c r="J116" s="9" t="s">
        <v>25</v>
      </c>
      <c r="K116" s="9" t="s">
        <v>26</v>
      </c>
      <c r="L116" s="10"/>
      <c r="M116" s="9"/>
      <c r="N116" s="9" t="s">
        <v>1178</v>
      </c>
      <c r="O116" s="9" t="s">
        <v>1179</v>
      </c>
      <c r="P116" s="10" t="s">
        <v>1180</v>
      </c>
      <c r="Q116" s="11" t="s">
        <v>1181</v>
      </c>
      <c r="R116" s="11" t="s">
        <v>1182</v>
      </c>
      <c r="S116" s="11" t="s">
        <v>1183</v>
      </c>
      <c r="T116" s="11" t="s">
        <v>1184</v>
      </c>
      <c r="U116" s="11" t="s">
        <v>1185</v>
      </c>
    </row>
    <row r="117" spans="1:21" x14ac:dyDescent="0.35">
      <c r="A117" s="7"/>
      <c r="B117" s="8"/>
      <c r="C117" s="9" t="s">
        <v>1186</v>
      </c>
      <c r="D117" s="10" t="s">
        <v>1187</v>
      </c>
      <c r="E117" s="10"/>
      <c r="F117" s="9" t="s">
        <v>24</v>
      </c>
      <c r="G117" s="9">
        <v>1238417</v>
      </c>
      <c r="H117" s="9">
        <v>1239337</v>
      </c>
      <c r="I117" s="9">
        <v>921</v>
      </c>
      <c r="J117" s="9" t="s">
        <v>25</v>
      </c>
      <c r="K117" s="9" t="s">
        <v>26</v>
      </c>
      <c r="L117" s="10"/>
      <c r="M117" s="9"/>
      <c r="N117" s="9" t="s">
        <v>1188</v>
      </c>
      <c r="O117" s="9" t="s">
        <v>1189</v>
      </c>
      <c r="P117" s="10" t="s">
        <v>1190</v>
      </c>
      <c r="Q117" s="11" t="s">
        <v>1191</v>
      </c>
      <c r="R117" s="11" t="s">
        <v>1192</v>
      </c>
      <c r="S117" s="11" t="s">
        <v>1193</v>
      </c>
      <c r="T117" s="11" t="s">
        <v>1194</v>
      </c>
      <c r="U117" s="11" t="s">
        <v>1195</v>
      </c>
    </row>
    <row r="118" spans="1:21" x14ac:dyDescent="0.35">
      <c r="A118" s="7"/>
      <c r="B118" s="8"/>
      <c r="C118" s="9" t="s">
        <v>1196</v>
      </c>
      <c r="D118" s="10" t="s">
        <v>1197</v>
      </c>
      <c r="E118" s="10"/>
      <c r="F118" s="9" t="s">
        <v>37</v>
      </c>
      <c r="G118" s="9">
        <v>1250765</v>
      </c>
      <c r="H118" s="9">
        <v>1252339</v>
      </c>
      <c r="I118" s="9">
        <v>1575</v>
      </c>
      <c r="J118" s="9" t="s">
        <v>25</v>
      </c>
      <c r="K118" s="9" t="s">
        <v>26</v>
      </c>
      <c r="L118" s="10"/>
      <c r="M118" s="9"/>
      <c r="N118" s="9" t="s">
        <v>1198</v>
      </c>
      <c r="O118" s="9" t="s">
        <v>1199</v>
      </c>
      <c r="P118" s="10" t="s">
        <v>1200</v>
      </c>
      <c r="Q118" s="11" t="s">
        <v>1201</v>
      </c>
      <c r="R118" s="11" t="s">
        <v>1202</v>
      </c>
      <c r="S118" s="11" t="s">
        <v>1203</v>
      </c>
      <c r="T118" s="11" t="s">
        <v>1204</v>
      </c>
      <c r="U118" s="11" t="s">
        <v>1205</v>
      </c>
    </row>
    <row r="119" spans="1:21" x14ac:dyDescent="0.35">
      <c r="A119" s="7"/>
      <c r="B119" s="8"/>
      <c r="C119" s="9" t="s">
        <v>1206</v>
      </c>
      <c r="D119" s="10" t="s">
        <v>1207</v>
      </c>
      <c r="E119" s="10"/>
      <c r="F119" s="9" t="s">
        <v>24</v>
      </c>
      <c r="G119" s="9">
        <v>1264156</v>
      </c>
      <c r="H119" s="9">
        <v>1267359</v>
      </c>
      <c r="I119" s="9">
        <v>3204</v>
      </c>
      <c r="J119" s="9" t="s">
        <v>25</v>
      </c>
      <c r="K119" s="9" t="s">
        <v>26</v>
      </c>
      <c r="L119" s="10"/>
      <c r="M119" s="9" t="s">
        <v>1208</v>
      </c>
      <c r="N119" s="9" t="s">
        <v>1209</v>
      </c>
      <c r="O119" s="9" t="s">
        <v>1210</v>
      </c>
      <c r="P119" s="10" t="s">
        <v>1211</v>
      </c>
      <c r="Q119" s="11" t="s">
        <v>1212</v>
      </c>
      <c r="R119" s="11" t="s">
        <v>1213</v>
      </c>
      <c r="S119" s="11" t="s">
        <v>1214</v>
      </c>
      <c r="T119" s="11" t="s">
        <v>1215</v>
      </c>
      <c r="U119" s="11" t="s">
        <v>1216</v>
      </c>
    </row>
    <row r="120" spans="1:21" x14ac:dyDescent="0.35">
      <c r="A120" s="7"/>
      <c r="B120" s="8"/>
      <c r="C120" s="9" t="s">
        <v>1217</v>
      </c>
      <c r="D120" s="10" t="s">
        <v>1218</v>
      </c>
      <c r="E120" s="10"/>
      <c r="F120" s="9" t="s">
        <v>37</v>
      </c>
      <c r="G120" s="9">
        <v>1273114</v>
      </c>
      <c r="H120" s="9">
        <v>1274067</v>
      </c>
      <c r="I120" s="9">
        <v>954</v>
      </c>
      <c r="J120" s="9" t="s">
        <v>25</v>
      </c>
      <c r="K120" s="9" t="s">
        <v>26</v>
      </c>
      <c r="L120" s="10"/>
      <c r="M120" s="9" t="s">
        <v>1219</v>
      </c>
      <c r="N120" s="9" t="s">
        <v>1220</v>
      </c>
      <c r="O120" s="9" t="s">
        <v>1221</v>
      </c>
      <c r="P120" s="10" t="s">
        <v>1222</v>
      </c>
      <c r="Q120" s="11" t="s">
        <v>1223</v>
      </c>
      <c r="R120" s="11" t="s">
        <v>1224</v>
      </c>
      <c r="S120" s="11" t="s">
        <v>1225</v>
      </c>
      <c r="T120" s="11" t="s">
        <v>1226</v>
      </c>
      <c r="U120" s="11" t="s">
        <v>1227</v>
      </c>
    </row>
    <row r="121" spans="1:21" x14ac:dyDescent="0.35">
      <c r="A121" s="7"/>
      <c r="B121" s="8"/>
      <c r="C121" s="9" t="s">
        <v>1228</v>
      </c>
      <c r="D121" s="10" t="s">
        <v>1229</v>
      </c>
      <c r="E121" s="10"/>
      <c r="F121" s="9" t="s">
        <v>37</v>
      </c>
      <c r="G121" s="9">
        <v>1274083</v>
      </c>
      <c r="H121" s="9">
        <v>1275012</v>
      </c>
      <c r="I121" s="9">
        <v>930</v>
      </c>
      <c r="J121" s="9" t="s">
        <v>25</v>
      </c>
      <c r="K121" s="9" t="s">
        <v>26</v>
      </c>
      <c r="L121" s="10"/>
      <c r="M121" s="9"/>
      <c r="N121" s="9" t="s">
        <v>1230</v>
      </c>
      <c r="O121" s="9" t="s">
        <v>1231</v>
      </c>
      <c r="P121" s="10" t="s">
        <v>1232</v>
      </c>
      <c r="Q121" s="11" t="s">
        <v>1233</v>
      </c>
      <c r="R121" s="11" t="s">
        <v>1234</v>
      </c>
      <c r="S121" s="11" t="s">
        <v>1235</v>
      </c>
      <c r="T121" s="11" t="s">
        <v>1236</v>
      </c>
      <c r="U121" s="11" t="s">
        <v>1237</v>
      </c>
    </row>
    <row r="122" spans="1:21" x14ac:dyDescent="0.35">
      <c r="A122" s="7"/>
      <c r="B122" s="8"/>
      <c r="C122" s="9" t="s">
        <v>1238</v>
      </c>
      <c r="D122" s="10" t="s">
        <v>1239</v>
      </c>
      <c r="E122" s="10"/>
      <c r="F122" s="9" t="s">
        <v>37</v>
      </c>
      <c r="G122" s="9">
        <v>1275025</v>
      </c>
      <c r="H122" s="9">
        <v>1275759</v>
      </c>
      <c r="I122" s="9">
        <v>735</v>
      </c>
      <c r="J122" s="9" t="s">
        <v>25</v>
      </c>
      <c r="K122" s="9" t="s">
        <v>26</v>
      </c>
      <c r="L122" s="10"/>
      <c r="M122" s="9"/>
      <c r="N122" s="9" t="s">
        <v>1240</v>
      </c>
      <c r="O122" s="9" t="s">
        <v>1241</v>
      </c>
      <c r="P122" s="10" t="s">
        <v>1242</v>
      </c>
      <c r="Q122" s="11" t="s">
        <v>1243</v>
      </c>
      <c r="R122" s="11" t="s">
        <v>1244</v>
      </c>
      <c r="S122" s="11" t="s">
        <v>1245</v>
      </c>
      <c r="T122" s="11" t="s">
        <v>1246</v>
      </c>
      <c r="U122" s="11" t="s">
        <v>1247</v>
      </c>
    </row>
    <row r="123" spans="1:21" x14ac:dyDescent="0.35">
      <c r="A123" s="7"/>
      <c r="B123" s="8"/>
      <c r="C123" s="9" t="s">
        <v>1248</v>
      </c>
      <c r="D123" s="10" t="s">
        <v>1249</v>
      </c>
      <c r="E123" s="10"/>
      <c r="F123" s="9" t="s">
        <v>37</v>
      </c>
      <c r="G123" s="9">
        <v>1275915</v>
      </c>
      <c r="H123" s="9">
        <v>1276151</v>
      </c>
      <c r="I123" s="9">
        <v>237</v>
      </c>
      <c r="J123" s="9" t="s">
        <v>25</v>
      </c>
      <c r="K123" s="9" t="s">
        <v>26</v>
      </c>
      <c r="L123" s="10"/>
      <c r="M123" s="9"/>
      <c r="N123" s="9" t="s">
        <v>1250</v>
      </c>
      <c r="O123" s="9" t="s">
        <v>1251</v>
      </c>
      <c r="P123" s="10" t="s">
        <v>1252</v>
      </c>
      <c r="Q123" s="11" t="s">
        <v>1253</v>
      </c>
      <c r="R123" s="11" t="s">
        <v>1254</v>
      </c>
      <c r="S123" s="11" t="s">
        <v>1255</v>
      </c>
      <c r="T123" s="11" t="s">
        <v>1256</v>
      </c>
      <c r="U123" s="11" t="s">
        <v>1257</v>
      </c>
    </row>
    <row r="124" spans="1:21" x14ac:dyDescent="0.35">
      <c r="A124" s="7"/>
      <c r="B124" s="8"/>
      <c r="C124" s="9" t="s">
        <v>1258</v>
      </c>
      <c r="D124" s="10" t="s">
        <v>1259</v>
      </c>
      <c r="E124" s="10"/>
      <c r="F124" s="9" t="s">
        <v>37</v>
      </c>
      <c r="G124" s="9">
        <v>1279426</v>
      </c>
      <c r="H124" s="9">
        <v>1280067</v>
      </c>
      <c r="I124" s="9">
        <v>642</v>
      </c>
      <c r="J124" s="9" t="s">
        <v>25</v>
      </c>
      <c r="K124" s="9" t="s">
        <v>26</v>
      </c>
      <c r="L124" s="10"/>
      <c r="M124" s="9" t="s">
        <v>1260</v>
      </c>
      <c r="N124" s="9" t="s">
        <v>1261</v>
      </c>
      <c r="O124" s="9" t="s">
        <v>1262</v>
      </c>
      <c r="P124" s="10" t="s">
        <v>1263</v>
      </c>
      <c r="Q124" s="11" t="s">
        <v>1264</v>
      </c>
      <c r="R124" s="11" t="s">
        <v>1265</v>
      </c>
      <c r="S124" s="11" t="s">
        <v>1266</v>
      </c>
      <c r="T124" s="11" t="s">
        <v>1267</v>
      </c>
      <c r="U124" s="11" t="s">
        <v>1268</v>
      </c>
    </row>
    <row r="125" spans="1:21" x14ac:dyDescent="0.35">
      <c r="A125" s="7"/>
      <c r="B125" s="8"/>
      <c r="C125" s="9" t="s">
        <v>1269</v>
      </c>
      <c r="D125" s="10" t="s">
        <v>1270</v>
      </c>
      <c r="E125" s="10"/>
      <c r="F125" s="9" t="s">
        <v>37</v>
      </c>
      <c r="G125" s="9">
        <v>1280064</v>
      </c>
      <c r="H125" s="9">
        <v>1281068</v>
      </c>
      <c r="I125" s="9">
        <v>1005</v>
      </c>
      <c r="J125" s="9" t="s">
        <v>25</v>
      </c>
      <c r="K125" s="9" t="s">
        <v>26</v>
      </c>
      <c r="L125" s="10"/>
      <c r="M125" s="9"/>
      <c r="N125" s="9" t="s">
        <v>1271</v>
      </c>
      <c r="O125" s="9" t="s">
        <v>1272</v>
      </c>
      <c r="P125" s="10" t="s">
        <v>1273</v>
      </c>
      <c r="Q125" s="11" t="s">
        <v>1274</v>
      </c>
      <c r="R125" s="11" t="s">
        <v>1275</v>
      </c>
      <c r="S125" s="11" t="s">
        <v>1276</v>
      </c>
      <c r="T125" s="11" t="s">
        <v>1277</v>
      </c>
      <c r="U125" s="11" t="s">
        <v>1278</v>
      </c>
    </row>
    <row r="126" spans="1:21" x14ac:dyDescent="0.35">
      <c r="A126" s="7"/>
      <c r="B126" s="8"/>
      <c r="C126" s="9" t="s">
        <v>1279</v>
      </c>
      <c r="D126" s="10" t="s">
        <v>1280</v>
      </c>
      <c r="E126" s="10"/>
      <c r="F126" s="9" t="s">
        <v>37</v>
      </c>
      <c r="G126" s="9">
        <v>1298370</v>
      </c>
      <c r="H126" s="9">
        <v>1299680</v>
      </c>
      <c r="I126" s="9">
        <v>1311</v>
      </c>
      <c r="J126" s="9" t="s">
        <v>25</v>
      </c>
      <c r="K126" s="9" t="s">
        <v>26</v>
      </c>
      <c r="L126" s="10"/>
      <c r="M126" s="9"/>
      <c r="N126" s="9" t="s">
        <v>1281</v>
      </c>
      <c r="O126" s="9" t="s">
        <v>1282</v>
      </c>
      <c r="P126" s="10" t="s">
        <v>1283</v>
      </c>
      <c r="Q126" s="11" t="s">
        <v>1284</v>
      </c>
      <c r="R126" s="11" t="s">
        <v>1285</v>
      </c>
      <c r="S126" s="11" t="s">
        <v>1286</v>
      </c>
      <c r="T126" s="11" t="s">
        <v>1287</v>
      </c>
      <c r="U126" s="11" t="s">
        <v>1288</v>
      </c>
    </row>
    <row r="127" spans="1:21" x14ac:dyDescent="0.35">
      <c r="A127" s="7"/>
      <c r="B127" s="8"/>
      <c r="C127" s="9" t="s">
        <v>1289</v>
      </c>
      <c r="D127" s="10" t="s">
        <v>1290</v>
      </c>
      <c r="E127" s="10" t="s">
        <v>1291</v>
      </c>
      <c r="F127" s="9" t="s">
        <v>37</v>
      </c>
      <c r="G127" s="9">
        <v>1299673</v>
      </c>
      <c r="H127" s="9">
        <v>1300374</v>
      </c>
      <c r="I127" s="9">
        <v>702</v>
      </c>
      <c r="J127" s="9" t="s">
        <v>25</v>
      </c>
      <c r="K127" s="9" t="s">
        <v>26</v>
      </c>
      <c r="L127" s="10"/>
      <c r="M127" s="9"/>
      <c r="N127" s="9" t="s">
        <v>1292</v>
      </c>
      <c r="O127" s="9" t="s">
        <v>1293</v>
      </c>
      <c r="P127" s="10" t="s">
        <v>1294</v>
      </c>
      <c r="Q127" s="11" t="s">
        <v>1295</v>
      </c>
      <c r="R127" s="11" t="s">
        <v>1296</v>
      </c>
      <c r="S127" s="11" t="s">
        <v>1297</v>
      </c>
      <c r="T127" s="11" t="s">
        <v>1298</v>
      </c>
      <c r="U127" s="11" t="s">
        <v>1299</v>
      </c>
    </row>
    <row r="128" spans="1:21" x14ac:dyDescent="0.35">
      <c r="A128" s="7"/>
      <c r="B128" s="8"/>
      <c r="C128" s="9" t="s">
        <v>1300</v>
      </c>
      <c r="D128" s="10" t="s">
        <v>1301</v>
      </c>
      <c r="E128" s="10"/>
      <c r="F128" s="9" t="s">
        <v>37</v>
      </c>
      <c r="G128" s="9">
        <v>1300374</v>
      </c>
      <c r="H128" s="9">
        <v>1301618</v>
      </c>
      <c r="I128" s="9">
        <v>1245</v>
      </c>
      <c r="J128" s="9" t="s">
        <v>25</v>
      </c>
      <c r="K128" s="9" t="s">
        <v>26</v>
      </c>
      <c r="L128" s="10"/>
      <c r="M128" s="9"/>
      <c r="N128" s="9" t="s">
        <v>1302</v>
      </c>
      <c r="O128" s="9" t="s">
        <v>1303</v>
      </c>
      <c r="P128" s="10" t="s">
        <v>1283</v>
      </c>
      <c r="Q128" s="11" t="s">
        <v>1304</v>
      </c>
      <c r="R128" s="11" t="s">
        <v>1305</v>
      </c>
      <c r="S128" s="11" t="s">
        <v>1306</v>
      </c>
      <c r="T128" s="11" t="s">
        <v>1307</v>
      </c>
      <c r="U128" s="11" t="s">
        <v>1308</v>
      </c>
    </row>
    <row r="129" spans="1:21" x14ac:dyDescent="0.35">
      <c r="A129" s="7"/>
      <c r="B129" s="8"/>
      <c r="C129" s="9" t="s">
        <v>1309</v>
      </c>
      <c r="D129" s="10" t="s">
        <v>1310</v>
      </c>
      <c r="E129" s="10"/>
      <c r="F129" s="9" t="s">
        <v>24</v>
      </c>
      <c r="G129" s="9">
        <v>1316000</v>
      </c>
      <c r="H129" s="9">
        <v>1317370</v>
      </c>
      <c r="I129" s="9">
        <v>1371</v>
      </c>
      <c r="J129" s="9" t="s">
        <v>25</v>
      </c>
      <c r="K129" s="9" t="s">
        <v>26</v>
      </c>
      <c r="L129" s="10"/>
      <c r="M129" s="9"/>
      <c r="N129" s="9" t="s">
        <v>1311</v>
      </c>
      <c r="O129" s="9" t="s">
        <v>1312</v>
      </c>
      <c r="P129" s="10" t="s">
        <v>1313</v>
      </c>
      <c r="Q129" s="11" t="s">
        <v>1314</v>
      </c>
      <c r="R129" s="11" t="s">
        <v>1315</v>
      </c>
      <c r="S129" s="11" t="s">
        <v>1316</v>
      </c>
      <c r="T129" s="11" t="s">
        <v>1317</v>
      </c>
      <c r="U129" s="11" t="s">
        <v>1318</v>
      </c>
    </row>
    <row r="130" spans="1:21" x14ac:dyDescent="0.35">
      <c r="A130" s="7"/>
      <c r="B130" s="8"/>
      <c r="C130" s="9" t="s">
        <v>1319</v>
      </c>
      <c r="D130" s="10" t="s">
        <v>1320</v>
      </c>
      <c r="E130" s="10" t="s">
        <v>1321</v>
      </c>
      <c r="F130" s="9" t="s">
        <v>24</v>
      </c>
      <c r="G130" s="9">
        <v>1318102</v>
      </c>
      <c r="H130" s="9">
        <v>1319208</v>
      </c>
      <c r="I130" s="9">
        <v>1107</v>
      </c>
      <c r="J130" s="9" t="s">
        <v>25</v>
      </c>
      <c r="K130" s="9" t="s">
        <v>26</v>
      </c>
      <c r="L130" s="10"/>
      <c r="M130" s="9" t="s">
        <v>1322</v>
      </c>
      <c r="N130" s="9" t="s">
        <v>1323</v>
      </c>
      <c r="O130" s="9" t="s">
        <v>1324</v>
      </c>
      <c r="P130" s="10" t="s">
        <v>1325</v>
      </c>
      <c r="Q130" s="11" t="s">
        <v>1326</v>
      </c>
      <c r="R130" s="11" t="s">
        <v>1327</v>
      </c>
      <c r="S130" s="11" t="s">
        <v>1328</v>
      </c>
      <c r="T130" s="11" t="s">
        <v>1329</v>
      </c>
      <c r="U130" s="11" t="s">
        <v>1330</v>
      </c>
    </row>
    <row r="131" spans="1:21" x14ac:dyDescent="0.35">
      <c r="A131" s="7"/>
      <c r="B131" s="8"/>
      <c r="C131" s="9" t="s">
        <v>1331</v>
      </c>
      <c r="D131" s="10" t="s">
        <v>1332</v>
      </c>
      <c r="E131" s="10"/>
      <c r="F131" s="9" t="s">
        <v>37</v>
      </c>
      <c r="G131" s="9">
        <v>1320898</v>
      </c>
      <c r="H131" s="9">
        <v>1322148</v>
      </c>
      <c r="I131" s="9">
        <v>1251</v>
      </c>
      <c r="J131" s="9" t="s">
        <v>25</v>
      </c>
      <c r="K131" s="9" t="s">
        <v>26</v>
      </c>
      <c r="L131" s="10"/>
      <c r="M131" s="9"/>
      <c r="N131" s="9" t="s">
        <v>1333</v>
      </c>
      <c r="O131" s="9" t="s">
        <v>1334</v>
      </c>
      <c r="P131" s="10" t="s">
        <v>1335</v>
      </c>
      <c r="Q131" s="11" t="s">
        <v>1336</v>
      </c>
      <c r="R131" s="11" t="s">
        <v>1337</v>
      </c>
      <c r="S131" s="11" t="s">
        <v>1338</v>
      </c>
      <c r="T131" s="11" t="s">
        <v>1339</v>
      </c>
      <c r="U131" s="11" t="s">
        <v>1340</v>
      </c>
    </row>
    <row r="132" spans="1:21" x14ac:dyDescent="0.35">
      <c r="A132" s="7"/>
      <c r="B132" s="8"/>
      <c r="C132" s="9" t="s">
        <v>1341</v>
      </c>
      <c r="D132" s="10" t="s">
        <v>1342</v>
      </c>
      <c r="E132" s="10"/>
      <c r="F132" s="9" t="s">
        <v>24</v>
      </c>
      <c r="G132" s="9">
        <v>1365207</v>
      </c>
      <c r="H132" s="9">
        <v>1366202</v>
      </c>
      <c r="I132" s="9">
        <v>996</v>
      </c>
      <c r="J132" s="9" t="s">
        <v>25</v>
      </c>
      <c r="K132" s="9" t="s">
        <v>26</v>
      </c>
      <c r="L132" s="10"/>
      <c r="M132" s="9"/>
      <c r="N132" s="9" t="s">
        <v>1343</v>
      </c>
      <c r="O132" s="9" t="s">
        <v>1344</v>
      </c>
      <c r="P132" s="10" t="s">
        <v>1345</v>
      </c>
      <c r="Q132" s="11" t="s">
        <v>1346</v>
      </c>
      <c r="R132" s="11" t="s">
        <v>1347</v>
      </c>
      <c r="S132" s="11" t="s">
        <v>1348</v>
      </c>
      <c r="T132" s="11" t="s">
        <v>1349</v>
      </c>
      <c r="U132" s="11" t="s">
        <v>1350</v>
      </c>
    </row>
    <row r="133" spans="1:21" x14ac:dyDescent="0.35">
      <c r="A133" s="7"/>
      <c r="B133" s="8"/>
      <c r="C133" s="9" t="s">
        <v>1351</v>
      </c>
      <c r="D133" s="10" t="s">
        <v>1352</v>
      </c>
      <c r="E133" s="10"/>
      <c r="F133" s="9" t="s">
        <v>24</v>
      </c>
      <c r="G133" s="9">
        <v>1386633</v>
      </c>
      <c r="H133" s="9">
        <v>1387460</v>
      </c>
      <c r="I133" s="9">
        <v>828</v>
      </c>
      <c r="J133" s="9" t="s">
        <v>25</v>
      </c>
      <c r="K133" s="9" t="s">
        <v>26</v>
      </c>
      <c r="L133" s="10"/>
      <c r="M133" s="9"/>
      <c r="N133" s="9" t="s">
        <v>1353</v>
      </c>
      <c r="O133" s="9" t="s">
        <v>1354</v>
      </c>
      <c r="P133" s="10" t="s">
        <v>1355</v>
      </c>
      <c r="Q133" s="11" t="s">
        <v>1356</v>
      </c>
      <c r="R133" s="11" t="s">
        <v>1357</v>
      </c>
      <c r="S133" s="11" t="s">
        <v>1358</v>
      </c>
      <c r="T133" s="11" t="s">
        <v>1359</v>
      </c>
      <c r="U133" s="11" t="s">
        <v>1360</v>
      </c>
    </row>
    <row r="134" spans="1:21" x14ac:dyDescent="0.35">
      <c r="A134" s="7"/>
      <c r="B134" s="8"/>
      <c r="C134" s="9" t="s">
        <v>1361</v>
      </c>
      <c r="D134" s="10"/>
      <c r="E134" s="10"/>
      <c r="F134" s="9" t="s">
        <v>37</v>
      </c>
      <c r="G134" s="9">
        <v>1404734</v>
      </c>
      <c r="H134" s="9">
        <v>1405048</v>
      </c>
      <c r="I134" s="9">
        <v>315</v>
      </c>
      <c r="J134" s="9" t="s">
        <v>25</v>
      </c>
      <c r="K134" s="9" t="s">
        <v>26</v>
      </c>
      <c r="L134" s="10"/>
      <c r="M134" s="9"/>
      <c r="N134" s="9" t="s">
        <v>1362</v>
      </c>
      <c r="O134" s="9" t="s">
        <v>1363</v>
      </c>
      <c r="P134" s="10" t="s">
        <v>430</v>
      </c>
      <c r="Q134" s="11" t="s">
        <v>1364</v>
      </c>
      <c r="R134" s="11" t="s">
        <v>1365</v>
      </c>
      <c r="S134" s="11" t="s">
        <v>1366</v>
      </c>
      <c r="T134" s="11" t="s">
        <v>1367</v>
      </c>
      <c r="U134" s="11" t="s">
        <v>1368</v>
      </c>
    </row>
    <row r="135" spans="1:21" x14ac:dyDescent="0.35">
      <c r="A135" s="7"/>
      <c r="B135" s="8"/>
      <c r="C135" s="9" t="s">
        <v>1369</v>
      </c>
      <c r="D135" s="10" t="s">
        <v>1370</v>
      </c>
      <c r="E135" s="10" t="s">
        <v>1371</v>
      </c>
      <c r="F135" s="9" t="s">
        <v>24</v>
      </c>
      <c r="G135" s="9">
        <v>1406601</v>
      </c>
      <c r="H135" s="9">
        <v>1407824</v>
      </c>
      <c r="I135" s="9">
        <v>1224</v>
      </c>
      <c r="J135" s="9" t="s">
        <v>25</v>
      </c>
      <c r="K135" s="9" t="s">
        <v>26</v>
      </c>
      <c r="L135" s="10"/>
      <c r="M135" s="9"/>
      <c r="N135" s="9" t="s">
        <v>1372</v>
      </c>
      <c r="O135" s="9" t="s">
        <v>1373</v>
      </c>
      <c r="P135" s="10" t="s">
        <v>1374</v>
      </c>
      <c r="Q135" s="11" t="s">
        <v>1375</v>
      </c>
      <c r="R135" s="11" t="s">
        <v>1376</v>
      </c>
      <c r="S135" s="11" t="s">
        <v>1377</v>
      </c>
      <c r="T135" s="11" t="s">
        <v>1378</v>
      </c>
      <c r="U135" s="11" t="s">
        <v>1379</v>
      </c>
    </row>
    <row r="136" spans="1:21" x14ac:dyDescent="0.35">
      <c r="A136" s="7"/>
      <c r="B136" s="8"/>
      <c r="C136" s="9" t="s">
        <v>1380</v>
      </c>
      <c r="D136" s="10" t="s">
        <v>1381</v>
      </c>
      <c r="E136" s="10"/>
      <c r="F136" s="9" t="s">
        <v>37</v>
      </c>
      <c r="G136" s="9">
        <v>1408716</v>
      </c>
      <c r="H136" s="9">
        <v>1410644</v>
      </c>
      <c r="I136" s="9">
        <v>1929</v>
      </c>
      <c r="J136" s="9" t="s">
        <v>25</v>
      </c>
      <c r="K136" s="9" t="s">
        <v>26</v>
      </c>
      <c r="L136" s="10"/>
      <c r="M136" s="9" t="s">
        <v>1382</v>
      </c>
      <c r="N136" s="9" t="s">
        <v>1383</v>
      </c>
      <c r="O136" s="9" t="s">
        <v>1384</v>
      </c>
      <c r="P136" s="10" t="s">
        <v>1385</v>
      </c>
      <c r="Q136" s="11" t="s">
        <v>1386</v>
      </c>
      <c r="R136" s="11" t="s">
        <v>1387</v>
      </c>
      <c r="S136" s="11" t="s">
        <v>1388</v>
      </c>
      <c r="T136" s="11" t="s">
        <v>1389</v>
      </c>
      <c r="U136" s="11" t="s">
        <v>1390</v>
      </c>
    </row>
    <row r="137" spans="1:21" x14ac:dyDescent="0.35">
      <c r="A137" s="7"/>
      <c r="B137" s="8"/>
      <c r="C137" s="9" t="s">
        <v>1391</v>
      </c>
      <c r="D137" s="10" t="s">
        <v>1392</v>
      </c>
      <c r="E137" s="10"/>
      <c r="F137" s="9" t="s">
        <v>37</v>
      </c>
      <c r="G137" s="9">
        <v>1410756</v>
      </c>
      <c r="H137" s="9">
        <v>1411190</v>
      </c>
      <c r="I137" s="9">
        <v>435</v>
      </c>
      <c r="J137" s="9" t="s">
        <v>25</v>
      </c>
      <c r="K137" s="9" t="s">
        <v>26</v>
      </c>
      <c r="L137" s="10"/>
      <c r="M137" s="9"/>
      <c r="N137" s="9" t="s">
        <v>1393</v>
      </c>
      <c r="O137" s="9" t="s">
        <v>1394</v>
      </c>
      <c r="P137" s="10" t="s">
        <v>1395</v>
      </c>
      <c r="Q137" s="11" t="s">
        <v>1396</v>
      </c>
      <c r="R137" s="11" t="s">
        <v>1397</v>
      </c>
      <c r="S137" s="11" t="s">
        <v>1398</v>
      </c>
      <c r="T137" s="11" t="s">
        <v>1399</v>
      </c>
      <c r="U137" s="11" t="s">
        <v>1400</v>
      </c>
    </row>
    <row r="138" spans="1:21" x14ac:dyDescent="0.35">
      <c r="A138" s="7"/>
      <c r="B138" s="8"/>
      <c r="C138" s="9" t="s">
        <v>1401</v>
      </c>
      <c r="D138" s="10" t="s">
        <v>1402</v>
      </c>
      <c r="E138" s="10" t="s">
        <v>1403</v>
      </c>
      <c r="F138" s="9" t="s">
        <v>37</v>
      </c>
      <c r="G138" s="9">
        <v>1411286</v>
      </c>
      <c r="H138" s="9">
        <v>1411483</v>
      </c>
      <c r="I138" s="9">
        <v>198</v>
      </c>
      <c r="J138" s="9" t="s">
        <v>25</v>
      </c>
      <c r="K138" s="9" t="s">
        <v>26</v>
      </c>
      <c r="L138" s="10"/>
      <c r="M138" s="9"/>
      <c r="N138" s="9" t="s">
        <v>1404</v>
      </c>
      <c r="O138" s="9" t="s">
        <v>1405</v>
      </c>
      <c r="P138" s="10" t="s">
        <v>1406</v>
      </c>
      <c r="Q138" s="11" t="s">
        <v>1407</v>
      </c>
      <c r="R138" s="11" t="s">
        <v>1408</v>
      </c>
      <c r="S138" s="11" t="s">
        <v>1409</v>
      </c>
      <c r="T138" s="11" t="s">
        <v>1410</v>
      </c>
      <c r="U138" s="11" t="s">
        <v>1411</v>
      </c>
    </row>
    <row r="139" spans="1:21" x14ac:dyDescent="0.35">
      <c r="A139" s="7"/>
      <c r="B139" s="8"/>
      <c r="C139" s="9" t="s">
        <v>1412</v>
      </c>
      <c r="D139" s="10" t="s">
        <v>1413</v>
      </c>
      <c r="E139" s="10" t="s">
        <v>1414</v>
      </c>
      <c r="F139" s="9" t="s">
        <v>37</v>
      </c>
      <c r="G139" s="9">
        <v>1411534</v>
      </c>
      <c r="H139" s="9">
        <v>1411890</v>
      </c>
      <c r="I139" s="9">
        <v>357</v>
      </c>
      <c r="J139" s="9" t="s">
        <v>25</v>
      </c>
      <c r="K139" s="9" t="s">
        <v>26</v>
      </c>
      <c r="L139" s="10"/>
      <c r="M139" s="9"/>
      <c r="N139" s="9" t="s">
        <v>1415</v>
      </c>
      <c r="O139" s="9" t="s">
        <v>1416</v>
      </c>
      <c r="P139" s="10" t="s">
        <v>1417</v>
      </c>
      <c r="Q139" s="11" t="s">
        <v>1418</v>
      </c>
      <c r="R139" s="11" t="s">
        <v>1419</v>
      </c>
      <c r="S139" s="11" t="s">
        <v>1420</v>
      </c>
      <c r="T139" s="11" t="s">
        <v>1421</v>
      </c>
      <c r="U139" s="11" t="s">
        <v>1422</v>
      </c>
    </row>
    <row r="140" spans="1:21" x14ac:dyDescent="0.35">
      <c r="A140" s="7"/>
      <c r="B140" s="8"/>
      <c r="C140" s="9" t="s">
        <v>1423</v>
      </c>
      <c r="D140" s="10" t="s">
        <v>1424</v>
      </c>
      <c r="E140" s="10"/>
      <c r="F140" s="9" t="s">
        <v>37</v>
      </c>
      <c r="G140" s="9">
        <v>1412192</v>
      </c>
      <c r="H140" s="9">
        <v>1413175</v>
      </c>
      <c r="I140" s="9">
        <v>984</v>
      </c>
      <c r="J140" s="9" t="s">
        <v>25</v>
      </c>
      <c r="K140" s="9" t="s">
        <v>26</v>
      </c>
      <c r="L140" s="10"/>
      <c r="M140" s="9" t="s">
        <v>1425</v>
      </c>
      <c r="N140" s="9" t="s">
        <v>1426</v>
      </c>
      <c r="O140" s="9" t="s">
        <v>1427</v>
      </c>
      <c r="P140" s="10" t="s">
        <v>1428</v>
      </c>
      <c r="Q140" s="11" t="s">
        <v>1429</v>
      </c>
      <c r="R140" s="11" t="s">
        <v>1430</v>
      </c>
      <c r="S140" s="11" t="s">
        <v>1431</v>
      </c>
      <c r="T140" s="11" t="s">
        <v>1432</v>
      </c>
      <c r="U140" s="11" t="s">
        <v>1433</v>
      </c>
    </row>
    <row r="141" spans="1:21" x14ac:dyDescent="0.35">
      <c r="A141" s="7"/>
      <c r="B141" s="8"/>
      <c r="C141" s="9" t="s">
        <v>1434</v>
      </c>
      <c r="D141" s="10" t="s">
        <v>1435</v>
      </c>
      <c r="E141" s="10"/>
      <c r="F141" s="9" t="s">
        <v>37</v>
      </c>
      <c r="G141" s="9">
        <v>1413191</v>
      </c>
      <c r="H141" s="9">
        <v>1415578</v>
      </c>
      <c r="I141" s="9">
        <v>2388</v>
      </c>
      <c r="J141" s="9" t="s">
        <v>25</v>
      </c>
      <c r="K141" s="9" t="s">
        <v>26</v>
      </c>
      <c r="L141" s="10"/>
      <c r="M141" s="9" t="s">
        <v>1425</v>
      </c>
      <c r="N141" s="9" t="s">
        <v>1436</v>
      </c>
      <c r="O141" s="9" t="s">
        <v>1437</v>
      </c>
      <c r="P141" s="10" t="s">
        <v>1428</v>
      </c>
      <c r="Q141" s="11" t="s">
        <v>1438</v>
      </c>
      <c r="R141" s="11" t="s">
        <v>1439</v>
      </c>
      <c r="S141" s="11" t="s">
        <v>1440</v>
      </c>
      <c r="T141" s="11" t="s">
        <v>1441</v>
      </c>
      <c r="U141" s="11" t="s">
        <v>1442</v>
      </c>
    </row>
    <row r="142" spans="1:21" x14ac:dyDescent="0.35">
      <c r="A142" s="7"/>
      <c r="B142" s="8"/>
      <c r="C142" s="9" t="s">
        <v>1443</v>
      </c>
      <c r="D142" s="10" t="s">
        <v>1444</v>
      </c>
      <c r="E142" s="12" t="s">
        <v>1445</v>
      </c>
      <c r="F142" s="9" t="s">
        <v>37</v>
      </c>
      <c r="G142" s="9">
        <v>1476513</v>
      </c>
      <c r="H142" s="9">
        <v>1476914</v>
      </c>
      <c r="I142" s="9">
        <v>402</v>
      </c>
      <c r="J142" s="9" t="s">
        <v>25</v>
      </c>
      <c r="K142" s="9" t="s">
        <v>26</v>
      </c>
      <c r="L142" s="10"/>
      <c r="M142" s="9"/>
      <c r="N142" s="9" t="s">
        <v>1446</v>
      </c>
      <c r="O142" s="9" t="s">
        <v>1447</v>
      </c>
      <c r="P142" s="10" t="s">
        <v>1448</v>
      </c>
      <c r="Q142" s="11" t="s">
        <v>1449</v>
      </c>
      <c r="R142" s="11" t="s">
        <v>1450</v>
      </c>
      <c r="S142" s="11" t="s">
        <v>1451</v>
      </c>
      <c r="T142" s="11" t="s">
        <v>1452</v>
      </c>
      <c r="U142" s="11" t="s">
        <v>1453</v>
      </c>
    </row>
    <row r="143" spans="1:21" x14ac:dyDescent="0.35">
      <c r="A143" s="7"/>
      <c r="B143" s="8"/>
      <c r="C143" s="9" t="s">
        <v>1454</v>
      </c>
      <c r="D143" s="10" t="s">
        <v>1455</v>
      </c>
      <c r="E143" s="10"/>
      <c r="F143" s="9" t="s">
        <v>37</v>
      </c>
      <c r="G143" s="9">
        <v>1480115</v>
      </c>
      <c r="H143" s="9">
        <v>1480441</v>
      </c>
      <c r="I143" s="9">
        <v>327</v>
      </c>
      <c r="J143" s="9" t="s">
        <v>25</v>
      </c>
      <c r="K143" s="9" t="s">
        <v>26</v>
      </c>
      <c r="L143" s="10"/>
      <c r="M143" s="9"/>
      <c r="N143" s="9" t="s">
        <v>1456</v>
      </c>
      <c r="O143" s="9" t="s">
        <v>1457</v>
      </c>
      <c r="P143" s="10" t="s">
        <v>1458</v>
      </c>
      <c r="Q143" s="11" t="s">
        <v>1459</v>
      </c>
      <c r="R143" s="11" t="s">
        <v>1460</v>
      </c>
      <c r="S143" s="11" t="s">
        <v>1461</v>
      </c>
      <c r="T143" s="11" t="s">
        <v>1462</v>
      </c>
      <c r="U143" s="11" t="s">
        <v>1463</v>
      </c>
    </row>
    <row r="144" spans="1:21" x14ac:dyDescent="0.35">
      <c r="A144" s="7"/>
      <c r="B144" s="8"/>
      <c r="C144" s="9" t="s">
        <v>1464</v>
      </c>
      <c r="D144" s="10" t="s">
        <v>1465</v>
      </c>
      <c r="E144" s="10"/>
      <c r="F144" s="9" t="s">
        <v>37</v>
      </c>
      <c r="G144" s="9">
        <v>1486307</v>
      </c>
      <c r="H144" s="9">
        <v>1486534</v>
      </c>
      <c r="I144" s="9">
        <v>228</v>
      </c>
      <c r="J144" s="9" t="s">
        <v>25</v>
      </c>
      <c r="K144" s="9" t="s">
        <v>26</v>
      </c>
      <c r="L144" s="10"/>
      <c r="M144" s="9"/>
      <c r="N144" s="9" t="s">
        <v>1466</v>
      </c>
      <c r="O144" s="9" t="s">
        <v>1467</v>
      </c>
      <c r="P144" s="10" t="s">
        <v>1468</v>
      </c>
      <c r="Q144" s="11" t="s">
        <v>1469</v>
      </c>
      <c r="R144" s="11" t="s">
        <v>1470</v>
      </c>
      <c r="S144" s="11" t="s">
        <v>1471</v>
      </c>
      <c r="T144" s="11" t="s">
        <v>1472</v>
      </c>
      <c r="U144" s="11" t="s">
        <v>1473</v>
      </c>
    </row>
    <row r="145" spans="1:21" x14ac:dyDescent="0.35">
      <c r="A145" s="7"/>
      <c r="B145" s="8"/>
      <c r="C145" s="9" t="s">
        <v>1474</v>
      </c>
      <c r="D145" s="10" t="s">
        <v>1475</v>
      </c>
      <c r="E145" s="10"/>
      <c r="F145" s="9" t="s">
        <v>37</v>
      </c>
      <c r="G145" s="9">
        <v>1486546</v>
      </c>
      <c r="H145" s="9">
        <v>1486794</v>
      </c>
      <c r="I145" s="9">
        <v>249</v>
      </c>
      <c r="J145" s="9" t="s">
        <v>25</v>
      </c>
      <c r="K145" s="9" t="s">
        <v>26</v>
      </c>
      <c r="L145" s="10"/>
      <c r="M145" s="9"/>
      <c r="N145" s="9" t="s">
        <v>1476</v>
      </c>
      <c r="O145" s="9" t="s">
        <v>1477</v>
      </c>
      <c r="P145" s="10" t="s">
        <v>1458</v>
      </c>
      <c r="Q145" s="11" t="s">
        <v>1478</v>
      </c>
      <c r="R145" s="11" t="s">
        <v>1479</v>
      </c>
      <c r="S145" s="11" t="s">
        <v>1480</v>
      </c>
      <c r="T145" s="11" t="s">
        <v>1481</v>
      </c>
      <c r="U145" s="11" t="s">
        <v>1482</v>
      </c>
    </row>
    <row r="146" spans="1:21" x14ac:dyDescent="0.35">
      <c r="A146" s="7"/>
      <c r="B146" s="8"/>
      <c r="C146" s="9" t="s">
        <v>1483</v>
      </c>
      <c r="D146" s="10" t="s">
        <v>1484</v>
      </c>
      <c r="E146" s="10"/>
      <c r="F146" s="9" t="s">
        <v>37</v>
      </c>
      <c r="G146" s="9">
        <v>1486791</v>
      </c>
      <c r="H146" s="9">
        <v>1487540</v>
      </c>
      <c r="I146" s="9">
        <v>750</v>
      </c>
      <c r="J146" s="9" t="s">
        <v>25</v>
      </c>
      <c r="K146" s="9" t="s">
        <v>26</v>
      </c>
      <c r="L146" s="10"/>
      <c r="M146" s="9"/>
      <c r="N146" s="9" t="s">
        <v>1485</v>
      </c>
      <c r="O146" s="9" t="s">
        <v>1486</v>
      </c>
      <c r="P146" s="10" t="s">
        <v>1487</v>
      </c>
      <c r="Q146" s="11" t="s">
        <v>1488</v>
      </c>
      <c r="R146" s="11" t="s">
        <v>1489</v>
      </c>
      <c r="S146" s="11" t="s">
        <v>1490</v>
      </c>
      <c r="T146" s="11" t="s">
        <v>1491</v>
      </c>
      <c r="U146" s="11" t="s">
        <v>1492</v>
      </c>
    </row>
    <row r="147" spans="1:21" x14ac:dyDescent="0.35">
      <c r="A147" s="7"/>
      <c r="B147" s="8"/>
      <c r="C147" s="9" t="s">
        <v>1493</v>
      </c>
      <c r="D147" s="10" t="s">
        <v>1494</v>
      </c>
      <c r="E147" s="10"/>
      <c r="F147" s="9" t="s">
        <v>37</v>
      </c>
      <c r="G147" s="9">
        <v>1500066</v>
      </c>
      <c r="H147" s="9">
        <v>1500707</v>
      </c>
      <c r="I147" s="9">
        <v>642</v>
      </c>
      <c r="J147" s="9" t="s">
        <v>25</v>
      </c>
      <c r="K147" s="9" t="s">
        <v>26</v>
      </c>
      <c r="L147" s="10"/>
      <c r="M147" s="9" t="s">
        <v>1495</v>
      </c>
      <c r="N147" s="9" t="s">
        <v>1496</v>
      </c>
      <c r="O147" s="9" t="s">
        <v>1497</v>
      </c>
      <c r="P147" s="10" t="s">
        <v>1498</v>
      </c>
      <c r="Q147" s="11" t="s">
        <v>1499</v>
      </c>
      <c r="R147" s="11" t="s">
        <v>1500</v>
      </c>
      <c r="S147" s="11" t="s">
        <v>1501</v>
      </c>
      <c r="T147" s="11" t="s">
        <v>1502</v>
      </c>
      <c r="U147" s="11" t="s">
        <v>1503</v>
      </c>
    </row>
    <row r="148" spans="1:21" x14ac:dyDescent="0.35">
      <c r="A148" s="7"/>
      <c r="B148" s="8"/>
      <c r="C148" s="9" t="s">
        <v>1504</v>
      </c>
      <c r="D148" s="10" t="s">
        <v>1505</v>
      </c>
      <c r="E148" s="10"/>
      <c r="F148" s="9" t="s">
        <v>37</v>
      </c>
      <c r="G148" s="9">
        <v>1519218</v>
      </c>
      <c r="H148" s="9">
        <v>1519874</v>
      </c>
      <c r="I148" s="9">
        <v>657</v>
      </c>
      <c r="J148" s="9" t="s">
        <v>25</v>
      </c>
      <c r="K148" s="9" t="s">
        <v>26</v>
      </c>
      <c r="L148" s="10"/>
      <c r="M148" s="9"/>
      <c r="N148" s="9" t="s">
        <v>1506</v>
      </c>
      <c r="O148" s="9" t="s">
        <v>1507</v>
      </c>
      <c r="P148" s="10" t="s">
        <v>1508</v>
      </c>
      <c r="Q148" s="11" t="s">
        <v>1509</v>
      </c>
      <c r="R148" s="11" t="s">
        <v>1510</v>
      </c>
      <c r="S148" s="11" t="s">
        <v>1511</v>
      </c>
      <c r="T148" s="11" t="s">
        <v>1512</v>
      </c>
      <c r="U148" s="11" t="s">
        <v>1513</v>
      </c>
    </row>
    <row r="149" spans="1:21" x14ac:dyDescent="0.35">
      <c r="A149" s="7"/>
      <c r="B149" s="8"/>
      <c r="C149" s="9" t="s">
        <v>1514</v>
      </c>
      <c r="D149" s="10" t="s">
        <v>1515</v>
      </c>
      <c r="E149" s="10"/>
      <c r="F149" s="9" t="s">
        <v>37</v>
      </c>
      <c r="G149" s="9">
        <v>1520001</v>
      </c>
      <c r="H149" s="9">
        <v>1521275</v>
      </c>
      <c r="I149" s="9">
        <v>1275</v>
      </c>
      <c r="J149" s="9" t="s">
        <v>25</v>
      </c>
      <c r="K149" s="9" t="s">
        <v>26</v>
      </c>
      <c r="L149" s="10"/>
      <c r="M149" s="9"/>
      <c r="N149" s="9" t="s">
        <v>1516</v>
      </c>
      <c r="O149" s="9" t="s">
        <v>1517</v>
      </c>
      <c r="P149" s="10" t="s">
        <v>1518</v>
      </c>
      <c r="Q149" s="11" t="s">
        <v>1519</v>
      </c>
      <c r="R149" s="11" t="s">
        <v>1520</v>
      </c>
      <c r="S149" s="11" t="s">
        <v>1521</v>
      </c>
      <c r="T149" s="11" t="s">
        <v>1522</v>
      </c>
      <c r="U149" s="11" t="s">
        <v>1523</v>
      </c>
    </row>
    <row r="150" spans="1:21" x14ac:dyDescent="0.35">
      <c r="A150" s="7"/>
      <c r="B150" s="8"/>
      <c r="C150" s="9" t="s">
        <v>1524</v>
      </c>
      <c r="D150" s="10" t="s">
        <v>1525</v>
      </c>
      <c r="E150" s="10"/>
      <c r="F150" s="9" t="s">
        <v>37</v>
      </c>
      <c r="G150" s="9">
        <v>1684698</v>
      </c>
      <c r="H150" s="9">
        <v>1685648</v>
      </c>
      <c r="I150" s="9">
        <v>951</v>
      </c>
      <c r="J150" s="9" t="s">
        <v>25</v>
      </c>
      <c r="K150" s="9" t="s">
        <v>26</v>
      </c>
      <c r="L150" s="10"/>
      <c r="M150" s="9"/>
      <c r="N150" s="9" t="s">
        <v>1526</v>
      </c>
      <c r="O150" s="9" t="s">
        <v>1527</v>
      </c>
      <c r="P150" s="10" t="s">
        <v>1528</v>
      </c>
      <c r="Q150" s="11" t="s">
        <v>1529</v>
      </c>
      <c r="R150" s="11" t="s">
        <v>1530</v>
      </c>
      <c r="S150" s="11" t="s">
        <v>1531</v>
      </c>
      <c r="T150" s="11" t="s">
        <v>1532</v>
      </c>
      <c r="U150" s="11" t="s">
        <v>1533</v>
      </c>
    </row>
    <row r="151" spans="1:21" x14ac:dyDescent="0.35">
      <c r="A151" s="7"/>
      <c r="B151" s="8"/>
      <c r="C151" s="9" t="s">
        <v>1534</v>
      </c>
      <c r="D151" s="10" t="s">
        <v>1535</v>
      </c>
      <c r="E151" s="10"/>
      <c r="F151" s="9" t="s">
        <v>37</v>
      </c>
      <c r="G151" s="9">
        <v>1776196</v>
      </c>
      <c r="H151" s="9">
        <v>1777845</v>
      </c>
      <c r="I151" s="9">
        <v>1650</v>
      </c>
      <c r="J151" s="9" t="s">
        <v>25</v>
      </c>
      <c r="K151" s="9" t="s">
        <v>26</v>
      </c>
      <c r="L151" s="10"/>
      <c r="M151" s="9"/>
      <c r="N151" s="9" t="s">
        <v>1536</v>
      </c>
      <c r="O151" s="9" t="s">
        <v>1537</v>
      </c>
      <c r="P151" s="10" t="s">
        <v>1538</v>
      </c>
      <c r="Q151" s="11" t="s">
        <v>1539</v>
      </c>
      <c r="R151" s="11" t="s">
        <v>1540</v>
      </c>
      <c r="S151" s="11" t="s">
        <v>1541</v>
      </c>
      <c r="T151" s="11" t="s">
        <v>1542</v>
      </c>
      <c r="U151" s="11" t="s">
        <v>1543</v>
      </c>
    </row>
    <row r="152" spans="1:21" x14ac:dyDescent="0.35">
      <c r="A152" s="7"/>
      <c r="B152" s="8"/>
      <c r="C152" s="9" t="s">
        <v>1544</v>
      </c>
      <c r="D152" s="10" t="s">
        <v>1545</v>
      </c>
      <c r="E152" s="10"/>
      <c r="F152" s="9" t="s">
        <v>37</v>
      </c>
      <c r="G152" s="9">
        <v>1778013</v>
      </c>
      <c r="H152" s="9">
        <v>1778807</v>
      </c>
      <c r="I152" s="9">
        <v>795</v>
      </c>
      <c r="J152" s="9" t="s">
        <v>25</v>
      </c>
      <c r="K152" s="9" t="s">
        <v>26</v>
      </c>
      <c r="L152" s="10"/>
      <c r="M152" s="9"/>
      <c r="N152" s="9" t="s">
        <v>1546</v>
      </c>
      <c r="O152" s="9" t="s">
        <v>1547</v>
      </c>
      <c r="P152" s="10" t="s">
        <v>1548</v>
      </c>
      <c r="Q152" s="11" t="s">
        <v>1549</v>
      </c>
      <c r="R152" s="11" t="s">
        <v>1550</v>
      </c>
      <c r="S152" s="11" t="s">
        <v>1551</v>
      </c>
      <c r="T152" s="11" t="s">
        <v>1552</v>
      </c>
      <c r="U152" s="11" t="s">
        <v>1553</v>
      </c>
    </row>
    <row r="153" spans="1:21" x14ac:dyDescent="0.35">
      <c r="A153" s="7"/>
      <c r="B153" s="8"/>
      <c r="C153" s="9" t="s">
        <v>1554</v>
      </c>
      <c r="D153" s="10" t="s">
        <v>1555</v>
      </c>
      <c r="E153" s="10"/>
      <c r="F153" s="9" t="s">
        <v>37</v>
      </c>
      <c r="G153" s="9">
        <v>1778794</v>
      </c>
      <c r="H153" s="9">
        <v>1779684</v>
      </c>
      <c r="I153" s="9">
        <v>891</v>
      </c>
      <c r="J153" s="9" t="s">
        <v>25</v>
      </c>
      <c r="K153" s="9" t="s">
        <v>26</v>
      </c>
      <c r="L153" s="10"/>
      <c r="M153" s="9"/>
      <c r="N153" s="9" t="s">
        <v>1556</v>
      </c>
      <c r="O153" s="9" t="s">
        <v>1557</v>
      </c>
      <c r="P153" s="10" t="s">
        <v>1558</v>
      </c>
      <c r="Q153" s="11" t="s">
        <v>1559</v>
      </c>
      <c r="R153" s="11" t="s">
        <v>1560</v>
      </c>
      <c r="S153" s="11" t="s">
        <v>1561</v>
      </c>
      <c r="T153" s="11" t="s">
        <v>1562</v>
      </c>
      <c r="U153" s="11" t="s">
        <v>1563</v>
      </c>
    </row>
    <row r="154" spans="1:21" x14ac:dyDescent="0.35">
      <c r="A154" s="7"/>
      <c r="B154" s="8"/>
      <c r="C154" s="9" t="s">
        <v>1564</v>
      </c>
      <c r="D154" s="10" t="s">
        <v>1565</v>
      </c>
      <c r="E154" s="10"/>
      <c r="F154" s="9" t="s">
        <v>37</v>
      </c>
      <c r="G154" s="9">
        <v>1779684</v>
      </c>
      <c r="H154" s="9">
        <v>1780676</v>
      </c>
      <c r="I154" s="9">
        <v>993</v>
      </c>
      <c r="J154" s="9" t="s">
        <v>25</v>
      </c>
      <c r="K154" s="9" t="s">
        <v>26</v>
      </c>
      <c r="L154" s="10"/>
      <c r="M154" s="9"/>
      <c r="N154" s="9" t="s">
        <v>1566</v>
      </c>
      <c r="O154" s="9" t="s">
        <v>1567</v>
      </c>
      <c r="P154" s="10" t="s">
        <v>1568</v>
      </c>
      <c r="Q154" s="11" t="s">
        <v>1569</v>
      </c>
      <c r="R154" s="11" t="s">
        <v>1570</v>
      </c>
      <c r="S154" s="11" t="s">
        <v>1571</v>
      </c>
      <c r="T154" s="11" t="s">
        <v>1572</v>
      </c>
      <c r="U154" s="11" t="s">
        <v>1573</v>
      </c>
    </row>
    <row r="155" spans="1:21" x14ac:dyDescent="0.35">
      <c r="A155" s="7"/>
      <c r="B155" s="8"/>
      <c r="C155" s="9" t="s">
        <v>1574</v>
      </c>
      <c r="D155" s="10" t="s">
        <v>1575</v>
      </c>
      <c r="E155" s="10"/>
      <c r="F155" s="9" t="s">
        <v>37</v>
      </c>
      <c r="G155" s="9">
        <v>1780678</v>
      </c>
      <c r="H155" s="9">
        <v>1781484</v>
      </c>
      <c r="I155" s="9">
        <v>807</v>
      </c>
      <c r="J155" s="9" t="s">
        <v>25</v>
      </c>
      <c r="K155" s="9" t="s">
        <v>26</v>
      </c>
      <c r="L155" s="10"/>
      <c r="M155" s="9"/>
      <c r="N155" s="9" t="s">
        <v>1576</v>
      </c>
      <c r="O155" s="9" t="s">
        <v>1577</v>
      </c>
      <c r="P155" s="10" t="s">
        <v>1578</v>
      </c>
      <c r="Q155" s="11" t="s">
        <v>1579</v>
      </c>
      <c r="R155" s="11" t="s">
        <v>1580</v>
      </c>
      <c r="S155" s="11" t="s">
        <v>1581</v>
      </c>
      <c r="T155" s="11" t="s">
        <v>1582</v>
      </c>
      <c r="U155" s="11" t="s">
        <v>1583</v>
      </c>
    </row>
    <row r="156" spans="1:21" x14ac:dyDescent="0.35">
      <c r="A156" s="7"/>
      <c r="B156" s="8"/>
      <c r="C156" s="9" t="s">
        <v>1584</v>
      </c>
      <c r="D156" s="10" t="s">
        <v>1585</v>
      </c>
      <c r="E156" s="10"/>
      <c r="F156" s="9" t="s">
        <v>37</v>
      </c>
      <c r="G156" s="9">
        <v>1784653</v>
      </c>
      <c r="H156" s="9">
        <v>1785441</v>
      </c>
      <c r="I156" s="9">
        <v>789</v>
      </c>
      <c r="J156" s="9" t="s">
        <v>25</v>
      </c>
      <c r="K156" s="9" t="s">
        <v>26</v>
      </c>
      <c r="L156" s="10"/>
      <c r="M156" s="9"/>
      <c r="N156" s="9" t="s">
        <v>1586</v>
      </c>
      <c r="O156" s="9" t="s">
        <v>1587</v>
      </c>
      <c r="P156" s="10" t="s">
        <v>1588</v>
      </c>
      <c r="Q156" s="11" t="s">
        <v>1589</v>
      </c>
      <c r="R156" s="11" t="s">
        <v>1590</v>
      </c>
      <c r="S156" s="11" t="s">
        <v>1591</v>
      </c>
      <c r="T156" s="11" t="s">
        <v>1592</v>
      </c>
      <c r="U156" s="11" t="s">
        <v>1593</v>
      </c>
    </row>
    <row r="157" spans="1:21" x14ac:dyDescent="0.35">
      <c r="A157" s="7"/>
      <c r="B157" s="8"/>
      <c r="C157" s="9" t="s">
        <v>1594</v>
      </c>
      <c r="D157" s="10" t="s">
        <v>1595</v>
      </c>
      <c r="E157" s="10"/>
      <c r="F157" s="9" t="s">
        <v>24</v>
      </c>
      <c r="G157" s="9">
        <v>1794032</v>
      </c>
      <c r="H157" s="9">
        <v>1795147</v>
      </c>
      <c r="I157" s="9">
        <v>1116</v>
      </c>
      <c r="J157" s="9" t="s">
        <v>25</v>
      </c>
      <c r="K157" s="9" t="s">
        <v>26</v>
      </c>
      <c r="L157" s="10"/>
      <c r="M157" s="9"/>
      <c r="N157" s="9" t="s">
        <v>1596</v>
      </c>
      <c r="O157" s="9" t="s">
        <v>1597</v>
      </c>
      <c r="P157" s="10" t="s">
        <v>328</v>
      </c>
      <c r="Q157" s="11" t="s">
        <v>1598</v>
      </c>
      <c r="R157" s="11" t="s">
        <v>1599</v>
      </c>
      <c r="S157" s="11" t="s">
        <v>1600</v>
      </c>
      <c r="T157" s="11" t="s">
        <v>1601</v>
      </c>
      <c r="U157" s="11" t="s">
        <v>1602</v>
      </c>
    </row>
    <row r="158" spans="1:21" x14ac:dyDescent="0.35">
      <c r="A158" s="7"/>
      <c r="B158" s="8"/>
      <c r="C158" s="9" t="s">
        <v>1603</v>
      </c>
      <c r="D158" s="10" t="s">
        <v>1604</v>
      </c>
      <c r="E158" s="10"/>
      <c r="F158" s="9" t="s">
        <v>24</v>
      </c>
      <c r="G158" s="9">
        <v>1795208</v>
      </c>
      <c r="H158" s="9">
        <v>1795516</v>
      </c>
      <c r="I158" s="9">
        <v>309</v>
      </c>
      <c r="J158" s="9" t="s">
        <v>25</v>
      </c>
      <c r="K158" s="9" t="s">
        <v>26</v>
      </c>
      <c r="L158" s="10"/>
      <c r="M158" s="9"/>
      <c r="N158" s="9" t="s">
        <v>1605</v>
      </c>
      <c r="O158" s="9" t="s">
        <v>1606</v>
      </c>
      <c r="P158" s="10" t="s">
        <v>430</v>
      </c>
      <c r="Q158" s="11" t="s">
        <v>1607</v>
      </c>
      <c r="R158" s="11" t="s">
        <v>1608</v>
      </c>
      <c r="S158" s="11" t="s">
        <v>1609</v>
      </c>
      <c r="T158" s="11" t="s">
        <v>1610</v>
      </c>
      <c r="U158" s="11" t="s">
        <v>1611</v>
      </c>
    </row>
    <row r="159" spans="1:21" x14ac:dyDescent="0.35">
      <c r="A159" s="7"/>
      <c r="B159" s="8"/>
      <c r="C159" s="9" t="s">
        <v>1612</v>
      </c>
      <c r="D159" s="10" t="s">
        <v>1613</v>
      </c>
      <c r="E159" s="10"/>
      <c r="F159" s="9" t="s">
        <v>37</v>
      </c>
      <c r="G159" s="9">
        <v>1796626</v>
      </c>
      <c r="H159" s="9">
        <v>1797216</v>
      </c>
      <c r="I159" s="9">
        <v>591</v>
      </c>
      <c r="J159" s="9" t="s">
        <v>25</v>
      </c>
      <c r="K159" s="9" t="s">
        <v>26</v>
      </c>
      <c r="L159" s="10"/>
      <c r="M159" s="9" t="s">
        <v>1614</v>
      </c>
      <c r="N159" s="9" t="s">
        <v>1615</v>
      </c>
      <c r="O159" s="9" t="s">
        <v>1616</v>
      </c>
      <c r="P159" s="10" t="s">
        <v>1617</v>
      </c>
      <c r="Q159" s="11" t="s">
        <v>1618</v>
      </c>
      <c r="R159" s="11" t="s">
        <v>1619</v>
      </c>
      <c r="S159" s="11" t="s">
        <v>1620</v>
      </c>
      <c r="T159" s="11" t="s">
        <v>1621</v>
      </c>
      <c r="U159" s="11" t="s">
        <v>1622</v>
      </c>
    </row>
    <row r="160" spans="1:21" x14ac:dyDescent="0.35">
      <c r="A160" s="7"/>
      <c r="B160" s="8"/>
      <c r="C160" s="9" t="s">
        <v>1623</v>
      </c>
      <c r="D160" s="10" t="s">
        <v>1624</v>
      </c>
      <c r="E160" s="10"/>
      <c r="F160" s="9" t="s">
        <v>24</v>
      </c>
      <c r="G160" s="9">
        <v>1800924</v>
      </c>
      <c r="H160" s="9">
        <v>1801898</v>
      </c>
      <c r="I160" s="9">
        <v>975</v>
      </c>
      <c r="J160" s="9" t="s">
        <v>25</v>
      </c>
      <c r="K160" s="9" t="s">
        <v>26</v>
      </c>
      <c r="L160" s="10"/>
      <c r="M160" s="9"/>
      <c r="N160" s="9" t="s">
        <v>1625</v>
      </c>
      <c r="O160" s="9" t="s">
        <v>1626</v>
      </c>
      <c r="P160" s="10" t="s">
        <v>1627</v>
      </c>
      <c r="Q160" s="11" t="s">
        <v>1628</v>
      </c>
      <c r="R160" s="11" t="s">
        <v>1629</v>
      </c>
      <c r="S160" s="11" t="s">
        <v>1630</v>
      </c>
      <c r="T160" s="11" t="s">
        <v>1631</v>
      </c>
      <c r="U160" s="11" t="s">
        <v>1632</v>
      </c>
    </row>
    <row r="161" spans="1:21" x14ac:dyDescent="0.35">
      <c r="A161" s="7"/>
      <c r="B161" s="8"/>
      <c r="C161" s="9" t="s">
        <v>1633</v>
      </c>
      <c r="D161" s="10" t="s">
        <v>1634</v>
      </c>
      <c r="E161" s="10"/>
      <c r="F161" s="9" t="s">
        <v>24</v>
      </c>
      <c r="G161" s="9">
        <v>1802309</v>
      </c>
      <c r="H161" s="9">
        <v>1804906</v>
      </c>
      <c r="I161" s="9">
        <v>2598</v>
      </c>
      <c r="J161" s="9" t="s">
        <v>25</v>
      </c>
      <c r="K161" s="9" t="s">
        <v>26</v>
      </c>
      <c r="L161" s="10"/>
      <c r="M161" s="9"/>
      <c r="N161" s="9" t="s">
        <v>1635</v>
      </c>
      <c r="O161" s="9" t="s">
        <v>1636</v>
      </c>
      <c r="P161" s="10" t="s">
        <v>1637</v>
      </c>
      <c r="Q161" s="11" t="s">
        <v>1638</v>
      </c>
      <c r="R161" s="11" t="s">
        <v>1639</v>
      </c>
      <c r="S161" s="11" t="s">
        <v>1640</v>
      </c>
      <c r="T161" s="11" t="s">
        <v>1641</v>
      </c>
      <c r="U161" s="11" t="s">
        <v>1642</v>
      </c>
    </row>
    <row r="162" spans="1:21" x14ac:dyDescent="0.35">
      <c r="A162" s="7"/>
      <c r="B162" s="8"/>
      <c r="C162" s="9" t="s">
        <v>1643</v>
      </c>
      <c r="D162" s="10" t="s">
        <v>1644</v>
      </c>
      <c r="E162" s="10"/>
      <c r="F162" s="9" t="s">
        <v>37</v>
      </c>
      <c r="G162" s="9">
        <v>1818075</v>
      </c>
      <c r="H162" s="9">
        <v>1818257</v>
      </c>
      <c r="I162" s="9">
        <v>183</v>
      </c>
      <c r="J162" s="9" t="s">
        <v>25</v>
      </c>
      <c r="K162" s="9" t="s">
        <v>26</v>
      </c>
      <c r="L162" s="10"/>
      <c r="M162" s="9"/>
      <c r="N162" s="9" t="s">
        <v>1645</v>
      </c>
      <c r="O162" s="9" t="s">
        <v>1646</v>
      </c>
      <c r="P162" s="10" t="s">
        <v>328</v>
      </c>
      <c r="Q162" s="11" t="s">
        <v>1647</v>
      </c>
      <c r="R162" s="11" t="s">
        <v>1648</v>
      </c>
      <c r="S162" s="11" t="s">
        <v>1649</v>
      </c>
      <c r="T162" s="11" t="s">
        <v>1650</v>
      </c>
      <c r="U162" s="11" t="s">
        <v>1651</v>
      </c>
    </row>
    <row r="163" spans="1:21" x14ac:dyDescent="0.35">
      <c r="A163" s="7"/>
      <c r="B163" s="8"/>
      <c r="C163" s="9" t="s">
        <v>1652</v>
      </c>
      <c r="D163" s="10" t="s">
        <v>1653</v>
      </c>
      <c r="E163" s="10"/>
      <c r="F163" s="9" t="s">
        <v>24</v>
      </c>
      <c r="G163" s="9">
        <v>1840345</v>
      </c>
      <c r="H163" s="9">
        <v>1841253</v>
      </c>
      <c r="I163" s="9">
        <v>909</v>
      </c>
      <c r="J163" s="9" t="s">
        <v>25</v>
      </c>
      <c r="K163" s="9" t="s">
        <v>26</v>
      </c>
      <c r="L163" s="10"/>
      <c r="M163" s="9"/>
      <c r="N163" s="9" t="s">
        <v>1654</v>
      </c>
      <c r="O163" s="9" t="s">
        <v>1655</v>
      </c>
      <c r="P163" s="10" t="s">
        <v>1656</v>
      </c>
      <c r="Q163" s="11" t="s">
        <v>1657</v>
      </c>
      <c r="R163" s="11" t="s">
        <v>1658</v>
      </c>
      <c r="S163" s="11" t="s">
        <v>1659</v>
      </c>
      <c r="T163" s="11" t="s">
        <v>1660</v>
      </c>
      <c r="U163" s="11" t="s">
        <v>1661</v>
      </c>
    </row>
    <row r="164" spans="1:21" x14ac:dyDescent="0.35">
      <c r="A164" s="7"/>
      <c r="B164" s="8"/>
      <c r="C164" s="9" t="s">
        <v>1662</v>
      </c>
      <c r="D164" s="10" t="s">
        <v>1663</v>
      </c>
      <c r="E164" s="10"/>
      <c r="F164" s="9" t="s">
        <v>24</v>
      </c>
      <c r="G164" s="9">
        <v>1862924</v>
      </c>
      <c r="H164" s="9">
        <v>1863778</v>
      </c>
      <c r="I164" s="9">
        <v>855</v>
      </c>
      <c r="J164" s="9" t="s">
        <v>25</v>
      </c>
      <c r="K164" s="9" t="s">
        <v>26</v>
      </c>
      <c r="L164" s="10"/>
      <c r="M164" s="9" t="s">
        <v>1664</v>
      </c>
      <c r="N164" s="9" t="s">
        <v>1665</v>
      </c>
      <c r="O164" s="9" t="s">
        <v>1666</v>
      </c>
      <c r="P164" s="10" t="s">
        <v>1667</v>
      </c>
      <c r="Q164" s="11" t="s">
        <v>1668</v>
      </c>
      <c r="R164" s="11" t="s">
        <v>1669</v>
      </c>
      <c r="S164" s="11" t="s">
        <v>1670</v>
      </c>
      <c r="T164" s="11" t="s">
        <v>1671</v>
      </c>
      <c r="U164" s="11" t="s">
        <v>1672</v>
      </c>
    </row>
    <row r="165" spans="1:21" x14ac:dyDescent="0.35">
      <c r="A165" s="7"/>
      <c r="B165" s="8"/>
      <c r="C165" s="9" t="s">
        <v>1673</v>
      </c>
      <c r="D165" s="10" t="s">
        <v>1674</v>
      </c>
      <c r="E165" s="10"/>
      <c r="F165" s="9" t="s">
        <v>24</v>
      </c>
      <c r="G165" s="9">
        <v>1865848</v>
      </c>
      <c r="H165" s="9">
        <v>1866930</v>
      </c>
      <c r="I165" s="9">
        <v>1083</v>
      </c>
      <c r="J165" s="9" t="s">
        <v>25</v>
      </c>
      <c r="K165" s="9" t="s">
        <v>26</v>
      </c>
      <c r="L165" s="10"/>
      <c r="M165" s="9"/>
      <c r="N165" s="9" t="s">
        <v>1675</v>
      </c>
      <c r="O165" s="9" t="s">
        <v>1676</v>
      </c>
      <c r="P165" s="10" t="s">
        <v>1677</v>
      </c>
      <c r="Q165" s="11" t="s">
        <v>1678</v>
      </c>
      <c r="R165" s="11" t="s">
        <v>1679</v>
      </c>
      <c r="S165" s="11" t="s">
        <v>1680</v>
      </c>
      <c r="T165" s="11" t="s">
        <v>1681</v>
      </c>
      <c r="U165" s="11" t="s">
        <v>1682</v>
      </c>
    </row>
    <row r="166" spans="1:21" x14ac:dyDescent="0.35">
      <c r="A166" s="7"/>
      <c r="B166" s="8"/>
      <c r="C166" s="9" t="s">
        <v>1683</v>
      </c>
      <c r="D166" s="10" t="s">
        <v>1684</v>
      </c>
      <c r="E166" s="10"/>
      <c r="F166" s="9" t="s">
        <v>24</v>
      </c>
      <c r="G166" s="9">
        <v>1866971</v>
      </c>
      <c r="H166" s="9">
        <v>1868227</v>
      </c>
      <c r="I166" s="9">
        <v>1257</v>
      </c>
      <c r="J166" s="9" t="s">
        <v>25</v>
      </c>
      <c r="K166" s="9" t="s">
        <v>26</v>
      </c>
      <c r="L166" s="10"/>
      <c r="M166" s="9" t="s">
        <v>1685</v>
      </c>
      <c r="N166" s="9" t="s">
        <v>1686</v>
      </c>
      <c r="O166" s="9" t="s">
        <v>1687</v>
      </c>
      <c r="P166" s="10" t="s">
        <v>1688</v>
      </c>
      <c r="Q166" s="11" t="s">
        <v>1689</v>
      </c>
      <c r="R166" s="11" t="s">
        <v>1690</v>
      </c>
      <c r="S166" s="11" t="s">
        <v>1691</v>
      </c>
      <c r="T166" s="11" t="s">
        <v>1692</v>
      </c>
      <c r="U166" s="11" t="s">
        <v>1693</v>
      </c>
    </row>
    <row r="167" spans="1:21" x14ac:dyDescent="0.35">
      <c r="A167" s="7"/>
      <c r="B167" s="8"/>
      <c r="C167" s="9" t="s">
        <v>1694</v>
      </c>
      <c r="D167" s="10" t="s">
        <v>1695</v>
      </c>
      <c r="E167" s="10" t="s">
        <v>1696</v>
      </c>
      <c r="F167" s="9" t="s">
        <v>37</v>
      </c>
      <c r="G167" s="9">
        <v>1868541</v>
      </c>
      <c r="H167" s="9">
        <v>1869164</v>
      </c>
      <c r="I167" s="9">
        <v>624</v>
      </c>
      <c r="J167" s="9" t="s">
        <v>25</v>
      </c>
      <c r="K167" s="9" t="s">
        <v>26</v>
      </c>
      <c r="L167" s="10"/>
      <c r="M167" s="9"/>
      <c r="N167" s="9" t="s">
        <v>1697</v>
      </c>
      <c r="O167" s="9" t="s">
        <v>1698</v>
      </c>
      <c r="P167" s="10" t="s">
        <v>1699</v>
      </c>
      <c r="Q167" s="11" t="s">
        <v>1700</v>
      </c>
      <c r="R167" s="11" t="s">
        <v>1701</v>
      </c>
      <c r="S167" s="11" t="s">
        <v>1702</v>
      </c>
      <c r="T167" s="11" t="s">
        <v>1703</v>
      </c>
      <c r="U167" s="11" t="s">
        <v>1704</v>
      </c>
    </row>
    <row r="168" spans="1:21" x14ac:dyDescent="0.35">
      <c r="A168" s="7"/>
      <c r="B168" s="8"/>
      <c r="C168" s="9" t="s">
        <v>1705</v>
      </c>
      <c r="D168" s="10" t="s">
        <v>1706</v>
      </c>
      <c r="E168" s="10"/>
      <c r="F168" s="9" t="s">
        <v>37</v>
      </c>
      <c r="G168" s="9">
        <v>1869161</v>
      </c>
      <c r="H168" s="9">
        <v>1870012</v>
      </c>
      <c r="I168" s="9">
        <v>852</v>
      </c>
      <c r="J168" s="9" t="s">
        <v>25</v>
      </c>
      <c r="K168" s="9" t="s">
        <v>26</v>
      </c>
      <c r="L168" s="10"/>
      <c r="M168" s="9" t="s">
        <v>1707</v>
      </c>
      <c r="N168" s="9" t="s">
        <v>1708</v>
      </c>
      <c r="O168" s="9" t="s">
        <v>1709</v>
      </c>
      <c r="P168" s="10" t="s">
        <v>1710</v>
      </c>
      <c r="Q168" s="11" t="s">
        <v>1711</v>
      </c>
      <c r="R168" s="11" t="s">
        <v>1712</v>
      </c>
      <c r="S168" s="11" t="s">
        <v>1713</v>
      </c>
      <c r="T168" s="11" t="s">
        <v>1714</v>
      </c>
      <c r="U168" s="11" t="s">
        <v>1715</v>
      </c>
    </row>
    <row r="169" spans="1:21" x14ac:dyDescent="0.35">
      <c r="A169" s="7"/>
      <c r="B169" s="8"/>
      <c r="C169" s="9" t="s">
        <v>1716</v>
      </c>
      <c r="D169" s="10" t="s">
        <v>1717</v>
      </c>
      <c r="E169" s="10" t="s">
        <v>1718</v>
      </c>
      <c r="F169" s="9" t="s">
        <v>37</v>
      </c>
      <c r="G169" s="9">
        <v>1870278</v>
      </c>
      <c r="H169" s="9">
        <v>1871225</v>
      </c>
      <c r="I169" s="9">
        <v>948</v>
      </c>
      <c r="J169" s="9" t="s">
        <v>25</v>
      </c>
      <c r="K169" s="9" t="s">
        <v>26</v>
      </c>
      <c r="L169" s="10"/>
      <c r="M169" s="9" t="s">
        <v>1719</v>
      </c>
      <c r="N169" s="9" t="s">
        <v>1720</v>
      </c>
      <c r="O169" s="9" t="s">
        <v>1721</v>
      </c>
      <c r="P169" s="10" t="s">
        <v>1722</v>
      </c>
      <c r="Q169" s="11" t="s">
        <v>1723</v>
      </c>
      <c r="R169" s="11" t="s">
        <v>1724</v>
      </c>
      <c r="S169" s="11" t="s">
        <v>1725</v>
      </c>
      <c r="T169" s="11" t="s">
        <v>1726</v>
      </c>
      <c r="U169" s="11" t="s">
        <v>1727</v>
      </c>
    </row>
    <row r="170" spans="1:21" x14ac:dyDescent="0.35">
      <c r="A170" s="7"/>
      <c r="B170" s="8"/>
      <c r="C170" s="9" t="s">
        <v>1728</v>
      </c>
      <c r="D170" s="10" t="s">
        <v>1729</v>
      </c>
      <c r="E170" s="10"/>
      <c r="F170" s="9" t="s">
        <v>37</v>
      </c>
      <c r="G170" s="9">
        <v>1906151</v>
      </c>
      <c r="H170" s="9">
        <v>1906417</v>
      </c>
      <c r="I170" s="9">
        <v>267</v>
      </c>
      <c r="J170" s="9" t="s">
        <v>25</v>
      </c>
      <c r="K170" s="9" t="s">
        <v>26</v>
      </c>
      <c r="L170" s="10"/>
      <c r="M170" s="9"/>
      <c r="N170" s="9" t="s">
        <v>1730</v>
      </c>
      <c r="O170" s="9" t="s">
        <v>1731</v>
      </c>
      <c r="P170" s="10" t="s">
        <v>1732</v>
      </c>
      <c r="Q170" s="11" t="s">
        <v>1733</v>
      </c>
      <c r="R170" s="11" t="s">
        <v>1734</v>
      </c>
      <c r="S170" s="11" t="s">
        <v>1735</v>
      </c>
      <c r="T170" s="11" t="s">
        <v>1736</v>
      </c>
      <c r="U170" s="11" t="s">
        <v>1737</v>
      </c>
    </row>
    <row r="171" spans="1:21" x14ac:dyDescent="0.35">
      <c r="A171" s="7"/>
      <c r="B171" s="8"/>
      <c r="C171" s="9" t="s">
        <v>1738</v>
      </c>
      <c r="D171" s="10" t="s">
        <v>1739</v>
      </c>
      <c r="E171" s="10"/>
      <c r="F171" s="9" t="s">
        <v>24</v>
      </c>
      <c r="G171" s="9">
        <v>1910994</v>
      </c>
      <c r="H171" s="9">
        <v>1911689</v>
      </c>
      <c r="I171" s="9">
        <v>696</v>
      </c>
      <c r="J171" s="9" t="s">
        <v>25</v>
      </c>
      <c r="K171" s="9" t="s">
        <v>26</v>
      </c>
      <c r="L171" s="10"/>
      <c r="M171" s="9"/>
      <c r="N171" s="9" t="s">
        <v>1740</v>
      </c>
      <c r="O171" s="9" t="s">
        <v>1741</v>
      </c>
      <c r="P171" s="10" t="s">
        <v>328</v>
      </c>
      <c r="Q171" s="11" t="s">
        <v>1742</v>
      </c>
      <c r="R171" s="11" t="s">
        <v>1743</v>
      </c>
      <c r="S171" s="11" t="s">
        <v>1744</v>
      </c>
      <c r="T171" s="11" t="s">
        <v>1745</v>
      </c>
      <c r="U171" s="11" t="s">
        <v>1746</v>
      </c>
    </row>
    <row r="172" spans="1:21" x14ac:dyDescent="0.35">
      <c r="A172" s="7"/>
      <c r="B172" s="8"/>
      <c r="C172" s="9" t="s">
        <v>1747</v>
      </c>
      <c r="D172" s="10" t="s">
        <v>1748</v>
      </c>
      <c r="E172" s="10" t="s">
        <v>1749</v>
      </c>
      <c r="F172" s="9" t="s">
        <v>24</v>
      </c>
      <c r="G172" s="9">
        <v>1967505</v>
      </c>
      <c r="H172" s="9">
        <v>1968476</v>
      </c>
      <c r="I172" s="9">
        <v>972</v>
      </c>
      <c r="J172" s="9" t="s">
        <v>25</v>
      </c>
      <c r="K172" s="9" t="s">
        <v>26</v>
      </c>
      <c r="L172" s="10"/>
      <c r="M172" s="9" t="s">
        <v>448</v>
      </c>
      <c r="N172" s="9" t="s">
        <v>1750</v>
      </c>
      <c r="O172" s="9" t="s">
        <v>1751</v>
      </c>
      <c r="P172" s="10" t="s">
        <v>1752</v>
      </c>
      <c r="Q172" s="11" t="s">
        <v>1753</v>
      </c>
      <c r="R172" s="11" t="s">
        <v>1754</v>
      </c>
      <c r="S172" s="11" t="s">
        <v>1755</v>
      </c>
      <c r="T172" s="11" t="s">
        <v>1756</v>
      </c>
      <c r="U172" s="11" t="s">
        <v>1757</v>
      </c>
    </row>
    <row r="173" spans="1:21" x14ac:dyDescent="0.35">
      <c r="A173" s="7"/>
      <c r="B173" s="8"/>
      <c r="C173" s="9" t="s">
        <v>1758</v>
      </c>
      <c r="D173" s="10" t="s">
        <v>1759</v>
      </c>
      <c r="E173" s="10"/>
      <c r="F173" s="9" t="s">
        <v>24</v>
      </c>
      <c r="G173" s="9">
        <v>1978623</v>
      </c>
      <c r="H173" s="9">
        <v>1980395</v>
      </c>
      <c r="I173" s="9">
        <v>1773</v>
      </c>
      <c r="J173" s="9" t="s">
        <v>25</v>
      </c>
      <c r="K173" s="9" t="s">
        <v>26</v>
      </c>
      <c r="L173" s="10"/>
      <c r="M173" s="9" t="s">
        <v>1760</v>
      </c>
      <c r="N173" s="9" t="s">
        <v>1761</v>
      </c>
      <c r="O173" s="9" t="s">
        <v>1762</v>
      </c>
      <c r="P173" s="10" t="s">
        <v>1763</v>
      </c>
      <c r="Q173" s="11" t="s">
        <v>1764</v>
      </c>
      <c r="R173" s="11" t="s">
        <v>1765</v>
      </c>
      <c r="S173" s="11" t="s">
        <v>1766</v>
      </c>
      <c r="T173" s="11" t="s">
        <v>1767</v>
      </c>
      <c r="U173" s="11" t="s">
        <v>1768</v>
      </c>
    </row>
    <row r="174" spans="1:21" x14ac:dyDescent="0.35">
      <c r="A174" s="7"/>
      <c r="B174" s="8"/>
      <c r="C174" s="9" t="s">
        <v>1769</v>
      </c>
      <c r="D174" s="10" t="s">
        <v>1770</v>
      </c>
      <c r="E174" s="10"/>
      <c r="F174" s="9" t="s">
        <v>37</v>
      </c>
      <c r="G174" s="9">
        <v>1986109</v>
      </c>
      <c r="H174" s="9">
        <v>1987842</v>
      </c>
      <c r="I174" s="9">
        <v>1734</v>
      </c>
      <c r="J174" s="9" t="s">
        <v>25</v>
      </c>
      <c r="K174" s="9" t="s">
        <v>26</v>
      </c>
      <c r="L174" s="10"/>
      <c r="M174" s="9" t="s">
        <v>1771</v>
      </c>
      <c r="N174" s="9" t="s">
        <v>1772</v>
      </c>
      <c r="O174" s="9" t="s">
        <v>1773</v>
      </c>
      <c r="P174" s="10" t="s">
        <v>1774</v>
      </c>
      <c r="Q174" s="11" t="s">
        <v>1775</v>
      </c>
      <c r="R174" s="11" t="s">
        <v>1776</v>
      </c>
      <c r="S174" s="11" t="s">
        <v>1777</v>
      </c>
      <c r="T174" s="11" t="s">
        <v>1778</v>
      </c>
      <c r="U174" s="11" t="s">
        <v>1779</v>
      </c>
    </row>
    <row r="175" spans="1:21" x14ac:dyDescent="0.35">
      <c r="A175" s="7"/>
      <c r="B175" s="8"/>
      <c r="C175" s="9" t="s">
        <v>1780</v>
      </c>
      <c r="D175" s="10" t="s">
        <v>1781</v>
      </c>
      <c r="E175" s="10"/>
      <c r="F175" s="9" t="s">
        <v>24</v>
      </c>
      <c r="G175" s="9">
        <v>2019325</v>
      </c>
      <c r="H175" s="9">
        <v>2019873</v>
      </c>
      <c r="I175" s="9">
        <v>549</v>
      </c>
      <c r="J175" s="9" t="s">
        <v>25</v>
      </c>
      <c r="K175" s="9" t="s">
        <v>26</v>
      </c>
      <c r="L175" s="10"/>
      <c r="M175" s="9" t="s">
        <v>1782</v>
      </c>
      <c r="N175" s="9" t="s">
        <v>1783</v>
      </c>
      <c r="O175" s="9" t="s">
        <v>1784</v>
      </c>
      <c r="P175" s="10" t="s">
        <v>1785</v>
      </c>
      <c r="Q175" s="11" t="s">
        <v>1786</v>
      </c>
      <c r="R175" s="11" t="s">
        <v>1787</v>
      </c>
      <c r="S175" s="11" t="s">
        <v>1788</v>
      </c>
      <c r="T175" s="11" t="s">
        <v>1789</v>
      </c>
      <c r="U175" s="11" t="s">
        <v>1790</v>
      </c>
    </row>
    <row r="176" spans="1:21" x14ac:dyDescent="0.35">
      <c r="A176" s="7"/>
      <c r="B176" s="8"/>
      <c r="C176" s="9" t="s">
        <v>1791</v>
      </c>
      <c r="D176" s="10" t="s">
        <v>1792</v>
      </c>
      <c r="E176" s="10" t="s">
        <v>1793</v>
      </c>
      <c r="F176" s="9" t="s">
        <v>24</v>
      </c>
      <c r="G176" s="9">
        <v>2197007</v>
      </c>
      <c r="H176" s="9">
        <v>2197780</v>
      </c>
      <c r="I176" s="9">
        <v>774</v>
      </c>
      <c r="J176" s="9" t="s">
        <v>25</v>
      </c>
      <c r="K176" s="9" t="s">
        <v>26</v>
      </c>
      <c r="L176" s="10"/>
      <c r="M176" s="9" t="s">
        <v>1794</v>
      </c>
      <c r="N176" s="9" t="s">
        <v>1795</v>
      </c>
      <c r="O176" s="9" t="s">
        <v>1796</v>
      </c>
      <c r="P176" s="10" t="s">
        <v>1797</v>
      </c>
      <c r="Q176" s="11" t="s">
        <v>1798</v>
      </c>
      <c r="R176" s="11" t="s">
        <v>1799</v>
      </c>
      <c r="S176" s="11" t="s">
        <v>1800</v>
      </c>
      <c r="T176" s="11" t="s">
        <v>1801</v>
      </c>
      <c r="U176" s="11" t="s">
        <v>1802</v>
      </c>
    </row>
    <row r="177" spans="1:21" x14ac:dyDescent="0.35">
      <c r="A177" s="7"/>
      <c r="B177" s="8"/>
      <c r="C177" s="9" t="s">
        <v>1803</v>
      </c>
      <c r="D177" s="10" t="s">
        <v>1804</v>
      </c>
      <c r="E177" s="10"/>
      <c r="F177" s="9" t="s">
        <v>37</v>
      </c>
      <c r="G177" s="9">
        <v>2273397</v>
      </c>
      <c r="H177" s="9">
        <v>2275430</v>
      </c>
      <c r="I177" s="9">
        <v>2034</v>
      </c>
      <c r="J177" s="9" t="s">
        <v>25</v>
      </c>
      <c r="K177" s="9" t="s">
        <v>26</v>
      </c>
      <c r="L177" s="10"/>
      <c r="M177" s="9" t="s">
        <v>1805</v>
      </c>
      <c r="N177" s="9" t="s">
        <v>1806</v>
      </c>
      <c r="O177" s="9" t="s">
        <v>1807</v>
      </c>
      <c r="P177" s="10" t="s">
        <v>1808</v>
      </c>
      <c r="Q177" s="11" t="s">
        <v>1809</v>
      </c>
      <c r="R177" s="11" t="s">
        <v>1810</v>
      </c>
      <c r="S177" s="11" t="s">
        <v>1811</v>
      </c>
      <c r="T177" s="11" t="s">
        <v>1812</v>
      </c>
      <c r="U177" s="11" t="s">
        <v>1813</v>
      </c>
    </row>
    <row r="178" spans="1:21" x14ac:dyDescent="0.35">
      <c r="A178" s="7"/>
      <c r="B178" s="8"/>
      <c r="C178" s="9" t="s">
        <v>1814</v>
      </c>
      <c r="D178" s="10" t="s">
        <v>1815</v>
      </c>
      <c r="E178" s="10"/>
      <c r="F178" s="9" t="s">
        <v>24</v>
      </c>
      <c r="G178" s="9">
        <v>2314102</v>
      </c>
      <c r="H178" s="9">
        <v>2314770</v>
      </c>
      <c r="I178" s="9">
        <v>669</v>
      </c>
      <c r="J178" s="9" t="s">
        <v>25</v>
      </c>
      <c r="K178" s="9" t="s">
        <v>26</v>
      </c>
      <c r="L178" s="10"/>
      <c r="M178" s="9" t="s">
        <v>1816</v>
      </c>
      <c r="N178" s="9" t="s">
        <v>1817</v>
      </c>
      <c r="O178" s="9" t="s">
        <v>1818</v>
      </c>
      <c r="P178" s="10" t="s">
        <v>1819</v>
      </c>
      <c r="Q178" s="11" t="s">
        <v>1820</v>
      </c>
      <c r="R178" s="11" t="s">
        <v>1821</v>
      </c>
      <c r="S178" s="11" t="s">
        <v>1822</v>
      </c>
      <c r="T178" s="11" t="s">
        <v>1823</v>
      </c>
      <c r="U178" s="11" t="s">
        <v>1824</v>
      </c>
    </row>
    <row r="179" spans="1:21" x14ac:dyDescent="0.35">
      <c r="A179" s="7"/>
      <c r="B179" s="8"/>
      <c r="C179" s="9" t="s">
        <v>1825</v>
      </c>
      <c r="D179" s="10" t="s">
        <v>1826</v>
      </c>
      <c r="E179" s="10"/>
      <c r="F179" s="9" t="s">
        <v>37</v>
      </c>
      <c r="G179" s="9">
        <v>2350091</v>
      </c>
      <c r="H179" s="9">
        <v>2350375</v>
      </c>
      <c r="I179" s="9">
        <v>285</v>
      </c>
      <c r="J179" s="9" t="s">
        <v>25</v>
      </c>
      <c r="K179" s="9" t="s">
        <v>26</v>
      </c>
      <c r="L179" s="10"/>
      <c r="M179" s="9"/>
      <c r="N179" s="9" t="s">
        <v>1827</v>
      </c>
      <c r="O179" s="9" t="s">
        <v>1828</v>
      </c>
      <c r="P179" s="10" t="s">
        <v>1829</v>
      </c>
      <c r="Q179" s="11" t="s">
        <v>1830</v>
      </c>
      <c r="R179" s="11" t="s">
        <v>1831</v>
      </c>
      <c r="S179" s="11" t="s">
        <v>1832</v>
      </c>
      <c r="T179" s="11" t="s">
        <v>1833</v>
      </c>
      <c r="U179" s="11" t="s">
        <v>1834</v>
      </c>
    </row>
    <row r="180" spans="1:21" x14ac:dyDescent="0.35">
      <c r="A180" s="7"/>
      <c r="B180" s="8"/>
      <c r="C180" s="9" t="s">
        <v>1835</v>
      </c>
      <c r="D180" s="10" t="s">
        <v>1836</v>
      </c>
      <c r="E180" s="10"/>
      <c r="F180" s="9" t="s">
        <v>24</v>
      </c>
      <c r="G180" s="9">
        <v>2397379</v>
      </c>
      <c r="H180" s="9">
        <v>2400015</v>
      </c>
      <c r="I180" s="9">
        <v>2637</v>
      </c>
      <c r="J180" s="9" t="s">
        <v>25</v>
      </c>
      <c r="K180" s="9" t="s">
        <v>26</v>
      </c>
      <c r="L180" s="10"/>
      <c r="M180" s="9" t="s">
        <v>1837</v>
      </c>
      <c r="N180" s="9" t="s">
        <v>1838</v>
      </c>
      <c r="O180" s="9" t="s">
        <v>1839</v>
      </c>
      <c r="P180" s="10" t="s">
        <v>1840</v>
      </c>
      <c r="Q180" s="11" t="s">
        <v>1841</v>
      </c>
      <c r="R180" s="11" t="s">
        <v>1842</v>
      </c>
      <c r="S180" s="11" t="s">
        <v>1843</v>
      </c>
      <c r="T180" s="11" t="s">
        <v>1844</v>
      </c>
      <c r="U180" s="11" t="s">
        <v>1845</v>
      </c>
    </row>
    <row r="181" spans="1:21" x14ac:dyDescent="0.35">
      <c r="A181" s="7"/>
      <c r="B181" s="8"/>
      <c r="C181" s="9" t="s">
        <v>1846</v>
      </c>
      <c r="D181" s="10" t="s">
        <v>1847</v>
      </c>
      <c r="E181" s="10"/>
      <c r="F181" s="9" t="s">
        <v>37</v>
      </c>
      <c r="G181" s="9">
        <v>2403984</v>
      </c>
      <c r="H181" s="9">
        <v>2404712</v>
      </c>
      <c r="I181" s="9">
        <v>729</v>
      </c>
      <c r="J181" s="9" t="s">
        <v>25</v>
      </c>
      <c r="K181" s="9" t="s">
        <v>26</v>
      </c>
      <c r="L181" s="10"/>
      <c r="M181" s="9" t="s">
        <v>1848</v>
      </c>
      <c r="N181" s="9" t="s">
        <v>1849</v>
      </c>
      <c r="O181" s="9" t="s">
        <v>1850</v>
      </c>
      <c r="P181" s="10" t="s">
        <v>1851</v>
      </c>
      <c r="Q181" s="11" t="s">
        <v>1852</v>
      </c>
      <c r="R181" s="11" t="s">
        <v>1853</v>
      </c>
      <c r="S181" s="11" t="s">
        <v>1854</v>
      </c>
      <c r="T181" s="11" t="s">
        <v>1855</v>
      </c>
      <c r="U181" s="11" t="s">
        <v>1856</v>
      </c>
    </row>
    <row r="182" spans="1:21" x14ac:dyDescent="0.35">
      <c r="A182" s="7"/>
      <c r="B182" s="8"/>
      <c r="C182" s="9" t="s">
        <v>1857</v>
      </c>
      <c r="D182" s="10" t="s">
        <v>1858</v>
      </c>
      <c r="E182" s="10"/>
      <c r="F182" s="9" t="s">
        <v>37</v>
      </c>
      <c r="G182" s="9">
        <v>2405068</v>
      </c>
      <c r="H182" s="9">
        <v>2407353</v>
      </c>
      <c r="I182" s="9">
        <v>2286</v>
      </c>
      <c r="J182" s="9" t="s">
        <v>25</v>
      </c>
      <c r="K182" s="9" t="s">
        <v>26</v>
      </c>
      <c r="L182" s="10"/>
      <c r="M182" s="9" t="s">
        <v>1859</v>
      </c>
      <c r="N182" s="9" t="s">
        <v>1860</v>
      </c>
      <c r="O182" s="9" t="s">
        <v>1861</v>
      </c>
      <c r="P182" s="10" t="s">
        <v>1862</v>
      </c>
      <c r="Q182" s="11" t="s">
        <v>1863</v>
      </c>
      <c r="R182" s="11" t="s">
        <v>1864</v>
      </c>
      <c r="S182" s="11" t="s">
        <v>1865</v>
      </c>
      <c r="T182" s="11" t="s">
        <v>1866</v>
      </c>
      <c r="U182" s="11" t="s">
        <v>1867</v>
      </c>
    </row>
    <row r="183" spans="1:21" x14ac:dyDescent="0.35">
      <c r="A183" s="7"/>
      <c r="B183" s="8"/>
      <c r="C183" s="9" t="s">
        <v>1868</v>
      </c>
      <c r="D183" s="10" t="s">
        <v>1869</v>
      </c>
      <c r="E183" s="10"/>
      <c r="F183" s="9" t="s">
        <v>37</v>
      </c>
      <c r="G183" s="9">
        <v>2407466</v>
      </c>
      <c r="H183" s="9">
        <v>2408596</v>
      </c>
      <c r="I183" s="9">
        <v>1131</v>
      </c>
      <c r="J183" s="9" t="s">
        <v>25</v>
      </c>
      <c r="K183" s="9" t="s">
        <v>26</v>
      </c>
      <c r="L183" s="10"/>
      <c r="M183" s="9" t="s">
        <v>1859</v>
      </c>
      <c r="N183" s="9" t="s">
        <v>1870</v>
      </c>
      <c r="O183" s="9" t="s">
        <v>1871</v>
      </c>
      <c r="P183" s="10" t="s">
        <v>1872</v>
      </c>
      <c r="Q183" s="11" t="s">
        <v>1873</v>
      </c>
      <c r="R183" s="11" t="s">
        <v>1874</v>
      </c>
      <c r="S183" s="11" t="s">
        <v>1875</v>
      </c>
      <c r="T183" s="11" t="s">
        <v>1876</v>
      </c>
      <c r="U183" s="11" t="s">
        <v>1877</v>
      </c>
    </row>
    <row r="184" spans="1:21" x14ac:dyDescent="0.35">
      <c r="A184" s="7"/>
      <c r="B184" s="8"/>
      <c r="C184" s="9" t="s">
        <v>1878</v>
      </c>
      <c r="D184" s="10" t="s">
        <v>1879</v>
      </c>
      <c r="E184" s="10"/>
      <c r="F184" s="9" t="s">
        <v>24</v>
      </c>
      <c r="G184" s="9">
        <v>2490250</v>
      </c>
      <c r="H184" s="9">
        <v>2490819</v>
      </c>
      <c r="I184" s="9">
        <v>570</v>
      </c>
      <c r="J184" s="9" t="s">
        <v>25</v>
      </c>
      <c r="K184" s="9" t="s">
        <v>26</v>
      </c>
      <c r="L184" s="10"/>
      <c r="M184" s="9"/>
      <c r="N184" s="9" t="s">
        <v>1880</v>
      </c>
      <c r="O184" s="9" t="s">
        <v>1881</v>
      </c>
      <c r="P184" s="10" t="s">
        <v>1882</v>
      </c>
      <c r="Q184" s="11" t="s">
        <v>1883</v>
      </c>
      <c r="R184" s="11" t="s">
        <v>1884</v>
      </c>
      <c r="S184" s="11" t="s">
        <v>1885</v>
      </c>
      <c r="T184" s="11" t="s">
        <v>1886</v>
      </c>
      <c r="U184" s="11" t="s">
        <v>1887</v>
      </c>
    </row>
    <row r="185" spans="1:21" x14ac:dyDescent="0.35">
      <c r="A185" s="7"/>
      <c r="B185" s="8"/>
      <c r="C185" s="9" t="s">
        <v>1888</v>
      </c>
      <c r="D185" s="10" t="s">
        <v>1889</v>
      </c>
      <c r="E185" s="10"/>
      <c r="F185" s="9" t="s">
        <v>24</v>
      </c>
      <c r="G185" s="9">
        <v>2501022</v>
      </c>
      <c r="H185" s="9">
        <v>2502290</v>
      </c>
      <c r="I185" s="9">
        <v>1269</v>
      </c>
      <c r="J185" s="9" t="s">
        <v>25</v>
      </c>
      <c r="K185" s="9" t="s">
        <v>26</v>
      </c>
      <c r="L185" s="10"/>
      <c r="M185" s="9" t="s">
        <v>1890</v>
      </c>
      <c r="N185" s="9" t="s">
        <v>1891</v>
      </c>
      <c r="O185" s="9" t="s">
        <v>1892</v>
      </c>
      <c r="P185" s="10" t="s">
        <v>1893</v>
      </c>
      <c r="Q185" s="11" t="s">
        <v>1894</v>
      </c>
      <c r="R185" s="11" t="s">
        <v>1895</v>
      </c>
      <c r="S185" s="11" t="s">
        <v>1896</v>
      </c>
      <c r="T185" s="11" t="s">
        <v>1897</v>
      </c>
      <c r="U185" s="11" t="s">
        <v>1898</v>
      </c>
    </row>
    <row r="186" spans="1:21" x14ac:dyDescent="0.35">
      <c r="A186" s="7"/>
      <c r="B186" s="8"/>
      <c r="C186" s="9" t="s">
        <v>1899</v>
      </c>
      <c r="D186" s="10" t="s">
        <v>1900</v>
      </c>
      <c r="E186" s="10"/>
      <c r="F186" s="9" t="s">
        <v>24</v>
      </c>
      <c r="G186" s="9">
        <v>2502358</v>
      </c>
      <c r="H186" s="9">
        <v>2503272</v>
      </c>
      <c r="I186" s="9">
        <v>915</v>
      </c>
      <c r="J186" s="9" t="s">
        <v>25</v>
      </c>
      <c r="K186" s="9" t="s">
        <v>26</v>
      </c>
      <c r="L186" s="10"/>
      <c r="M186" s="9" t="s">
        <v>1901</v>
      </c>
      <c r="N186" s="9" t="s">
        <v>1902</v>
      </c>
      <c r="O186" s="9" t="s">
        <v>1903</v>
      </c>
      <c r="P186" s="10" t="s">
        <v>1904</v>
      </c>
      <c r="Q186" s="11" t="s">
        <v>1905</v>
      </c>
      <c r="R186" s="11" t="s">
        <v>1906</v>
      </c>
      <c r="S186" s="11" t="s">
        <v>1907</v>
      </c>
      <c r="T186" s="11" t="s">
        <v>1908</v>
      </c>
      <c r="U186" s="11" t="s">
        <v>1909</v>
      </c>
    </row>
    <row r="187" spans="1:21" x14ac:dyDescent="0.35">
      <c r="A187" s="7"/>
      <c r="B187" s="8"/>
      <c r="C187" s="9" t="s">
        <v>1910</v>
      </c>
      <c r="D187" s="10" t="s">
        <v>1911</v>
      </c>
      <c r="E187" s="10"/>
      <c r="F187" s="9" t="s">
        <v>24</v>
      </c>
      <c r="G187" s="9">
        <v>2512290</v>
      </c>
      <c r="H187" s="9">
        <v>2513504</v>
      </c>
      <c r="I187" s="9">
        <v>1215</v>
      </c>
      <c r="J187" s="9" t="s">
        <v>25</v>
      </c>
      <c r="K187" s="9" t="s">
        <v>26</v>
      </c>
      <c r="L187" s="10"/>
      <c r="M187" s="9" t="s">
        <v>1219</v>
      </c>
      <c r="N187" s="9" t="s">
        <v>1912</v>
      </c>
      <c r="O187" s="9" t="s">
        <v>1913</v>
      </c>
      <c r="P187" s="10" t="s">
        <v>1914</v>
      </c>
      <c r="Q187" s="11" t="s">
        <v>1915</v>
      </c>
      <c r="R187" s="11" t="s">
        <v>1916</v>
      </c>
      <c r="S187" s="11" t="s">
        <v>1917</v>
      </c>
      <c r="T187" s="11" t="s">
        <v>1918</v>
      </c>
      <c r="U187" s="11" t="s">
        <v>1919</v>
      </c>
    </row>
    <row r="188" spans="1:21" x14ac:dyDescent="0.35">
      <c r="A188" s="7"/>
      <c r="B188" s="8"/>
      <c r="C188" s="9" t="s">
        <v>1920</v>
      </c>
      <c r="D188" s="10" t="s">
        <v>1921</v>
      </c>
      <c r="E188" s="10"/>
      <c r="F188" s="9" t="s">
        <v>24</v>
      </c>
      <c r="G188" s="9">
        <v>2553831</v>
      </c>
      <c r="H188" s="9">
        <v>2555246</v>
      </c>
      <c r="I188" s="9">
        <v>1416</v>
      </c>
      <c r="J188" s="9" t="s">
        <v>25</v>
      </c>
      <c r="K188" s="9" t="s">
        <v>26</v>
      </c>
      <c r="L188" s="10"/>
      <c r="M188" s="9" t="s">
        <v>1922</v>
      </c>
      <c r="N188" s="9" t="s">
        <v>1923</v>
      </c>
      <c r="O188" s="9" t="s">
        <v>1924</v>
      </c>
      <c r="P188" s="10" t="s">
        <v>1925</v>
      </c>
      <c r="Q188" s="11" t="s">
        <v>1926</v>
      </c>
      <c r="R188" s="11" t="s">
        <v>1927</v>
      </c>
      <c r="S188" s="11" t="s">
        <v>1928</v>
      </c>
      <c r="T188" s="11" t="s">
        <v>1929</v>
      </c>
      <c r="U188" s="11" t="s">
        <v>1930</v>
      </c>
    </row>
    <row r="189" spans="1:21" x14ac:dyDescent="0.35">
      <c r="A189" s="7"/>
      <c r="B189" s="8"/>
      <c r="C189" s="9" t="s">
        <v>1931</v>
      </c>
      <c r="D189" s="10" t="s">
        <v>1932</v>
      </c>
      <c r="E189" s="10" t="s">
        <v>1933</v>
      </c>
      <c r="F189" s="9" t="s">
        <v>24</v>
      </c>
      <c r="G189" s="9">
        <v>2562669</v>
      </c>
      <c r="H189" s="9">
        <v>2564684</v>
      </c>
      <c r="I189" s="9">
        <v>2016</v>
      </c>
      <c r="J189" s="9" t="s">
        <v>25</v>
      </c>
      <c r="K189" s="9" t="s">
        <v>26</v>
      </c>
      <c r="L189" s="10"/>
      <c r="M189" s="9" t="s">
        <v>1934</v>
      </c>
      <c r="N189" s="9" t="s">
        <v>1935</v>
      </c>
      <c r="O189" s="9" t="s">
        <v>1936</v>
      </c>
      <c r="P189" s="10" t="s">
        <v>1937</v>
      </c>
      <c r="Q189" s="11" t="s">
        <v>1938</v>
      </c>
      <c r="R189" s="11" t="s">
        <v>1939</v>
      </c>
      <c r="S189" s="11" t="s">
        <v>1940</v>
      </c>
      <c r="T189" s="11" t="s">
        <v>1941</v>
      </c>
      <c r="U189" s="11" t="s">
        <v>1942</v>
      </c>
    </row>
    <row r="190" spans="1:21" x14ac:dyDescent="0.35">
      <c r="A190" s="7"/>
      <c r="B190" s="8"/>
      <c r="C190" s="9" t="s">
        <v>1943</v>
      </c>
      <c r="D190" s="10" t="s">
        <v>1944</v>
      </c>
      <c r="E190" s="10"/>
      <c r="F190" s="9" t="s">
        <v>24</v>
      </c>
      <c r="G190" s="9">
        <v>2564756</v>
      </c>
      <c r="H190" s="9">
        <v>2565793</v>
      </c>
      <c r="I190" s="9">
        <v>1038</v>
      </c>
      <c r="J190" s="9" t="s">
        <v>25</v>
      </c>
      <c r="K190" s="9" t="s">
        <v>26</v>
      </c>
      <c r="L190" s="10"/>
      <c r="M190" s="9"/>
      <c r="N190" s="9" t="s">
        <v>1945</v>
      </c>
      <c r="O190" s="9" t="s">
        <v>1946</v>
      </c>
      <c r="P190" s="10" t="s">
        <v>1947</v>
      </c>
      <c r="Q190" s="11" t="s">
        <v>1948</v>
      </c>
      <c r="R190" s="11" t="s">
        <v>1949</v>
      </c>
      <c r="S190" s="11" t="s">
        <v>1950</v>
      </c>
      <c r="T190" s="11" t="s">
        <v>1951</v>
      </c>
      <c r="U190" s="11" t="s">
        <v>1952</v>
      </c>
    </row>
    <row r="191" spans="1:21" x14ac:dyDescent="0.35">
      <c r="A191" s="7"/>
      <c r="B191" s="8"/>
      <c r="C191" s="9" t="s">
        <v>1953</v>
      </c>
      <c r="D191" s="10" t="s">
        <v>1954</v>
      </c>
      <c r="E191" s="10"/>
      <c r="F191" s="9" t="s">
        <v>37</v>
      </c>
      <c r="G191" s="9">
        <v>2568560</v>
      </c>
      <c r="H191" s="9">
        <v>2570287</v>
      </c>
      <c r="I191" s="9">
        <v>1728</v>
      </c>
      <c r="J191" s="9" t="s">
        <v>25</v>
      </c>
      <c r="K191" s="9" t="s">
        <v>26</v>
      </c>
      <c r="L191" s="10"/>
      <c r="M191" s="9" t="s">
        <v>1955</v>
      </c>
      <c r="N191" s="9" t="s">
        <v>1956</v>
      </c>
      <c r="O191" s="9" t="s">
        <v>1957</v>
      </c>
      <c r="P191" s="10" t="s">
        <v>1958</v>
      </c>
      <c r="Q191" s="11" t="s">
        <v>1959</v>
      </c>
      <c r="R191" s="11" t="s">
        <v>1960</v>
      </c>
      <c r="S191" s="11" t="s">
        <v>1961</v>
      </c>
      <c r="T191" s="11" t="s">
        <v>1962</v>
      </c>
      <c r="U191" s="11" t="s">
        <v>1963</v>
      </c>
    </row>
    <row r="192" spans="1:21" x14ac:dyDescent="0.35">
      <c r="A192" s="7"/>
      <c r="B192" s="8"/>
      <c r="C192" s="9" t="s">
        <v>1964</v>
      </c>
      <c r="D192" s="10" t="s">
        <v>1965</v>
      </c>
      <c r="E192" s="10"/>
      <c r="F192" s="9" t="s">
        <v>37</v>
      </c>
      <c r="G192" s="9">
        <v>2570328</v>
      </c>
      <c r="H192" s="9">
        <v>2570837</v>
      </c>
      <c r="I192" s="9">
        <v>510</v>
      </c>
      <c r="J192" s="9" t="s">
        <v>25</v>
      </c>
      <c r="K192" s="9" t="s">
        <v>26</v>
      </c>
      <c r="L192" s="10"/>
      <c r="M192" s="9"/>
      <c r="N192" s="9" t="s">
        <v>1966</v>
      </c>
      <c r="O192" s="9" t="s">
        <v>1967</v>
      </c>
      <c r="P192" s="10" t="s">
        <v>1968</v>
      </c>
      <c r="Q192" s="11" t="s">
        <v>1969</v>
      </c>
      <c r="R192" s="11" t="s">
        <v>1970</v>
      </c>
      <c r="S192" s="11" t="s">
        <v>1971</v>
      </c>
      <c r="T192" s="11" t="s">
        <v>1972</v>
      </c>
      <c r="U192" s="11" t="s">
        <v>1973</v>
      </c>
    </row>
    <row r="193" spans="1:21" x14ac:dyDescent="0.35">
      <c r="A193" s="7"/>
      <c r="B193" s="8"/>
      <c r="C193" s="9" t="s">
        <v>1974</v>
      </c>
      <c r="D193" s="10" t="s">
        <v>1975</v>
      </c>
      <c r="E193" s="10"/>
      <c r="F193" s="9" t="s">
        <v>37</v>
      </c>
      <c r="G193" s="9">
        <v>2621364</v>
      </c>
      <c r="H193" s="9">
        <v>2622491</v>
      </c>
      <c r="I193" s="9">
        <v>1128</v>
      </c>
      <c r="J193" s="9" t="s">
        <v>25</v>
      </c>
      <c r="K193" s="9" t="s">
        <v>26</v>
      </c>
      <c r="L193" s="10"/>
      <c r="M193" s="9"/>
      <c r="N193" s="9" t="s">
        <v>1976</v>
      </c>
      <c r="O193" s="9" t="s">
        <v>1977</v>
      </c>
      <c r="P193" s="10" t="s">
        <v>1978</v>
      </c>
      <c r="Q193" s="11" t="s">
        <v>1979</v>
      </c>
      <c r="R193" s="11" t="s">
        <v>1980</v>
      </c>
      <c r="S193" s="11" t="s">
        <v>1981</v>
      </c>
      <c r="T193" s="11" t="s">
        <v>1982</v>
      </c>
      <c r="U193" s="11" t="s">
        <v>1983</v>
      </c>
    </row>
    <row r="194" spans="1:21" x14ac:dyDescent="0.35">
      <c r="A194" s="7"/>
      <c r="B194" s="8"/>
      <c r="C194" s="9" t="s">
        <v>1984</v>
      </c>
      <c r="D194" s="10" t="s">
        <v>1985</v>
      </c>
      <c r="E194" s="10"/>
      <c r="F194" s="9" t="s">
        <v>24</v>
      </c>
      <c r="G194" s="9">
        <v>2627713</v>
      </c>
      <c r="H194" s="9">
        <v>2628591</v>
      </c>
      <c r="I194" s="9">
        <v>879</v>
      </c>
      <c r="J194" s="9" t="s">
        <v>25</v>
      </c>
      <c r="K194" s="9" t="s">
        <v>26</v>
      </c>
      <c r="L194" s="10"/>
      <c r="M194" s="9" t="s">
        <v>1986</v>
      </c>
      <c r="N194" s="9" t="s">
        <v>1987</v>
      </c>
      <c r="O194" s="9" t="s">
        <v>1988</v>
      </c>
      <c r="P194" s="10" t="s">
        <v>1989</v>
      </c>
      <c r="Q194" s="11" t="s">
        <v>1990</v>
      </c>
      <c r="R194" s="11" t="s">
        <v>1991</v>
      </c>
      <c r="S194" s="11" t="s">
        <v>1992</v>
      </c>
      <c r="T194" s="11" t="s">
        <v>1993</v>
      </c>
      <c r="U194" s="11" t="s">
        <v>1994</v>
      </c>
    </row>
    <row r="195" spans="1:21" x14ac:dyDescent="0.35">
      <c r="A195" s="7"/>
      <c r="B195" s="8"/>
      <c r="C195" s="9" t="s">
        <v>1995</v>
      </c>
      <c r="D195" s="10"/>
      <c r="E195" s="10"/>
      <c r="F195" s="9" t="s">
        <v>24</v>
      </c>
      <c r="G195" s="9">
        <v>2645276</v>
      </c>
      <c r="H195" s="9">
        <v>2645413</v>
      </c>
      <c r="I195" s="9">
        <v>138</v>
      </c>
      <c r="J195" s="9" t="s">
        <v>25</v>
      </c>
      <c r="K195" s="9" t="s">
        <v>26</v>
      </c>
      <c r="L195" s="10"/>
      <c r="M195" s="9"/>
      <c r="N195" s="9" t="s">
        <v>1996</v>
      </c>
      <c r="O195" s="9" t="s">
        <v>1997</v>
      </c>
      <c r="P195" s="10" t="s">
        <v>328</v>
      </c>
      <c r="Q195" s="11" t="s">
        <v>1998</v>
      </c>
      <c r="R195" s="11" t="s">
        <v>1999</v>
      </c>
      <c r="S195" s="11" t="s">
        <v>24</v>
      </c>
      <c r="T195" s="11" t="s">
        <v>2000</v>
      </c>
      <c r="U195" s="11" t="s">
        <v>24</v>
      </c>
    </row>
    <row r="196" spans="1:21" x14ac:dyDescent="0.35">
      <c r="A196" s="7"/>
      <c r="B196" s="8"/>
      <c r="C196" s="9" t="s">
        <v>2001</v>
      </c>
      <c r="D196" s="10" t="s">
        <v>2002</v>
      </c>
      <c r="E196" s="10"/>
      <c r="F196" s="9" t="s">
        <v>24</v>
      </c>
      <c r="G196" s="9">
        <v>2647186</v>
      </c>
      <c r="H196" s="9">
        <v>2648763</v>
      </c>
      <c r="I196" s="9">
        <v>1578</v>
      </c>
      <c r="J196" s="9" t="s">
        <v>25</v>
      </c>
      <c r="K196" s="9" t="s">
        <v>26</v>
      </c>
      <c r="L196" s="10"/>
      <c r="M196" s="9" t="s">
        <v>2003</v>
      </c>
      <c r="N196" s="9" t="s">
        <v>2004</v>
      </c>
      <c r="O196" s="9" t="s">
        <v>2005</v>
      </c>
      <c r="P196" s="10" t="s">
        <v>2006</v>
      </c>
      <c r="Q196" s="11" t="s">
        <v>2007</v>
      </c>
      <c r="R196" s="11" t="s">
        <v>2008</v>
      </c>
      <c r="S196" s="11" t="s">
        <v>2009</v>
      </c>
      <c r="T196" s="11" t="s">
        <v>2010</v>
      </c>
      <c r="U196" s="11" t="s">
        <v>2011</v>
      </c>
    </row>
    <row r="197" spans="1:21" x14ac:dyDescent="0.35">
      <c r="A197" s="7"/>
      <c r="B197" s="8"/>
      <c r="C197" s="9" t="s">
        <v>2012</v>
      </c>
      <c r="D197" s="10" t="s">
        <v>2013</v>
      </c>
      <c r="E197" s="10"/>
      <c r="F197" s="9" t="s">
        <v>24</v>
      </c>
      <c r="G197" s="9">
        <v>2675838</v>
      </c>
      <c r="H197" s="9">
        <v>2677310</v>
      </c>
      <c r="I197" s="9">
        <v>1473</v>
      </c>
      <c r="J197" s="9" t="s">
        <v>25</v>
      </c>
      <c r="K197" s="9" t="s">
        <v>26</v>
      </c>
      <c r="L197" s="10"/>
      <c r="M197" s="9"/>
      <c r="N197" s="9" t="s">
        <v>2014</v>
      </c>
      <c r="O197" s="9" t="s">
        <v>2015</v>
      </c>
      <c r="P197" s="10" t="s">
        <v>2016</v>
      </c>
      <c r="Q197" s="11" t="s">
        <v>2017</v>
      </c>
      <c r="R197" s="11" t="s">
        <v>2018</v>
      </c>
      <c r="S197" s="11" t="s">
        <v>2019</v>
      </c>
      <c r="T197" s="11" t="s">
        <v>2020</v>
      </c>
      <c r="U197" s="11" t="s">
        <v>2021</v>
      </c>
    </row>
    <row r="198" spans="1:21" x14ac:dyDescent="0.35">
      <c r="A198" s="7"/>
      <c r="B198" s="8"/>
      <c r="C198" s="9" t="s">
        <v>2022</v>
      </c>
      <c r="D198" s="10" t="s">
        <v>2023</v>
      </c>
      <c r="E198" s="10"/>
      <c r="F198" s="9" t="s">
        <v>24</v>
      </c>
      <c r="G198" s="9">
        <v>2679252</v>
      </c>
      <c r="H198" s="9">
        <v>2680526</v>
      </c>
      <c r="I198" s="9">
        <v>1275</v>
      </c>
      <c r="J198" s="9" t="s">
        <v>25</v>
      </c>
      <c r="K198" s="9" t="s">
        <v>26</v>
      </c>
      <c r="L198" s="10"/>
      <c r="M198" s="9" t="s">
        <v>2024</v>
      </c>
      <c r="N198" s="9" t="s">
        <v>2025</v>
      </c>
      <c r="O198" s="9" t="s">
        <v>2026</v>
      </c>
      <c r="P198" s="10" t="s">
        <v>2027</v>
      </c>
      <c r="Q198" s="11" t="s">
        <v>2028</v>
      </c>
      <c r="R198" s="11" t="s">
        <v>2029</v>
      </c>
      <c r="S198" s="11" t="s">
        <v>2030</v>
      </c>
      <c r="T198" s="11" t="s">
        <v>2031</v>
      </c>
      <c r="U198" s="11" t="s">
        <v>2032</v>
      </c>
    </row>
    <row r="199" spans="1:21" x14ac:dyDescent="0.35">
      <c r="A199" s="7"/>
      <c r="B199" s="8"/>
      <c r="C199" s="9" t="s">
        <v>2033</v>
      </c>
      <c r="D199" s="10" t="s">
        <v>2034</v>
      </c>
      <c r="E199" s="10" t="s">
        <v>2035</v>
      </c>
      <c r="F199" s="9" t="s">
        <v>24</v>
      </c>
      <c r="G199" s="9">
        <v>2680637</v>
      </c>
      <c r="H199" s="9">
        <v>2681755</v>
      </c>
      <c r="I199" s="9">
        <v>1119</v>
      </c>
      <c r="J199" s="9" t="s">
        <v>25</v>
      </c>
      <c r="K199" s="9" t="s">
        <v>26</v>
      </c>
      <c r="L199" s="10"/>
      <c r="M199" s="9" t="s">
        <v>2036</v>
      </c>
      <c r="N199" s="9" t="s">
        <v>2037</v>
      </c>
      <c r="O199" s="9" t="s">
        <v>2038</v>
      </c>
      <c r="P199" s="10" t="s">
        <v>2039</v>
      </c>
      <c r="Q199" s="11" t="s">
        <v>2040</v>
      </c>
      <c r="R199" s="11" t="s">
        <v>2041</v>
      </c>
      <c r="S199" s="11" t="s">
        <v>2042</v>
      </c>
      <c r="T199" s="11" t="s">
        <v>2043</v>
      </c>
      <c r="U199" s="11" t="s">
        <v>2044</v>
      </c>
    </row>
    <row r="200" spans="1:21" x14ac:dyDescent="0.35">
      <c r="A200" s="7"/>
      <c r="B200" s="8"/>
      <c r="C200" s="9" t="s">
        <v>2045</v>
      </c>
      <c r="D200" s="10" t="s">
        <v>2046</v>
      </c>
      <c r="E200" s="10"/>
      <c r="F200" s="9" t="s">
        <v>24</v>
      </c>
      <c r="G200" s="9">
        <v>2702241</v>
      </c>
      <c r="H200" s="9">
        <v>2702576</v>
      </c>
      <c r="I200" s="9">
        <v>336</v>
      </c>
      <c r="J200" s="9" t="s">
        <v>25</v>
      </c>
      <c r="K200" s="9" t="s">
        <v>26</v>
      </c>
      <c r="L200" s="10"/>
      <c r="M200" s="9"/>
      <c r="N200" s="9" t="s">
        <v>2047</v>
      </c>
      <c r="O200" s="9" t="s">
        <v>2048</v>
      </c>
      <c r="P200" s="10" t="s">
        <v>2049</v>
      </c>
      <c r="Q200" s="11" t="s">
        <v>2050</v>
      </c>
      <c r="R200" s="11" t="s">
        <v>2051</v>
      </c>
      <c r="S200" s="11" t="s">
        <v>2052</v>
      </c>
      <c r="T200" s="11" t="s">
        <v>2053</v>
      </c>
      <c r="U200" s="11" t="s">
        <v>2054</v>
      </c>
    </row>
    <row r="201" spans="1:21" x14ac:dyDescent="0.35">
      <c r="A201" s="7"/>
      <c r="B201" s="8"/>
      <c r="C201" s="9" t="s">
        <v>2055</v>
      </c>
      <c r="D201" s="10" t="s">
        <v>2056</v>
      </c>
      <c r="E201" s="10"/>
      <c r="F201" s="9" t="s">
        <v>24</v>
      </c>
      <c r="G201" s="9">
        <v>2702578</v>
      </c>
      <c r="H201" s="9">
        <v>2704428</v>
      </c>
      <c r="I201" s="9">
        <v>1851</v>
      </c>
      <c r="J201" s="9" t="s">
        <v>25</v>
      </c>
      <c r="K201" s="9" t="s">
        <v>26</v>
      </c>
      <c r="L201" s="10"/>
      <c r="M201" s="9"/>
      <c r="N201" s="9" t="s">
        <v>2057</v>
      </c>
      <c r="O201" s="9" t="s">
        <v>2058</v>
      </c>
      <c r="P201" s="10" t="s">
        <v>2059</v>
      </c>
      <c r="Q201" s="11" t="s">
        <v>2060</v>
      </c>
      <c r="R201" s="11" t="s">
        <v>2061</v>
      </c>
      <c r="S201" s="11" t="s">
        <v>2062</v>
      </c>
      <c r="T201" s="11" t="s">
        <v>2063</v>
      </c>
      <c r="U201" s="11" t="s">
        <v>2064</v>
      </c>
    </row>
    <row r="202" spans="1:21" x14ac:dyDescent="0.35">
      <c r="A202" s="7"/>
      <c r="B202" s="8"/>
      <c r="C202" s="9" t="s">
        <v>2065</v>
      </c>
      <c r="D202" s="10" t="s">
        <v>2066</v>
      </c>
      <c r="E202" s="10"/>
      <c r="F202" s="9" t="s">
        <v>24</v>
      </c>
      <c r="G202" s="9">
        <v>2705504</v>
      </c>
      <c r="H202" s="9">
        <v>2705890</v>
      </c>
      <c r="I202" s="9">
        <v>387</v>
      </c>
      <c r="J202" s="9" t="s">
        <v>25</v>
      </c>
      <c r="K202" s="9" t="s">
        <v>26</v>
      </c>
      <c r="L202" s="10"/>
      <c r="M202" s="9"/>
      <c r="N202" s="9" t="s">
        <v>2067</v>
      </c>
      <c r="O202" s="9" t="s">
        <v>2068</v>
      </c>
      <c r="P202" s="10" t="s">
        <v>2069</v>
      </c>
      <c r="Q202" s="11" t="s">
        <v>2070</v>
      </c>
      <c r="R202" s="11" t="s">
        <v>2071</v>
      </c>
      <c r="S202" s="11" t="s">
        <v>2072</v>
      </c>
      <c r="T202" s="11" t="s">
        <v>2073</v>
      </c>
      <c r="U202" s="11" t="s">
        <v>2074</v>
      </c>
    </row>
    <row r="203" spans="1:21" x14ac:dyDescent="0.35">
      <c r="A203" s="7"/>
      <c r="B203" s="8"/>
      <c r="C203" s="9" t="s">
        <v>2075</v>
      </c>
      <c r="D203" s="10" t="s">
        <v>2076</v>
      </c>
      <c r="E203" s="10" t="s">
        <v>2077</v>
      </c>
      <c r="F203" s="9" t="s">
        <v>24</v>
      </c>
      <c r="G203" s="9">
        <v>2705918</v>
      </c>
      <c r="H203" s="9">
        <v>2707132</v>
      </c>
      <c r="I203" s="9">
        <v>1215</v>
      </c>
      <c r="J203" s="9" t="s">
        <v>25</v>
      </c>
      <c r="K203" s="9" t="s">
        <v>26</v>
      </c>
      <c r="L203" s="10"/>
      <c r="M203" s="9" t="s">
        <v>2078</v>
      </c>
      <c r="N203" s="9" t="s">
        <v>2079</v>
      </c>
      <c r="O203" s="9" t="s">
        <v>2080</v>
      </c>
      <c r="P203" s="10" t="s">
        <v>2081</v>
      </c>
      <c r="Q203" s="11" t="s">
        <v>2082</v>
      </c>
      <c r="R203" s="11" t="s">
        <v>2083</v>
      </c>
      <c r="S203" s="11" t="s">
        <v>2084</v>
      </c>
      <c r="T203" s="11" t="s">
        <v>2085</v>
      </c>
      <c r="U203" s="11" t="s">
        <v>2086</v>
      </c>
    </row>
    <row r="204" spans="1:21" x14ac:dyDescent="0.35">
      <c r="A204" s="7"/>
      <c r="B204" s="8"/>
      <c r="C204" s="9" t="s">
        <v>2087</v>
      </c>
      <c r="D204" s="10" t="s">
        <v>2088</v>
      </c>
      <c r="E204" s="10"/>
      <c r="F204" s="9" t="s">
        <v>37</v>
      </c>
      <c r="G204" s="9">
        <v>2708817</v>
      </c>
      <c r="H204" s="9">
        <v>2709620</v>
      </c>
      <c r="I204" s="9">
        <v>804</v>
      </c>
      <c r="J204" s="9" t="s">
        <v>25</v>
      </c>
      <c r="K204" s="9" t="s">
        <v>26</v>
      </c>
      <c r="L204" s="10"/>
      <c r="M204" s="9"/>
      <c r="N204" s="9" t="s">
        <v>2089</v>
      </c>
      <c r="O204" s="9" t="s">
        <v>2090</v>
      </c>
      <c r="P204" s="10" t="s">
        <v>2091</v>
      </c>
      <c r="Q204" s="11" t="s">
        <v>2092</v>
      </c>
      <c r="R204" s="11" t="s">
        <v>2093</v>
      </c>
      <c r="S204" s="11" t="s">
        <v>2094</v>
      </c>
      <c r="T204" s="11" t="s">
        <v>2095</v>
      </c>
      <c r="U204" s="11" t="s">
        <v>2096</v>
      </c>
    </row>
    <row r="205" spans="1:21" x14ac:dyDescent="0.35">
      <c r="A205" s="7"/>
      <c r="B205" s="8"/>
      <c r="C205" s="9" t="s">
        <v>2097</v>
      </c>
      <c r="D205" s="10" t="s">
        <v>2098</v>
      </c>
      <c r="E205" s="10"/>
      <c r="F205" s="9" t="s">
        <v>24</v>
      </c>
      <c r="G205" s="9">
        <v>2738374</v>
      </c>
      <c r="H205" s="9">
        <v>2738925</v>
      </c>
      <c r="I205" s="9">
        <v>552</v>
      </c>
      <c r="J205" s="9" t="s">
        <v>25</v>
      </c>
      <c r="K205" s="9" t="s">
        <v>26</v>
      </c>
      <c r="L205" s="10"/>
      <c r="M205" s="9"/>
      <c r="N205" s="9" t="s">
        <v>2099</v>
      </c>
      <c r="O205" s="9" t="s">
        <v>2100</v>
      </c>
      <c r="P205" s="10" t="s">
        <v>328</v>
      </c>
      <c r="Q205" s="11" t="s">
        <v>2101</v>
      </c>
      <c r="R205" s="11" t="s">
        <v>2102</v>
      </c>
      <c r="S205" s="11" t="s">
        <v>2103</v>
      </c>
      <c r="T205" s="11" t="s">
        <v>2104</v>
      </c>
      <c r="U205" s="11" t="s">
        <v>2105</v>
      </c>
    </row>
    <row r="206" spans="1:21" x14ac:dyDescent="0.35">
      <c r="A206" s="7"/>
      <c r="B206" s="8"/>
      <c r="C206" s="9" t="s">
        <v>2106</v>
      </c>
      <c r="D206" s="10" t="s">
        <v>2107</v>
      </c>
      <c r="E206" s="10"/>
      <c r="F206" s="9" t="s">
        <v>24</v>
      </c>
      <c r="G206" s="9">
        <v>2746444</v>
      </c>
      <c r="H206" s="9">
        <v>2746824</v>
      </c>
      <c r="I206" s="9">
        <v>381</v>
      </c>
      <c r="J206" s="9" t="s">
        <v>25</v>
      </c>
      <c r="K206" s="9" t="s">
        <v>26</v>
      </c>
      <c r="L206" s="10"/>
      <c r="M206" s="9" t="s">
        <v>2108</v>
      </c>
      <c r="N206" s="9" t="s">
        <v>2109</v>
      </c>
      <c r="O206" s="9" t="s">
        <v>2110</v>
      </c>
      <c r="P206" s="10" t="s">
        <v>2111</v>
      </c>
      <c r="Q206" s="11" t="s">
        <v>2112</v>
      </c>
      <c r="R206" s="11" t="s">
        <v>2113</v>
      </c>
      <c r="S206" s="11" t="s">
        <v>2114</v>
      </c>
      <c r="T206" s="11" t="s">
        <v>2115</v>
      </c>
      <c r="U206" s="11" t="s">
        <v>2116</v>
      </c>
    </row>
    <row r="207" spans="1:21" x14ac:dyDescent="0.35">
      <c r="A207" s="7"/>
      <c r="B207" s="8"/>
      <c r="C207" s="9" t="s">
        <v>2117</v>
      </c>
      <c r="D207" s="10" t="s">
        <v>2118</v>
      </c>
      <c r="E207" s="10"/>
      <c r="F207" s="9" t="s">
        <v>24</v>
      </c>
      <c r="G207" s="9">
        <v>2748307</v>
      </c>
      <c r="H207" s="9">
        <v>2749212</v>
      </c>
      <c r="I207" s="9">
        <v>906</v>
      </c>
      <c r="J207" s="9" t="s">
        <v>25</v>
      </c>
      <c r="K207" s="9" t="s">
        <v>26</v>
      </c>
      <c r="L207" s="10"/>
      <c r="M207" s="9"/>
      <c r="N207" s="9" t="s">
        <v>2119</v>
      </c>
      <c r="O207" s="9" t="s">
        <v>2120</v>
      </c>
      <c r="P207" s="10" t="s">
        <v>2121</v>
      </c>
      <c r="Q207" s="11" t="s">
        <v>2122</v>
      </c>
      <c r="R207" s="11" t="s">
        <v>2123</v>
      </c>
      <c r="S207" s="11" t="s">
        <v>2124</v>
      </c>
      <c r="T207" s="11" t="s">
        <v>2125</v>
      </c>
      <c r="U207" s="11" t="s">
        <v>2126</v>
      </c>
    </row>
    <row r="208" spans="1:21" x14ac:dyDescent="0.35">
      <c r="A208" s="7"/>
      <c r="B208" s="8"/>
      <c r="C208" s="9" t="s">
        <v>2127</v>
      </c>
      <c r="D208" s="10" t="s">
        <v>2128</v>
      </c>
      <c r="E208" s="10"/>
      <c r="F208" s="9" t="s">
        <v>24</v>
      </c>
      <c r="G208" s="9">
        <v>2749209</v>
      </c>
      <c r="H208" s="9">
        <v>2749889</v>
      </c>
      <c r="I208" s="9">
        <v>681</v>
      </c>
      <c r="J208" s="9" t="s">
        <v>25</v>
      </c>
      <c r="K208" s="9" t="s">
        <v>26</v>
      </c>
      <c r="L208" s="10"/>
      <c r="M208" s="9" t="s">
        <v>2129</v>
      </c>
      <c r="N208" s="9" t="s">
        <v>2130</v>
      </c>
      <c r="O208" s="9" t="s">
        <v>2131</v>
      </c>
      <c r="P208" s="10" t="s">
        <v>2132</v>
      </c>
      <c r="Q208" s="11" t="s">
        <v>2133</v>
      </c>
      <c r="R208" s="11" t="s">
        <v>2134</v>
      </c>
      <c r="S208" s="11" t="s">
        <v>2135</v>
      </c>
      <c r="T208" s="11" t="s">
        <v>2136</v>
      </c>
      <c r="U208" s="11" t="s">
        <v>2137</v>
      </c>
    </row>
    <row r="209" spans="1:21" x14ac:dyDescent="0.35">
      <c r="A209" s="7"/>
      <c r="B209" s="8"/>
      <c r="C209" s="9" t="s">
        <v>2138</v>
      </c>
      <c r="D209" s="10" t="s">
        <v>2139</v>
      </c>
      <c r="E209" s="10"/>
      <c r="F209" s="9" t="s">
        <v>24</v>
      </c>
      <c r="G209" s="9">
        <v>2750163</v>
      </c>
      <c r="H209" s="9">
        <v>2751137</v>
      </c>
      <c r="I209" s="9">
        <v>975</v>
      </c>
      <c r="J209" s="9" t="s">
        <v>25</v>
      </c>
      <c r="K209" s="9" t="s">
        <v>26</v>
      </c>
      <c r="L209" s="10"/>
      <c r="M209" s="9" t="s">
        <v>2140</v>
      </c>
      <c r="N209" s="9" t="s">
        <v>2141</v>
      </c>
      <c r="O209" s="9" t="s">
        <v>2142</v>
      </c>
      <c r="P209" s="10" t="s">
        <v>2143</v>
      </c>
      <c r="Q209" s="11" t="s">
        <v>2144</v>
      </c>
      <c r="R209" s="11" t="s">
        <v>2145</v>
      </c>
      <c r="S209" s="11" t="s">
        <v>2146</v>
      </c>
      <c r="T209" s="11" t="s">
        <v>2147</v>
      </c>
      <c r="U209" s="11" t="s">
        <v>2148</v>
      </c>
    </row>
    <row r="210" spans="1:21" x14ac:dyDescent="0.35">
      <c r="A210" s="7"/>
      <c r="B210" s="8"/>
      <c r="C210" s="9" t="s">
        <v>2149</v>
      </c>
      <c r="D210" s="10" t="s">
        <v>2150</v>
      </c>
      <c r="E210" s="10"/>
      <c r="F210" s="9" t="s">
        <v>37</v>
      </c>
      <c r="G210" s="9">
        <v>2819313</v>
      </c>
      <c r="H210" s="9">
        <v>2820668</v>
      </c>
      <c r="I210" s="9">
        <v>1356</v>
      </c>
      <c r="J210" s="9" t="s">
        <v>25</v>
      </c>
      <c r="K210" s="9" t="s">
        <v>26</v>
      </c>
      <c r="L210" s="10"/>
      <c r="M210" s="9" t="s">
        <v>2151</v>
      </c>
      <c r="N210" s="9" t="s">
        <v>2152</v>
      </c>
      <c r="O210" s="9" t="s">
        <v>2153</v>
      </c>
      <c r="P210" s="10" t="s">
        <v>2154</v>
      </c>
      <c r="Q210" s="11" t="s">
        <v>2155</v>
      </c>
      <c r="R210" s="11" t="s">
        <v>2156</v>
      </c>
      <c r="S210" s="11" t="s">
        <v>2157</v>
      </c>
      <c r="T210" s="11" t="s">
        <v>2158</v>
      </c>
      <c r="U210" s="11" t="s">
        <v>2159</v>
      </c>
    </row>
    <row r="211" spans="1:21" x14ac:dyDescent="0.35">
      <c r="A211" s="7"/>
      <c r="B211" s="8"/>
      <c r="C211" s="9" t="s">
        <v>2160</v>
      </c>
      <c r="D211" s="10" t="s">
        <v>2161</v>
      </c>
      <c r="E211" s="10" t="s">
        <v>2162</v>
      </c>
      <c r="F211" s="9" t="s">
        <v>37</v>
      </c>
      <c r="G211" s="9">
        <v>2833317</v>
      </c>
      <c r="H211" s="9">
        <v>2834054</v>
      </c>
      <c r="I211" s="9">
        <v>738</v>
      </c>
      <c r="J211" s="9" t="s">
        <v>25</v>
      </c>
      <c r="K211" s="9" t="s">
        <v>26</v>
      </c>
      <c r="L211" s="10"/>
      <c r="M211" s="9"/>
      <c r="N211" s="9" t="s">
        <v>2163</v>
      </c>
      <c r="O211" s="9" t="s">
        <v>2164</v>
      </c>
      <c r="P211" s="10" t="s">
        <v>2165</v>
      </c>
      <c r="Q211" s="11" t="s">
        <v>2166</v>
      </c>
      <c r="R211" s="11" t="s">
        <v>2167</v>
      </c>
      <c r="S211" s="11" t="s">
        <v>2168</v>
      </c>
      <c r="T211" s="11" t="s">
        <v>2169</v>
      </c>
      <c r="U211" s="11" t="s">
        <v>2170</v>
      </c>
    </row>
    <row r="212" spans="1:21" x14ac:dyDescent="0.35">
      <c r="A212" s="7"/>
      <c r="B212" s="8"/>
      <c r="C212" s="9" t="s">
        <v>2171</v>
      </c>
      <c r="D212" s="10" t="s">
        <v>2172</v>
      </c>
      <c r="E212" s="10" t="s">
        <v>2173</v>
      </c>
      <c r="F212" s="9" t="s">
        <v>24</v>
      </c>
      <c r="G212" s="9">
        <v>2841531</v>
      </c>
      <c r="H212" s="9">
        <v>2841878</v>
      </c>
      <c r="I212" s="9">
        <v>348</v>
      </c>
      <c r="J212" s="9" t="s">
        <v>25</v>
      </c>
      <c r="K212" s="9" t="s">
        <v>26</v>
      </c>
      <c r="L212" s="10"/>
      <c r="M212" s="9"/>
      <c r="N212" s="9" t="s">
        <v>2174</v>
      </c>
      <c r="O212" s="9" t="s">
        <v>2175</v>
      </c>
      <c r="P212" s="10" t="s">
        <v>2176</v>
      </c>
      <c r="Q212" s="11" t="s">
        <v>2177</v>
      </c>
      <c r="R212" s="11" t="s">
        <v>2178</v>
      </c>
      <c r="S212" s="11" t="s">
        <v>2179</v>
      </c>
      <c r="T212" s="11" t="s">
        <v>2180</v>
      </c>
      <c r="U212" s="11" t="s">
        <v>2181</v>
      </c>
    </row>
    <row r="213" spans="1:21" x14ac:dyDescent="0.35">
      <c r="A213" s="7"/>
      <c r="B213" s="8"/>
      <c r="C213" s="9" t="s">
        <v>2182</v>
      </c>
      <c r="D213" s="10" t="s">
        <v>2183</v>
      </c>
      <c r="E213" s="10"/>
      <c r="F213" s="9" t="s">
        <v>24</v>
      </c>
      <c r="G213" s="9">
        <v>2841919</v>
      </c>
      <c r="H213" s="9">
        <v>2842686</v>
      </c>
      <c r="I213" s="9">
        <v>768</v>
      </c>
      <c r="J213" s="9" t="s">
        <v>25</v>
      </c>
      <c r="K213" s="9" t="s">
        <v>26</v>
      </c>
      <c r="L213" s="10"/>
      <c r="M213" s="9" t="s">
        <v>2184</v>
      </c>
      <c r="N213" s="9" t="s">
        <v>2185</v>
      </c>
      <c r="O213" s="9" t="s">
        <v>2186</v>
      </c>
      <c r="P213" s="10" t="s">
        <v>2187</v>
      </c>
      <c r="Q213" s="11" t="s">
        <v>2188</v>
      </c>
      <c r="R213" s="11" t="s">
        <v>2189</v>
      </c>
      <c r="S213" s="11" t="s">
        <v>2190</v>
      </c>
      <c r="T213" s="11" t="s">
        <v>2191</v>
      </c>
      <c r="U213" s="11" t="s">
        <v>2192</v>
      </c>
    </row>
    <row r="214" spans="1:21" x14ac:dyDescent="0.35">
      <c r="A214" s="7"/>
      <c r="B214" s="8"/>
      <c r="C214" s="9" t="s">
        <v>2193</v>
      </c>
      <c r="D214" s="10" t="s">
        <v>2194</v>
      </c>
      <c r="E214" s="10"/>
      <c r="F214" s="9" t="s">
        <v>24</v>
      </c>
      <c r="G214" s="9">
        <v>2842731</v>
      </c>
      <c r="H214" s="9">
        <v>2843279</v>
      </c>
      <c r="I214" s="9">
        <v>549</v>
      </c>
      <c r="J214" s="9" t="s">
        <v>25</v>
      </c>
      <c r="K214" s="9" t="s">
        <v>26</v>
      </c>
      <c r="L214" s="10"/>
      <c r="M214" s="9"/>
      <c r="N214" s="9" t="s">
        <v>2195</v>
      </c>
      <c r="O214" s="9" t="s">
        <v>2196</v>
      </c>
      <c r="P214" s="10" t="s">
        <v>2197</v>
      </c>
      <c r="Q214" s="11" t="s">
        <v>2198</v>
      </c>
      <c r="R214" s="11" t="s">
        <v>2199</v>
      </c>
      <c r="S214" s="11" t="s">
        <v>2200</v>
      </c>
      <c r="T214" s="11" t="s">
        <v>2201</v>
      </c>
      <c r="U214" s="11" t="s">
        <v>2202</v>
      </c>
    </row>
    <row r="215" spans="1:21" x14ac:dyDescent="0.35">
      <c r="A215" s="7"/>
      <c r="B215" s="8"/>
      <c r="C215" s="9" t="s">
        <v>2203</v>
      </c>
      <c r="D215" s="10" t="s">
        <v>2204</v>
      </c>
      <c r="E215" s="10" t="s">
        <v>2205</v>
      </c>
      <c r="F215" s="9" t="s">
        <v>24</v>
      </c>
      <c r="G215" s="9">
        <v>2843298</v>
      </c>
      <c r="H215" s="9">
        <v>2843546</v>
      </c>
      <c r="I215" s="9">
        <v>249</v>
      </c>
      <c r="J215" s="9" t="s">
        <v>25</v>
      </c>
      <c r="K215" s="9" t="s">
        <v>26</v>
      </c>
      <c r="L215" s="10"/>
      <c r="M215" s="9"/>
      <c r="N215" s="9" t="s">
        <v>2206</v>
      </c>
      <c r="O215" s="9" t="s">
        <v>2207</v>
      </c>
      <c r="P215" s="10" t="s">
        <v>2208</v>
      </c>
      <c r="Q215" s="11" t="s">
        <v>2209</v>
      </c>
      <c r="R215" s="11" t="s">
        <v>2210</v>
      </c>
      <c r="S215" s="11" t="s">
        <v>2211</v>
      </c>
      <c r="T215" s="11" t="s">
        <v>2212</v>
      </c>
      <c r="U215" s="11" t="s">
        <v>2213</v>
      </c>
    </row>
    <row r="216" spans="1:21" x14ac:dyDescent="0.35">
      <c r="A216" s="7"/>
      <c r="B216" s="8"/>
      <c r="C216" s="9" t="s">
        <v>2214</v>
      </c>
      <c r="D216" s="10" t="s">
        <v>2215</v>
      </c>
      <c r="E216" s="10"/>
      <c r="F216" s="9" t="s">
        <v>24</v>
      </c>
      <c r="G216" s="9">
        <v>2843860</v>
      </c>
      <c r="H216" s="9">
        <v>2845221</v>
      </c>
      <c r="I216" s="9">
        <v>1362</v>
      </c>
      <c r="J216" s="9" t="s">
        <v>25</v>
      </c>
      <c r="K216" s="9" t="s">
        <v>26</v>
      </c>
      <c r="L216" s="10"/>
      <c r="M216" s="9"/>
      <c r="N216" s="9" t="s">
        <v>2216</v>
      </c>
      <c r="O216" s="9" t="s">
        <v>2217</v>
      </c>
      <c r="P216" s="10" t="s">
        <v>2218</v>
      </c>
      <c r="Q216" s="11" t="s">
        <v>2219</v>
      </c>
      <c r="R216" s="11" t="s">
        <v>2220</v>
      </c>
      <c r="S216" s="11" t="s">
        <v>2221</v>
      </c>
      <c r="T216" s="11" t="s">
        <v>2222</v>
      </c>
      <c r="U216" s="11" t="s">
        <v>2223</v>
      </c>
    </row>
    <row r="217" spans="1:21" x14ac:dyDescent="0.35">
      <c r="A217" s="7"/>
      <c r="B217" s="8"/>
      <c r="C217" s="9" t="s">
        <v>2224</v>
      </c>
      <c r="D217" s="10" t="s">
        <v>2225</v>
      </c>
      <c r="E217" s="10"/>
      <c r="F217" s="9" t="s">
        <v>24</v>
      </c>
      <c r="G217" s="9">
        <v>2848246</v>
      </c>
      <c r="H217" s="9">
        <v>2848836</v>
      </c>
      <c r="I217" s="9">
        <v>591</v>
      </c>
      <c r="J217" s="9" t="s">
        <v>25</v>
      </c>
      <c r="K217" s="9" t="s">
        <v>26</v>
      </c>
      <c r="L217" s="10"/>
      <c r="M217" s="9"/>
      <c r="N217" s="9" t="s">
        <v>2226</v>
      </c>
      <c r="O217" s="9" t="s">
        <v>2227</v>
      </c>
      <c r="P217" s="10" t="s">
        <v>2228</v>
      </c>
      <c r="Q217" s="11" t="s">
        <v>2229</v>
      </c>
      <c r="R217" s="11" t="s">
        <v>2230</v>
      </c>
      <c r="S217" s="11" t="s">
        <v>2231</v>
      </c>
      <c r="T217" s="11" t="s">
        <v>2232</v>
      </c>
      <c r="U217" s="11" t="s">
        <v>2233</v>
      </c>
    </row>
    <row r="218" spans="1:21" x14ac:dyDescent="0.35">
      <c r="A218" s="7"/>
      <c r="B218" s="8"/>
      <c r="C218" s="9" t="s">
        <v>2234</v>
      </c>
      <c r="D218" s="10" t="s">
        <v>2235</v>
      </c>
      <c r="E218" s="10" t="s">
        <v>2236</v>
      </c>
      <c r="F218" s="9" t="s">
        <v>37</v>
      </c>
      <c r="G218" s="9">
        <v>2848959</v>
      </c>
      <c r="H218" s="9">
        <v>2849837</v>
      </c>
      <c r="I218" s="9">
        <v>879</v>
      </c>
      <c r="J218" s="9" t="s">
        <v>25</v>
      </c>
      <c r="K218" s="9" t="s">
        <v>26</v>
      </c>
      <c r="L218" s="10"/>
      <c r="M218" s="9" t="s">
        <v>2237</v>
      </c>
      <c r="N218" s="9" t="s">
        <v>2238</v>
      </c>
      <c r="O218" s="9" t="s">
        <v>2239</v>
      </c>
      <c r="P218" s="10" t="s">
        <v>328</v>
      </c>
      <c r="Q218" s="11" t="s">
        <v>2240</v>
      </c>
      <c r="R218" s="11" t="s">
        <v>2241</v>
      </c>
      <c r="S218" s="11" t="s">
        <v>2242</v>
      </c>
      <c r="T218" s="11" t="s">
        <v>2243</v>
      </c>
      <c r="U218" s="11" t="s">
        <v>2244</v>
      </c>
    </row>
    <row r="219" spans="1:21" x14ac:dyDescent="0.35">
      <c r="A219" s="7"/>
      <c r="B219" s="8"/>
      <c r="C219" s="9" t="s">
        <v>2245</v>
      </c>
      <c r="D219" s="10" t="s">
        <v>2246</v>
      </c>
      <c r="E219" s="10"/>
      <c r="F219" s="9" t="s">
        <v>24</v>
      </c>
      <c r="G219" s="9">
        <v>2852520</v>
      </c>
      <c r="H219" s="9">
        <v>2852972</v>
      </c>
      <c r="I219" s="9">
        <v>453</v>
      </c>
      <c r="J219" s="9" t="s">
        <v>25</v>
      </c>
      <c r="K219" s="9" t="s">
        <v>26</v>
      </c>
      <c r="L219" s="10"/>
      <c r="M219" s="9"/>
      <c r="N219" s="9" t="s">
        <v>2247</v>
      </c>
      <c r="O219" s="9" t="s">
        <v>2248</v>
      </c>
      <c r="P219" s="10" t="s">
        <v>328</v>
      </c>
      <c r="Q219" s="11" t="s">
        <v>2249</v>
      </c>
      <c r="R219" s="11" t="s">
        <v>2250</v>
      </c>
      <c r="S219" s="11" t="s">
        <v>2251</v>
      </c>
      <c r="T219" s="11" t="s">
        <v>2252</v>
      </c>
      <c r="U219" s="11" t="s">
        <v>2253</v>
      </c>
    </row>
    <row r="220" spans="1:21" x14ac:dyDescent="0.35">
      <c r="A220" s="7"/>
      <c r="B220" s="8"/>
      <c r="C220" s="9" t="s">
        <v>2254</v>
      </c>
      <c r="D220" s="10" t="s">
        <v>2255</v>
      </c>
      <c r="E220" s="10"/>
      <c r="F220" s="9" t="s">
        <v>24</v>
      </c>
      <c r="G220" s="9">
        <v>2963938</v>
      </c>
      <c r="H220" s="9">
        <v>2964123</v>
      </c>
      <c r="I220" s="9">
        <v>186</v>
      </c>
      <c r="J220" s="9" t="s">
        <v>25</v>
      </c>
      <c r="K220" s="9" t="s">
        <v>26</v>
      </c>
      <c r="L220" s="10"/>
      <c r="M220" s="9"/>
      <c r="N220" s="9" t="s">
        <v>2256</v>
      </c>
      <c r="O220" s="9" t="s">
        <v>2257</v>
      </c>
      <c r="P220" s="10" t="s">
        <v>2258</v>
      </c>
      <c r="Q220" s="11" t="s">
        <v>2259</v>
      </c>
      <c r="R220" s="11" t="s">
        <v>2260</v>
      </c>
      <c r="S220" s="11" t="s">
        <v>2261</v>
      </c>
      <c r="T220" s="11" t="s">
        <v>2262</v>
      </c>
      <c r="U220" s="11" t="s">
        <v>2263</v>
      </c>
    </row>
    <row r="221" spans="1:21" x14ac:dyDescent="0.35">
      <c r="A221" s="7"/>
      <c r="B221" s="8"/>
      <c r="C221" s="9" t="s">
        <v>2264</v>
      </c>
      <c r="D221" s="10" t="s">
        <v>2265</v>
      </c>
      <c r="E221" s="10"/>
      <c r="F221" s="9" t="s">
        <v>24</v>
      </c>
      <c r="G221" s="9">
        <v>2964358</v>
      </c>
      <c r="H221" s="9">
        <v>2966988</v>
      </c>
      <c r="I221" s="9">
        <v>2631</v>
      </c>
      <c r="J221" s="9" t="s">
        <v>25</v>
      </c>
      <c r="K221" s="9" t="s">
        <v>26</v>
      </c>
      <c r="L221" s="10"/>
      <c r="M221" s="9" t="s">
        <v>2266</v>
      </c>
      <c r="N221" s="9" t="s">
        <v>2267</v>
      </c>
      <c r="O221" s="9" t="s">
        <v>2268</v>
      </c>
      <c r="P221" s="10" t="s">
        <v>2269</v>
      </c>
      <c r="Q221" s="11" t="s">
        <v>2270</v>
      </c>
      <c r="R221" s="11" t="s">
        <v>2271</v>
      </c>
      <c r="S221" s="11" t="s">
        <v>2272</v>
      </c>
      <c r="T221" s="11" t="s">
        <v>2273</v>
      </c>
      <c r="U221" s="11" t="s">
        <v>2274</v>
      </c>
    </row>
    <row r="222" spans="1:21" x14ac:dyDescent="0.35">
      <c r="A222" s="7"/>
      <c r="B222" s="8"/>
      <c r="C222" s="9" t="s">
        <v>2275</v>
      </c>
      <c r="D222" s="10"/>
      <c r="E222" s="10"/>
      <c r="F222" s="9" t="s">
        <v>37</v>
      </c>
      <c r="G222" s="9">
        <v>3040322</v>
      </c>
      <c r="H222" s="9">
        <v>3040612</v>
      </c>
      <c r="I222" s="9">
        <v>291</v>
      </c>
      <c r="J222" s="9" t="s">
        <v>25</v>
      </c>
      <c r="K222" s="9" t="s">
        <v>26</v>
      </c>
      <c r="L222" s="10"/>
      <c r="M222" s="9"/>
      <c r="N222" s="9" t="s">
        <v>2276</v>
      </c>
      <c r="O222" s="9" t="s">
        <v>2277</v>
      </c>
      <c r="P222" s="10" t="s">
        <v>2278</v>
      </c>
      <c r="Q222" s="11" t="s">
        <v>2279</v>
      </c>
      <c r="R222" s="11" t="s">
        <v>2280</v>
      </c>
      <c r="S222" s="11" t="s">
        <v>2281</v>
      </c>
      <c r="T222" s="11" t="s">
        <v>2282</v>
      </c>
      <c r="U222" s="11" t="s">
        <v>2283</v>
      </c>
    </row>
    <row r="223" spans="1:21" x14ac:dyDescent="0.35">
      <c r="A223" s="7"/>
      <c r="B223" s="8"/>
      <c r="C223" s="9" t="s">
        <v>2284</v>
      </c>
      <c r="D223" s="10" t="s">
        <v>2285</v>
      </c>
      <c r="E223" s="10"/>
      <c r="F223" s="9" t="s">
        <v>24</v>
      </c>
      <c r="G223" s="9">
        <v>3063256</v>
      </c>
      <c r="H223" s="9">
        <v>3063735</v>
      </c>
      <c r="I223" s="9">
        <v>480</v>
      </c>
      <c r="J223" s="9" t="s">
        <v>25</v>
      </c>
      <c r="K223" s="9" t="s">
        <v>26</v>
      </c>
      <c r="L223" s="10"/>
      <c r="M223" s="9" t="s">
        <v>2286</v>
      </c>
      <c r="N223" s="9" t="s">
        <v>2287</v>
      </c>
      <c r="O223" s="9" t="s">
        <v>2288</v>
      </c>
      <c r="P223" s="10" t="s">
        <v>2289</v>
      </c>
      <c r="Q223" s="11" t="s">
        <v>2290</v>
      </c>
      <c r="R223" s="11" t="s">
        <v>2291</v>
      </c>
      <c r="S223" s="11" t="s">
        <v>2292</v>
      </c>
      <c r="T223" s="11" t="s">
        <v>2293</v>
      </c>
      <c r="U223" s="11" t="s">
        <v>2294</v>
      </c>
    </row>
    <row r="224" spans="1:21" x14ac:dyDescent="0.35">
      <c r="A224" s="7"/>
      <c r="B224" s="8"/>
      <c r="C224" s="9" t="s">
        <v>2295</v>
      </c>
      <c r="D224" s="10" t="s">
        <v>2296</v>
      </c>
      <c r="E224" s="10"/>
      <c r="F224" s="9" t="s">
        <v>24</v>
      </c>
      <c r="G224" s="9">
        <v>3063735</v>
      </c>
      <c r="H224" s="9">
        <v>3064445</v>
      </c>
      <c r="I224" s="9">
        <v>711</v>
      </c>
      <c r="J224" s="9" t="s">
        <v>25</v>
      </c>
      <c r="K224" s="9" t="s">
        <v>26</v>
      </c>
      <c r="L224" s="10"/>
      <c r="M224" s="9" t="s">
        <v>2297</v>
      </c>
      <c r="N224" s="9" t="s">
        <v>2298</v>
      </c>
      <c r="O224" s="9" t="s">
        <v>2299</v>
      </c>
      <c r="P224" s="10" t="s">
        <v>2300</v>
      </c>
      <c r="Q224" s="11" t="s">
        <v>2301</v>
      </c>
      <c r="R224" s="11" t="s">
        <v>2302</v>
      </c>
      <c r="S224" s="11" t="s">
        <v>2303</v>
      </c>
      <c r="T224" s="11" t="s">
        <v>2304</v>
      </c>
      <c r="U224" s="11" t="s">
        <v>2305</v>
      </c>
    </row>
    <row r="225" spans="1:21" x14ac:dyDescent="0.35">
      <c r="A225" s="7"/>
      <c r="B225" s="8"/>
      <c r="C225" s="9" t="s">
        <v>2306</v>
      </c>
      <c r="D225" s="10" t="s">
        <v>2307</v>
      </c>
      <c r="E225" s="10" t="s">
        <v>2308</v>
      </c>
      <c r="F225" s="9" t="s">
        <v>24</v>
      </c>
      <c r="G225" s="9">
        <v>3064464</v>
      </c>
      <c r="H225" s="9">
        <v>3064775</v>
      </c>
      <c r="I225" s="9">
        <v>312</v>
      </c>
      <c r="J225" s="9" t="s">
        <v>25</v>
      </c>
      <c r="K225" s="9" t="s">
        <v>26</v>
      </c>
      <c r="L225" s="10"/>
      <c r="M225" s="9"/>
      <c r="N225" s="9" t="s">
        <v>2309</v>
      </c>
      <c r="O225" s="9" t="s">
        <v>2310</v>
      </c>
      <c r="P225" s="10" t="s">
        <v>2311</v>
      </c>
      <c r="Q225" s="11" t="s">
        <v>2312</v>
      </c>
      <c r="R225" s="11" t="s">
        <v>2313</v>
      </c>
      <c r="S225" s="11" t="s">
        <v>2314</v>
      </c>
      <c r="T225" s="11" t="s">
        <v>2315</v>
      </c>
      <c r="U225" s="11" t="s">
        <v>2316</v>
      </c>
    </row>
    <row r="226" spans="1:21" x14ac:dyDescent="0.35">
      <c r="A226" s="7"/>
      <c r="B226" s="8"/>
      <c r="C226" s="9" t="s">
        <v>2317</v>
      </c>
      <c r="D226" s="10" t="s">
        <v>2318</v>
      </c>
      <c r="E226" s="10"/>
      <c r="F226" s="9" t="s">
        <v>24</v>
      </c>
      <c r="G226" s="9">
        <v>3089377</v>
      </c>
      <c r="H226" s="9">
        <v>3090675</v>
      </c>
      <c r="I226" s="9">
        <v>1299</v>
      </c>
      <c r="J226" s="9" t="s">
        <v>25</v>
      </c>
      <c r="K226" s="9" t="s">
        <v>26</v>
      </c>
      <c r="L226" s="10"/>
      <c r="M226" s="9" t="s">
        <v>2319</v>
      </c>
      <c r="N226" s="9" t="s">
        <v>2320</v>
      </c>
      <c r="O226" s="9" t="s">
        <v>2321</v>
      </c>
      <c r="P226" s="10" t="s">
        <v>2322</v>
      </c>
      <c r="Q226" s="11" t="s">
        <v>2323</v>
      </c>
      <c r="R226" s="11" t="s">
        <v>2324</v>
      </c>
      <c r="S226" s="11" t="s">
        <v>2325</v>
      </c>
      <c r="T226" s="11" t="s">
        <v>2326</v>
      </c>
      <c r="U226" s="11" t="s">
        <v>2327</v>
      </c>
    </row>
    <row r="227" spans="1:21" x14ac:dyDescent="0.35">
      <c r="A227" s="7"/>
      <c r="B227" s="8"/>
      <c r="C227" s="9" t="s">
        <v>2328</v>
      </c>
      <c r="D227" s="10" t="s">
        <v>2329</v>
      </c>
      <c r="E227" s="10"/>
      <c r="F227" s="9" t="s">
        <v>24</v>
      </c>
      <c r="G227" s="9">
        <v>3090758</v>
      </c>
      <c r="H227" s="9">
        <v>3092395</v>
      </c>
      <c r="I227" s="9">
        <v>1638</v>
      </c>
      <c r="J227" s="9" t="s">
        <v>25</v>
      </c>
      <c r="K227" s="9" t="s">
        <v>26</v>
      </c>
      <c r="L227" s="10"/>
      <c r="M227" s="9" t="s">
        <v>2330</v>
      </c>
      <c r="N227" s="9" t="s">
        <v>2331</v>
      </c>
      <c r="O227" s="9" t="s">
        <v>2332</v>
      </c>
      <c r="P227" s="10" t="s">
        <v>2333</v>
      </c>
      <c r="Q227" s="11" t="s">
        <v>2334</v>
      </c>
      <c r="R227" s="11" t="s">
        <v>2335</v>
      </c>
      <c r="S227" s="11" t="s">
        <v>2336</v>
      </c>
      <c r="T227" s="11" t="s">
        <v>2337</v>
      </c>
      <c r="U227" s="11" t="s">
        <v>2338</v>
      </c>
    </row>
    <row r="228" spans="1:21" x14ac:dyDescent="0.35">
      <c r="A228" s="7"/>
      <c r="B228" s="8"/>
      <c r="C228" s="9" t="s">
        <v>2339</v>
      </c>
      <c r="D228" s="10" t="s">
        <v>2340</v>
      </c>
      <c r="E228" s="10"/>
      <c r="F228" s="9" t="s">
        <v>24</v>
      </c>
      <c r="G228" s="9">
        <v>3138120</v>
      </c>
      <c r="H228" s="9">
        <v>3141665</v>
      </c>
      <c r="I228" s="9">
        <v>3546</v>
      </c>
      <c r="J228" s="9" t="s">
        <v>25</v>
      </c>
      <c r="K228" s="9" t="s">
        <v>26</v>
      </c>
      <c r="L228" s="10"/>
      <c r="M228" s="9"/>
      <c r="N228" s="9" t="s">
        <v>2341</v>
      </c>
      <c r="O228" s="9" t="s">
        <v>2342</v>
      </c>
      <c r="P228" s="10" t="s">
        <v>2343</v>
      </c>
      <c r="Q228" s="11" t="s">
        <v>2344</v>
      </c>
      <c r="R228" s="11" t="s">
        <v>2345</v>
      </c>
      <c r="S228" s="11" t="s">
        <v>2346</v>
      </c>
      <c r="T228" s="11" t="s">
        <v>2347</v>
      </c>
      <c r="U228" s="11" t="s">
        <v>2348</v>
      </c>
    </row>
    <row r="229" spans="1:21" x14ac:dyDescent="0.35">
      <c r="A229" s="7"/>
      <c r="B229" s="8"/>
      <c r="C229" s="9" t="s">
        <v>2349</v>
      </c>
      <c r="D229" s="10" t="s">
        <v>2350</v>
      </c>
      <c r="E229" s="10"/>
      <c r="F229" s="9" t="s">
        <v>24</v>
      </c>
      <c r="G229" s="9">
        <v>3150029</v>
      </c>
      <c r="H229" s="9">
        <v>3150823</v>
      </c>
      <c r="I229" s="9">
        <v>795</v>
      </c>
      <c r="J229" s="9" t="s">
        <v>25</v>
      </c>
      <c r="K229" s="9" t="s">
        <v>26</v>
      </c>
      <c r="L229" s="10"/>
      <c r="M229" s="9" t="s">
        <v>2351</v>
      </c>
      <c r="N229" s="9" t="s">
        <v>2352</v>
      </c>
      <c r="O229" s="9" t="s">
        <v>2353</v>
      </c>
      <c r="P229" s="10" t="s">
        <v>2354</v>
      </c>
      <c r="Q229" s="11" t="s">
        <v>2355</v>
      </c>
      <c r="R229" s="11" t="s">
        <v>2356</v>
      </c>
      <c r="S229" s="11" t="s">
        <v>2357</v>
      </c>
      <c r="T229" s="11" t="s">
        <v>2358</v>
      </c>
      <c r="U229" s="11" t="s">
        <v>2359</v>
      </c>
    </row>
    <row r="230" spans="1:21" x14ac:dyDescent="0.35">
      <c r="A230" s="7"/>
      <c r="B230" s="8"/>
      <c r="C230" s="9" t="s">
        <v>2360</v>
      </c>
      <c r="D230" s="10" t="s">
        <v>2361</v>
      </c>
      <c r="E230" s="10"/>
      <c r="F230" s="9" t="s">
        <v>24</v>
      </c>
      <c r="G230" s="9">
        <v>3150830</v>
      </c>
      <c r="H230" s="9">
        <v>3151705</v>
      </c>
      <c r="I230" s="9">
        <v>876</v>
      </c>
      <c r="J230" s="9" t="s">
        <v>25</v>
      </c>
      <c r="K230" s="9" t="s">
        <v>26</v>
      </c>
      <c r="L230" s="10"/>
      <c r="M230" s="9" t="s">
        <v>2362</v>
      </c>
      <c r="N230" s="9" t="s">
        <v>2363</v>
      </c>
      <c r="O230" s="9" t="s">
        <v>2364</v>
      </c>
      <c r="P230" s="10" t="s">
        <v>2365</v>
      </c>
      <c r="Q230" s="11" t="s">
        <v>2366</v>
      </c>
      <c r="R230" s="11" t="s">
        <v>2367</v>
      </c>
      <c r="S230" s="11" t="s">
        <v>2368</v>
      </c>
      <c r="T230" s="11" t="s">
        <v>2369</v>
      </c>
      <c r="U230" s="11" t="s">
        <v>2370</v>
      </c>
    </row>
    <row r="231" spans="1:21" x14ac:dyDescent="0.35">
      <c r="A231" s="7"/>
      <c r="B231" s="8"/>
      <c r="C231" s="9" t="s">
        <v>2371</v>
      </c>
      <c r="D231" s="10" t="s">
        <v>2372</v>
      </c>
      <c r="E231" s="10"/>
      <c r="F231" s="9" t="s">
        <v>24</v>
      </c>
      <c r="G231" s="9">
        <v>3190480</v>
      </c>
      <c r="H231" s="9">
        <v>3191997</v>
      </c>
      <c r="I231" s="9">
        <v>1518</v>
      </c>
      <c r="J231" s="9" t="s">
        <v>25</v>
      </c>
      <c r="K231" s="9" t="s">
        <v>26</v>
      </c>
      <c r="L231" s="10"/>
      <c r="M231" s="9" t="s">
        <v>2373</v>
      </c>
      <c r="N231" s="9" t="s">
        <v>2374</v>
      </c>
      <c r="O231" s="9" t="s">
        <v>2375</v>
      </c>
      <c r="P231" s="10" t="s">
        <v>2376</v>
      </c>
      <c r="Q231" s="11" t="s">
        <v>2377</v>
      </c>
      <c r="R231" s="11" t="s">
        <v>2378</v>
      </c>
      <c r="S231" s="11" t="s">
        <v>2379</v>
      </c>
      <c r="T231" s="11" t="s">
        <v>2380</v>
      </c>
      <c r="U231" s="11" t="s">
        <v>2381</v>
      </c>
    </row>
    <row r="232" spans="1:21" x14ac:dyDescent="0.35">
      <c r="A232" s="7"/>
      <c r="B232" s="8"/>
      <c r="C232" s="9" t="s">
        <v>2382</v>
      </c>
      <c r="D232" s="10" t="s">
        <v>2383</v>
      </c>
      <c r="E232" s="10"/>
      <c r="F232" s="9" t="s">
        <v>24</v>
      </c>
      <c r="G232" s="9">
        <v>3192007</v>
      </c>
      <c r="H232" s="9">
        <v>3192888</v>
      </c>
      <c r="I232" s="9">
        <v>882</v>
      </c>
      <c r="J232" s="9" t="s">
        <v>25</v>
      </c>
      <c r="K232" s="9" t="s">
        <v>26</v>
      </c>
      <c r="L232" s="10"/>
      <c r="M232" s="9"/>
      <c r="N232" s="9" t="s">
        <v>2384</v>
      </c>
      <c r="O232" s="9" t="s">
        <v>2385</v>
      </c>
      <c r="P232" s="10" t="s">
        <v>2386</v>
      </c>
      <c r="Q232" s="11" t="s">
        <v>2387</v>
      </c>
      <c r="R232" s="11" t="s">
        <v>2388</v>
      </c>
      <c r="S232" s="11" t="s">
        <v>2389</v>
      </c>
      <c r="T232" s="11" t="s">
        <v>2390</v>
      </c>
      <c r="U232" s="11" t="s">
        <v>2391</v>
      </c>
    </row>
    <row r="233" spans="1:21" x14ac:dyDescent="0.35">
      <c r="A233" s="7"/>
      <c r="B233" s="8"/>
      <c r="C233" s="9" t="s">
        <v>2392</v>
      </c>
      <c r="D233" s="10" t="s">
        <v>2393</v>
      </c>
      <c r="E233" s="10"/>
      <c r="F233" s="9" t="s">
        <v>37</v>
      </c>
      <c r="G233" s="9">
        <v>3198179</v>
      </c>
      <c r="H233" s="9">
        <v>3199159</v>
      </c>
      <c r="I233" s="9">
        <v>981</v>
      </c>
      <c r="J233" s="9" t="s">
        <v>25</v>
      </c>
      <c r="K233" s="9" t="s">
        <v>26</v>
      </c>
      <c r="L233" s="10"/>
      <c r="M233" s="9"/>
      <c r="N233" s="9" t="s">
        <v>2394</v>
      </c>
      <c r="O233" s="9" t="s">
        <v>2395</v>
      </c>
      <c r="P233" s="10" t="s">
        <v>328</v>
      </c>
      <c r="Q233" s="11" t="s">
        <v>2396</v>
      </c>
      <c r="R233" s="11" t="s">
        <v>2397</v>
      </c>
      <c r="S233" s="11" t="s">
        <v>2398</v>
      </c>
      <c r="T233" s="11" t="s">
        <v>2399</v>
      </c>
      <c r="U233" s="11" t="s">
        <v>2400</v>
      </c>
    </row>
    <row r="234" spans="1:21" x14ac:dyDescent="0.35">
      <c r="A234" s="7"/>
      <c r="B234" s="8"/>
      <c r="C234" s="9" t="s">
        <v>2401</v>
      </c>
      <c r="D234" s="10" t="s">
        <v>2402</v>
      </c>
      <c r="E234" s="10" t="s">
        <v>2403</v>
      </c>
      <c r="F234" s="9" t="s">
        <v>24</v>
      </c>
      <c r="G234" s="9">
        <v>3209726</v>
      </c>
      <c r="H234" s="9">
        <v>3210904</v>
      </c>
      <c r="I234" s="9">
        <v>1179</v>
      </c>
      <c r="J234" s="9" t="s">
        <v>25</v>
      </c>
      <c r="K234" s="9" t="s">
        <v>26</v>
      </c>
      <c r="L234" s="10"/>
      <c r="M234" s="9" t="s">
        <v>2404</v>
      </c>
      <c r="N234" s="9" t="s">
        <v>2405</v>
      </c>
      <c r="O234" s="9" t="s">
        <v>2406</v>
      </c>
      <c r="P234" s="10" t="s">
        <v>2407</v>
      </c>
      <c r="Q234" s="11" t="s">
        <v>2408</v>
      </c>
      <c r="R234" s="11" t="s">
        <v>2409</v>
      </c>
      <c r="S234" s="11" t="s">
        <v>2410</v>
      </c>
      <c r="T234" s="11" t="s">
        <v>2411</v>
      </c>
      <c r="U234" s="11" t="s">
        <v>2412</v>
      </c>
    </row>
    <row r="235" spans="1:21" x14ac:dyDescent="0.35">
      <c r="A235" s="7"/>
      <c r="B235" s="8"/>
      <c r="C235" s="9" t="s">
        <v>2413</v>
      </c>
      <c r="D235" s="10" t="s">
        <v>2414</v>
      </c>
      <c r="E235" s="10"/>
      <c r="F235" s="9" t="s">
        <v>24</v>
      </c>
      <c r="G235" s="9">
        <v>3216038</v>
      </c>
      <c r="H235" s="9">
        <v>3216697</v>
      </c>
      <c r="I235" s="9">
        <v>660</v>
      </c>
      <c r="J235" s="9" t="s">
        <v>25</v>
      </c>
      <c r="K235" s="9" t="s">
        <v>26</v>
      </c>
      <c r="L235" s="10"/>
      <c r="M235" s="9" t="s">
        <v>2415</v>
      </c>
      <c r="N235" s="9" t="s">
        <v>2416</v>
      </c>
      <c r="O235" s="9" t="s">
        <v>2417</v>
      </c>
      <c r="P235" s="10" t="s">
        <v>2418</v>
      </c>
      <c r="Q235" s="11" t="s">
        <v>2419</v>
      </c>
      <c r="R235" s="11" t="s">
        <v>2420</v>
      </c>
      <c r="S235" s="11" t="s">
        <v>2421</v>
      </c>
      <c r="T235" s="11" t="s">
        <v>2422</v>
      </c>
      <c r="U235" s="11" t="s">
        <v>2423</v>
      </c>
    </row>
    <row r="236" spans="1:21" x14ac:dyDescent="0.35">
      <c r="A236" s="7"/>
      <c r="B236" s="8"/>
      <c r="C236" s="9" t="s">
        <v>2424</v>
      </c>
      <c r="D236" s="10" t="s">
        <v>2425</v>
      </c>
      <c r="E236" s="10"/>
      <c r="F236" s="9" t="s">
        <v>24</v>
      </c>
      <c r="G236" s="9">
        <v>3220772</v>
      </c>
      <c r="H236" s="9">
        <v>3221851</v>
      </c>
      <c r="I236" s="9">
        <v>1080</v>
      </c>
      <c r="J236" s="9" t="s">
        <v>25</v>
      </c>
      <c r="K236" s="9" t="s">
        <v>26</v>
      </c>
      <c r="L236" s="10"/>
      <c r="M236" s="9"/>
      <c r="N236" s="9" t="s">
        <v>2426</v>
      </c>
      <c r="O236" s="9" t="s">
        <v>2427</v>
      </c>
      <c r="P236" s="10" t="s">
        <v>2428</v>
      </c>
      <c r="Q236" s="11" t="s">
        <v>2429</v>
      </c>
      <c r="R236" s="11" t="s">
        <v>2430</v>
      </c>
      <c r="S236" s="11" t="s">
        <v>2431</v>
      </c>
      <c r="T236" s="11" t="s">
        <v>2432</v>
      </c>
      <c r="U236" s="11" t="s">
        <v>2433</v>
      </c>
    </row>
    <row r="237" spans="1:21" x14ac:dyDescent="0.35">
      <c r="A237" s="7"/>
      <c r="B237" s="8"/>
      <c r="C237" s="9" t="s">
        <v>2434</v>
      </c>
      <c r="D237" s="10" t="s">
        <v>2435</v>
      </c>
      <c r="E237" s="10"/>
      <c r="F237" s="9" t="s">
        <v>24</v>
      </c>
      <c r="G237" s="9">
        <v>3221953</v>
      </c>
      <c r="H237" s="9">
        <v>3223116</v>
      </c>
      <c r="I237" s="9">
        <v>1164</v>
      </c>
      <c r="J237" s="9" t="s">
        <v>25</v>
      </c>
      <c r="K237" s="9" t="s">
        <v>26</v>
      </c>
      <c r="L237" s="10"/>
      <c r="M237" s="9" t="s">
        <v>2436</v>
      </c>
      <c r="N237" s="9" t="s">
        <v>2437</v>
      </c>
      <c r="O237" s="9" t="s">
        <v>2438</v>
      </c>
      <c r="P237" s="10" t="s">
        <v>2439</v>
      </c>
      <c r="Q237" s="11" t="s">
        <v>2440</v>
      </c>
      <c r="R237" s="11" t="s">
        <v>2441</v>
      </c>
      <c r="S237" s="11" t="s">
        <v>2442</v>
      </c>
      <c r="T237" s="11" t="s">
        <v>2443</v>
      </c>
      <c r="U237" s="11" t="s">
        <v>2444</v>
      </c>
    </row>
    <row r="238" spans="1:21" x14ac:dyDescent="0.35">
      <c r="A238" s="7"/>
      <c r="B238" s="8"/>
      <c r="C238" s="9" t="s">
        <v>2445</v>
      </c>
      <c r="D238" s="10" t="s">
        <v>2446</v>
      </c>
      <c r="E238" s="10"/>
      <c r="F238" s="9" t="s">
        <v>37</v>
      </c>
      <c r="G238" s="9">
        <v>3242935</v>
      </c>
      <c r="H238" s="9">
        <v>3244089</v>
      </c>
      <c r="I238" s="9">
        <v>1155</v>
      </c>
      <c r="J238" s="9" t="s">
        <v>25</v>
      </c>
      <c r="K238" s="9" t="s">
        <v>26</v>
      </c>
      <c r="L238" s="10"/>
      <c r="M238" s="9" t="s">
        <v>2447</v>
      </c>
      <c r="N238" s="9" t="s">
        <v>2448</v>
      </c>
      <c r="O238" s="9" t="s">
        <v>2449</v>
      </c>
      <c r="P238" s="10" t="s">
        <v>2450</v>
      </c>
      <c r="Q238" s="11" t="s">
        <v>2451</v>
      </c>
      <c r="R238" s="11" t="s">
        <v>2452</v>
      </c>
      <c r="S238" s="11" t="s">
        <v>2453</v>
      </c>
      <c r="T238" s="11" t="s">
        <v>2454</v>
      </c>
      <c r="U238" s="11" t="s">
        <v>2455</v>
      </c>
    </row>
    <row r="239" spans="1:21" x14ac:dyDescent="0.35">
      <c r="A239" s="7"/>
      <c r="B239" s="8"/>
      <c r="C239" s="9" t="s">
        <v>2456</v>
      </c>
      <c r="D239" s="10" t="s">
        <v>2457</v>
      </c>
      <c r="E239" s="10"/>
      <c r="F239" s="9" t="s">
        <v>37</v>
      </c>
      <c r="G239" s="9">
        <v>3249908</v>
      </c>
      <c r="H239" s="9">
        <v>3250324</v>
      </c>
      <c r="I239" s="9">
        <v>417</v>
      </c>
      <c r="J239" s="9" t="s">
        <v>25</v>
      </c>
      <c r="K239" s="9" t="s">
        <v>26</v>
      </c>
      <c r="L239" s="10"/>
      <c r="M239" s="9" t="s">
        <v>2458</v>
      </c>
      <c r="N239" s="9" t="s">
        <v>2459</v>
      </c>
      <c r="O239" s="9" t="s">
        <v>2460</v>
      </c>
      <c r="P239" s="10" t="s">
        <v>328</v>
      </c>
      <c r="Q239" s="11" t="s">
        <v>2461</v>
      </c>
      <c r="R239" s="11" t="s">
        <v>2462</v>
      </c>
      <c r="S239" s="11" t="s">
        <v>2463</v>
      </c>
      <c r="T239" s="11" t="s">
        <v>2464</v>
      </c>
      <c r="U239" s="11" t="s">
        <v>2465</v>
      </c>
    </row>
    <row r="240" spans="1:21" x14ac:dyDescent="0.35">
      <c r="A240" s="7"/>
      <c r="B240" s="8"/>
      <c r="C240" s="9" t="s">
        <v>2466</v>
      </c>
      <c r="D240" s="10" t="s">
        <v>2467</v>
      </c>
      <c r="E240" s="10"/>
      <c r="F240" s="9" t="s">
        <v>24</v>
      </c>
      <c r="G240" s="9">
        <v>3327197</v>
      </c>
      <c r="H240" s="9">
        <v>3327934</v>
      </c>
      <c r="I240" s="9">
        <v>738</v>
      </c>
      <c r="J240" s="9" t="s">
        <v>25</v>
      </c>
      <c r="K240" s="9" t="s">
        <v>26</v>
      </c>
      <c r="L240" s="10"/>
      <c r="M240" s="9"/>
      <c r="N240" s="9" t="s">
        <v>2468</v>
      </c>
      <c r="O240" s="9" t="s">
        <v>2469</v>
      </c>
      <c r="P240" s="10" t="s">
        <v>2470</v>
      </c>
      <c r="Q240" s="11" t="s">
        <v>2471</v>
      </c>
      <c r="R240" s="11" t="s">
        <v>2472</v>
      </c>
      <c r="S240" s="11" t="s">
        <v>2473</v>
      </c>
      <c r="T240" s="11" t="s">
        <v>2474</v>
      </c>
      <c r="U240" s="11" t="s">
        <v>2475</v>
      </c>
    </row>
    <row r="241" spans="1:21" x14ac:dyDescent="0.35">
      <c r="A241" s="7"/>
      <c r="B241" s="8"/>
      <c r="C241" s="9" t="s">
        <v>2476</v>
      </c>
      <c r="D241" s="10" t="s">
        <v>2477</v>
      </c>
      <c r="E241" s="10"/>
      <c r="F241" s="9" t="s">
        <v>24</v>
      </c>
      <c r="G241" s="9">
        <v>3328191</v>
      </c>
      <c r="H241" s="9">
        <v>3330449</v>
      </c>
      <c r="I241" s="9">
        <v>2259</v>
      </c>
      <c r="J241" s="9" t="s">
        <v>25</v>
      </c>
      <c r="K241" s="9" t="s">
        <v>26</v>
      </c>
      <c r="L241" s="10"/>
      <c r="M241" s="9"/>
      <c r="N241" s="9" t="s">
        <v>2478</v>
      </c>
      <c r="O241" s="9" t="s">
        <v>2479</v>
      </c>
      <c r="P241" s="10" t="s">
        <v>2480</v>
      </c>
      <c r="Q241" s="11" t="s">
        <v>2481</v>
      </c>
      <c r="R241" s="11" t="s">
        <v>2482</v>
      </c>
      <c r="S241" s="11" t="s">
        <v>2483</v>
      </c>
      <c r="T241" s="11" t="s">
        <v>2484</v>
      </c>
      <c r="U241" s="11" t="s">
        <v>2485</v>
      </c>
    </row>
    <row r="242" spans="1:21" x14ac:dyDescent="0.35">
      <c r="A242" s="7"/>
      <c r="B242" s="8"/>
      <c r="C242" s="9" t="s">
        <v>2486</v>
      </c>
      <c r="D242" s="10" t="s">
        <v>2487</v>
      </c>
      <c r="E242" s="10"/>
      <c r="F242" s="9" t="s">
        <v>24</v>
      </c>
      <c r="G242" s="9">
        <v>3335206</v>
      </c>
      <c r="H242" s="9">
        <v>3337098</v>
      </c>
      <c r="I242" s="9">
        <v>1893</v>
      </c>
      <c r="J242" s="9" t="s">
        <v>25</v>
      </c>
      <c r="K242" s="9" t="s">
        <v>26</v>
      </c>
      <c r="L242" s="10"/>
      <c r="M242" s="9"/>
      <c r="N242" s="9" t="s">
        <v>2488</v>
      </c>
      <c r="O242" s="9" t="s">
        <v>2489</v>
      </c>
      <c r="P242" s="10" t="s">
        <v>2490</v>
      </c>
      <c r="Q242" s="11" t="s">
        <v>2491</v>
      </c>
      <c r="R242" s="11" t="s">
        <v>2492</v>
      </c>
      <c r="S242" s="11" t="s">
        <v>2493</v>
      </c>
      <c r="T242" s="11" t="s">
        <v>2494</v>
      </c>
      <c r="U242" s="11" t="s">
        <v>2495</v>
      </c>
    </row>
    <row r="243" spans="1:21" x14ac:dyDescent="0.35">
      <c r="A243" s="7"/>
      <c r="B243" s="8"/>
      <c r="C243" s="9" t="s">
        <v>2496</v>
      </c>
      <c r="D243" s="10" t="s">
        <v>2497</v>
      </c>
      <c r="E243" s="10"/>
      <c r="F243" s="9" t="s">
        <v>24</v>
      </c>
      <c r="G243" s="9">
        <v>3349096</v>
      </c>
      <c r="H243" s="9">
        <v>3349749</v>
      </c>
      <c r="I243" s="9">
        <v>654</v>
      </c>
      <c r="J243" s="9" t="s">
        <v>25</v>
      </c>
      <c r="K243" s="9" t="s">
        <v>26</v>
      </c>
      <c r="L243" s="10"/>
      <c r="M243" s="9"/>
      <c r="N243" s="9" t="s">
        <v>2498</v>
      </c>
      <c r="O243" s="9" t="s">
        <v>2499</v>
      </c>
      <c r="P243" s="10" t="s">
        <v>2500</v>
      </c>
      <c r="Q243" s="11" t="s">
        <v>2501</v>
      </c>
      <c r="R243" s="11" t="s">
        <v>2502</v>
      </c>
      <c r="S243" s="11" t="s">
        <v>2503</v>
      </c>
      <c r="T243" s="11" t="s">
        <v>2504</v>
      </c>
      <c r="U243" s="11" t="s">
        <v>2505</v>
      </c>
    </row>
    <row r="244" spans="1:21" x14ac:dyDescent="0.35">
      <c r="A244" s="7"/>
      <c r="B244" s="8"/>
      <c r="C244" s="9" t="s">
        <v>2506</v>
      </c>
      <c r="D244" s="10" t="s">
        <v>2507</v>
      </c>
      <c r="E244" s="10" t="s">
        <v>2508</v>
      </c>
      <c r="F244" s="9" t="s">
        <v>24</v>
      </c>
      <c r="G244" s="9">
        <v>3353805</v>
      </c>
      <c r="H244" s="9">
        <v>3355238</v>
      </c>
      <c r="I244" s="9">
        <v>1434</v>
      </c>
      <c r="J244" s="9" t="s">
        <v>25</v>
      </c>
      <c r="K244" s="9" t="s">
        <v>26</v>
      </c>
      <c r="L244" s="10"/>
      <c r="M244" s="9" t="s">
        <v>2509</v>
      </c>
      <c r="N244" s="9" t="s">
        <v>2510</v>
      </c>
      <c r="O244" s="9" t="s">
        <v>2511</v>
      </c>
      <c r="P244" s="10" t="s">
        <v>2512</v>
      </c>
      <c r="Q244" s="11" t="s">
        <v>2513</v>
      </c>
      <c r="R244" s="11" t="s">
        <v>2514</v>
      </c>
      <c r="S244" s="11" t="s">
        <v>2515</v>
      </c>
      <c r="T244" s="11" t="s">
        <v>2516</v>
      </c>
      <c r="U244" s="11" t="s">
        <v>2517</v>
      </c>
    </row>
    <row r="245" spans="1:21" x14ac:dyDescent="0.35">
      <c r="A245" s="7"/>
      <c r="B245" s="8"/>
      <c r="C245" s="9" t="s">
        <v>2518</v>
      </c>
      <c r="D245" s="10" t="s">
        <v>2519</v>
      </c>
      <c r="E245" s="10"/>
      <c r="F245" s="9" t="s">
        <v>37</v>
      </c>
      <c r="G245" s="9">
        <v>3360467</v>
      </c>
      <c r="H245" s="9">
        <v>3361708</v>
      </c>
      <c r="I245" s="9">
        <v>1242</v>
      </c>
      <c r="J245" s="9" t="s">
        <v>25</v>
      </c>
      <c r="K245" s="9" t="s">
        <v>26</v>
      </c>
      <c r="L245" s="10"/>
      <c r="M245" s="9" t="s">
        <v>2520</v>
      </c>
      <c r="N245" s="9" t="s">
        <v>2521</v>
      </c>
      <c r="O245" s="9" t="s">
        <v>2522</v>
      </c>
      <c r="P245" s="10" t="s">
        <v>2523</v>
      </c>
      <c r="Q245" s="11" t="s">
        <v>2524</v>
      </c>
      <c r="R245" s="11" t="s">
        <v>2525</v>
      </c>
      <c r="S245" s="11" t="s">
        <v>2526</v>
      </c>
      <c r="T245" s="11" t="s">
        <v>2527</v>
      </c>
      <c r="U245" s="11" t="s">
        <v>2528</v>
      </c>
    </row>
    <row r="246" spans="1:21" x14ac:dyDescent="0.35">
      <c r="A246" s="7"/>
      <c r="B246" s="8"/>
      <c r="C246" s="9" t="s">
        <v>2529</v>
      </c>
      <c r="D246" s="10" t="s">
        <v>2530</v>
      </c>
      <c r="E246" s="10"/>
      <c r="F246" s="9" t="s">
        <v>24</v>
      </c>
      <c r="G246" s="9">
        <v>3362732</v>
      </c>
      <c r="H246" s="9">
        <v>3363094</v>
      </c>
      <c r="I246" s="9">
        <v>363</v>
      </c>
      <c r="J246" s="9" t="s">
        <v>25</v>
      </c>
      <c r="K246" s="9" t="s">
        <v>26</v>
      </c>
      <c r="L246" s="10"/>
      <c r="M246" s="9" t="s">
        <v>2531</v>
      </c>
      <c r="N246" s="9" t="s">
        <v>2532</v>
      </c>
      <c r="O246" s="9" t="s">
        <v>2533</v>
      </c>
      <c r="P246" s="10" t="s">
        <v>2534</v>
      </c>
      <c r="Q246" s="11" t="s">
        <v>2535</v>
      </c>
      <c r="R246" s="11" t="s">
        <v>2536</v>
      </c>
      <c r="S246" s="11" t="s">
        <v>2537</v>
      </c>
      <c r="T246" s="11" t="s">
        <v>2538</v>
      </c>
      <c r="U246" s="11" t="s">
        <v>2539</v>
      </c>
    </row>
    <row r="247" spans="1:21" x14ac:dyDescent="0.35">
      <c r="A247" s="7"/>
      <c r="B247" s="8"/>
      <c r="C247" s="9" t="s">
        <v>2540</v>
      </c>
      <c r="D247" s="10" t="s">
        <v>2541</v>
      </c>
      <c r="E247" s="10"/>
      <c r="F247" s="9" t="s">
        <v>24</v>
      </c>
      <c r="G247" s="9">
        <v>3364060</v>
      </c>
      <c r="H247" s="9">
        <v>3365073</v>
      </c>
      <c r="I247" s="9">
        <v>1014</v>
      </c>
      <c r="J247" s="9" t="s">
        <v>25</v>
      </c>
      <c r="K247" s="9" t="s">
        <v>26</v>
      </c>
      <c r="L247" s="10"/>
      <c r="M247" s="9"/>
      <c r="N247" s="9" t="s">
        <v>2542</v>
      </c>
      <c r="O247" s="9" t="s">
        <v>2543</v>
      </c>
      <c r="P247" s="10" t="s">
        <v>2544</v>
      </c>
      <c r="Q247" s="11" t="s">
        <v>2545</v>
      </c>
      <c r="R247" s="11" t="s">
        <v>2546</v>
      </c>
      <c r="S247" s="11" t="s">
        <v>2547</v>
      </c>
      <c r="T247" s="11" t="s">
        <v>2548</v>
      </c>
      <c r="U247" s="11" t="s">
        <v>2549</v>
      </c>
    </row>
    <row r="248" spans="1:21" x14ac:dyDescent="0.35">
      <c r="A248" s="7"/>
      <c r="B248" s="8"/>
      <c r="C248" s="9" t="s">
        <v>2550</v>
      </c>
      <c r="D248" s="10" t="s">
        <v>2551</v>
      </c>
      <c r="E248" s="10"/>
      <c r="F248" s="9" t="s">
        <v>37</v>
      </c>
      <c r="G248" s="9">
        <v>3365301</v>
      </c>
      <c r="H248" s="9">
        <v>3365516</v>
      </c>
      <c r="I248" s="9">
        <v>216</v>
      </c>
      <c r="J248" s="9" t="s">
        <v>25</v>
      </c>
      <c r="K248" s="9" t="s">
        <v>26</v>
      </c>
      <c r="L248" s="10"/>
      <c r="M248" s="9"/>
      <c r="N248" s="9" t="s">
        <v>2552</v>
      </c>
      <c r="O248" s="9" t="s">
        <v>2553</v>
      </c>
      <c r="P248" s="10" t="s">
        <v>2554</v>
      </c>
      <c r="Q248" s="11" t="s">
        <v>2555</v>
      </c>
      <c r="R248" s="11" t="s">
        <v>2556</v>
      </c>
      <c r="S248" s="11" t="s">
        <v>2557</v>
      </c>
      <c r="T248" s="11" t="s">
        <v>2558</v>
      </c>
      <c r="U248" s="11" t="s">
        <v>2559</v>
      </c>
    </row>
    <row r="249" spans="1:21" x14ac:dyDescent="0.35">
      <c r="A249" s="7"/>
      <c r="B249" s="8"/>
      <c r="C249" s="9" t="s">
        <v>2560</v>
      </c>
      <c r="D249" s="10" t="s">
        <v>2561</v>
      </c>
      <c r="E249" s="10"/>
      <c r="F249" s="9" t="s">
        <v>37</v>
      </c>
      <c r="G249" s="9">
        <v>3365752</v>
      </c>
      <c r="H249" s="9">
        <v>3367497</v>
      </c>
      <c r="I249" s="9">
        <v>1746</v>
      </c>
      <c r="J249" s="9" t="s">
        <v>25</v>
      </c>
      <c r="K249" s="9" t="s">
        <v>26</v>
      </c>
      <c r="L249" s="10"/>
      <c r="M249" s="9"/>
      <c r="N249" s="9" t="s">
        <v>2562</v>
      </c>
      <c r="O249" s="9" t="s">
        <v>2563</v>
      </c>
      <c r="P249" s="10" t="s">
        <v>2564</v>
      </c>
      <c r="Q249" s="11" t="s">
        <v>2565</v>
      </c>
      <c r="R249" s="11" t="s">
        <v>2566</v>
      </c>
      <c r="S249" s="11" t="s">
        <v>2567</v>
      </c>
      <c r="T249" s="11" t="s">
        <v>2568</v>
      </c>
      <c r="U249" s="11" t="s">
        <v>2569</v>
      </c>
    </row>
    <row r="250" spans="1:21" x14ac:dyDescent="0.35">
      <c r="A250" s="7"/>
      <c r="B250" s="8"/>
      <c r="C250" s="9" t="s">
        <v>2570</v>
      </c>
      <c r="D250" s="10" t="s">
        <v>2571</v>
      </c>
      <c r="E250" s="10"/>
      <c r="F250" s="9" t="s">
        <v>37</v>
      </c>
      <c r="G250" s="9">
        <v>3367512</v>
      </c>
      <c r="H250" s="9">
        <v>3369494</v>
      </c>
      <c r="I250" s="9">
        <v>1983</v>
      </c>
      <c r="J250" s="9" t="s">
        <v>25</v>
      </c>
      <c r="K250" s="9" t="s">
        <v>26</v>
      </c>
      <c r="L250" s="10"/>
      <c r="M250" s="9"/>
      <c r="N250" s="9" t="s">
        <v>2572</v>
      </c>
      <c r="O250" s="9" t="s">
        <v>2573</v>
      </c>
      <c r="P250" s="10" t="s">
        <v>2574</v>
      </c>
      <c r="Q250" s="11" t="s">
        <v>2575</v>
      </c>
      <c r="R250" s="11" t="s">
        <v>2576</v>
      </c>
      <c r="S250" s="11" t="s">
        <v>2577</v>
      </c>
      <c r="T250" s="11" t="s">
        <v>2578</v>
      </c>
      <c r="U250" s="11" t="s">
        <v>2579</v>
      </c>
    </row>
    <row r="251" spans="1:21" x14ac:dyDescent="0.35">
      <c r="A251" s="7"/>
      <c r="B251" s="8"/>
      <c r="C251" s="9" t="s">
        <v>2580</v>
      </c>
      <c r="D251" s="10" t="s">
        <v>2581</v>
      </c>
      <c r="E251" s="10"/>
      <c r="F251" s="9" t="s">
        <v>24</v>
      </c>
      <c r="G251" s="9">
        <v>3474050</v>
      </c>
      <c r="H251" s="9">
        <v>3474319</v>
      </c>
      <c r="I251" s="9">
        <v>270</v>
      </c>
      <c r="J251" s="9" t="s">
        <v>25</v>
      </c>
      <c r="K251" s="9" t="s">
        <v>26</v>
      </c>
      <c r="L251" s="10"/>
      <c r="M251" s="9"/>
      <c r="N251" s="9" t="s">
        <v>2582</v>
      </c>
      <c r="O251" s="9" t="s">
        <v>2583</v>
      </c>
      <c r="P251" s="10" t="s">
        <v>2584</v>
      </c>
      <c r="Q251" s="11" t="s">
        <v>2585</v>
      </c>
      <c r="R251" s="11" t="s">
        <v>2586</v>
      </c>
      <c r="S251" s="11" t="s">
        <v>2587</v>
      </c>
      <c r="T251" s="11" t="s">
        <v>2588</v>
      </c>
      <c r="U251" s="11" t="s">
        <v>2589</v>
      </c>
    </row>
    <row r="252" spans="1:21" x14ac:dyDescent="0.35">
      <c r="A252" s="7"/>
      <c r="B252" s="8"/>
      <c r="C252" s="9" t="s">
        <v>2590</v>
      </c>
      <c r="D252" s="10" t="s">
        <v>2591</v>
      </c>
      <c r="E252" s="10"/>
      <c r="F252" s="9" t="s">
        <v>24</v>
      </c>
      <c r="G252" s="9">
        <v>3476036</v>
      </c>
      <c r="H252" s="9">
        <v>3478714</v>
      </c>
      <c r="I252" s="9">
        <v>2679</v>
      </c>
      <c r="J252" s="9" t="s">
        <v>25</v>
      </c>
      <c r="K252" s="9" t="s">
        <v>26</v>
      </c>
      <c r="L252" s="10"/>
      <c r="M252" s="9"/>
      <c r="N252" s="9" t="s">
        <v>2592</v>
      </c>
      <c r="O252" s="9" t="s">
        <v>2593</v>
      </c>
      <c r="P252" s="10" t="s">
        <v>2594</v>
      </c>
      <c r="Q252" s="11" t="s">
        <v>2595</v>
      </c>
      <c r="R252" s="11" t="s">
        <v>2596</v>
      </c>
      <c r="S252" s="11" t="s">
        <v>2597</v>
      </c>
      <c r="T252" s="11" t="s">
        <v>2598</v>
      </c>
      <c r="U252" s="11" t="s">
        <v>2599</v>
      </c>
    </row>
    <row r="253" spans="1:21" x14ac:dyDescent="0.35">
      <c r="A253" s="7"/>
      <c r="B253" s="8"/>
      <c r="C253" s="9" t="s">
        <v>2600</v>
      </c>
      <c r="D253" s="10" t="s">
        <v>2601</v>
      </c>
      <c r="E253" s="10"/>
      <c r="F253" s="9" t="s">
        <v>24</v>
      </c>
      <c r="G253" s="9">
        <v>3478739</v>
      </c>
      <c r="H253" s="9">
        <v>3480241</v>
      </c>
      <c r="I253" s="9">
        <v>1503</v>
      </c>
      <c r="J253" s="9" t="s">
        <v>25</v>
      </c>
      <c r="K253" s="9" t="s">
        <v>26</v>
      </c>
      <c r="L253" s="10"/>
      <c r="M253" s="9"/>
      <c r="N253" s="9" t="s">
        <v>2602</v>
      </c>
      <c r="O253" s="9" t="s">
        <v>2603</v>
      </c>
      <c r="P253" s="10" t="s">
        <v>2604</v>
      </c>
      <c r="Q253" s="11" t="s">
        <v>2605</v>
      </c>
      <c r="R253" s="11" t="s">
        <v>2606</v>
      </c>
      <c r="S253" s="11" t="s">
        <v>2607</v>
      </c>
      <c r="T253" s="11" t="s">
        <v>2608</v>
      </c>
      <c r="U253" s="11" t="s">
        <v>2609</v>
      </c>
    </row>
    <row r="254" spans="1:21" x14ac:dyDescent="0.35">
      <c r="A254" s="7"/>
      <c r="B254" s="8"/>
      <c r="C254" s="9" t="s">
        <v>2610</v>
      </c>
      <c r="D254" s="10" t="s">
        <v>2611</v>
      </c>
      <c r="E254" s="10"/>
      <c r="F254" s="9" t="s">
        <v>24</v>
      </c>
      <c r="G254" s="9">
        <v>3480269</v>
      </c>
      <c r="H254" s="9">
        <v>3480691</v>
      </c>
      <c r="I254" s="9">
        <v>423</v>
      </c>
      <c r="J254" s="9" t="s">
        <v>25</v>
      </c>
      <c r="K254" s="9" t="s">
        <v>26</v>
      </c>
      <c r="L254" s="10"/>
      <c r="M254" s="9"/>
      <c r="N254" s="9" t="s">
        <v>2612</v>
      </c>
      <c r="O254" s="9" t="s">
        <v>2613</v>
      </c>
      <c r="P254" s="10" t="s">
        <v>328</v>
      </c>
      <c r="Q254" s="11" t="s">
        <v>2614</v>
      </c>
      <c r="R254" s="11" t="s">
        <v>2615</v>
      </c>
      <c r="S254" s="11" t="s">
        <v>2616</v>
      </c>
      <c r="T254" s="11" t="s">
        <v>2617</v>
      </c>
      <c r="U254" s="11" t="s">
        <v>2618</v>
      </c>
    </row>
    <row r="255" spans="1:21" x14ac:dyDescent="0.35">
      <c r="A255" s="7"/>
      <c r="B255" s="8"/>
      <c r="C255" s="9" t="s">
        <v>2619</v>
      </c>
      <c r="D255" s="10" t="s">
        <v>2620</v>
      </c>
      <c r="E255" s="10" t="s">
        <v>2621</v>
      </c>
      <c r="F255" s="9" t="s">
        <v>24</v>
      </c>
      <c r="G255" s="9">
        <v>3484833</v>
      </c>
      <c r="H255" s="9">
        <v>3486170</v>
      </c>
      <c r="I255" s="9">
        <v>1338</v>
      </c>
      <c r="J255" s="9" t="s">
        <v>25</v>
      </c>
      <c r="K255" s="9" t="s">
        <v>26</v>
      </c>
      <c r="L255" s="10"/>
      <c r="M255" s="9"/>
      <c r="N255" s="9" t="s">
        <v>2622</v>
      </c>
      <c r="O255" s="9" t="s">
        <v>2623</v>
      </c>
      <c r="P255" s="10" t="s">
        <v>2624</v>
      </c>
      <c r="Q255" s="11" t="s">
        <v>2625</v>
      </c>
      <c r="R255" s="11" t="s">
        <v>2626</v>
      </c>
      <c r="S255" s="11" t="s">
        <v>2627</v>
      </c>
      <c r="T255" s="11" t="s">
        <v>2628</v>
      </c>
      <c r="U255" s="11" t="s">
        <v>2629</v>
      </c>
    </row>
    <row r="256" spans="1:21" x14ac:dyDescent="0.35">
      <c r="A256" s="7"/>
      <c r="B256" s="8"/>
      <c r="C256" s="9" t="s">
        <v>2630</v>
      </c>
      <c r="D256" s="10" t="s">
        <v>2631</v>
      </c>
      <c r="E256" s="10" t="s">
        <v>2632</v>
      </c>
      <c r="F256" s="9" t="s">
        <v>24</v>
      </c>
      <c r="G256" s="9">
        <v>3487827</v>
      </c>
      <c r="H256" s="9">
        <v>3489761</v>
      </c>
      <c r="I256" s="9">
        <v>1935</v>
      </c>
      <c r="J256" s="9" t="s">
        <v>25</v>
      </c>
      <c r="K256" s="9" t="s">
        <v>26</v>
      </c>
      <c r="L256" s="10"/>
      <c r="M256" s="9"/>
      <c r="N256" s="9" t="s">
        <v>2633</v>
      </c>
      <c r="O256" s="9" t="s">
        <v>2634</v>
      </c>
      <c r="P256" s="10" t="s">
        <v>1138</v>
      </c>
      <c r="Q256" s="11" t="s">
        <v>2635</v>
      </c>
      <c r="R256" s="11" t="s">
        <v>2636</v>
      </c>
      <c r="S256" s="11" t="s">
        <v>2637</v>
      </c>
      <c r="T256" s="11" t="s">
        <v>2638</v>
      </c>
      <c r="U256" s="11" t="s">
        <v>2639</v>
      </c>
    </row>
    <row r="257" spans="1:21" x14ac:dyDescent="0.35">
      <c r="A257" s="7"/>
      <c r="B257" s="8"/>
      <c r="C257" s="9" t="s">
        <v>2640</v>
      </c>
      <c r="D257" s="10" t="s">
        <v>2641</v>
      </c>
      <c r="E257" s="10" t="s">
        <v>2642</v>
      </c>
      <c r="F257" s="9" t="s">
        <v>24</v>
      </c>
      <c r="G257" s="9">
        <v>3489865</v>
      </c>
      <c r="H257" s="9">
        <v>3490491</v>
      </c>
      <c r="I257" s="9">
        <v>627</v>
      </c>
      <c r="J257" s="9" t="s">
        <v>25</v>
      </c>
      <c r="K257" s="9" t="s">
        <v>26</v>
      </c>
      <c r="L257" s="10"/>
      <c r="M257" s="9"/>
      <c r="N257" s="9" t="s">
        <v>2643</v>
      </c>
      <c r="O257" s="9" t="s">
        <v>2644</v>
      </c>
      <c r="P257" s="10" t="s">
        <v>1138</v>
      </c>
      <c r="Q257" s="11" t="s">
        <v>2645</v>
      </c>
      <c r="R257" s="11" t="s">
        <v>2646</v>
      </c>
      <c r="S257" s="11" t="s">
        <v>2647</v>
      </c>
      <c r="T257" s="11" t="s">
        <v>2648</v>
      </c>
      <c r="U257" s="11" t="s">
        <v>2649</v>
      </c>
    </row>
    <row r="258" spans="1:21" x14ac:dyDescent="0.35">
      <c r="A258" s="7"/>
      <c r="B258" s="8"/>
      <c r="C258" s="9" t="s">
        <v>2650</v>
      </c>
      <c r="D258" s="10" t="s">
        <v>2651</v>
      </c>
      <c r="E258" s="10" t="s">
        <v>2652</v>
      </c>
      <c r="F258" s="9" t="s">
        <v>24</v>
      </c>
      <c r="G258" s="9">
        <v>3493356</v>
      </c>
      <c r="H258" s="9">
        <v>3494528</v>
      </c>
      <c r="I258" s="9">
        <v>1173</v>
      </c>
      <c r="J258" s="9" t="s">
        <v>25</v>
      </c>
      <c r="K258" s="9" t="s">
        <v>26</v>
      </c>
      <c r="L258" s="10"/>
      <c r="M258" s="9"/>
      <c r="N258" s="9" t="s">
        <v>2653</v>
      </c>
      <c r="O258" s="9" t="s">
        <v>2654</v>
      </c>
      <c r="P258" s="10" t="s">
        <v>2655</v>
      </c>
      <c r="Q258" s="11" t="s">
        <v>2656</v>
      </c>
      <c r="R258" s="11" t="s">
        <v>2657</v>
      </c>
      <c r="S258" s="11" t="s">
        <v>2658</v>
      </c>
      <c r="T258" s="11" t="s">
        <v>2659</v>
      </c>
      <c r="U258" s="11" t="s">
        <v>2660</v>
      </c>
    </row>
    <row r="259" spans="1:21" x14ac:dyDescent="0.35">
      <c r="A259" s="7"/>
      <c r="B259" s="8"/>
      <c r="C259" s="9" t="s">
        <v>2661</v>
      </c>
      <c r="D259" s="10" t="s">
        <v>2662</v>
      </c>
      <c r="E259" s="10"/>
      <c r="F259" s="9" t="s">
        <v>24</v>
      </c>
      <c r="G259" s="9">
        <v>3495639</v>
      </c>
      <c r="H259" s="9">
        <v>3495896</v>
      </c>
      <c r="I259" s="9">
        <v>258</v>
      </c>
      <c r="J259" s="9" t="s">
        <v>25</v>
      </c>
      <c r="K259" s="9" t="s">
        <v>26</v>
      </c>
      <c r="L259" s="10"/>
      <c r="M259" s="9"/>
      <c r="N259" s="9" t="s">
        <v>2663</v>
      </c>
      <c r="O259" s="9" t="s">
        <v>2664</v>
      </c>
      <c r="P259" s="10" t="s">
        <v>2665</v>
      </c>
      <c r="Q259" s="11" t="s">
        <v>2666</v>
      </c>
      <c r="R259" s="11" t="s">
        <v>2667</v>
      </c>
      <c r="S259" s="11" t="s">
        <v>2668</v>
      </c>
      <c r="T259" s="11" t="s">
        <v>2669</v>
      </c>
      <c r="U259" s="11" t="s">
        <v>2670</v>
      </c>
    </row>
    <row r="260" spans="1:21" x14ac:dyDescent="0.35">
      <c r="A260" s="7"/>
      <c r="B260" s="8"/>
      <c r="C260" s="9" t="s">
        <v>2671</v>
      </c>
      <c r="D260" s="10" t="s">
        <v>2672</v>
      </c>
      <c r="E260" s="10"/>
      <c r="F260" s="9" t="s">
        <v>24</v>
      </c>
      <c r="G260" s="9">
        <v>3495916</v>
      </c>
      <c r="H260" s="9">
        <v>3496227</v>
      </c>
      <c r="I260" s="9">
        <v>312</v>
      </c>
      <c r="J260" s="9" t="s">
        <v>25</v>
      </c>
      <c r="K260" s="9" t="s">
        <v>26</v>
      </c>
      <c r="L260" s="10"/>
      <c r="M260" s="9"/>
      <c r="N260" s="9" t="s">
        <v>2673</v>
      </c>
      <c r="O260" s="9" t="s">
        <v>2674</v>
      </c>
      <c r="P260" s="10" t="s">
        <v>2675</v>
      </c>
      <c r="Q260" s="11" t="s">
        <v>2676</v>
      </c>
      <c r="R260" s="11" t="s">
        <v>2677</v>
      </c>
      <c r="S260" s="11" t="s">
        <v>2678</v>
      </c>
      <c r="T260" s="11" t="s">
        <v>2679</v>
      </c>
      <c r="U260" s="11" t="s">
        <v>2680</v>
      </c>
    </row>
    <row r="261" spans="1:21" x14ac:dyDescent="0.35">
      <c r="A261" s="7"/>
      <c r="B261" s="8"/>
      <c r="C261" s="9" t="s">
        <v>2681</v>
      </c>
      <c r="D261" s="10" t="s">
        <v>2682</v>
      </c>
      <c r="E261" s="10"/>
      <c r="F261" s="9" t="s">
        <v>37</v>
      </c>
      <c r="G261" s="9">
        <v>3496485</v>
      </c>
      <c r="H261" s="9">
        <v>3497456</v>
      </c>
      <c r="I261" s="9">
        <v>972</v>
      </c>
      <c r="J261" s="9" t="s">
        <v>25</v>
      </c>
      <c r="K261" s="9" t="s">
        <v>26</v>
      </c>
      <c r="L261" s="10"/>
      <c r="M261" s="9"/>
      <c r="N261" s="9" t="s">
        <v>2683</v>
      </c>
      <c r="O261" s="9" t="s">
        <v>2684</v>
      </c>
      <c r="P261" s="10" t="s">
        <v>2685</v>
      </c>
      <c r="Q261" s="11" t="s">
        <v>2686</v>
      </c>
      <c r="R261" s="11" t="s">
        <v>2687</v>
      </c>
      <c r="S261" s="11" t="s">
        <v>2688</v>
      </c>
      <c r="T261" s="11" t="s">
        <v>2689</v>
      </c>
      <c r="U261" s="11" t="s">
        <v>2690</v>
      </c>
    </row>
    <row r="262" spans="1:21" x14ac:dyDescent="0.35">
      <c r="A262" s="7"/>
      <c r="B262" s="8"/>
      <c r="C262" s="9" t="s">
        <v>2691</v>
      </c>
      <c r="D262" s="10" t="s">
        <v>2692</v>
      </c>
      <c r="E262" s="10"/>
      <c r="F262" s="9" t="s">
        <v>24</v>
      </c>
      <c r="G262" s="9">
        <v>3498033</v>
      </c>
      <c r="H262" s="9">
        <v>3499292</v>
      </c>
      <c r="I262" s="9">
        <v>1260</v>
      </c>
      <c r="J262" s="9" t="s">
        <v>25</v>
      </c>
      <c r="K262" s="9" t="s">
        <v>26</v>
      </c>
      <c r="L262" s="10"/>
      <c r="M262" s="9"/>
      <c r="N262" s="9" t="s">
        <v>2693</v>
      </c>
      <c r="O262" s="9" t="s">
        <v>2694</v>
      </c>
      <c r="P262" s="10" t="s">
        <v>2695</v>
      </c>
      <c r="Q262" s="11" t="s">
        <v>2696</v>
      </c>
      <c r="R262" s="11" t="s">
        <v>2697</v>
      </c>
      <c r="S262" s="11" t="s">
        <v>2698</v>
      </c>
      <c r="T262" s="11" t="s">
        <v>2699</v>
      </c>
      <c r="U262" s="11" t="s">
        <v>2700</v>
      </c>
    </row>
    <row r="263" spans="1:21" x14ac:dyDescent="0.35">
      <c r="A263" s="7"/>
      <c r="B263" s="8"/>
      <c r="C263" s="9" t="s">
        <v>2701</v>
      </c>
      <c r="D263" s="10" t="s">
        <v>2702</v>
      </c>
      <c r="E263" s="10"/>
      <c r="F263" s="9" t="s">
        <v>37</v>
      </c>
      <c r="G263" s="9">
        <v>3505670</v>
      </c>
      <c r="H263" s="9">
        <v>3506245</v>
      </c>
      <c r="I263" s="9">
        <v>576</v>
      </c>
      <c r="J263" s="9" t="s">
        <v>25</v>
      </c>
      <c r="K263" s="9" t="s">
        <v>26</v>
      </c>
      <c r="L263" s="10"/>
      <c r="M263" s="9"/>
      <c r="N263" s="9" t="s">
        <v>2703</v>
      </c>
      <c r="O263" s="9" t="s">
        <v>2704</v>
      </c>
      <c r="P263" s="10" t="s">
        <v>2705</v>
      </c>
      <c r="Q263" s="11" t="s">
        <v>2706</v>
      </c>
      <c r="R263" s="11" t="s">
        <v>2707</v>
      </c>
      <c r="S263" s="11" t="s">
        <v>2708</v>
      </c>
      <c r="T263" s="11" t="s">
        <v>2709</v>
      </c>
      <c r="U263" s="11" t="s">
        <v>2710</v>
      </c>
    </row>
    <row r="264" spans="1:21" x14ac:dyDescent="0.35">
      <c r="A264" s="7"/>
      <c r="B264" s="8"/>
      <c r="C264" s="9" t="s">
        <v>2711</v>
      </c>
      <c r="D264" s="10" t="s">
        <v>2712</v>
      </c>
      <c r="E264" s="10"/>
      <c r="F264" s="9" t="s">
        <v>37</v>
      </c>
      <c r="G264" s="9">
        <v>3506214</v>
      </c>
      <c r="H264" s="9">
        <v>3506768</v>
      </c>
      <c r="I264" s="9">
        <v>555</v>
      </c>
      <c r="J264" s="9" t="s">
        <v>25</v>
      </c>
      <c r="K264" s="9" t="s">
        <v>26</v>
      </c>
      <c r="L264" s="10"/>
      <c r="M264" s="9"/>
      <c r="N264" s="9" t="s">
        <v>2713</v>
      </c>
      <c r="O264" s="9" t="s">
        <v>2714</v>
      </c>
      <c r="P264" s="10" t="s">
        <v>2715</v>
      </c>
      <c r="Q264" s="11" t="s">
        <v>2716</v>
      </c>
      <c r="R264" s="11" t="s">
        <v>2717</v>
      </c>
      <c r="S264" s="11" t="s">
        <v>2718</v>
      </c>
      <c r="T264" s="11" t="s">
        <v>2719</v>
      </c>
      <c r="U264" s="11" t="s">
        <v>2720</v>
      </c>
    </row>
    <row r="265" spans="1:21" x14ac:dyDescent="0.35">
      <c r="A265" s="7"/>
      <c r="B265" s="8"/>
      <c r="C265" s="9" t="s">
        <v>2721</v>
      </c>
      <c r="D265" s="10" t="s">
        <v>2722</v>
      </c>
      <c r="E265" s="10"/>
      <c r="F265" s="9" t="s">
        <v>37</v>
      </c>
      <c r="G265" s="9">
        <v>3506775</v>
      </c>
      <c r="H265" s="9">
        <v>3507500</v>
      </c>
      <c r="I265" s="9">
        <v>726</v>
      </c>
      <c r="J265" s="9" t="s">
        <v>25</v>
      </c>
      <c r="K265" s="9" t="s">
        <v>26</v>
      </c>
      <c r="L265" s="10"/>
      <c r="M265" s="9"/>
      <c r="N265" s="9" t="s">
        <v>2723</v>
      </c>
      <c r="O265" s="9" t="s">
        <v>2724</v>
      </c>
      <c r="P265" s="10" t="s">
        <v>2725</v>
      </c>
      <c r="Q265" s="11" t="s">
        <v>2726</v>
      </c>
      <c r="R265" s="11" t="s">
        <v>2727</v>
      </c>
      <c r="S265" s="11" t="s">
        <v>2728</v>
      </c>
      <c r="T265" s="11" t="s">
        <v>2729</v>
      </c>
      <c r="U265" s="11" t="s">
        <v>2730</v>
      </c>
    </row>
    <row r="266" spans="1:21" x14ac:dyDescent="0.35">
      <c r="A266" s="7"/>
      <c r="B266" s="8"/>
      <c r="C266" s="9" t="s">
        <v>2731</v>
      </c>
      <c r="D266" s="10" t="s">
        <v>2732</v>
      </c>
      <c r="E266" s="10"/>
      <c r="F266" s="9" t="s">
        <v>24</v>
      </c>
      <c r="G266" s="9">
        <v>3535544</v>
      </c>
      <c r="H266" s="9">
        <v>3535936</v>
      </c>
      <c r="I266" s="9">
        <v>393</v>
      </c>
      <c r="J266" s="9" t="s">
        <v>25</v>
      </c>
      <c r="K266" s="9" t="s">
        <v>26</v>
      </c>
      <c r="L266" s="10"/>
      <c r="M266" s="9"/>
      <c r="N266" s="9" t="s">
        <v>2733</v>
      </c>
      <c r="O266" s="9" t="s">
        <v>2734</v>
      </c>
      <c r="P266" s="10" t="s">
        <v>2735</v>
      </c>
      <c r="Q266" s="11" t="s">
        <v>2736</v>
      </c>
      <c r="R266" s="11" t="s">
        <v>2737</v>
      </c>
      <c r="S266" s="11" t="s">
        <v>2738</v>
      </c>
      <c r="T266" s="11" t="s">
        <v>2739</v>
      </c>
      <c r="U266" s="11" t="s">
        <v>2740</v>
      </c>
    </row>
    <row r="267" spans="1:21" x14ac:dyDescent="0.35">
      <c r="A267" s="7"/>
      <c r="B267" s="8"/>
      <c r="C267" s="9" t="s">
        <v>2741</v>
      </c>
      <c r="D267" s="10" t="s">
        <v>2742</v>
      </c>
      <c r="E267" s="10"/>
      <c r="F267" s="9" t="s">
        <v>24</v>
      </c>
      <c r="G267" s="9">
        <v>3535952</v>
      </c>
      <c r="H267" s="9">
        <v>3536380</v>
      </c>
      <c r="I267" s="9">
        <v>429</v>
      </c>
      <c r="J267" s="9" t="s">
        <v>25</v>
      </c>
      <c r="K267" s="9" t="s">
        <v>26</v>
      </c>
      <c r="L267" s="10"/>
      <c r="M267" s="9"/>
      <c r="N267" s="9" t="s">
        <v>2743</v>
      </c>
      <c r="O267" s="9" t="s">
        <v>2744</v>
      </c>
      <c r="P267" s="10" t="s">
        <v>2745</v>
      </c>
      <c r="Q267" s="11" t="s">
        <v>2746</v>
      </c>
      <c r="R267" s="11" t="s">
        <v>2747</v>
      </c>
      <c r="S267" s="11" t="s">
        <v>2748</v>
      </c>
      <c r="T267" s="11" t="s">
        <v>2749</v>
      </c>
      <c r="U267" s="11" t="s">
        <v>2750</v>
      </c>
    </row>
    <row r="268" spans="1:21" x14ac:dyDescent="0.35">
      <c r="A268" s="7"/>
      <c r="B268" s="8"/>
      <c r="C268" s="9" t="s">
        <v>2751</v>
      </c>
      <c r="D268" s="10" t="s">
        <v>2752</v>
      </c>
      <c r="E268" s="10"/>
      <c r="F268" s="9" t="s">
        <v>24</v>
      </c>
      <c r="G268" s="9">
        <v>3565540</v>
      </c>
      <c r="H268" s="9">
        <v>3566592</v>
      </c>
      <c r="I268" s="9">
        <v>1053</v>
      </c>
      <c r="J268" s="9" t="s">
        <v>25</v>
      </c>
      <c r="K268" s="9" t="s">
        <v>26</v>
      </c>
      <c r="L268" s="10"/>
      <c r="M268" s="9"/>
      <c r="N268" s="9" t="s">
        <v>2753</v>
      </c>
      <c r="O268" s="9" t="s">
        <v>2754</v>
      </c>
      <c r="P268" s="10" t="s">
        <v>2755</v>
      </c>
      <c r="Q268" s="11" t="s">
        <v>2756</v>
      </c>
      <c r="R268" s="11" t="s">
        <v>2757</v>
      </c>
      <c r="S268" s="11" t="s">
        <v>2758</v>
      </c>
      <c r="T268" s="11" t="s">
        <v>2759</v>
      </c>
      <c r="U268" s="11" t="s">
        <v>2760</v>
      </c>
    </row>
    <row r="269" spans="1:21" x14ac:dyDescent="0.35">
      <c r="A269" s="7"/>
      <c r="B269" s="8"/>
      <c r="C269" s="9" t="s">
        <v>2761</v>
      </c>
      <c r="D269" s="10" t="s">
        <v>2762</v>
      </c>
      <c r="E269" s="10"/>
      <c r="F269" s="9" t="s">
        <v>24</v>
      </c>
      <c r="G269" s="9">
        <v>3566657</v>
      </c>
      <c r="H269" s="9">
        <v>3567700</v>
      </c>
      <c r="I269" s="9">
        <v>1044</v>
      </c>
      <c r="J269" s="9" t="s">
        <v>25</v>
      </c>
      <c r="K269" s="9" t="s">
        <v>26</v>
      </c>
      <c r="L269" s="10"/>
      <c r="M269" s="9"/>
      <c r="N269" s="9" t="s">
        <v>2763</v>
      </c>
      <c r="O269" s="9" t="s">
        <v>2764</v>
      </c>
      <c r="P269" s="10" t="s">
        <v>2755</v>
      </c>
      <c r="Q269" s="11" t="s">
        <v>2765</v>
      </c>
      <c r="R269" s="11" t="s">
        <v>2766</v>
      </c>
      <c r="S269" s="11" t="s">
        <v>2767</v>
      </c>
      <c r="T269" s="11" t="s">
        <v>2768</v>
      </c>
      <c r="U269" s="11" t="s">
        <v>2769</v>
      </c>
    </row>
    <row r="270" spans="1:21" x14ac:dyDescent="0.35">
      <c r="A270" s="7"/>
      <c r="B270" s="8"/>
      <c r="C270" s="9" t="s">
        <v>2770</v>
      </c>
      <c r="D270" s="10" t="s">
        <v>2771</v>
      </c>
      <c r="E270" s="10"/>
      <c r="F270" s="9" t="s">
        <v>37</v>
      </c>
      <c r="G270" s="9">
        <v>3573236</v>
      </c>
      <c r="H270" s="9">
        <v>3573706</v>
      </c>
      <c r="I270" s="9">
        <v>471</v>
      </c>
      <c r="J270" s="9" t="s">
        <v>25</v>
      </c>
      <c r="K270" s="9" t="s">
        <v>26</v>
      </c>
      <c r="L270" s="10"/>
      <c r="M270" s="9"/>
      <c r="N270" s="9" t="s">
        <v>2772</v>
      </c>
      <c r="O270" s="9" t="s">
        <v>2773</v>
      </c>
      <c r="P270" s="10" t="s">
        <v>2774</v>
      </c>
      <c r="Q270" s="11" t="s">
        <v>2775</v>
      </c>
      <c r="R270" s="11" t="s">
        <v>2776</v>
      </c>
      <c r="S270" s="11" t="s">
        <v>2777</v>
      </c>
      <c r="T270" s="11" t="s">
        <v>2778</v>
      </c>
      <c r="U270" s="11" t="s">
        <v>2779</v>
      </c>
    </row>
    <row r="271" spans="1:21" x14ac:dyDescent="0.35">
      <c r="A271" s="7"/>
      <c r="B271" s="8"/>
      <c r="C271" s="9" t="s">
        <v>2780</v>
      </c>
      <c r="D271" s="10" t="s">
        <v>2781</v>
      </c>
      <c r="E271" s="10"/>
      <c r="F271" s="9" t="s">
        <v>37</v>
      </c>
      <c r="G271" s="9">
        <v>3573717</v>
      </c>
      <c r="H271" s="9">
        <v>3575066</v>
      </c>
      <c r="I271" s="9">
        <v>1350</v>
      </c>
      <c r="J271" s="9" t="s">
        <v>25</v>
      </c>
      <c r="K271" s="9" t="s">
        <v>26</v>
      </c>
      <c r="L271" s="10"/>
      <c r="M271" s="9"/>
      <c r="N271" s="9" t="s">
        <v>2782</v>
      </c>
      <c r="O271" s="9" t="s">
        <v>2783</v>
      </c>
      <c r="P271" s="10" t="s">
        <v>2784</v>
      </c>
      <c r="Q271" s="11" t="s">
        <v>2785</v>
      </c>
      <c r="R271" s="11" t="s">
        <v>2786</v>
      </c>
      <c r="S271" s="11" t="s">
        <v>2787</v>
      </c>
      <c r="T271" s="11" t="s">
        <v>2788</v>
      </c>
      <c r="U271" s="11" t="s">
        <v>2789</v>
      </c>
    </row>
    <row r="272" spans="1:21" x14ac:dyDescent="0.35">
      <c r="A272" s="7"/>
      <c r="B272" s="8"/>
      <c r="C272" s="9" t="s">
        <v>2790</v>
      </c>
      <c r="D272" s="10" t="s">
        <v>2791</v>
      </c>
      <c r="E272" s="10"/>
      <c r="F272" s="9" t="s">
        <v>24</v>
      </c>
      <c r="G272" s="9">
        <v>3597189</v>
      </c>
      <c r="H272" s="9">
        <v>3597761</v>
      </c>
      <c r="I272" s="9">
        <v>573</v>
      </c>
      <c r="J272" s="9" t="s">
        <v>25</v>
      </c>
      <c r="K272" s="9" t="s">
        <v>26</v>
      </c>
      <c r="L272" s="10"/>
      <c r="M272" s="9"/>
      <c r="N272" s="9" t="s">
        <v>2792</v>
      </c>
      <c r="O272" s="9" t="s">
        <v>2793</v>
      </c>
      <c r="P272" s="10" t="s">
        <v>328</v>
      </c>
      <c r="Q272" s="11" t="s">
        <v>2794</v>
      </c>
      <c r="R272" s="11" t="s">
        <v>2795</v>
      </c>
      <c r="S272" s="11" t="s">
        <v>2796</v>
      </c>
      <c r="T272" s="11" t="s">
        <v>2797</v>
      </c>
      <c r="U272" s="11" t="s">
        <v>2798</v>
      </c>
    </row>
    <row r="273" spans="1:21" x14ac:dyDescent="0.35">
      <c r="A273" s="7"/>
      <c r="B273" s="8"/>
      <c r="C273" s="9" t="s">
        <v>2799</v>
      </c>
      <c r="D273" s="10" t="s">
        <v>2800</v>
      </c>
      <c r="E273" s="10"/>
      <c r="F273" s="9" t="s">
        <v>37</v>
      </c>
      <c r="G273" s="9">
        <v>3600036</v>
      </c>
      <c r="H273" s="9">
        <v>3600545</v>
      </c>
      <c r="I273" s="9">
        <v>510</v>
      </c>
      <c r="J273" s="9" t="s">
        <v>25</v>
      </c>
      <c r="K273" s="9" t="s">
        <v>26</v>
      </c>
      <c r="L273" s="10"/>
      <c r="M273" s="9" t="s">
        <v>2801</v>
      </c>
      <c r="N273" s="9" t="s">
        <v>2802</v>
      </c>
      <c r="O273" s="9" t="s">
        <v>2803</v>
      </c>
      <c r="P273" s="10" t="s">
        <v>2804</v>
      </c>
      <c r="Q273" s="11" t="s">
        <v>2805</v>
      </c>
      <c r="R273" s="11" t="s">
        <v>2806</v>
      </c>
      <c r="S273" s="11" t="s">
        <v>2807</v>
      </c>
      <c r="T273" s="11" t="s">
        <v>2808</v>
      </c>
      <c r="U273" s="11" t="s">
        <v>2809</v>
      </c>
    </row>
    <row r="274" spans="1:21" x14ac:dyDescent="0.35">
      <c r="A274" s="7"/>
      <c r="B274" s="8"/>
      <c r="C274" s="9" t="s">
        <v>2810</v>
      </c>
      <c r="D274" s="10" t="s">
        <v>2811</v>
      </c>
      <c r="E274" s="10"/>
      <c r="F274" s="9" t="s">
        <v>37</v>
      </c>
      <c r="G274" s="9">
        <v>3600561</v>
      </c>
      <c r="H274" s="9">
        <v>3601508</v>
      </c>
      <c r="I274" s="9">
        <v>948</v>
      </c>
      <c r="J274" s="9" t="s">
        <v>25</v>
      </c>
      <c r="K274" s="9" t="s">
        <v>26</v>
      </c>
      <c r="L274" s="10"/>
      <c r="M274" s="9" t="s">
        <v>2812</v>
      </c>
      <c r="N274" s="9" t="s">
        <v>2813</v>
      </c>
      <c r="O274" s="9" t="s">
        <v>2814</v>
      </c>
      <c r="P274" s="10" t="s">
        <v>2815</v>
      </c>
      <c r="Q274" s="11" t="s">
        <v>2816</v>
      </c>
      <c r="R274" s="11" t="s">
        <v>2817</v>
      </c>
      <c r="S274" s="11" t="s">
        <v>2818</v>
      </c>
      <c r="T274" s="11" t="s">
        <v>2819</v>
      </c>
      <c r="U274" s="11" t="s">
        <v>2820</v>
      </c>
    </row>
    <row r="275" spans="1:21" x14ac:dyDescent="0.35">
      <c r="A275" s="7"/>
      <c r="B275" s="8"/>
      <c r="C275" s="9" t="s">
        <v>2821</v>
      </c>
      <c r="D275" s="10" t="s">
        <v>2822</v>
      </c>
      <c r="E275" s="10"/>
      <c r="F275" s="9" t="s">
        <v>24</v>
      </c>
      <c r="G275" s="9">
        <v>3605977</v>
      </c>
      <c r="H275" s="9">
        <v>3606360</v>
      </c>
      <c r="I275" s="9">
        <v>384</v>
      </c>
      <c r="J275" s="9" t="s">
        <v>25</v>
      </c>
      <c r="K275" s="9" t="s">
        <v>26</v>
      </c>
      <c r="L275" s="10"/>
      <c r="M275" s="9"/>
      <c r="N275" s="9" t="s">
        <v>2823</v>
      </c>
      <c r="O275" s="9" t="s">
        <v>2824</v>
      </c>
      <c r="P275" s="10" t="s">
        <v>2825</v>
      </c>
      <c r="Q275" s="11" t="s">
        <v>2826</v>
      </c>
      <c r="R275" s="11" t="s">
        <v>2827</v>
      </c>
      <c r="S275" s="11" t="s">
        <v>2828</v>
      </c>
      <c r="T275" s="11" t="s">
        <v>2829</v>
      </c>
      <c r="U275" s="11" t="s">
        <v>2830</v>
      </c>
    </row>
    <row r="276" spans="1:21" x14ac:dyDescent="0.35">
      <c r="A276" s="7"/>
      <c r="B276" s="8"/>
      <c r="C276" s="9" t="s">
        <v>2831</v>
      </c>
      <c r="D276" s="10" t="s">
        <v>2832</v>
      </c>
      <c r="E276" s="10" t="s">
        <v>2833</v>
      </c>
      <c r="F276" s="9" t="s">
        <v>24</v>
      </c>
      <c r="G276" s="9">
        <v>3606401</v>
      </c>
      <c r="H276" s="9">
        <v>3607390</v>
      </c>
      <c r="I276" s="9">
        <v>990</v>
      </c>
      <c r="J276" s="9" t="s">
        <v>25</v>
      </c>
      <c r="K276" s="9" t="s">
        <v>26</v>
      </c>
      <c r="L276" s="10"/>
      <c r="M276" s="9" t="s">
        <v>2834</v>
      </c>
      <c r="N276" s="9" t="s">
        <v>2835</v>
      </c>
      <c r="O276" s="9" t="s">
        <v>2836</v>
      </c>
      <c r="P276" s="10" t="s">
        <v>2837</v>
      </c>
      <c r="Q276" s="11" t="s">
        <v>2838</v>
      </c>
      <c r="R276" s="11" t="s">
        <v>2839</v>
      </c>
      <c r="S276" s="11" t="s">
        <v>2840</v>
      </c>
      <c r="T276" s="11" t="s">
        <v>2841</v>
      </c>
      <c r="U276" s="11" t="s">
        <v>2842</v>
      </c>
    </row>
    <row r="277" spans="1:21" x14ac:dyDescent="0.35">
      <c r="A277" s="7"/>
      <c r="B277" s="8"/>
      <c r="C277" s="9" t="s">
        <v>2843</v>
      </c>
      <c r="D277" s="10" t="s">
        <v>2844</v>
      </c>
      <c r="E277" s="10"/>
      <c r="F277" s="9" t="s">
        <v>24</v>
      </c>
      <c r="G277" s="9">
        <v>3607416</v>
      </c>
      <c r="H277" s="9">
        <v>3608036</v>
      </c>
      <c r="I277" s="9">
        <v>621</v>
      </c>
      <c r="J277" s="9" t="s">
        <v>25</v>
      </c>
      <c r="K277" s="9" t="s">
        <v>26</v>
      </c>
      <c r="L277" s="10"/>
      <c r="M277" s="9"/>
      <c r="N277" s="9" t="s">
        <v>2845</v>
      </c>
      <c r="O277" s="9" t="s">
        <v>2846</v>
      </c>
      <c r="P277" s="10" t="s">
        <v>2847</v>
      </c>
      <c r="Q277" s="11" t="s">
        <v>2848</v>
      </c>
      <c r="R277" s="11" t="s">
        <v>2849</v>
      </c>
      <c r="S277" s="11" t="s">
        <v>2850</v>
      </c>
      <c r="T277" s="11" t="s">
        <v>2851</v>
      </c>
      <c r="U277" s="11" t="s">
        <v>2852</v>
      </c>
    </row>
    <row r="278" spans="1:21" x14ac:dyDescent="0.35">
      <c r="A278" s="7"/>
      <c r="B278" s="8"/>
      <c r="C278" s="9" t="s">
        <v>2853</v>
      </c>
      <c r="D278" s="10" t="s">
        <v>2854</v>
      </c>
      <c r="E278" s="10"/>
      <c r="F278" s="9" t="s">
        <v>24</v>
      </c>
      <c r="G278" s="9">
        <v>3608070</v>
      </c>
      <c r="H278" s="9">
        <v>3608402</v>
      </c>
      <c r="I278" s="9">
        <v>333</v>
      </c>
      <c r="J278" s="9" t="s">
        <v>25</v>
      </c>
      <c r="K278" s="9" t="s">
        <v>26</v>
      </c>
      <c r="L278" s="10"/>
      <c r="M278" s="9"/>
      <c r="N278" s="9" t="s">
        <v>2855</v>
      </c>
      <c r="O278" s="9" t="s">
        <v>2856</v>
      </c>
      <c r="P278" s="10" t="s">
        <v>2857</v>
      </c>
      <c r="Q278" s="11" t="s">
        <v>2858</v>
      </c>
      <c r="R278" s="11" t="s">
        <v>2859</v>
      </c>
      <c r="S278" s="11" t="s">
        <v>2860</v>
      </c>
      <c r="T278" s="11" t="s">
        <v>2861</v>
      </c>
      <c r="U278" s="11" t="s">
        <v>2862</v>
      </c>
    </row>
    <row r="279" spans="1:21" x14ac:dyDescent="0.35">
      <c r="A279" s="7"/>
      <c r="B279" s="8"/>
      <c r="C279" s="9" t="s">
        <v>2863</v>
      </c>
      <c r="D279" s="10" t="s">
        <v>2864</v>
      </c>
      <c r="E279" s="10"/>
      <c r="F279" s="9" t="s">
        <v>24</v>
      </c>
      <c r="G279" s="9">
        <v>3608476</v>
      </c>
      <c r="H279" s="9">
        <v>3608832</v>
      </c>
      <c r="I279" s="9">
        <v>357</v>
      </c>
      <c r="J279" s="9" t="s">
        <v>25</v>
      </c>
      <c r="K279" s="9" t="s">
        <v>26</v>
      </c>
      <c r="L279" s="10"/>
      <c r="M279" s="9"/>
      <c r="N279" s="9" t="s">
        <v>2865</v>
      </c>
      <c r="O279" s="9" t="s">
        <v>2866</v>
      </c>
      <c r="P279" s="10" t="s">
        <v>2867</v>
      </c>
      <c r="Q279" s="11" t="s">
        <v>2868</v>
      </c>
      <c r="R279" s="11" t="s">
        <v>2869</v>
      </c>
      <c r="S279" s="11" t="s">
        <v>2870</v>
      </c>
      <c r="T279" s="11" t="s">
        <v>2871</v>
      </c>
      <c r="U279" s="11" t="s">
        <v>2872</v>
      </c>
    </row>
    <row r="280" spans="1:21" x14ac:dyDescent="0.35">
      <c r="A280" s="7"/>
      <c r="B280" s="8"/>
      <c r="C280" s="9" t="s">
        <v>2873</v>
      </c>
      <c r="D280" s="10" t="s">
        <v>2874</v>
      </c>
      <c r="E280" s="10"/>
      <c r="F280" s="9" t="s">
        <v>24</v>
      </c>
      <c r="G280" s="9">
        <v>3608979</v>
      </c>
      <c r="H280" s="9">
        <v>3609095</v>
      </c>
      <c r="I280" s="9">
        <v>117</v>
      </c>
      <c r="J280" s="9" t="s">
        <v>25</v>
      </c>
      <c r="K280" s="9" t="s">
        <v>26</v>
      </c>
      <c r="L280" s="10"/>
      <c r="M280" s="9"/>
      <c r="N280" s="9" t="s">
        <v>2875</v>
      </c>
      <c r="O280" s="9" t="s">
        <v>2876</v>
      </c>
      <c r="P280" s="10" t="s">
        <v>2877</v>
      </c>
      <c r="Q280" s="11" t="s">
        <v>2878</v>
      </c>
      <c r="R280" s="11" t="s">
        <v>2879</v>
      </c>
      <c r="S280" s="11" t="s">
        <v>2880</v>
      </c>
      <c r="T280" s="11" t="s">
        <v>2881</v>
      </c>
      <c r="U280" s="11" t="s">
        <v>2882</v>
      </c>
    </row>
    <row r="281" spans="1:21" x14ac:dyDescent="0.35">
      <c r="A281" s="7"/>
      <c r="B281" s="8"/>
      <c r="C281" s="9" t="s">
        <v>2883</v>
      </c>
      <c r="D281" s="10" t="s">
        <v>2884</v>
      </c>
      <c r="E281" s="10" t="s">
        <v>2885</v>
      </c>
      <c r="F281" s="9" t="s">
        <v>24</v>
      </c>
      <c r="G281" s="9">
        <v>3609127</v>
      </c>
      <c r="H281" s="9">
        <v>3610458</v>
      </c>
      <c r="I281" s="9">
        <v>1332</v>
      </c>
      <c r="J281" s="9" t="s">
        <v>25</v>
      </c>
      <c r="K281" s="9" t="s">
        <v>26</v>
      </c>
      <c r="L281" s="10"/>
      <c r="M281" s="9"/>
      <c r="N281" s="9" t="s">
        <v>2886</v>
      </c>
      <c r="O281" s="9" t="s">
        <v>2887</v>
      </c>
      <c r="P281" s="10" t="s">
        <v>2888</v>
      </c>
      <c r="Q281" s="11" t="s">
        <v>2889</v>
      </c>
      <c r="R281" s="11" t="s">
        <v>2890</v>
      </c>
      <c r="S281" s="11" t="s">
        <v>2891</v>
      </c>
      <c r="T281" s="11" t="s">
        <v>2892</v>
      </c>
      <c r="U281" s="11" t="s">
        <v>2893</v>
      </c>
    </row>
    <row r="282" spans="1:21" x14ac:dyDescent="0.35">
      <c r="A282" s="7"/>
      <c r="B282" s="8"/>
      <c r="C282" s="9" t="s">
        <v>2894</v>
      </c>
      <c r="D282" s="10" t="s">
        <v>2895</v>
      </c>
      <c r="E282" s="10"/>
      <c r="F282" s="9" t="s">
        <v>24</v>
      </c>
      <c r="G282" s="9">
        <v>3610466</v>
      </c>
      <c r="H282" s="9">
        <v>3610900</v>
      </c>
      <c r="I282" s="9">
        <v>435</v>
      </c>
      <c r="J282" s="9" t="s">
        <v>25</v>
      </c>
      <c r="K282" s="9" t="s">
        <v>26</v>
      </c>
      <c r="L282" s="10"/>
      <c r="M282" s="9"/>
      <c r="N282" s="9" t="s">
        <v>2896</v>
      </c>
      <c r="O282" s="9" t="s">
        <v>2897</v>
      </c>
      <c r="P282" s="10" t="s">
        <v>2898</v>
      </c>
      <c r="Q282" s="11" t="s">
        <v>2899</v>
      </c>
      <c r="R282" s="11" t="s">
        <v>2900</v>
      </c>
      <c r="S282" s="11" t="s">
        <v>2901</v>
      </c>
      <c r="T282" s="11" t="s">
        <v>2902</v>
      </c>
      <c r="U282" s="11" t="s">
        <v>2903</v>
      </c>
    </row>
    <row r="283" spans="1:21" x14ac:dyDescent="0.35">
      <c r="A283" s="7"/>
      <c r="B283" s="8"/>
      <c r="C283" s="9" t="s">
        <v>2904</v>
      </c>
      <c r="D283" s="10" t="s">
        <v>2905</v>
      </c>
      <c r="E283" s="10"/>
      <c r="F283" s="9" t="s">
        <v>24</v>
      </c>
      <c r="G283" s="9">
        <v>3610904</v>
      </c>
      <c r="H283" s="9">
        <v>3611083</v>
      </c>
      <c r="I283" s="9">
        <v>180</v>
      </c>
      <c r="J283" s="9" t="s">
        <v>25</v>
      </c>
      <c r="K283" s="9" t="s">
        <v>26</v>
      </c>
      <c r="L283" s="10"/>
      <c r="M283" s="9"/>
      <c r="N283" s="9" t="s">
        <v>2906</v>
      </c>
      <c r="O283" s="9" t="s">
        <v>2907</v>
      </c>
      <c r="P283" s="10" t="s">
        <v>2908</v>
      </c>
      <c r="Q283" s="11" t="s">
        <v>2909</v>
      </c>
      <c r="R283" s="11" t="s">
        <v>2910</v>
      </c>
      <c r="S283" s="11" t="s">
        <v>2911</v>
      </c>
      <c r="T283" s="11" t="s">
        <v>2912</v>
      </c>
      <c r="U283" s="11" t="s">
        <v>2913</v>
      </c>
    </row>
    <row r="284" spans="1:21" x14ac:dyDescent="0.35">
      <c r="A284" s="7"/>
      <c r="B284" s="8"/>
      <c r="C284" s="9" t="s">
        <v>2914</v>
      </c>
      <c r="D284" s="10" t="s">
        <v>2915</v>
      </c>
      <c r="E284" s="10"/>
      <c r="F284" s="9" t="s">
        <v>24</v>
      </c>
      <c r="G284" s="9">
        <v>3611087</v>
      </c>
      <c r="H284" s="9">
        <v>3611590</v>
      </c>
      <c r="I284" s="9">
        <v>504</v>
      </c>
      <c r="J284" s="9" t="s">
        <v>25</v>
      </c>
      <c r="K284" s="9" t="s">
        <v>26</v>
      </c>
      <c r="L284" s="10"/>
      <c r="M284" s="9"/>
      <c r="N284" s="9" t="s">
        <v>2916</v>
      </c>
      <c r="O284" s="9" t="s">
        <v>2917</v>
      </c>
      <c r="P284" s="10" t="s">
        <v>2918</v>
      </c>
      <c r="Q284" s="11" t="s">
        <v>2919</v>
      </c>
      <c r="R284" s="11" t="s">
        <v>2920</v>
      </c>
      <c r="S284" s="11" t="s">
        <v>2921</v>
      </c>
      <c r="T284" s="11" t="s">
        <v>2922</v>
      </c>
      <c r="U284" s="11" t="s">
        <v>2923</v>
      </c>
    </row>
    <row r="285" spans="1:21" x14ac:dyDescent="0.35">
      <c r="A285" s="7"/>
      <c r="B285" s="8"/>
      <c r="C285" s="9" t="s">
        <v>2924</v>
      </c>
      <c r="D285" s="10" t="s">
        <v>2925</v>
      </c>
      <c r="E285" s="10" t="s">
        <v>2926</v>
      </c>
      <c r="F285" s="9" t="s">
        <v>24</v>
      </c>
      <c r="G285" s="9">
        <v>3611605</v>
      </c>
      <c r="H285" s="9">
        <v>3611958</v>
      </c>
      <c r="I285" s="9">
        <v>354</v>
      </c>
      <c r="J285" s="9" t="s">
        <v>25</v>
      </c>
      <c r="K285" s="9" t="s">
        <v>26</v>
      </c>
      <c r="L285" s="10"/>
      <c r="M285" s="9"/>
      <c r="N285" s="9" t="s">
        <v>2927</v>
      </c>
      <c r="O285" s="9" t="s">
        <v>2928</v>
      </c>
      <c r="P285" s="10" t="s">
        <v>2929</v>
      </c>
      <c r="Q285" s="11" t="s">
        <v>2930</v>
      </c>
      <c r="R285" s="11" t="s">
        <v>2931</v>
      </c>
      <c r="S285" s="11" t="s">
        <v>2932</v>
      </c>
      <c r="T285" s="11" t="s">
        <v>2933</v>
      </c>
      <c r="U285" s="11" t="s">
        <v>2934</v>
      </c>
    </row>
    <row r="286" spans="1:21" x14ac:dyDescent="0.35">
      <c r="A286" s="7"/>
      <c r="B286" s="8"/>
      <c r="C286" s="9" t="s">
        <v>2935</v>
      </c>
      <c r="D286" s="10" t="s">
        <v>2936</v>
      </c>
      <c r="E286" s="10"/>
      <c r="F286" s="9" t="s">
        <v>24</v>
      </c>
      <c r="G286" s="9">
        <v>3611968</v>
      </c>
      <c r="H286" s="9">
        <v>3612501</v>
      </c>
      <c r="I286" s="9">
        <v>534</v>
      </c>
      <c r="J286" s="9" t="s">
        <v>25</v>
      </c>
      <c r="K286" s="9" t="s">
        <v>26</v>
      </c>
      <c r="L286" s="10"/>
      <c r="M286" s="9"/>
      <c r="N286" s="9" t="s">
        <v>2937</v>
      </c>
      <c r="O286" s="9" t="s">
        <v>2938</v>
      </c>
      <c r="P286" s="10" t="s">
        <v>2939</v>
      </c>
      <c r="Q286" s="11" t="s">
        <v>2940</v>
      </c>
      <c r="R286" s="11" t="s">
        <v>2941</v>
      </c>
      <c r="S286" s="11" t="s">
        <v>2942</v>
      </c>
      <c r="T286" s="11" t="s">
        <v>2943</v>
      </c>
      <c r="U286" s="11" t="s">
        <v>2944</v>
      </c>
    </row>
    <row r="287" spans="1:21" x14ac:dyDescent="0.35">
      <c r="A287" s="7"/>
      <c r="B287" s="8"/>
      <c r="C287" s="9" t="s">
        <v>2945</v>
      </c>
      <c r="D287" s="10" t="s">
        <v>2946</v>
      </c>
      <c r="E287" s="10"/>
      <c r="F287" s="9" t="s">
        <v>24</v>
      </c>
      <c r="G287" s="9">
        <v>3612514</v>
      </c>
      <c r="H287" s="9">
        <v>3612906</v>
      </c>
      <c r="I287" s="9">
        <v>393</v>
      </c>
      <c r="J287" s="9" t="s">
        <v>25</v>
      </c>
      <c r="K287" s="9" t="s">
        <v>26</v>
      </c>
      <c r="L287" s="10"/>
      <c r="M287" s="9"/>
      <c r="N287" s="9" t="s">
        <v>2947</v>
      </c>
      <c r="O287" s="9" t="s">
        <v>2948</v>
      </c>
      <c r="P287" s="10" t="s">
        <v>2949</v>
      </c>
      <c r="Q287" s="11" t="s">
        <v>2950</v>
      </c>
      <c r="R287" s="11" t="s">
        <v>2951</v>
      </c>
      <c r="S287" s="11" t="s">
        <v>2952</v>
      </c>
      <c r="T287" s="11" t="s">
        <v>2953</v>
      </c>
      <c r="U287" s="11" t="s">
        <v>2954</v>
      </c>
    </row>
    <row r="288" spans="1:21" x14ac:dyDescent="0.35">
      <c r="A288" s="7"/>
      <c r="B288" s="8"/>
      <c r="C288" s="9" t="s">
        <v>2955</v>
      </c>
      <c r="D288" s="10" t="s">
        <v>2956</v>
      </c>
      <c r="E288" s="10"/>
      <c r="F288" s="9" t="s">
        <v>24</v>
      </c>
      <c r="G288" s="9">
        <v>3612940</v>
      </c>
      <c r="H288" s="9">
        <v>3613245</v>
      </c>
      <c r="I288" s="9">
        <v>306</v>
      </c>
      <c r="J288" s="9" t="s">
        <v>25</v>
      </c>
      <c r="K288" s="9" t="s">
        <v>26</v>
      </c>
      <c r="L288" s="10"/>
      <c r="M288" s="9"/>
      <c r="N288" s="9" t="s">
        <v>2957</v>
      </c>
      <c r="O288" s="9" t="s">
        <v>2958</v>
      </c>
      <c r="P288" s="10" t="s">
        <v>2959</v>
      </c>
      <c r="Q288" s="11" t="s">
        <v>2960</v>
      </c>
      <c r="R288" s="11" t="s">
        <v>2961</v>
      </c>
      <c r="S288" s="11" t="s">
        <v>2962</v>
      </c>
      <c r="T288" s="11" t="s">
        <v>2963</v>
      </c>
      <c r="U288" s="11" t="s">
        <v>2964</v>
      </c>
    </row>
    <row r="289" spans="1:21" x14ac:dyDescent="0.35">
      <c r="A289" s="7"/>
      <c r="B289" s="8"/>
      <c r="C289" s="9" t="s">
        <v>2965</v>
      </c>
      <c r="D289" s="10" t="s">
        <v>2966</v>
      </c>
      <c r="E289" s="10"/>
      <c r="F289" s="9" t="s">
        <v>24</v>
      </c>
      <c r="G289" s="9">
        <v>3613260</v>
      </c>
      <c r="H289" s="9">
        <v>3613799</v>
      </c>
      <c r="I289" s="9">
        <v>540</v>
      </c>
      <c r="J289" s="9" t="s">
        <v>25</v>
      </c>
      <c r="K289" s="9" t="s">
        <v>26</v>
      </c>
      <c r="L289" s="10"/>
      <c r="M289" s="9"/>
      <c r="N289" s="9" t="s">
        <v>2967</v>
      </c>
      <c r="O289" s="9" t="s">
        <v>2968</v>
      </c>
      <c r="P289" s="10" t="s">
        <v>2969</v>
      </c>
      <c r="Q289" s="11" t="s">
        <v>2970</v>
      </c>
      <c r="R289" s="11" t="s">
        <v>2971</v>
      </c>
      <c r="S289" s="11" t="s">
        <v>2972</v>
      </c>
      <c r="T289" s="11" t="s">
        <v>2973</v>
      </c>
      <c r="U289" s="11" t="s">
        <v>2974</v>
      </c>
    </row>
    <row r="290" spans="1:21" x14ac:dyDescent="0.35">
      <c r="A290" s="7"/>
      <c r="B290" s="8"/>
      <c r="C290" s="9" t="s">
        <v>2975</v>
      </c>
      <c r="D290" s="10" t="s">
        <v>2976</v>
      </c>
      <c r="E290" s="10"/>
      <c r="F290" s="9" t="s">
        <v>24</v>
      </c>
      <c r="G290" s="9">
        <v>3613814</v>
      </c>
      <c r="H290" s="9">
        <v>3614128</v>
      </c>
      <c r="I290" s="9">
        <v>315</v>
      </c>
      <c r="J290" s="9" t="s">
        <v>25</v>
      </c>
      <c r="K290" s="9" t="s">
        <v>26</v>
      </c>
      <c r="L290" s="10"/>
      <c r="M290" s="9"/>
      <c r="N290" s="9" t="s">
        <v>2977</v>
      </c>
      <c r="O290" s="9" t="s">
        <v>2978</v>
      </c>
      <c r="P290" s="10" t="s">
        <v>2979</v>
      </c>
      <c r="Q290" s="11" t="s">
        <v>2980</v>
      </c>
      <c r="R290" s="11" t="s">
        <v>2981</v>
      </c>
      <c r="S290" s="11" t="s">
        <v>2982</v>
      </c>
      <c r="T290" s="11" t="s">
        <v>2983</v>
      </c>
      <c r="U290" s="11" t="s">
        <v>2984</v>
      </c>
    </row>
    <row r="291" spans="1:21" x14ac:dyDescent="0.35">
      <c r="A291" s="7"/>
      <c r="B291" s="8"/>
      <c r="C291" s="9" t="s">
        <v>2985</v>
      </c>
      <c r="D291" s="10" t="s">
        <v>2986</v>
      </c>
      <c r="E291" s="10"/>
      <c r="F291" s="9" t="s">
        <v>24</v>
      </c>
      <c r="G291" s="9">
        <v>3614139</v>
      </c>
      <c r="H291" s="9">
        <v>3614510</v>
      </c>
      <c r="I291" s="9">
        <v>372</v>
      </c>
      <c r="J291" s="9" t="s">
        <v>25</v>
      </c>
      <c r="K291" s="9" t="s">
        <v>26</v>
      </c>
      <c r="L291" s="10"/>
      <c r="M291" s="9"/>
      <c r="N291" s="9" t="s">
        <v>2987</v>
      </c>
      <c r="O291" s="9" t="s">
        <v>2988</v>
      </c>
      <c r="P291" s="10" t="s">
        <v>2989</v>
      </c>
      <c r="Q291" s="11" t="s">
        <v>2990</v>
      </c>
      <c r="R291" s="11" t="s">
        <v>2991</v>
      </c>
      <c r="S291" s="11" t="s">
        <v>2992</v>
      </c>
      <c r="T291" s="11" t="s">
        <v>2993</v>
      </c>
      <c r="U291" s="11" t="s">
        <v>2994</v>
      </c>
    </row>
    <row r="292" spans="1:21" x14ac:dyDescent="0.35">
      <c r="A292" s="7"/>
      <c r="B292" s="8"/>
      <c r="C292" s="9" t="s">
        <v>2995</v>
      </c>
      <c r="D292" s="10" t="s">
        <v>2996</v>
      </c>
      <c r="E292" s="10"/>
      <c r="F292" s="9" t="s">
        <v>24</v>
      </c>
      <c r="G292" s="9">
        <v>3614674</v>
      </c>
      <c r="H292" s="9">
        <v>3614928</v>
      </c>
      <c r="I292" s="9">
        <v>255</v>
      </c>
      <c r="J292" s="9" t="s">
        <v>25</v>
      </c>
      <c r="K292" s="9" t="s">
        <v>26</v>
      </c>
      <c r="L292" s="10"/>
      <c r="M292" s="9"/>
      <c r="N292" s="9" t="s">
        <v>2997</v>
      </c>
      <c r="O292" s="9" t="s">
        <v>2998</v>
      </c>
      <c r="P292" s="10" t="s">
        <v>2999</v>
      </c>
      <c r="Q292" s="11" t="s">
        <v>3000</v>
      </c>
      <c r="R292" s="11" t="s">
        <v>3001</v>
      </c>
      <c r="S292" s="11" t="s">
        <v>3002</v>
      </c>
      <c r="T292" s="11" t="s">
        <v>3003</v>
      </c>
      <c r="U292" s="11" t="s">
        <v>3004</v>
      </c>
    </row>
    <row r="293" spans="1:21" x14ac:dyDescent="0.35">
      <c r="A293" s="7"/>
      <c r="B293" s="8"/>
      <c r="C293" s="9" t="s">
        <v>3005</v>
      </c>
      <c r="D293" s="10" t="s">
        <v>3006</v>
      </c>
      <c r="E293" s="10"/>
      <c r="F293" s="9" t="s">
        <v>24</v>
      </c>
      <c r="G293" s="9">
        <v>3614928</v>
      </c>
      <c r="H293" s="9">
        <v>3615119</v>
      </c>
      <c r="I293" s="9">
        <v>192</v>
      </c>
      <c r="J293" s="9" t="s">
        <v>25</v>
      </c>
      <c r="K293" s="9" t="s">
        <v>26</v>
      </c>
      <c r="L293" s="10"/>
      <c r="M293" s="9"/>
      <c r="N293" s="9"/>
      <c r="O293" s="9"/>
      <c r="P293" s="10" t="s">
        <v>3007</v>
      </c>
      <c r="Q293" s="11" t="s">
        <v>3008</v>
      </c>
      <c r="R293" s="11" t="s">
        <v>3009</v>
      </c>
      <c r="S293" s="11" t="s">
        <v>3010</v>
      </c>
      <c r="T293" s="11" t="s">
        <v>3011</v>
      </c>
      <c r="U293" s="11" t="s">
        <v>3012</v>
      </c>
    </row>
    <row r="294" spans="1:21" x14ac:dyDescent="0.35">
      <c r="A294" s="7"/>
      <c r="B294" s="8"/>
      <c r="C294" s="9" t="s">
        <v>3013</v>
      </c>
      <c r="D294" s="10" t="s">
        <v>3014</v>
      </c>
      <c r="E294" s="10"/>
      <c r="F294" s="9" t="s">
        <v>24</v>
      </c>
      <c r="G294" s="9">
        <v>3615119</v>
      </c>
      <c r="H294" s="9">
        <v>3615529</v>
      </c>
      <c r="I294" s="9">
        <v>411</v>
      </c>
      <c r="J294" s="9" t="s">
        <v>25</v>
      </c>
      <c r="K294" s="9" t="s">
        <v>26</v>
      </c>
      <c r="L294" s="10"/>
      <c r="M294" s="9"/>
      <c r="N294" s="9" t="s">
        <v>3015</v>
      </c>
      <c r="O294" s="9" t="s">
        <v>3016</v>
      </c>
      <c r="P294" s="10" t="s">
        <v>3017</v>
      </c>
      <c r="Q294" s="11" t="s">
        <v>3018</v>
      </c>
      <c r="R294" s="11" t="s">
        <v>3019</v>
      </c>
      <c r="S294" s="11" t="s">
        <v>3020</v>
      </c>
      <c r="T294" s="11" t="s">
        <v>3021</v>
      </c>
      <c r="U294" s="11" t="s">
        <v>3022</v>
      </c>
    </row>
    <row r="295" spans="1:21" x14ac:dyDescent="0.35">
      <c r="A295" s="7"/>
      <c r="B295" s="8"/>
      <c r="C295" s="9" t="s">
        <v>3023</v>
      </c>
      <c r="D295" s="10" t="s">
        <v>3024</v>
      </c>
      <c r="E295" s="10"/>
      <c r="F295" s="9" t="s">
        <v>24</v>
      </c>
      <c r="G295" s="9">
        <v>3615542</v>
      </c>
      <c r="H295" s="9">
        <v>3616243</v>
      </c>
      <c r="I295" s="9">
        <v>702</v>
      </c>
      <c r="J295" s="9" t="s">
        <v>25</v>
      </c>
      <c r="K295" s="9" t="s">
        <v>26</v>
      </c>
      <c r="L295" s="10"/>
      <c r="M295" s="9"/>
      <c r="N295" s="9" t="s">
        <v>3025</v>
      </c>
      <c r="O295" s="9" t="s">
        <v>3026</v>
      </c>
      <c r="P295" s="10" t="s">
        <v>3027</v>
      </c>
      <c r="Q295" s="11" t="s">
        <v>3028</v>
      </c>
      <c r="R295" s="11" t="s">
        <v>3029</v>
      </c>
      <c r="S295" s="11" t="s">
        <v>3030</v>
      </c>
      <c r="T295" s="11" t="s">
        <v>3031</v>
      </c>
      <c r="U295" s="11" t="s">
        <v>3032</v>
      </c>
    </row>
    <row r="296" spans="1:21" x14ac:dyDescent="0.35">
      <c r="A296" s="7"/>
      <c r="B296" s="8"/>
      <c r="C296" s="9" t="s">
        <v>3033</v>
      </c>
      <c r="D296" s="10" t="s">
        <v>3034</v>
      </c>
      <c r="E296" s="10"/>
      <c r="F296" s="9" t="s">
        <v>24</v>
      </c>
      <c r="G296" s="9">
        <v>3616261</v>
      </c>
      <c r="H296" s="9">
        <v>3616593</v>
      </c>
      <c r="I296" s="9">
        <v>333</v>
      </c>
      <c r="J296" s="9" t="s">
        <v>25</v>
      </c>
      <c r="K296" s="9" t="s">
        <v>26</v>
      </c>
      <c r="L296" s="10"/>
      <c r="M296" s="9"/>
      <c r="N296" s="9" t="s">
        <v>3035</v>
      </c>
      <c r="O296" s="9" t="s">
        <v>3036</v>
      </c>
      <c r="P296" s="10" t="s">
        <v>3037</v>
      </c>
      <c r="Q296" s="11" t="s">
        <v>3038</v>
      </c>
      <c r="R296" s="11" t="s">
        <v>3039</v>
      </c>
      <c r="S296" s="11" t="s">
        <v>3040</v>
      </c>
      <c r="T296" s="11" t="s">
        <v>3041</v>
      </c>
      <c r="U296" s="11" t="s">
        <v>3042</v>
      </c>
    </row>
    <row r="297" spans="1:21" x14ac:dyDescent="0.35">
      <c r="A297" s="7"/>
      <c r="B297" s="8"/>
      <c r="C297" s="9" t="s">
        <v>3043</v>
      </c>
      <c r="D297" s="10" t="s">
        <v>3044</v>
      </c>
      <c r="E297" s="10"/>
      <c r="F297" s="9" t="s">
        <v>24</v>
      </c>
      <c r="G297" s="9">
        <v>3616608</v>
      </c>
      <c r="H297" s="9">
        <v>3616886</v>
      </c>
      <c r="I297" s="9">
        <v>279</v>
      </c>
      <c r="J297" s="9" t="s">
        <v>25</v>
      </c>
      <c r="K297" s="9" t="s">
        <v>26</v>
      </c>
      <c r="L297" s="10"/>
      <c r="M297" s="9"/>
      <c r="N297" s="9" t="s">
        <v>3045</v>
      </c>
      <c r="O297" s="9" t="s">
        <v>3046</v>
      </c>
      <c r="P297" s="10" t="s">
        <v>3047</v>
      </c>
      <c r="Q297" s="11" t="s">
        <v>3048</v>
      </c>
      <c r="R297" s="11" t="s">
        <v>3049</v>
      </c>
      <c r="S297" s="11" t="s">
        <v>3050</v>
      </c>
      <c r="T297" s="11" t="s">
        <v>3051</v>
      </c>
      <c r="U297" s="11" t="s">
        <v>3052</v>
      </c>
    </row>
    <row r="298" spans="1:21" x14ac:dyDescent="0.35">
      <c r="A298" s="7"/>
      <c r="B298" s="8"/>
      <c r="C298" s="9" t="s">
        <v>3053</v>
      </c>
      <c r="D298" s="10" t="s">
        <v>3054</v>
      </c>
      <c r="E298" s="10"/>
      <c r="F298" s="9" t="s">
        <v>24</v>
      </c>
      <c r="G298" s="9">
        <v>3616903</v>
      </c>
      <c r="H298" s="9">
        <v>3617724</v>
      </c>
      <c r="I298" s="9">
        <v>822</v>
      </c>
      <c r="J298" s="9" t="s">
        <v>25</v>
      </c>
      <c r="K298" s="9" t="s">
        <v>26</v>
      </c>
      <c r="L298" s="10"/>
      <c r="M298" s="9"/>
      <c r="N298" s="9" t="s">
        <v>3055</v>
      </c>
      <c r="O298" s="9" t="s">
        <v>3056</v>
      </c>
      <c r="P298" s="10" t="s">
        <v>3057</v>
      </c>
      <c r="Q298" s="11" t="s">
        <v>3058</v>
      </c>
      <c r="R298" s="11" t="s">
        <v>3059</v>
      </c>
      <c r="S298" s="11" t="s">
        <v>3060</v>
      </c>
      <c r="T298" s="11" t="s">
        <v>3061</v>
      </c>
      <c r="U298" s="11" t="s">
        <v>3062</v>
      </c>
    </row>
    <row r="299" spans="1:21" x14ac:dyDescent="0.35">
      <c r="A299" s="7"/>
      <c r="B299" s="8"/>
      <c r="C299" s="9" t="s">
        <v>3063</v>
      </c>
      <c r="D299" s="10" t="s">
        <v>3064</v>
      </c>
      <c r="E299" s="10"/>
      <c r="F299" s="9" t="s">
        <v>24</v>
      </c>
      <c r="G299" s="9">
        <v>3617742</v>
      </c>
      <c r="H299" s="9">
        <v>3618044</v>
      </c>
      <c r="I299" s="9">
        <v>303</v>
      </c>
      <c r="J299" s="9" t="s">
        <v>25</v>
      </c>
      <c r="K299" s="9" t="s">
        <v>26</v>
      </c>
      <c r="L299" s="10"/>
      <c r="M299" s="9"/>
      <c r="N299" s="9" t="s">
        <v>3065</v>
      </c>
      <c r="O299" s="9" t="s">
        <v>3066</v>
      </c>
      <c r="P299" s="10" t="s">
        <v>3067</v>
      </c>
      <c r="Q299" s="11" t="s">
        <v>3068</v>
      </c>
      <c r="R299" s="11" t="s">
        <v>3069</v>
      </c>
      <c r="S299" s="11" t="s">
        <v>3070</v>
      </c>
      <c r="T299" s="11" t="s">
        <v>3071</v>
      </c>
      <c r="U299" s="11" t="s">
        <v>3072</v>
      </c>
    </row>
    <row r="300" spans="1:21" x14ac:dyDescent="0.35">
      <c r="A300" s="7"/>
      <c r="B300" s="8"/>
      <c r="C300" s="9" t="s">
        <v>3073</v>
      </c>
      <c r="D300" s="10" t="s">
        <v>3074</v>
      </c>
      <c r="E300" s="10"/>
      <c r="F300" s="9" t="s">
        <v>24</v>
      </c>
      <c r="G300" s="9">
        <v>3618041</v>
      </c>
      <c r="H300" s="9">
        <v>3618646</v>
      </c>
      <c r="I300" s="9">
        <v>606</v>
      </c>
      <c r="J300" s="9" t="s">
        <v>25</v>
      </c>
      <c r="K300" s="9" t="s">
        <v>26</v>
      </c>
      <c r="L300" s="10"/>
      <c r="M300" s="9"/>
      <c r="N300" s="9" t="s">
        <v>3075</v>
      </c>
      <c r="O300" s="9" t="s">
        <v>3076</v>
      </c>
      <c r="P300" s="10" t="s">
        <v>3077</v>
      </c>
      <c r="Q300" s="11" t="s">
        <v>3078</v>
      </c>
      <c r="R300" s="11" t="s">
        <v>3079</v>
      </c>
      <c r="S300" s="11" t="s">
        <v>3080</v>
      </c>
      <c r="T300" s="11" t="s">
        <v>3081</v>
      </c>
      <c r="U300" s="11" t="s">
        <v>3082</v>
      </c>
    </row>
    <row r="301" spans="1:21" x14ac:dyDescent="0.35">
      <c r="A301" s="7"/>
      <c r="B301" s="8"/>
      <c r="C301" s="9" t="s">
        <v>3083</v>
      </c>
      <c r="D301" s="10" t="s">
        <v>3084</v>
      </c>
      <c r="E301" s="10"/>
      <c r="F301" s="9" t="s">
        <v>24</v>
      </c>
      <c r="G301" s="9">
        <v>3618657</v>
      </c>
      <c r="H301" s="9">
        <v>3619286</v>
      </c>
      <c r="I301" s="9">
        <v>630</v>
      </c>
      <c r="J301" s="9" t="s">
        <v>25</v>
      </c>
      <c r="K301" s="9" t="s">
        <v>26</v>
      </c>
      <c r="L301" s="10"/>
      <c r="M301" s="9"/>
      <c r="N301" s="9" t="s">
        <v>3085</v>
      </c>
      <c r="O301" s="9" t="s">
        <v>3086</v>
      </c>
      <c r="P301" s="10" t="s">
        <v>3087</v>
      </c>
      <c r="Q301" s="11" t="s">
        <v>3088</v>
      </c>
      <c r="R301" s="11" t="s">
        <v>3089</v>
      </c>
      <c r="S301" s="11" t="s">
        <v>3090</v>
      </c>
      <c r="T301" s="11" t="s">
        <v>3091</v>
      </c>
      <c r="U301" s="11" t="s">
        <v>3092</v>
      </c>
    </row>
    <row r="302" spans="1:21" x14ac:dyDescent="0.35">
      <c r="A302" s="7"/>
      <c r="B302" s="8"/>
      <c r="C302" s="9" t="s">
        <v>3093</v>
      </c>
      <c r="D302" s="10" t="s">
        <v>3094</v>
      </c>
      <c r="E302" s="10"/>
      <c r="F302" s="9" t="s">
        <v>24</v>
      </c>
      <c r="G302" s="9">
        <v>3619319</v>
      </c>
      <c r="H302" s="9">
        <v>3619630</v>
      </c>
      <c r="I302" s="9">
        <v>312</v>
      </c>
      <c r="J302" s="9" t="s">
        <v>25</v>
      </c>
      <c r="K302" s="9" t="s">
        <v>26</v>
      </c>
      <c r="L302" s="10"/>
      <c r="M302" s="9"/>
      <c r="N302" s="9" t="s">
        <v>3095</v>
      </c>
      <c r="O302" s="9" t="s">
        <v>3096</v>
      </c>
      <c r="P302" s="10" t="s">
        <v>3097</v>
      </c>
      <c r="Q302" s="11" t="s">
        <v>3098</v>
      </c>
      <c r="R302" s="11" t="s">
        <v>3099</v>
      </c>
      <c r="S302" s="11" t="s">
        <v>3100</v>
      </c>
      <c r="T302" s="11" t="s">
        <v>3101</v>
      </c>
      <c r="U302" s="11" t="s">
        <v>3102</v>
      </c>
    </row>
    <row r="303" spans="1:21" x14ac:dyDescent="0.35">
      <c r="A303" s="7"/>
      <c r="B303" s="8"/>
      <c r="C303" s="9" t="s">
        <v>3103</v>
      </c>
      <c r="D303" s="10" t="s">
        <v>3104</v>
      </c>
      <c r="E303" s="10"/>
      <c r="F303" s="9" t="s">
        <v>24</v>
      </c>
      <c r="G303" s="9">
        <v>3622658</v>
      </c>
      <c r="H303" s="9">
        <v>3624772</v>
      </c>
      <c r="I303" s="9">
        <v>2115</v>
      </c>
      <c r="J303" s="9" t="s">
        <v>25</v>
      </c>
      <c r="K303" s="9" t="s">
        <v>26</v>
      </c>
      <c r="L303" s="10"/>
      <c r="M303" s="9"/>
      <c r="N303" s="9" t="s">
        <v>3105</v>
      </c>
      <c r="O303" s="9" t="s">
        <v>3106</v>
      </c>
      <c r="P303" s="10" t="s">
        <v>3107</v>
      </c>
      <c r="Q303" s="11" t="s">
        <v>3108</v>
      </c>
      <c r="R303" s="11" t="s">
        <v>3109</v>
      </c>
      <c r="S303" s="11" t="s">
        <v>3110</v>
      </c>
      <c r="T303" s="11" t="s">
        <v>3111</v>
      </c>
      <c r="U303" s="11" t="s">
        <v>3112</v>
      </c>
    </row>
    <row r="304" spans="1:21" x14ac:dyDescent="0.35">
      <c r="A304" s="7"/>
      <c r="B304" s="8"/>
      <c r="C304" s="9" t="s">
        <v>3113</v>
      </c>
      <c r="D304" s="10" t="s">
        <v>3114</v>
      </c>
      <c r="E304" s="10"/>
      <c r="F304" s="9" t="s">
        <v>24</v>
      </c>
      <c r="G304" s="9">
        <v>3624869</v>
      </c>
      <c r="H304" s="9">
        <v>3625339</v>
      </c>
      <c r="I304" s="9">
        <v>471</v>
      </c>
      <c r="J304" s="9" t="s">
        <v>25</v>
      </c>
      <c r="K304" s="9" t="s">
        <v>26</v>
      </c>
      <c r="L304" s="10"/>
      <c r="M304" s="9"/>
      <c r="N304" s="9" t="s">
        <v>3115</v>
      </c>
      <c r="O304" s="9" t="s">
        <v>3116</v>
      </c>
      <c r="P304" s="10" t="s">
        <v>3117</v>
      </c>
      <c r="Q304" s="11" t="s">
        <v>3118</v>
      </c>
      <c r="R304" s="11" t="s">
        <v>3119</v>
      </c>
      <c r="S304" s="11" t="s">
        <v>3120</v>
      </c>
      <c r="T304" s="11" t="s">
        <v>3121</v>
      </c>
      <c r="U304" s="11" t="s">
        <v>3122</v>
      </c>
    </row>
    <row r="305" spans="1:21" x14ac:dyDescent="0.35">
      <c r="A305" s="7"/>
      <c r="B305" s="8"/>
      <c r="C305" s="9" t="s">
        <v>3123</v>
      </c>
      <c r="D305" s="10" t="s">
        <v>3124</v>
      </c>
      <c r="E305" s="10"/>
      <c r="F305" s="9" t="s">
        <v>24</v>
      </c>
      <c r="G305" s="9">
        <v>3625435</v>
      </c>
      <c r="H305" s="9">
        <v>3625809</v>
      </c>
      <c r="I305" s="9">
        <v>375</v>
      </c>
      <c r="J305" s="9" t="s">
        <v>25</v>
      </c>
      <c r="K305" s="9" t="s">
        <v>26</v>
      </c>
      <c r="L305" s="10"/>
      <c r="M305" s="9"/>
      <c r="N305" s="9" t="s">
        <v>3125</v>
      </c>
      <c r="O305" s="9" t="s">
        <v>3126</v>
      </c>
      <c r="P305" s="10" t="s">
        <v>3127</v>
      </c>
      <c r="Q305" s="11" t="s">
        <v>3128</v>
      </c>
      <c r="R305" s="11" t="s">
        <v>3129</v>
      </c>
      <c r="S305" s="11" t="s">
        <v>3130</v>
      </c>
      <c r="T305" s="11" t="s">
        <v>3131</v>
      </c>
      <c r="U305" s="11" t="s">
        <v>3132</v>
      </c>
    </row>
    <row r="306" spans="1:21" x14ac:dyDescent="0.35">
      <c r="A306" s="7"/>
      <c r="B306" s="8"/>
      <c r="C306" s="9" t="s">
        <v>3133</v>
      </c>
      <c r="D306" s="10" t="s">
        <v>3134</v>
      </c>
      <c r="E306" s="10"/>
      <c r="F306" s="9" t="s">
        <v>24</v>
      </c>
      <c r="G306" s="9">
        <v>3626586</v>
      </c>
      <c r="H306" s="9">
        <v>3626972</v>
      </c>
      <c r="I306" s="9">
        <v>387</v>
      </c>
      <c r="J306" s="9" t="s">
        <v>25</v>
      </c>
      <c r="K306" s="9" t="s">
        <v>26</v>
      </c>
      <c r="L306" s="10"/>
      <c r="M306" s="9"/>
      <c r="N306" s="9" t="s">
        <v>3135</v>
      </c>
      <c r="O306" s="9" t="s">
        <v>3136</v>
      </c>
      <c r="P306" s="10" t="s">
        <v>328</v>
      </c>
      <c r="Q306" s="11" t="s">
        <v>3137</v>
      </c>
      <c r="R306" s="11" t="s">
        <v>3138</v>
      </c>
      <c r="S306" s="11" t="s">
        <v>3139</v>
      </c>
      <c r="T306" s="11" t="s">
        <v>3140</v>
      </c>
      <c r="U306" s="11" t="s">
        <v>3141</v>
      </c>
    </row>
    <row r="307" spans="1:21" x14ac:dyDescent="0.35">
      <c r="A307" s="7"/>
      <c r="B307" s="8"/>
      <c r="C307" s="9" t="s">
        <v>3142</v>
      </c>
      <c r="D307" s="10" t="s">
        <v>3143</v>
      </c>
      <c r="E307" s="10"/>
      <c r="F307" s="9" t="s">
        <v>24</v>
      </c>
      <c r="G307" s="9">
        <v>3731503</v>
      </c>
      <c r="H307" s="9">
        <v>3732609</v>
      </c>
      <c r="I307" s="9">
        <v>1107</v>
      </c>
      <c r="J307" s="9" t="s">
        <v>25</v>
      </c>
      <c r="K307" s="9" t="s">
        <v>26</v>
      </c>
      <c r="L307" s="10"/>
      <c r="M307" s="9" t="s">
        <v>3144</v>
      </c>
      <c r="N307" s="9" t="s">
        <v>3145</v>
      </c>
      <c r="O307" s="9" t="s">
        <v>3146</v>
      </c>
      <c r="P307" s="10" t="s">
        <v>3147</v>
      </c>
      <c r="Q307" s="11" t="s">
        <v>3148</v>
      </c>
      <c r="R307" s="11" t="s">
        <v>3149</v>
      </c>
      <c r="S307" s="11" t="s">
        <v>3150</v>
      </c>
      <c r="T307" s="11" t="s">
        <v>3151</v>
      </c>
      <c r="U307" s="11" t="s">
        <v>3152</v>
      </c>
    </row>
    <row r="308" spans="1:21" x14ac:dyDescent="0.35">
      <c r="A308" s="7"/>
      <c r="B308" s="8"/>
      <c r="C308" s="9" t="s">
        <v>3153</v>
      </c>
      <c r="D308" s="10" t="s">
        <v>3154</v>
      </c>
      <c r="E308" s="10"/>
      <c r="F308" s="9" t="s">
        <v>24</v>
      </c>
      <c r="G308" s="9">
        <v>3758802</v>
      </c>
      <c r="H308" s="9">
        <v>3759656</v>
      </c>
      <c r="I308" s="9">
        <v>855</v>
      </c>
      <c r="J308" s="9" t="s">
        <v>25</v>
      </c>
      <c r="K308" s="9" t="s">
        <v>26</v>
      </c>
      <c r="L308" s="10"/>
      <c r="M308" s="9"/>
      <c r="N308" s="9" t="s">
        <v>3155</v>
      </c>
      <c r="O308" s="9" t="s">
        <v>3156</v>
      </c>
      <c r="P308" s="10" t="s">
        <v>3157</v>
      </c>
      <c r="Q308" s="11" t="s">
        <v>3158</v>
      </c>
      <c r="R308" s="11" t="s">
        <v>3159</v>
      </c>
      <c r="S308" s="11" t="s">
        <v>3160</v>
      </c>
      <c r="T308" s="11" t="s">
        <v>3161</v>
      </c>
      <c r="U308" s="11" t="s">
        <v>3162</v>
      </c>
    </row>
    <row r="309" spans="1:21" x14ac:dyDescent="0.35">
      <c r="A309" s="7"/>
      <c r="B309" s="8"/>
      <c r="C309" s="9" t="s">
        <v>3163</v>
      </c>
      <c r="D309" s="10" t="s">
        <v>3164</v>
      </c>
      <c r="E309" s="10"/>
      <c r="F309" s="9" t="s">
        <v>24</v>
      </c>
      <c r="G309" s="9">
        <v>3759902</v>
      </c>
      <c r="H309" s="9">
        <v>3760957</v>
      </c>
      <c r="I309" s="9">
        <v>1056</v>
      </c>
      <c r="J309" s="9" t="s">
        <v>25</v>
      </c>
      <c r="K309" s="9" t="s">
        <v>26</v>
      </c>
      <c r="L309" s="10"/>
      <c r="M309" s="9"/>
      <c r="N309" s="9" t="s">
        <v>3165</v>
      </c>
      <c r="O309" s="9" t="s">
        <v>3166</v>
      </c>
      <c r="P309" s="10" t="s">
        <v>1138</v>
      </c>
      <c r="Q309" s="11" t="s">
        <v>3167</v>
      </c>
      <c r="R309" s="11" t="s">
        <v>3168</v>
      </c>
      <c r="S309" s="11" t="s">
        <v>3169</v>
      </c>
      <c r="T309" s="11" t="s">
        <v>3170</v>
      </c>
      <c r="U309" s="11" t="s">
        <v>3171</v>
      </c>
    </row>
    <row r="310" spans="1:21" x14ac:dyDescent="0.35">
      <c r="A310" s="7"/>
      <c r="B310" s="8"/>
      <c r="C310" s="9" t="s">
        <v>3172</v>
      </c>
      <c r="D310" s="10" t="s">
        <v>3173</v>
      </c>
      <c r="E310" s="10"/>
      <c r="F310" s="9" t="s">
        <v>24</v>
      </c>
      <c r="G310" s="9">
        <v>3760950</v>
      </c>
      <c r="H310" s="9">
        <v>3761618</v>
      </c>
      <c r="I310" s="9">
        <v>669</v>
      </c>
      <c r="J310" s="9" t="s">
        <v>25</v>
      </c>
      <c r="K310" s="9" t="s">
        <v>26</v>
      </c>
      <c r="L310" s="10"/>
      <c r="M310" s="9"/>
      <c r="N310" s="9" t="s">
        <v>3174</v>
      </c>
      <c r="O310" s="9" t="s">
        <v>3175</v>
      </c>
      <c r="P310" s="10" t="s">
        <v>3176</v>
      </c>
      <c r="Q310" s="11" t="s">
        <v>3177</v>
      </c>
      <c r="R310" s="11" t="s">
        <v>3178</v>
      </c>
      <c r="S310" s="11" t="s">
        <v>3179</v>
      </c>
      <c r="T310" s="11" t="s">
        <v>3180</v>
      </c>
      <c r="U310" s="11" t="s">
        <v>3181</v>
      </c>
    </row>
    <row r="311" spans="1:21" x14ac:dyDescent="0.35">
      <c r="A311" s="7"/>
      <c r="B311" s="8"/>
      <c r="C311" s="9" t="s">
        <v>3182</v>
      </c>
      <c r="D311" s="10" t="s">
        <v>3183</v>
      </c>
      <c r="E311" s="10"/>
      <c r="F311" s="9" t="s">
        <v>24</v>
      </c>
      <c r="G311" s="9">
        <v>3761621</v>
      </c>
      <c r="H311" s="9">
        <v>3763096</v>
      </c>
      <c r="I311" s="9">
        <v>1476</v>
      </c>
      <c r="J311" s="9" t="s">
        <v>25</v>
      </c>
      <c r="K311" s="9" t="s">
        <v>26</v>
      </c>
      <c r="L311" s="10"/>
      <c r="M311" s="9"/>
      <c r="N311" s="9" t="s">
        <v>3184</v>
      </c>
      <c r="O311" s="9" t="s">
        <v>3185</v>
      </c>
      <c r="P311" s="10" t="s">
        <v>1138</v>
      </c>
      <c r="Q311" s="11" t="s">
        <v>3186</v>
      </c>
      <c r="R311" s="11" t="s">
        <v>3187</v>
      </c>
      <c r="S311" s="11" t="s">
        <v>3188</v>
      </c>
      <c r="T311" s="11" t="s">
        <v>3189</v>
      </c>
      <c r="U311" s="11" t="s">
        <v>3190</v>
      </c>
    </row>
    <row r="312" spans="1:21" x14ac:dyDescent="0.35">
      <c r="A312" s="7"/>
      <c r="B312" s="8"/>
      <c r="C312" s="9" t="s">
        <v>3191</v>
      </c>
      <c r="D312" s="10" t="s">
        <v>3192</v>
      </c>
      <c r="E312" s="10"/>
      <c r="F312" s="9" t="s">
        <v>24</v>
      </c>
      <c r="G312" s="9">
        <v>3862649</v>
      </c>
      <c r="H312" s="9">
        <v>3864718</v>
      </c>
      <c r="I312" s="9">
        <v>2070</v>
      </c>
      <c r="J312" s="9" t="s">
        <v>25</v>
      </c>
      <c r="K312" s="9" t="s">
        <v>26</v>
      </c>
      <c r="L312" s="10"/>
      <c r="M312" s="9" t="s">
        <v>3193</v>
      </c>
      <c r="N312" s="9" t="s">
        <v>3194</v>
      </c>
      <c r="O312" s="9" t="s">
        <v>3195</v>
      </c>
      <c r="P312" s="10" t="s">
        <v>3196</v>
      </c>
      <c r="Q312" s="11" t="s">
        <v>3197</v>
      </c>
      <c r="R312" s="11" t="s">
        <v>3198</v>
      </c>
      <c r="S312" s="11" t="s">
        <v>3199</v>
      </c>
      <c r="T312" s="11" t="s">
        <v>3200</v>
      </c>
      <c r="U312" s="11" t="s">
        <v>3201</v>
      </c>
    </row>
    <row r="313" spans="1:21" x14ac:dyDescent="0.35">
      <c r="A313" s="7"/>
      <c r="B313" s="8"/>
      <c r="C313" s="9" t="s">
        <v>3202</v>
      </c>
      <c r="D313" s="10" t="s">
        <v>3203</v>
      </c>
      <c r="E313" s="10"/>
      <c r="F313" s="9" t="s">
        <v>24</v>
      </c>
      <c r="G313" s="9">
        <v>3864728</v>
      </c>
      <c r="H313" s="9">
        <v>3865639</v>
      </c>
      <c r="I313" s="9">
        <v>912</v>
      </c>
      <c r="J313" s="9" t="s">
        <v>25</v>
      </c>
      <c r="K313" s="9" t="s">
        <v>26</v>
      </c>
      <c r="L313" s="10"/>
      <c r="M313" s="9" t="s">
        <v>3193</v>
      </c>
      <c r="N313" s="9" t="s">
        <v>3204</v>
      </c>
      <c r="O313" s="9" t="s">
        <v>3205</v>
      </c>
      <c r="P313" s="10" t="s">
        <v>3206</v>
      </c>
      <c r="Q313" s="11" t="s">
        <v>3207</v>
      </c>
      <c r="R313" s="11" t="s">
        <v>3208</v>
      </c>
      <c r="S313" s="11" t="s">
        <v>3209</v>
      </c>
      <c r="T313" s="11" t="s">
        <v>3210</v>
      </c>
      <c r="U313" s="11" t="s">
        <v>3211</v>
      </c>
    </row>
    <row r="314" spans="1:21" x14ac:dyDescent="0.35">
      <c r="A314" s="7"/>
      <c r="B314" s="8"/>
      <c r="C314" s="9" t="s">
        <v>3212</v>
      </c>
      <c r="D314" s="10" t="s">
        <v>3213</v>
      </c>
      <c r="E314" s="10" t="s">
        <v>3214</v>
      </c>
      <c r="F314" s="9" t="s">
        <v>37</v>
      </c>
      <c r="G314" s="9">
        <v>3928195</v>
      </c>
      <c r="H314" s="9">
        <v>3929127</v>
      </c>
      <c r="I314" s="9">
        <v>933</v>
      </c>
      <c r="J314" s="9" t="s">
        <v>25</v>
      </c>
      <c r="K314" s="9" t="s">
        <v>26</v>
      </c>
      <c r="L314" s="10"/>
      <c r="M314" s="9" t="s">
        <v>3215</v>
      </c>
      <c r="N314" s="9" t="s">
        <v>3216</v>
      </c>
      <c r="O314" s="9" t="s">
        <v>3217</v>
      </c>
      <c r="P314" s="10" t="s">
        <v>3218</v>
      </c>
      <c r="Q314" s="11" t="s">
        <v>3219</v>
      </c>
      <c r="R314" s="11" t="s">
        <v>3220</v>
      </c>
      <c r="S314" s="11" t="s">
        <v>3221</v>
      </c>
      <c r="T314" s="11" t="s">
        <v>3222</v>
      </c>
      <c r="U314" s="11" t="s">
        <v>3223</v>
      </c>
    </row>
    <row r="315" spans="1:21" x14ac:dyDescent="0.35">
      <c r="A315" s="7"/>
      <c r="B315" s="8"/>
      <c r="C315" s="9" t="s">
        <v>3224</v>
      </c>
      <c r="D315" s="10" t="s">
        <v>3225</v>
      </c>
      <c r="E315" s="10" t="s">
        <v>3226</v>
      </c>
      <c r="F315" s="9" t="s">
        <v>37</v>
      </c>
      <c r="G315" s="9">
        <v>3929130</v>
      </c>
      <c r="H315" s="9">
        <v>3930176</v>
      </c>
      <c r="I315" s="9">
        <v>1047</v>
      </c>
      <c r="J315" s="9" t="s">
        <v>25</v>
      </c>
      <c r="K315" s="9" t="s">
        <v>26</v>
      </c>
      <c r="L315" s="10"/>
      <c r="M315" s="9"/>
      <c r="N315" s="9" t="s">
        <v>3227</v>
      </c>
      <c r="O315" s="9" t="s">
        <v>3228</v>
      </c>
      <c r="P315" s="10" t="s">
        <v>3229</v>
      </c>
      <c r="Q315" s="11" t="s">
        <v>3230</v>
      </c>
      <c r="R315" s="11" t="s">
        <v>3231</v>
      </c>
      <c r="S315" s="11" t="s">
        <v>3232</v>
      </c>
      <c r="T315" s="11" t="s">
        <v>3233</v>
      </c>
      <c r="U315" s="11" t="s">
        <v>3234</v>
      </c>
    </row>
    <row r="316" spans="1:21" x14ac:dyDescent="0.35">
      <c r="A316" s="7"/>
      <c r="B316" s="8"/>
      <c r="C316" s="9" t="s">
        <v>3235</v>
      </c>
      <c r="D316" s="10" t="s">
        <v>3236</v>
      </c>
      <c r="E316" s="10" t="s">
        <v>3237</v>
      </c>
      <c r="F316" s="9" t="s">
        <v>37</v>
      </c>
      <c r="G316" s="9">
        <v>3930176</v>
      </c>
      <c r="H316" s="9">
        <v>3931129</v>
      </c>
      <c r="I316" s="9">
        <v>954</v>
      </c>
      <c r="J316" s="9" t="s">
        <v>25</v>
      </c>
      <c r="K316" s="9" t="s">
        <v>26</v>
      </c>
      <c r="L316" s="10"/>
      <c r="M316" s="9"/>
      <c r="N316" s="9" t="s">
        <v>3238</v>
      </c>
      <c r="O316" s="9" t="s">
        <v>3239</v>
      </c>
      <c r="P316" s="10" t="s">
        <v>3240</v>
      </c>
      <c r="Q316" s="11" t="s">
        <v>3241</v>
      </c>
      <c r="R316" s="11" t="s">
        <v>3242</v>
      </c>
      <c r="S316" s="11" t="s">
        <v>3243</v>
      </c>
      <c r="T316" s="11" t="s">
        <v>3244</v>
      </c>
      <c r="U316" s="11" t="s">
        <v>3245</v>
      </c>
    </row>
    <row r="317" spans="1:21" x14ac:dyDescent="0.35">
      <c r="A317" s="7"/>
      <c r="B317" s="8"/>
      <c r="C317" s="9" t="s">
        <v>3246</v>
      </c>
      <c r="D317" s="10" t="s">
        <v>3247</v>
      </c>
      <c r="E317" s="10" t="s">
        <v>3248</v>
      </c>
      <c r="F317" s="9" t="s">
        <v>37</v>
      </c>
      <c r="G317" s="9">
        <v>3942283</v>
      </c>
      <c r="H317" s="9">
        <v>3943494</v>
      </c>
      <c r="I317" s="9">
        <v>1212</v>
      </c>
      <c r="J317" s="9" t="s">
        <v>25</v>
      </c>
      <c r="K317" s="9" t="s">
        <v>26</v>
      </c>
      <c r="L317" s="10"/>
      <c r="M317" s="9"/>
      <c r="N317" s="9" t="s">
        <v>3249</v>
      </c>
      <c r="O317" s="9" t="s">
        <v>3250</v>
      </c>
      <c r="P317" s="10" t="s">
        <v>3251</v>
      </c>
      <c r="Q317" s="11" t="s">
        <v>3252</v>
      </c>
      <c r="R317" s="11" t="s">
        <v>3253</v>
      </c>
      <c r="S317" s="11" t="s">
        <v>3254</v>
      </c>
      <c r="T317" s="11" t="s">
        <v>3255</v>
      </c>
      <c r="U317" s="11" t="s">
        <v>3256</v>
      </c>
    </row>
    <row r="318" spans="1:21" x14ac:dyDescent="0.35">
      <c r="A318" s="7"/>
      <c r="B318" s="8"/>
      <c r="C318" s="9" t="s">
        <v>3257</v>
      </c>
      <c r="D318" s="10" t="s">
        <v>3258</v>
      </c>
      <c r="E318" s="10" t="s">
        <v>3259</v>
      </c>
      <c r="F318" s="9" t="s">
        <v>37</v>
      </c>
      <c r="G318" s="9">
        <v>3943503</v>
      </c>
      <c r="H318" s="9">
        <v>3943982</v>
      </c>
      <c r="I318" s="9">
        <v>480</v>
      </c>
      <c r="J318" s="9" t="s">
        <v>25</v>
      </c>
      <c r="K318" s="9" t="s">
        <v>26</v>
      </c>
      <c r="L318" s="10"/>
      <c r="M318" s="9" t="s">
        <v>3260</v>
      </c>
      <c r="N318" s="9" t="s">
        <v>3261</v>
      </c>
      <c r="O318" s="9" t="s">
        <v>3262</v>
      </c>
      <c r="P318" s="10" t="s">
        <v>3263</v>
      </c>
      <c r="Q318" s="11" t="s">
        <v>3264</v>
      </c>
      <c r="R318" s="11" t="s">
        <v>3265</v>
      </c>
      <c r="S318" s="11" t="s">
        <v>3266</v>
      </c>
      <c r="T318" s="11" t="s">
        <v>3267</v>
      </c>
      <c r="U318" s="11" t="s">
        <v>3268</v>
      </c>
    </row>
    <row r="319" spans="1:21" x14ac:dyDescent="0.35">
      <c r="A319" s="7"/>
      <c r="B319" s="8"/>
      <c r="C319" s="9" t="s">
        <v>3269</v>
      </c>
      <c r="D319" s="10" t="s">
        <v>3270</v>
      </c>
      <c r="E319" s="10"/>
      <c r="F319" s="9" t="s">
        <v>24</v>
      </c>
      <c r="G319" s="9">
        <v>3944917</v>
      </c>
      <c r="H319" s="9">
        <v>3945084</v>
      </c>
      <c r="I319" s="9">
        <v>168</v>
      </c>
      <c r="J319" s="9" t="s">
        <v>25</v>
      </c>
      <c r="K319" s="9" t="s">
        <v>26</v>
      </c>
      <c r="L319" s="10"/>
      <c r="M319" s="9"/>
      <c r="N319" s="9" t="s">
        <v>3271</v>
      </c>
      <c r="O319" s="9" t="s">
        <v>3272</v>
      </c>
      <c r="P319" s="10" t="s">
        <v>3273</v>
      </c>
      <c r="Q319" s="11" t="s">
        <v>3274</v>
      </c>
      <c r="R319" s="11" t="s">
        <v>3275</v>
      </c>
      <c r="S319" s="11" t="s">
        <v>3276</v>
      </c>
      <c r="T319" s="11" t="s">
        <v>3277</v>
      </c>
      <c r="U319" s="11" t="s">
        <v>3278</v>
      </c>
    </row>
    <row r="320" spans="1:21" x14ac:dyDescent="0.35">
      <c r="A320" s="7"/>
      <c r="B320" s="8"/>
      <c r="C320" s="9" t="s">
        <v>3279</v>
      </c>
      <c r="D320" s="10" t="s">
        <v>3280</v>
      </c>
      <c r="E320" s="10"/>
      <c r="F320" s="9" t="s">
        <v>24</v>
      </c>
      <c r="G320" s="9">
        <v>3945105</v>
      </c>
      <c r="H320" s="9">
        <v>3945341</v>
      </c>
      <c r="I320" s="9">
        <v>237</v>
      </c>
      <c r="J320" s="9" t="s">
        <v>25</v>
      </c>
      <c r="K320" s="9" t="s">
        <v>26</v>
      </c>
      <c r="L320" s="10"/>
      <c r="M320" s="9"/>
      <c r="N320" s="9" t="s">
        <v>3281</v>
      </c>
      <c r="O320" s="9" t="s">
        <v>3282</v>
      </c>
      <c r="P320" s="10" t="s">
        <v>3283</v>
      </c>
      <c r="Q320" s="11" t="s">
        <v>3284</v>
      </c>
      <c r="R320" s="11" t="s">
        <v>3285</v>
      </c>
      <c r="S320" s="11" t="s">
        <v>3286</v>
      </c>
      <c r="T320" s="11" t="s">
        <v>3287</v>
      </c>
      <c r="U320" s="11" t="s">
        <v>3288</v>
      </c>
    </row>
    <row r="321" spans="1:21" x14ac:dyDescent="0.35">
      <c r="A321" s="7"/>
      <c r="B321" s="8"/>
      <c r="C321" s="9" t="s">
        <v>3289</v>
      </c>
      <c r="D321" s="10" t="s">
        <v>3290</v>
      </c>
      <c r="E321" s="10"/>
      <c r="F321" s="9" t="s">
        <v>37</v>
      </c>
      <c r="G321" s="9">
        <v>3946397</v>
      </c>
      <c r="H321" s="9">
        <v>3947620</v>
      </c>
      <c r="I321" s="9">
        <v>1224</v>
      </c>
      <c r="J321" s="9" t="s">
        <v>25</v>
      </c>
      <c r="K321" s="9" t="s">
        <v>26</v>
      </c>
      <c r="L321" s="10"/>
      <c r="M321" s="9"/>
      <c r="N321" s="9" t="s">
        <v>3291</v>
      </c>
      <c r="O321" s="9" t="s">
        <v>3292</v>
      </c>
      <c r="P321" s="10" t="s">
        <v>328</v>
      </c>
      <c r="Q321" s="11" t="s">
        <v>3293</v>
      </c>
      <c r="R321" s="11" t="s">
        <v>3294</v>
      </c>
      <c r="S321" s="11" t="s">
        <v>3295</v>
      </c>
      <c r="T321" s="11" t="s">
        <v>3296</v>
      </c>
      <c r="U321" s="11" t="s">
        <v>3297</v>
      </c>
    </row>
    <row r="322" spans="1:21" x14ac:dyDescent="0.35">
      <c r="A322" s="7"/>
      <c r="B322" s="8"/>
      <c r="C322" s="9" t="s">
        <v>3298</v>
      </c>
      <c r="D322" s="10" t="s">
        <v>3299</v>
      </c>
      <c r="E322" s="10"/>
      <c r="F322" s="9" t="s">
        <v>37</v>
      </c>
      <c r="G322" s="9">
        <v>3947601</v>
      </c>
      <c r="H322" s="9">
        <v>3948056</v>
      </c>
      <c r="I322" s="9">
        <v>456</v>
      </c>
      <c r="J322" s="9" t="s">
        <v>25</v>
      </c>
      <c r="K322" s="9" t="s">
        <v>26</v>
      </c>
      <c r="L322" s="10"/>
      <c r="M322" s="9"/>
      <c r="N322" s="9" t="s">
        <v>3300</v>
      </c>
      <c r="O322" s="9" t="s">
        <v>3301</v>
      </c>
      <c r="P322" s="10" t="s">
        <v>3302</v>
      </c>
      <c r="Q322" s="11" t="s">
        <v>3303</v>
      </c>
      <c r="R322" s="11" t="s">
        <v>3304</v>
      </c>
      <c r="S322" s="11" t="s">
        <v>3305</v>
      </c>
      <c r="T322" s="11" t="s">
        <v>3306</v>
      </c>
      <c r="U322" s="11" t="s">
        <v>3307</v>
      </c>
    </row>
    <row r="323" spans="1:21" x14ac:dyDescent="0.35">
      <c r="A323" s="7"/>
      <c r="B323" s="8"/>
      <c r="C323" s="9" t="s">
        <v>3308</v>
      </c>
      <c r="D323" s="10" t="s">
        <v>3309</v>
      </c>
      <c r="E323" s="10"/>
      <c r="F323" s="9" t="s">
        <v>37</v>
      </c>
      <c r="G323" s="9">
        <v>3955977</v>
      </c>
      <c r="H323" s="9">
        <v>3956600</v>
      </c>
      <c r="I323" s="9">
        <v>624</v>
      </c>
      <c r="J323" s="9" t="s">
        <v>25</v>
      </c>
      <c r="K323" s="9" t="s">
        <v>26</v>
      </c>
      <c r="L323" s="10"/>
      <c r="M323" s="9"/>
      <c r="N323" s="9" t="s">
        <v>3310</v>
      </c>
      <c r="O323" s="9" t="s">
        <v>3311</v>
      </c>
      <c r="P323" s="10" t="s">
        <v>3312</v>
      </c>
      <c r="Q323" s="11" t="s">
        <v>3313</v>
      </c>
      <c r="R323" s="11" t="s">
        <v>3314</v>
      </c>
      <c r="S323" s="11" t="s">
        <v>3315</v>
      </c>
      <c r="T323" s="11" t="s">
        <v>3316</v>
      </c>
      <c r="U323" s="11" t="s">
        <v>3317</v>
      </c>
    </row>
    <row r="324" spans="1:21" x14ac:dyDescent="0.35">
      <c r="A324" s="7"/>
      <c r="B324" s="8"/>
      <c r="C324" s="9" t="s">
        <v>3318</v>
      </c>
      <c r="D324" s="10" t="s">
        <v>3319</v>
      </c>
      <c r="E324" s="10"/>
      <c r="F324" s="9" t="s">
        <v>24</v>
      </c>
      <c r="G324" s="9">
        <v>4061733</v>
      </c>
      <c r="H324" s="9">
        <v>4064147</v>
      </c>
      <c r="I324" s="9">
        <v>2415</v>
      </c>
      <c r="J324" s="9" t="s">
        <v>25</v>
      </c>
      <c r="K324" s="9" t="s">
        <v>26</v>
      </c>
      <c r="L324" s="10"/>
      <c r="M324" s="9"/>
      <c r="N324" s="9" t="s">
        <v>3320</v>
      </c>
      <c r="O324" s="9" t="s">
        <v>3321</v>
      </c>
      <c r="P324" s="10" t="s">
        <v>3322</v>
      </c>
      <c r="Q324" s="11" t="s">
        <v>3323</v>
      </c>
      <c r="R324" s="11" t="s">
        <v>3324</v>
      </c>
      <c r="S324" s="11" t="s">
        <v>3325</v>
      </c>
      <c r="T324" s="11" t="s">
        <v>3326</v>
      </c>
      <c r="U324" s="11" t="s">
        <v>3327</v>
      </c>
    </row>
    <row r="325" spans="1:21" x14ac:dyDescent="0.35">
      <c r="A325" s="7"/>
      <c r="B325" s="8"/>
      <c r="C325" s="9" t="s">
        <v>3328</v>
      </c>
      <c r="D325" s="10" t="s">
        <v>3329</v>
      </c>
      <c r="E325" s="10"/>
      <c r="F325" s="9" t="s">
        <v>24</v>
      </c>
      <c r="G325" s="9">
        <v>4065397</v>
      </c>
      <c r="H325" s="9">
        <v>4066497</v>
      </c>
      <c r="I325" s="9">
        <v>1101</v>
      </c>
      <c r="J325" s="9" t="s">
        <v>25</v>
      </c>
      <c r="K325" s="9" t="s">
        <v>26</v>
      </c>
      <c r="L325" s="10"/>
      <c r="M325" s="9"/>
      <c r="N325" s="9" t="s">
        <v>3330</v>
      </c>
      <c r="O325" s="9" t="s">
        <v>3331</v>
      </c>
      <c r="P325" s="10" t="s">
        <v>3332</v>
      </c>
      <c r="Q325" s="11" t="s">
        <v>3333</v>
      </c>
      <c r="R325" s="11" t="s">
        <v>3334</v>
      </c>
      <c r="S325" s="11" t="s">
        <v>3335</v>
      </c>
      <c r="T325" s="11" t="s">
        <v>3336</v>
      </c>
      <c r="U325" s="11" t="s">
        <v>3337</v>
      </c>
    </row>
    <row r="326" spans="1:21" x14ac:dyDescent="0.35">
      <c r="A326" s="7"/>
      <c r="B326" s="8"/>
      <c r="C326" s="9" t="s">
        <v>3338</v>
      </c>
      <c r="D326" s="10" t="s">
        <v>3339</v>
      </c>
      <c r="E326" s="10"/>
      <c r="F326" s="9" t="s">
        <v>24</v>
      </c>
      <c r="G326" s="9">
        <v>4066502</v>
      </c>
      <c r="H326" s="9">
        <v>4067902</v>
      </c>
      <c r="I326" s="9">
        <v>1401</v>
      </c>
      <c r="J326" s="9" t="s">
        <v>25</v>
      </c>
      <c r="K326" s="9" t="s">
        <v>26</v>
      </c>
      <c r="L326" s="10"/>
      <c r="M326" s="9"/>
      <c r="N326" s="9" t="s">
        <v>3340</v>
      </c>
      <c r="O326" s="9" t="s">
        <v>3341</v>
      </c>
      <c r="P326" s="10" t="s">
        <v>3342</v>
      </c>
      <c r="Q326" s="11" t="s">
        <v>3343</v>
      </c>
      <c r="R326" s="11" t="s">
        <v>3344</v>
      </c>
      <c r="S326" s="11" t="s">
        <v>3345</v>
      </c>
      <c r="T326" s="11" t="s">
        <v>3346</v>
      </c>
      <c r="U326" s="11" t="s">
        <v>3347</v>
      </c>
    </row>
    <row r="327" spans="1:21" x14ac:dyDescent="0.35">
      <c r="A327" s="7"/>
      <c r="B327" s="8"/>
      <c r="C327" s="9" t="s">
        <v>3348</v>
      </c>
      <c r="D327" s="10" t="s">
        <v>3349</v>
      </c>
      <c r="E327" s="10"/>
      <c r="F327" s="9" t="s">
        <v>37</v>
      </c>
      <c r="G327" s="9">
        <v>4068563</v>
      </c>
      <c r="H327" s="9">
        <v>4068703</v>
      </c>
      <c r="I327" s="9">
        <v>141</v>
      </c>
      <c r="J327" s="9" t="s">
        <v>25</v>
      </c>
      <c r="K327" s="9" t="s">
        <v>26</v>
      </c>
      <c r="L327" s="10"/>
      <c r="M327" s="9"/>
      <c r="N327" s="9" t="s">
        <v>3350</v>
      </c>
      <c r="O327" s="9" t="s">
        <v>3351</v>
      </c>
      <c r="P327" s="10" t="s">
        <v>3352</v>
      </c>
      <c r="Q327" s="11" t="s">
        <v>3353</v>
      </c>
      <c r="R327" s="11" t="s">
        <v>3354</v>
      </c>
      <c r="S327" s="11" t="s">
        <v>3355</v>
      </c>
      <c r="T327" s="11" t="s">
        <v>3356</v>
      </c>
      <c r="U327" s="11" t="s">
        <v>3357</v>
      </c>
    </row>
    <row r="328" spans="1:21" x14ac:dyDescent="0.35">
      <c r="A328" s="7"/>
      <c r="B328" s="8"/>
      <c r="C328" s="9" t="s">
        <v>3358</v>
      </c>
      <c r="D328" s="10" t="s">
        <v>3359</v>
      </c>
      <c r="E328" s="10"/>
      <c r="F328" s="9" t="s">
        <v>37</v>
      </c>
      <c r="G328" s="9">
        <v>4068720</v>
      </c>
      <c r="H328" s="9">
        <v>4069079</v>
      </c>
      <c r="I328" s="9">
        <v>360</v>
      </c>
      <c r="J328" s="9" t="s">
        <v>25</v>
      </c>
      <c r="K328" s="9" t="s">
        <v>26</v>
      </c>
      <c r="L328" s="10"/>
      <c r="M328" s="9"/>
      <c r="N328" s="9" t="s">
        <v>3360</v>
      </c>
      <c r="O328" s="9" t="s">
        <v>3361</v>
      </c>
      <c r="P328" s="10" t="s">
        <v>3362</v>
      </c>
      <c r="Q328" s="11" t="s">
        <v>3363</v>
      </c>
      <c r="R328" s="11" t="s">
        <v>3364</v>
      </c>
      <c r="S328" s="11" t="s">
        <v>3365</v>
      </c>
      <c r="T328" s="11" t="s">
        <v>3366</v>
      </c>
      <c r="U328" s="11" t="s">
        <v>3367</v>
      </c>
    </row>
    <row r="329" spans="1:21" x14ac:dyDescent="0.35">
      <c r="A329" s="7"/>
      <c r="B329" s="8"/>
      <c r="C329" s="9" t="s">
        <v>3368</v>
      </c>
      <c r="D329" s="10" t="s">
        <v>3369</v>
      </c>
      <c r="E329" s="10"/>
      <c r="F329" s="9" t="s">
        <v>37</v>
      </c>
      <c r="G329" s="9">
        <v>4069303</v>
      </c>
      <c r="H329" s="9">
        <v>4070949</v>
      </c>
      <c r="I329" s="9">
        <v>1647</v>
      </c>
      <c r="J329" s="9" t="s">
        <v>25</v>
      </c>
      <c r="K329" s="9" t="s">
        <v>26</v>
      </c>
      <c r="L329" s="10"/>
      <c r="M329" s="9"/>
      <c r="N329" s="9" t="s">
        <v>3370</v>
      </c>
      <c r="O329" s="9" t="s">
        <v>3371</v>
      </c>
      <c r="P329" s="10" t="s">
        <v>430</v>
      </c>
      <c r="Q329" s="11" t="s">
        <v>3372</v>
      </c>
      <c r="R329" s="11" t="s">
        <v>3373</v>
      </c>
      <c r="S329" s="11" t="s">
        <v>3374</v>
      </c>
      <c r="T329" s="11" t="s">
        <v>3375</v>
      </c>
      <c r="U329" s="11" t="s">
        <v>3376</v>
      </c>
    </row>
    <row r="330" spans="1:21" x14ac:dyDescent="0.35">
      <c r="A330" s="7"/>
      <c r="B330" s="8"/>
      <c r="C330" s="9" t="s">
        <v>3377</v>
      </c>
      <c r="D330" s="10" t="s">
        <v>3378</v>
      </c>
      <c r="E330" s="10"/>
      <c r="F330" s="9" t="s">
        <v>24</v>
      </c>
      <c r="G330" s="9">
        <v>4091913</v>
      </c>
      <c r="H330" s="9">
        <v>4093742</v>
      </c>
      <c r="I330" s="9">
        <v>1830</v>
      </c>
      <c r="J330" s="9" t="s">
        <v>25</v>
      </c>
      <c r="K330" s="9" t="s">
        <v>26</v>
      </c>
      <c r="L330" s="10"/>
      <c r="M330" s="9"/>
      <c r="N330" s="9" t="s">
        <v>3379</v>
      </c>
      <c r="O330" s="9" t="s">
        <v>3380</v>
      </c>
      <c r="P330" s="10" t="s">
        <v>3381</v>
      </c>
      <c r="Q330" s="11" t="s">
        <v>3382</v>
      </c>
      <c r="R330" s="11" t="s">
        <v>3383</v>
      </c>
      <c r="S330" s="11" t="s">
        <v>3384</v>
      </c>
      <c r="T330" s="11" t="s">
        <v>3385</v>
      </c>
      <c r="U330" s="11" t="s">
        <v>3386</v>
      </c>
    </row>
    <row r="331" spans="1:21" x14ac:dyDescent="0.35">
      <c r="A331" s="7"/>
      <c r="B331" s="8"/>
      <c r="C331" s="9" t="s">
        <v>3387</v>
      </c>
      <c r="D331" s="10" t="s">
        <v>3388</v>
      </c>
      <c r="E331" s="10"/>
      <c r="F331" s="9" t="s">
        <v>24</v>
      </c>
      <c r="G331" s="9">
        <v>4093931</v>
      </c>
      <c r="H331" s="9">
        <v>4095301</v>
      </c>
      <c r="I331" s="9">
        <v>1371</v>
      </c>
      <c r="J331" s="9" t="s">
        <v>25</v>
      </c>
      <c r="K331" s="9" t="s">
        <v>26</v>
      </c>
      <c r="L331" s="10"/>
      <c r="M331" s="9"/>
      <c r="N331" s="9" t="s">
        <v>3389</v>
      </c>
      <c r="O331" s="9" t="s">
        <v>3390</v>
      </c>
      <c r="P331" s="10" t="s">
        <v>3391</v>
      </c>
      <c r="Q331" s="11" t="s">
        <v>3392</v>
      </c>
      <c r="R331" s="11" t="s">
        <v>3393</v>
      </c>
      <c r="S331" s="11" t="s">
        <v>3394</v>
      </c>
      <c r="T331" s="11" t="s">
        <v>3395</v>
      </c>
      <c r="U331" s="11" t="s">
        <v>3396</v>
      </c>
    </row>
    <row r="332" spans="1:21" x14ac:dyDescent="0.35">
      <c r="A332" s="7"/>
      <c r="B332" s="8"/>
      <c r="C332" s="9" t="s">
        <v>3397</v>
      </c>
      <c r="D332" s="10" t="s">
        <v>3398</v>
      </c>
      <c r="E332" s="10"/>
      <c r="F332" s="9" t="s">
        <v>24</v>
      </c>
      <c r="G332" s="9">
        <v>4096989</v>
      </c>
      <c r="H332" s="9">
        <v>4098371</v>
      </c>
      <c r="I332" s="9">
        <v>1383</v>
      </c>
      <c r="J332" s="9" t="s">
        <v>25</v>
      </c>
      <c r="K332" s="9" t="s">
        <v>26</v>
      </c>
      <c r="L332" s="10"/>
      <c r="M332" s="9"/>
      <c r="N332" s="9" t="s">
        <v>3399</v>
      </c>
      <c r="O332" s="9" t="s">
        <v>3400</v>
      </c>
      <c r="P332" s="10" t="s">
        <v>3401</v>
      </c>
      <c r="Q332" s="11" t="s">
        <v>3402</v>
      </c>
      <c r="R332" s="11" t="s">
        <v>3403</v>
      </c>
      <c r="S332" s="11" t="s">
        <v>3404</v>
      </c>
      <c r="T332" s="11" t="s">
        <v>3405</v>
      </c>
      <c r="U332" s="11" t="s">
        <v>3406</v>
      </c>
    </row>
    <row r="333" spans="1:21" x14ac:dyDescent="0.35">
      <c r="A333" s="7"/>
      <c r="B333" s="8"/>
      <c r="C333" s="9" t="s">
        <v>3407</v>
      </c>
      <c r="D333" s="10" t="s">
        <v>3408</v>
      </c>
      <c r="E333" s="10"/>
      <c r="F333" s="9" t="s">
        <v>24</v>
      </c>
      <c r="G333" s="9">
        <v>4098398</v>
      </c>
      <c r="H333" s="9">
        <v>4099261</v>
      </c>
      <c r="I333" s="9">
        <v>864</v>
      </c>
      <c r="J333" s="9" t="s">
        <v>25</v>
      </c>
      <c r="K333" s="9" t="s">
        <v>26</v>
      </c>
      <c r="L333" s="10"/>
      <c r="M333" s="9"/>
      <c r="N333" s="9" t="s">
        <v>3409</v>
      </c>
      <c r="O333" s="9" t="s">
        <v>3410</v>
      </c>
      <c r="P333" s="10" t="s">
        <v>3411</v>
      </c>
      <c r="Q333" s="11" t="s">
        <v>3412</v>
      </c>
      <c r="R333" s="11" t="s">
        <v>3413</v>
      </c>
      <c r="S333" s="11" t="s">
        <v>3414</v>
      </c>
      <c r="T333" s="11" t="s">
        <v>3415</v>
      </c>
      <c r="U333" s="11" t="s">
        <v>3416</v>
      </c>
    </row>
    <row r="334" spans="1:21" x14ac:dyDescent="0.35">
      <c r="A334" s="7"/>
      <c r="B334" s="8"/>
      <c r="C334" s="9" t="s">
        <v>3417</v>
      </c>
      <c r="D334" s="10" t="s">
        <v>3418</v>
      </c>
      <c r="E334" s="10"/>
      <c r="F334" s="9" t="s">
        <v>24</v>
      </c>
      <c r="G334" s="9">
        <v>4099312</v>
      </c>
      <c r="H334" s="9">
        <v>4100853</v>
      </c>
      <c r="I334" s="9">
        <v>1542</v>
      </c>
      <c r="J334" s="9" t="s">
        <v>25</v>
      </c>
      <c r="K334" s="9" t="s">
        <v>26</v>
      </c>
      <c r="L334" s="10"/>
      <c r="M334" s="9"/>
      <c r="N334" s="9" t="s">
        <v>3419</v>
      </c>
      <c r="O334" s="9" t="s">
        <v>3420</v>
      </c>
      <c r="P334" s="10" t="s">
        <v>3421</v>
      </c>
      <c r="Q334" s="11" t="s">
        <v>3422</v>
      </c>
      <c r="R334" s="11" t="s">
        <v>3423</v>
      </c>
      <c r="S334" s="11" t="s">
        <v>3424</v>
      </c>
      <c r="T334" s="11" t="s">
        <v>3425</v>
      </c>
      <c r="U334" s="11" t="s">
        <v>3426</v>
      </c>
    </row>
    <row r="335" spans="1:21" x14ac:dyDescent="0.35">
      <c r="A335" s="7"/>
      <c r="B335" s="8"/>
      <c r="C335" s="9" t="s">
        <v>3427</v>
      </c>
      <c r="D335" s="10" t="s">
        <v>3428</v>
      </c>
      <c r="E335" s="10"/>
      <c r="F335" s="9" t="s">
        <v>24</v>
      </c>
      <c r="G335" s="9">
        <v>4100866</v>
      </c>
      <c r="H335" s="9">
        <v>4101399</v>
      </c>
      <c r="I335" s="9">
        <v>534</v>
      </c>
      <c r="J335" s="9" t="s">
        <v>25</v>
      </c>
      <c r="K335" s="9" t="s">
        <v>26</v>
      </c>
      <c r="L335" s="10"/>
      <c r="M335" s="9"/>
      <c r="N335" s="9" t="s">
        <v>3429</v>
      </c>
      <c r="O335" s="9" t="s">
        <v>3430</v>
      </c>
      <c r="P335" s="10" t="s">
        <v>3431</v>
      </c>
      <c r="Q335" s="11" t="s">
        <v>3432</v>
      </c>
      <c r="R335" s="11" t="s">
        <v>3433</v>
      </c>
      <c r="S335" s="11" t="s">
        <v>3434</v>
      </c>
      <c r="T335" s="11" t="s">
        <v>3435</v>
      </c>
      <c r="U335" s="11" t="s">
        <v>3436</v>
      </c>
    </row>
    <row r="336" spans="1:21" x14ac:dyDescent="0.35">
      <c r="A336" s="7"/>
      <c r="B336" s="8"/>
      <c r="C336" s="9" t="s">
        <v>3437</v>
      </c>
      <c r="D336" s="10" t="s">
        <v>3438</v>
      </c>
      <c r="E336" s="10"/>
      <c r="F336" s="9" t="s">
        <v>24</v>
      </c>
      <c r="G336" s="9">
        <v>4101414</v>
      </c>
      <c r="H336" s="9">
        <v>4101884</v>
      </c>
      <c r="I336" s="9">
        <v>471</v>
      </c>
      <c r="J336" s="9" t="s">
        <v>25</v>
      </c>
      <c r="K336" s="9" t="s">
        <v>26</v>
      </c>
      <c r="L336" s="10"/>
      <c r="M336" s="9"/>
      <c r="N336" s="9" t="s">
        <v>3439</v>
      </c>
      <c r="O336" s="9" t="s">
        <v>3440</v>
      </c>
      <c r="P336" s="10" t="s">
        <v>3441</v>
      </c>
      <c r="Q336" s="11" t="s">
        <v>3442</v>
      </c>
      <c r="R336" s="11" t="s">
        <v>3443</v>
      </c>
      <c r="S336" s="11" t="s">
        <v>3444</v>
      </c>
      <c r="T336" s="11" t="s">
        <v>3445</v>
      </c>
      <c r="U336" s="11" t="s">
        <v>3446</v>
      </c>
    </row>
    <row r="337" spans="1:21" x14ac:dyDescent="0.35">
      <c r="A337" s="7"/>
      <c r="B337" s="8"/>
      <c r="C337" s="9" t="s">
        <v>3447</v>
      </c>
      <c r="D337" s="10" t="s">
        <v>3448</v>
      </c>
      <c r="E337" s="10"/>
      <c r="F337" s="9" t="s">
        <v>24</v>
      </c>
      <c r="G337" s="9">
        <v>4101944</v>
      </c>
      <c r="H337" s="9">
        <v>4102183</v>
      </c>
      <c r="I337" s="9">
        <v>240</v>
      </c>
      <c r="J337" s="9" t="s">
        <v>25</v>
      </c>
      <c r="K337" s="9" t="s">
        <v>26</v>
      </c>
      <c r="L337" s="10"/>
      <c r="M337" s="9"/>
      <c r="N337" s="9"/>
      <c r="O337" s="9"/>
      <c r="P337" s="10" t="s">
        <v>3449</v>
      </c>
      <c r="Q337" s="11" t="s">
        <v>3450</v>
      </c>
      <c r="R337" s="11" t="s">
        <v>3451</v>
      </c>
      <c r="S337" s="11" t="s">
        <v>3452</v>
      </c>
      <c r="T337" s="11" t="s">
        <v>3453</v>
      </c>
      <c r="U337" s="11" t="s">
        <v>3454</v>
      </c>
    </row>
    <row r="338" spans="1:21" x14ac:dyDescent="0.35">
      <c r="A338" s="7"/>
      <c r="B338" s="8"/>
      <c r="C338" s="9" t="s">
        <v>3455</v>
      </c>
      <c r="D338" s="10" t="s">
        <v>3456</v>
      </c>
      <c r="E338" s="10"/>
      <c r="F338" s="9" t="s">
        <v>37</v>
      </c>
      <c r="G338" s="9">
        <v>4142639</v>
      </c>
      <c r="H338" s="9">
        <v>4144663</v>
      </c>
      <c r="I338" s="9">
        <v>2025</v>
      </c>
      <c r="J338" s="9" t="s">
        <v>25</v>
      </c>
      <c r="K338" s="9" t="s">
        <v>26</v>
      </c>
      <c r="L338" s="10"/>
      <c r="M338" s="9"/>
      <c r="N338" s="9" t="s">
        <v>3457</v>
      </c>
      <c r="O338" s="9" t="s">
        <v>3458</v>
      </c>
      <c r="P338" s="10" t="s">
        <v>3459</v>
      </c>
      <c r="Q338" s="11" t="s">
        <v>3460</v>
      </c>
      <c r="R338" s="11" t="s">
        <v>3461</v>
      </c>
      <c r="S338" s="11" t="s">
        <v>3462</v>
      </c>
      <c r="T338" s="11" t="s">
        <v>3463</v>
      </c>
      <c r="U338" s="11" t="s">
        <v>3464</v>
      </c>
    </row>
    <row r="339" spans="1:21" x14ac:dyDescent="0.35">
      <c r="A339" s="7"/>
      <c r="B339" s="8"/>
      <c r="C339" s="9" t="s">
        <v>3465</v>
      </c>
      <c r="D339" s="10" t="s">
        <v>3466</v>
      </c>
      <c r="E339" s="10"/>
      <c r="F339" s="9" t="s">
        <v>37</v>
      </c>
      <c r="G339" s="9">
        <v>4148460</v>
      </c>
      <c r="H339" s="9">
        <v>4149719</v>
      </c>
      <c r="I339" s="9">
        <v>1260</v>
      </c>
      <c r="J339" s="9" t="s">
        <v>25</v>
      </c>
      <c r="K339" s="9" t="s">
        <v>26</v>
      </c>
      <c r="L339" s="10"/>
      <c r="M339" s="9"/>
      <c r="N339" s="9" t="s">
        <v>3467</v>
      </c>
      <c r="O339" s="9" t="s">
        <v>3468</v>
      </c>
      <c r="P339" s="10" t="s">
        <v>3469</v>
      </c>
      <c r="Q339" s="11" t="s">
        <v>3470</v>
      </c>
      <c r="R339" s="11" t="s">
        <v>3471</v>
      </c>
      <c r="S339" s="11" t="s">
        <v>3472</v>
      </c>
      <c r="T339" s="11" t="s">
        <v>3473</v>
      </c>
      <c r="U339" s="11" t="s">
        <v>3474</v>
      </c>
    </row>
    <row r="340" spans="1:21" x14ac:dyDescent="0.35">
      <c r="A340" s="7"/>
      <c r="B340" s="8"/>
      <c r="C340" s="9" t="s">
        <v>3475</v>
      </c>
      <c r="D340" s="10" t="s">
        <v>3476</v>
      </c>
      <c r="E340" s="12" t="s">
        <v>3477</v>
      </c>
      <c r="F340" s="9" t="s">
        <v>37</v>
      </c>
      <c r="G340" s="9">
        <v>4159994</v>
      </c>
      <c r="H340" s="9">
        <v>4161352</v>
      </c>
      <c r="I340" s="9">
        <v>1359</v>
      </c>
      <c r="J340" s="9" t="s">
        <v>25</v>
      </c>
      <c r="K340" s="9" t="s">
        <v>26</v>
      </c>
      <c r="L340" s="10"/>
      <c r="M340" s="9"/>
      <c r="N340" s="9" t="s">
        <v>3478</v>
      </c>
      <c r="O340" s="9" t="s">
        <v>3479</v>
      </c>
      <c r="P340" s="10" t="s">
        <v>3480</v>
      </c>
      <c r="Q340" s="11" t="s">
        <v>3481</v>
      </c>
      <c r="R340" s="11" t="s">
        <v>3482</v>
      </c>
      <c r="S340" s="11" t="s">
        <v>3483</v>
      </c>
      <c r="T340" s="11" t="s">
        <v>3484</v>
      </c>
      <c r="U340" s="11" t="s">
        <v>3485</v>
      </c>
    </row>
    <row r="341" spans="1:21" x14ac:dyDescent="0.35">
      <c r="A341" s="7"/>
      <c r="B341" s="8"/>
      <c r="C341" s="9" t="s">
        <v>3486</v>
      </c>
      <c r="D341" s="10" t="s">
        <v>3487</v>
      </c>
      <c r="E341" s="10"/>
      <c r="F341" s="9" t="s">
        <v>24</v>
      </c>
      <c r="G341" s="9">
        <v>4167188</v>
      </c>
      <c r="H341" s="9">
        <v>4167928</v>
      </c>
      <c r="I341" s="9">
        <v>741</v>
      </c>
      <c r="J341" s="9" t="s">
        <v>25</v>
      </c>
      <c r="K341" s="9" t="s">
        <v>26</v>
      </c>
      <c r="L341" s="10"/>
      <c r="M341" s="9"/>
      <c r="N341" s="9" t="s">
        <v>3488</v>
      </c>
      <c r="O341" s="9" t="s">
        <v>3489</v>
      </c>
      <c r="P341" s="10" t="s">
        <v>3490</v>
      </c>
      <c r="Q341" s="11" t="s">
        <v>3491</v>
      </c>
      <c r="R341" s="11" t="s">
        <v>3492</v>
      </c>
      <c r="S341" s="11" t="s">
        <v>3493</v>
      </c>
      <c r="T341" s="11" t="s">
        <v>3494</v>
      </c>
      <c r="U341" s="11" t="s">
        <v>3495</v>
      </c>
    </row>
    <row r="342" spans="1:21" x14ac:dyDescent="0.35">
      <c r="A342" s="7"/>
      <c r="B342" s="8"/>
      <c r="C342" s="9" t="s">
        <v>3496</v>
      </c>
      <c r="D342" s="10" t="s">
        <v>3497</v>
      </c>
      <c r="E342" s="10"/>
      <c r="F342" s="9" t="s">
        <v>24</v>
      </c>
      <c r="G342" s="9">
        <v>4167925</v>
      </c>
      <c r="H342" s="9">
        <v>4168881</v>
      </c>
      <c r="I342" s="9">
        <v>957</v>
      </c>
      <c r="J342" s="9" t="s">
        <v>25</v>
      </c>
      <c r="K342" s="9" t="s">
        <v>26</v>
      </c>
      <c r="L342" s="10"/>
      <c r="M342" s="9"/>
      <c r="N342" s="9" t="s">
        <v>3498</v>
      </c>
      <c r="O342" s="9" t="s">
        <v>3499</v>
      </c>
      <c r="P342" s="10" t="s">
        <v>3500</v>
      </c>
      <c r="Q342" s="11" t="s">
        <v>3501</v>
      </c>
      <c r="R342" s="11" t="s">
        <v>3502</v>
      </c>
      <c r="S342" s="11" t="s">
        <v>3503</v>
      </c>
      <c r="T342" s="11" t="s">
        <v>3504</v>
      </c>
      <c r="U342" s="11" t="s">
        <v>3505</v>
      </c>
    </row>
    <row r="343" spans="1:21" x14ac:dyDescent="0.35">
      <c r="A343" s="7"/>
      <c r="B343" s="8"/>
      <c r="C343" s="9" t="s">
        <v>3506</v>
      </c>
      <c r="D343" s="10" t="s">
        <v>3507</v>
      </c>
      <c r="E343" s="10"/>
      <c r="F343" s="9" t="s">
        <v>37</v>
      </c>
      <c r="G343" s="9">
        <v>4175135</v>
      </c>
      <c r="H343" s="9">
        <v>4175962</v>
      </c>
      <c r="I343" s="9">
        <v>828</v>
      </c>
      <c r="J343" s="9" t="s">
        <v>25</v>
      </c>
      <c r="K343" s="9" t="s">
        <v>26</v>
      </c>
      <c r="L343" s="10"/>
      <c r="M343" s="9"/>
      <c r="N343" s="9" t="s">
        <v>3508</v>
      </c>
      <c r="O343" s="9" t="s">
        <v>3509</v>
      </c>
      <c r="P343" s="10" t="s">
        <v>3510</v>
      </c>
      <c r="Q343" s="11" t="s">
        <v>3511</v>
      </c>
      <c r="R343" s="11" t="s">
        <v>3512</v>
      </c>
      <c r="S343" s="11" t="s">
        <v>3513</v>
      </c>
      <c r="T343" s="11" t="s">
        <v>3514</v>
      </c>
      <c r="U343" s="11" t="s">
        <v>3515</v>
      </c>
    </row>
    <row r="344" spans="1:21" x14ac:dyDescent="0.35">
      <c r="A344" s="7"/>
      <c r="B344" s="8"/>
      <c r="C344" s="9" t="s">
        <v>3516</v>
      </c>
      <c r="D344" s="10" t="s">
        <v>3517</v>
      </c>
      <c r="E344" s="10"/>
      <c r="F344" s="9" t="s">
        <v>37</v>
      </c>
      <c r="G344" s="9">
        <v>4200167</v>
      </c>
      <c r="H344" s="9">
        <v>4200922</v>
      </c>
      <c r="I344" s="9">
        <v>756</v>
      </c>
      <c r="J344" s="9" t="s">
        <v>25</v>
      </c>
      <c r="K344" s="9" t="s">
        <v>26</v>
      </c>
      <c r="L344" s="10"/>
      <c r="M344" s="9" t="s">
        <v>3518</v>
      </c>
      <c r="N344" s="9" t="s">
        <v>3519</v>
      </c>
      <c r="O344" s="9" t="s">
        <v>3520</v>
      </c>
      <c r="P344" s="10" t="s">
        <v>3521</v>
      </c>
      <c r="Q344" s="11" t="s">
        <v>3522</v>
      </c>
      <c r="R344" s="11" t="s">
        <v>3523</v>
      </c>
      <c r="S344" s="11" t="s">
        <v>3524</v>
      </c>
      <c r="T344" s="11" t="s">
        <v>3525</v>
      </c>
      <c r="U344" s="11" t="s">
        <v>3526</v>
      </c>
    </row>
    <row r="345" spans="1:21" x14ac:dyDescent="0.35">
      <c r="A345" s="7"/>
      <c r="B345" s="8"/>
      <c r="C345" s="9" t="s">
        <v>3527</v>
      </c>
      <c r="D345" s="10" t="s">
        <v>3528</v>
      </c>
      <c r="E345" s="10"/>
      <c r="F345" s="9" t="s">
        <v>37</v>
      </c>
      <c r="G345" s="9">
        <v>4200932</v>
      </c>
      <c r="H345" s="9">
        <v>4201537</v>
      </c>
      <c r="I345" s="9">
        <v>606</v>
      </c>
      <c r="J345" s="9" t="s">
        <v>25</v>
      </c>
      <c r="K345" s="9" t="s">
        <v>26</v>
      </c>
      <c r="L345" s="10"/>
      <c r="M345" s="9"/>
      <c r="N345" s="9" t="s">
        <v>3529</v>
      </c>
      <c r="O345" s="9" t="s">
        <v>3530</v>
      </c>
      <c r="P345" s="10" t="s">
        <v>328</v>
      </c>
      <c r="Q345" s="11" t="s">
        <v>3531</v>
      </c>
      <c r="R345" s="11" t="s">
        <v>3532</v>
      </c>
      <c r="S345" s="11" t="s">
        <v>3533</v>
      </c>
      <c r="T345" s="11" t="s">
        <v>3534</v>
      </c>
      <c r="U345" s="11" t="s">
        <v>3535</v>
      </c>
    </row>
    <row r="346" spans="1:21" x14ac:dyDescent="0.35">
      <c r="A346" s="7"/>
      <c r="B346" s="8"/>
      <c r="C346" s="9" t="s">
        <v>3536</v>
      </c>
      <c r="D346" s="10" t="s">
        <v>3537</v>
      </c>
      <c r="E346" s="10"/>
      <c r="F346" s="9" t="s">
        <v>37</v>
      </c>
      <c r="G346" s="9">
        <v>4201534</v>
      </c>
      <c r="H346" s="9">
        <v>4203174</v>
      </c>
      <c r="I346" s="9">
        <v>1641</v>
      </c>
      <c r="J346" s="9" t="s">
        <v>25</v>
      </c>
      <c r="K346" s="9" t="s">
        <v>26</v>
      </c>
      <c r="L346" s="10"/>
      <c r="M346" s="9"/>
      <c r="N346" s="9" t="s">
        <v>3538</v>
      </c>
      <c r="O346" s="9" t="s">
        <v>3539</v>
      </c>
      <c r="P346" s="10" t="s">
        <v>3540</v>
      </c>
      <c r="Q346" s="11" t="s">
        <v>3541</v>
      </c>
      <c r="R346" s="11" t="s">
        <v>3542</v>
      </c>
      <c r="S346" s="11" t="s">
        <v>3543</v>
      </c>
      <c r="T346" s="11" t="s">
        <v>3544</v>
      </c>
      <c r="U346" s="11" t="s">
        <v>3545</v>
      </c>
    </row>
    <row r="347" spans="1:21" x14ac:dyDescent="0.35">
      <c r="A347" s="7"/>
      <c r="B347" s="8"/>
      <c r="C347" s="9" t="s">
        <v>3546</v>
      </c>
      <c r="D347" s="10" t="s">
        <v>3547</v>
      </c>
      <c r="E347" s="10" t="s">
        <v>3548</v>
      </c>
      <c r="F347" s="9" t="s">
        <v>37</v>
      </c>
      <c r="G347" s="9">
        <v>4206474</v>
      </c>
      <c r="H347" s="9">
        <v>4207952</v>
      </c>
      <c r="I347" s="9">
        <v>1479</v>
      </c>
      <c r="J347" s="9" t="s">
        <v>25</v>
      </c>
      <c r="K347" s="9" t="s">
        <v>26</v>
      </c>
      <c r="L347" s="10"/>
      <c r="M347" s="9"/>
      <c r="N347" s="9" t="s">
        <v>3549</v>
      </c>
      <c r="O347" s="9" t="s">
        <v>3550</v>
      </c>
      <c r="P347" s="10" t="s">
        <v>328</v>
      </c>
      <c r="Q347" s="11" t="s">
        <v>3551</v>
      </c>
      <c r="R347" s="11" t="s">
        <v>3552</v>
      </c>
      <c r="S347" s="11" t="s">
        <v>3553</v>
      </c>
      <c r="T347" s="11" t="s">
        <v>3554</v>
      </c>
      <c r="U347" s="11" t="s">
        <v>3555</v>
      </c>
    </row>
    <row r="348" spans="1:21" x14ac:dyDescent="0.35">
      <c r="A348" s="7"/>
      <c r="B348" s="8"/>
      <c r="C348" s="9" t="s">
        <v>3556</v>
      </c>
      <c r="D348" s="10" t="s">
        <v>3557</v>
      </c>
      <c r="E348" s="10"/>
      <c r="F348" s="9" t="s">
        <v>37</v>
      </c>
      <c r="G348" s="9">
        <v>4218012</v>
      </c>
      <c r="H348" s="9">
        <v>4218557</v>
      </c>
      <c r="I348" s="9">
        <v>546</v>
      </c>
      <c r="J348" s="9" t="s">
        <v>25</v>
      </c>
      <c r="K348" s="9" t="s">
        <v>26</v>
      </c>
      <c r="L348" s="10"/>
      <c r="M348" s="9"/>
      <c r="N348" s="9" t="s">
        <v>3558</v>
      </c>
      <c r="O348" s="9" t="s">
        <v>3559</v>
      </c>
      <c r="P348" s="10" t="s">
        <v>3560</v>
      </c>
      <c r="Q348" s="11" t="s">
        <v>3561</v>
      </c>
      <c r="R348" s="11" t="s">
        <v>3562</v>
      </c>
      <c r="S348" s="11" t="s">
        <v>3563</v>
      </c>
      <c r="T348" s="11" t="s">
        <v>3564</v>
      </c>
      <c r="U348" s="11" t="s">
        <v>3565</v>
      </c>
    </row>
    <row r="349" spans="1:21" x14ac:dyDescent="0.35">
      <c r="A349" s="7"/>
      <c r="B349" s="8"/>
      <c r="C349" s="9" t="s">
        <v>3566</v>
      </c>
      <c r="D349" s="10" t="s">
        <v>3567</v>
      </c>
      <c r="E349" s="10"/>
      <c r="F349" s="9" t="s">
        <v>37</v>
      </c>
      <c r="G349" s="9">
        <v>4228900</v>
      </c>
      <c r="H349" s="9">
        <v>4231686</v>
      </c>
      <c r="I349" s="9">
        <v>2787</v>
      </c>
      <c r="J349" s="9" t="s">
        <v>25</v>
      </c>
      <c r="K349" s="9" t="s">
        <v>26</v>
      </c>
      <c r="L349" s="10"/>
      <c r="M349" s="9"/>
      <c r="N349" s="9" t="s">
        <v>3568</v>
      </c>
      <c r="O349" s="9" t="s">
        <v>3569</v>
      </c>
      <c r="P349" s="10" t="s">
        <v>3570</v>
      </c>
      <c r="Q349" s="11" t="s">
        <v>3571</v>
      </c>
      <c r="R349" s="11" t="s">
        <v>3572</v>
      </c>
      <c r="S349" s="11" t="s">
        <v>3573</v>
      </c>
      <c r="T349" s="11" t="s">
        <v>3574</v>
      </c>
      <c r="U349" s="11" t="s">
        <v>3575</v>
      </c>
    </row>
    <row r="350" spans="1:21" x14ac:dyDescent="0.35">
      <c r="A350" s="7"/>
      <c r="B350" s="8"/>
      <c r="C350" s="9" t="s">
        <v>3576</v>
      </c>
      <c r="D350" s="10" t="s">
        <v>3577</v>
      </c>
      <c r="E350" s="10" t="s">
        <v>3578</v>
      </c>
      <c r="F350" s="9" t="s">
        <v>24</v>
      </c>
      <c r="G350" s="9">
        <v>4232021</v>
      </c>
      <c r="H350" s="9">
        <v>4232620</v>
      </c>
      <c r="I350" s="9">
        <v>600</v>
      </c>
      <c r="J350" s="9" t="s">
        <v>25</v>
      </c>
      <c r="K350" s="9" t="s">
        <v>26</v>
      </c>
      <c r="L350" s="10"/>
      <c r="M350" s="9"/>
      <c r="N350" s="9" t="s">
        <v>3579</v>
      </c>
      <c r="O350" s="9" t="s">
        <v>3580</v>
      </c>
      <c r="P350" s="10" t="s">
        <v>3581</v>
      </c>
      <c r="Q350" s="11" t="s">
        <v>3582</v>
      </c>
      <c r="R350" s="11" t="s">
        <v>3583</v>
      </c>
      <c r="S350" s="11" t="s">
        <v>3584</v>
      </c>
      <c r="T350" s="11" t="s">
        <v>3585</v>
      </c>
      <c r="U350" s="11" t="s">
        <v>3586</v>
      </c>
    </row>
    <row r="351" spans="1:21" x14ac:dyDescent="0.35">
      <c r="A351" s="7"/>
      <c r="B351" s="8"/>
      <c r="C351" s="9" t="s">
        <v>3587</v>
      </c>
      <c r="D351" s="10" t="s">
        <v>3588</v>
      </c>
      <c r="E351" s="10"/>
      <c r="F351" s="9" t="s">
        <v>24</v>
      </c>
      <c r="G351" s="9">
        <v>4326118</v>
      </c>
      <c r="H351" s="9">
        <v>4328316</v>
      </c>
      <c r="I351" s="9">
        <v>2199</v>
      </c>
      <c r="J351" s="9" t="s">
        <v>25</v>
      </c>
      <c r="K351" s="9" t="s">
        <v>26</v>
      </c>
      <c r="L351" s="10"/>
      <c r="M351" s="9"/>
      <c r="N351" s="9" t="s">
        <v>3589</v>
      </c>
      <c r="O351" s="9" t="s">
        <v>3590</v>
      </c>
      <c r="P351" s="10" t="s">
        <v>3591</v>
      </c>
      <c r="Q351" s="11" t="s">
        <v>3592</v>
      </c>
      <c r="R351" s="11" t="s">
        <v>3593</v>
      </c>
      <c r="S351" s="11" t="s">
        <v>3594</v>
      </c>
      <c r="T351" s="11" t="s">
        <v>3595</v>
      </c>
      <c r="U351" s="11" t="s">
        <v>3596</v>
      </c>
    </row>
    <row r="352" spans="1:21" x14ac:dyDescent="0.35">
      <c r="A352" s="7"/>
      <c r="B352" s="8"/>
      <c r="C352" s="9" t="s">
        <v>3597</v>
      </c>
      <c r="D352" s="10" t="s">
        <v>3598</v>
      </c>
      <c r="E352" s="10"/>
      <c r="F352" s="9" t="s">
        <v>37</v>
      </c>
      <c r="G352" s="9">
        <v>4372755</v>
      </c>
      <c r="H352" s="9">
        <v>4373507</v>
      </c>
      <c r="I352" s="9">
        <v>753</v>
      </c>
      <c r="J352" s="9" t="s">
        <v>25</v>
      </c>
      <c r="K352" s="9" t="s">
        <v>26</v>
      </c>
      <c r="L352" s="10"/>
      <c r="M352" s="9" t="s">
        <v>3599</v>
      </c>
      <c r="N352" s="9" t="s">
        <v>3600</v>
      </c>
      <c r="O352" s="9" t="s">
        <v>3601</v>
      </c>
      <c r="P352" s="10" t="s">
        <v>3602</v>
      </c>
      <c r="Q352" s="11" t="s">
        <v>3603</v>
      </c>
      <c r="R352" s="11" t="s">
        <v>3604</v>
      </c>
      <c r="S352" s="11" t="s">
        <v>3605</v>
      </c>
      <c r="T352" s="11" t="s">
        <v>3606</v>
      </c>
      <c r="U352" s="11" t="s">
        <v>3607</v>
      </c>
    </row>
    <row r="353" spans="1:21" x14ac:dyDescent="0.35">
      <c r="A353" s="7"/>
      <c r="B353" s="8"/>
      <c r="C353" s="9" t="s">
        <v>3608</v>
      </c>
      <c r="D353" s="10" t="s">
        <v>3609</v>
      </c>
      <c r="E353" s="10"/>
      <c r="F353" s="9" t="s">
        <v>37</v>
      </c>
      <c r="G353" s="9">
        <v>4380450</v>
      </c>
      <c r="H353" s="9">
        <v>4381412</v>
      </c>
      <c r="I353" s="9">
        <v>963</v>
      </c>
      <c r="J353" s="9" t="s">
        <v>25</v>
      </c>
      <c r="K353" s="9" t="s">
        <v>26</v>
      </c>
      <c r="L353" s="10"/>
      <c r="M353" s="9"/>
      <c r="N353" s="9" t="s">
        <v>3610</v>
      </c>
      <c r="O353" s="9" t="s">
        <v>3611</v>
      </c>
      <c r="P353" s="10" t="s">
        <v>3612</v>
      </c>
      <c r="Q353" s="11" t="s">
        <v>3613</v>
      </c>
      <c r="R353" s="11" t="s">
        <v>3614</v>
      </c>
      <c r="S353" s="11" t="s">
        <v>3615</v>
      </c>
      <c r="T353" s="11" t="s">
        <v>3616</v>
      </c>
      <c r="U353" s="11" t="s">
        <v>3617</v>
      </c>
    </row>
    <row r="354" spans="1:21" x14ac:dyDescent="0.35">
      <c r="A354" s="7"/>
      <c r="B354" s="8"/>
      <c r="C354" s="9" t="s">
        <v>3618</v>
      </c>
      <c r="D354" s="10" t="s">
        <v>3619</v>
      </c>
      <c r="E354" s="10"/>
      <c r="F354" s="9" t="s">
        <v>24</v>
      </c>
      <c r="G354" s="9">
        <v>4381447</v>
      </c>
      <c r="H354" s="9">
        <v>4382397</v>
      </c>
      <c r="I354" s="9">
        <v>951</v>
      </c>
      <c r="J354" s="9" t="s">
        <v>25</v>
      </c>
      <c r="K354" s="9" t="s">
        <v>26</v>
      </c>
      <c r="L354" s="10"/>
      <c r="M354" s="9"/>
      <c r="N354" s="9" t="s">
        <v>3620</v>
      </c>
      <c r="O354" s="9" t="s">
        <v>3621</v>
      </c>
      <c r="P354" s="10" t="s">
        <v>3622</v>
      </c>
      <c r="Q354" s="11" t="s">
        <v>3623</v>
      </c>
      <c r="R354" s="11" t="s">
        <v>3624</v>
      </c>
      <c r="S354" s="11" t="s">
        <v>3625</v>
      </c>
      <c r="T354" s="11" t="s">
        <v>3626</v>
      </c>
      <c r="U354" s="11" t="s">
        <v>3627</v>
      </c>
    </row>
    <row r="355" spans="1:21" x14ac:dyDescent="0.35">
      <c r="A355" s="7"/>
      <c r="B355" s="8"/>
      <c r="C355" s="9" t="s">
        <v>3628</v>
      </c>
      <c r="D355" s="10" t="s">
        <v>3629</v>
      </c>
      <c r="E355" s="10"/>
      <c r="F355" s="9" t="s">
        <v>37</v>
      </c>
      <c r="G355" s="9">
        <v>4384725</v>
      </c>
      <c r="H355" s="9">
        <v>4385153</v>
      </c>
      <c r="I355" s="9">
        <v>429</v>
      </c>
      <c r="J355" s="9" t="s">
        <v>25</v>
      </c>
      <c r="K355" s="9" t="s">
        <v>26</v>
      </c>
      <c r="L355" s="10"/>
      <c r="M355" s="9"/>
      <c r="N355" s="9" t="s">
        <v>3630</v>
      </c>
      <c r="O355" s="9" t="s">
        <v>3631</v>
      </c>
      <c r="P355" s="10" t="s">
        <v>3632</v>
      </c>
      <c r="Q355" s="11" t="s">
        <v>3633</v>
      </c>
      <c r="R355" s="11" t="s">
        <v>3634</v>
      </c>
      <c r="S355" s="11" t="s">
        <v>3635</v>
      </c>
      <c r="T355" s="11" t="s">
        <v>3636</v>
      </c>
      <c r="U355" s="11" t="s">
        <v>3637</v>
      </c>
    </row>
    <row r="356" spans="1:21" x14ac:dyDescent="0.35">
      <c r="A356" s="7"/>
      <c r="B356" s="8"/>
      <c r="C356" s="9" t="s">
        <v>3638</v>
      </c>
      <c r="D356" s="10" t="s">
        <v>3639</v>
      </c>
      <c r="E356" s="10"/>
      <c r="F356" s="9" t="s">
        <v>37</v>
      </c>
      <c r="G356" s="9">
        <v>4385155</v>
      </c>
      <c r="H356" s="9">
        <v>4385700</v>
      </c>
      <c r="I356" s="9">
        <v>546</v>
      </c>
      <c r="J356" s="9" t="s">
        <v>25</v>
      </c>
      <c r="K356" s="9" t="s">
        <v>26</v>
      </c>
      <c r="L356" s="10"/>
      <c r="M356" s="9"/>
      <c r="N356" s="9" t="s">
        <v>3640</v>
      </c>
      <c r="O356" s="9" t="s">
        <v>3641</v>
      </c>
      <c r="P356" s="10" t="s">
        <v>3642</v>
      </c>
      <c r="Q356" s="11" t="s">
        <v>3643</v>
      </c>
      <c r="R356" s="11" t="s">
        <v>3644</v>
      </c>
      <c r="S356" s="11" t="s">
        <v>3645</v>
      </c>
      <c r="T356" s="11" t="s">
        <v>3646</v>
      </c>
      <c r="U356" s="11" t="s">
        <v>3647</v>
      </c>
    </row>
    <row r="357" spans="1:21" x14ac:dyDescent="0.35">
      <c r="A357" s="7"/>
      <c r="B357" s="8"/>
      <c r="C357" s="9" t="s">
        <v>3648</v>
      </c>
      <c r="D357" s="10" t="s">
        <v>3649</v>
      </c>
      <c r="E357" s="10"/>
      <c r="F357" s="9" t="s">
        <v>37</v>
      </c>
      <c r="G357" s="9">
        <v>4385858</v>
      </c>
      <c r="H357" s="9">
        <v>4386286</v>
      </c>
      <c r="I357" s="9">
        <v>429</v>
      </c>
      <c r="J357" s="9" t="s">
        <v>25</v>
      </c>
      <c r="K357" s="9" t="s">
        <v>26</v>
      </c>
      <c r="L357" s="10"/>
      <c r="M357" s="9"/>
      <c r="N357" s="9" t="s">
        <v>3650</v>
      </c>
      <c r="O357" s="9" t="s">
        <v>3651</v>
      </c>
      <c r="P357" s="10" t="s">
        <v>3652</v>
      </c>
      <c r="Q357" s="11" t="s">
        <v>3653</v>
      </c>
      <c r="R357" s="11" t="s">
        <v>3654</v>
      </c>
      <c r="S357" s="11" t="s">
        <v>3655</v>
      </c>
      <c r="T357" s="11" t="s">
        <v>3656</v>
      </c>
      <c r="U357" s="11" t="s">
        <v>3657</v>
      </c>
    </row>
    <row r="358" spans="1:21" x14ac:dyDescent="0.35">
      <c r="A358" s="7"/>
      <c r="B358" s="8"/>
      <c r="C358" s="9" t="s">
        <v>3658</v>
      </c>
      <c r="D358" s="10" t="s">
        <v>3659</v>
      </c>
      <c r="E358" s="10"/>
      <c r="F358" s="9" t="s">
        <v>37</v>
      </c>
      <c r="G358" s="9">
        <v>4387414</v>
      </c>
      <c r="H358" s="9">
        <v>4387911</v>
      </c>
      <c r="I358" s="9">
        <v>498</v>
      </c>
      <c r="J358" s="9" t="s">
        <v>25</v>
      </c>
      <c r="K358" s="9" t="s">
        <v>26</v>
      </c>
      <c r="L358" s="10"/>
      <c r="M358" s="9"/>
      <c r="N358" s="9" t="s">
        <v>3660</v>
      </c>
      <c r="O358" s="9" t="s">
        <v>3661</v>
      </c>
      <c r="P358" s="10" t="s">
        <v>3662</v>
      </c>
      <c r="Q358" s="11" t="s">
        <v>3663</v>
      </c>
      <c r="R358" s="11" t="s">
        <v>3664</v>
      </c>
      <c r="S358" s="11" t="s">
        <v>3665</v>
      </c>
      <c r="T358" s="11" t="s">
        <v>3666</v>
      </c>
      <c r="U358" s="11" t="s">
        <v>3667</v>
      </c>
    </row>
    <row r="359" spans="1:21" x14ac:dyDescent="0.35">
      <c r="A359" s="7"/>
      <c r="B359" s="8"/>
      <c r="C359" s="9" t="s">
        <v>3668</v>
      </c>
      <c r="D359" s="10" t="s">
        <v>3669</v>
      </c>
      <c r="E359" s="10"/>
      <c r="F359" s="9" t="s">
        <v>37</v>
      </c>
      <c r="G359" s="9">
        <v>4387978</v>
      </c>
      <c r="H359" s="9">
        <v>4388343</v>
      </c>
      <c r="I359" s="9">
        <v>366</v>
      </c>
      <c r="J359" s="9" t="s">
        <v>25</v>
      </c>
      <c r="K359" s="9" t="s">
        <v>26</v>
      </c>
      <c r="L359" s="10"/>
      <c r="M359" s="9"/>
      <c r="N359" s="9" t="s">
        <v>3670</v>
      </c>
      <c r="O359" s="9" t="s">
        <v>3671</v>
      </c>
      <c r="P359" s="10" t="s">
        <v>3672</v>
      </c>
      <c r="Q359" s="11" t="s">
        <v>3673</v>
      </c>
      <c r="R359" s="11" t="s">
        <v>3674</v>
      </c>
      <c r="S359" s="11" t="s">
        <v>3675</v>
      </c>
      <c r="T359" s="11" t="s">
        <v>3676</v>
      </c>
      <c r="U359" s="11" t="s">
        <v>3677</v>
      </c>
    </row>
    <row r="360" spans="1:21" x14ac:dyDescent="0.35">
      <c r="A360" s="7"/>
      <c r="B360" s="8"/>
      <c r="C360" s="9" t="s">
        <v>3678</v>
      </c>
      <c r="D360" s="10" t="s">
        <v>3679</v>
      </c>
      <c r="E360" s="10"/>
      <c r="F360" s="9" t="s">
        <v>37</v>
      </c>
      <c r="G360" s="9">
        <v>4388661</v>
      </c>
      <c r="H360" s="9">
        <v>4392689</v>
      </c>
      <c r="I360" s="9">
        <v>4029</v>
      </c>
      <c r="J360" s="9" t="s">
        <v>25</v>
      </c>
      <c r="K360" s="9" t="s">
        <v>26</v>
      </c>
      <c r="L360" s="10"/>
      <c r="M360" s="9"/>
      <c r="N360" s="9" t="s">
        <v>3680</v>
      </c>
      <c r="O360" s="9" t="s">
        <v>3681</v>
      </c>
      <c r="P360" s="10" t="s">
        <v>3682</v>
      </c>
      <c r="Q360" s="11" t="s">
        <v>3683</v>
      </c>
      <c r="R360" s="11" t="s">
        <v>3684</v>
      </c>
      <c r="S360" s="11" t="s">
        <v>3685</v>
      </c>
      <c r="T360" s="11" t="s">
        <v>3686</v>
      </c>
      <c r="U360" s="11" t="s">
        <v>3687</v>
      </c>
    </row>
    <row r="361" spans="1:21" x14ac:dyDescent="0.35">
      <c r="A361" s="7"/>
      <c r="B361" s="8"/>
      <c r="C361" s="9" t="s">
        <v>3688</v>
      </c>
      <c r="D361" s="10" t="s">
        <v>3689</v>
      </c>
      <c r="E361" s="10"/>
      <c r="F361" s="9" t="s">
        <v>37</v>
      </c>
      <c r="G361" s="9">
        <v>4392766</v>
      </c>
      <c r="H361" s="9">
        <v>4396989</v>
      </c>
      <c r="I361" s="9">
        <v>4224</v>
      </c>
      <c r="J361" s="9" t="s">
        <v>25</v>
      </c>
      <c r="K361" s="9" t="s">
        <v>26</v>
      </c>
      <c r="L361" s="10"/>
      <c r="M361" s="9"/>
      <c r="N361" s="9" t="s">
        <v>3690</v>
      </c>
      <c r="O361" s="9" t="s">
        <v>3691</v>
      </c>
      <c r="P361" s="10" t="s">
        <v>3692</v>
      </c>
      <c r="Q361" s="11" t="s">
        <v>3693</v>
      </c>
      <c r="R361" s="11" t="s">
        <v>3694</v>
      </c>
      <c r="S361" s="11" t="s">
        <v>3695</v>
      </c>
      <c r="T361" s="11" t="s">
        <v>3696</v>
      </c>
      <c r="U361" s="11" t="s">
        <v>3697</v>
      </c>
    </row>
    <row r="362" spans="1:21" x14ac:dyDescent="0.35">
      <c r="A362" s="7"/>
      <c r="B362" s="8"/>
      <c r="C362" s="9" t="s">
        <v>3698</v>
      </c>
      <c r="D362" s="10" t="s">
        <v>3699</v>
      </c>
      <c r="E362" s="10"/>
      <c r="F362" s="9" t="s">
        <v>37</v>
      </c>
      <c r="G362" s="9">
        <v>4406898</v>
      </c>
      <c r="H362" s="9">
        <v>4407962</v>
      </c>
      <c r="I362" s="9">
        <v>1065</v>
      </c>
      <c r="J362" s="9" t="s">
        <v>25</v>
      </c>
      <c r="K362" s="9" t="s">
        <v>26</v>
      </c>
      <c r="L362" s="10"/>
      <c r="M362" s="9"/>
      <c r="N362" s="9" t="s">
        <v>3700</v>
      </c>
      <c r="O362" s="9" t="s">
        <v>3701</v>
      </c>
      <c r="P362" s="10" t="s">
        <v>3702</v>
      </c>
      <c r="Q362" s="11" t="s">
        <v>3703</v>
      </c>
      <c r="R362" s="11" t="s">
        <v>3704</v>
      </c>
      <c r="S362" s="11" t="s">
        <v>3705</v>
      </c>
      <c r="T362" s="11" t="s">
        <v>3706</v>
      </c>
      <c r="U362" s="11" t="s">
        <v>3707</v>
      </c>
    </row>
    <row r="363" spans="1:21" x14ac:dyDescent="0.35">
      <c r="A363" s="7"/>
      <c r="B363" s="8"/>
      <c r="C363" s="9" t="s">
        <v>3708</v>
      </c>
      <c r="D363" s="10" t="s">
        <v>3709</v>
      </c>
      <c r="E363" s="10"/>
      <c r="F363" s="9" t="s">
        <v>37</v>
      </c>
      <c r="G363" s="9">
        <v>4477922</v>
      </c>
      <c r="H363" s="9">
        <v>4478794</v>
      </c>
      <c r="I363" s="9">
        <v>873</v>
      </c>
      <c r="J363" s="9" t="s">
        <v>25</v>
      </c>
      <c r="K363" s="9" t="s">
        <v>26</v>
      </c>
      <c r="L363" s="10"/>
      <c r="M363" s="9"/>
      <c r="N363" s="9" t="s">
        <v>3710</v>
      </c>
      <c r="O363" s="9" t="s">
        <v>3711</v>
      </c>
      <c r="P363" s="10" t="s">
        <v>3712</v>
      </c>
      <c r="Q363" s="11" t="s">
        <v>3713</v>
      </c>
      <c r="R363" s="11" t="s">
        <v>3714</v>
      </c>
      <c r="S363" s="11" t="s">
        <v>3715</v>
      </c>
      <c r="T363" s="11" t="s">
        <v>3716</v>
      </c>
      <c r="U363" s="11" t="s">
        <v>3717</v>
      </c>
    </row>
    <row r="364" spans="1:21" x14ac:dyDescent="0.35">
      <c r="A364" s="7"/>
      <c r="B364" s="8"/>
      <c r="C364" s="9" t="s">
        <v>3718</v>
      </c>
      <c r="D364" s="10" t="s">
        <v>3719</v>
      </c>
      <c r="E364" s="10"/>
      <c r="F364" s="9" t="s">
        <v>24</v>
      </c>
      <c r="G364" s="9">
        <v>4478893</v>
      </c>
      <c r="H364" s="9">
        <v>4481313</v>
      </c>
      <c r="I364" s="9">
        <v>2421</v>
      </c>
      <c r="J364" s="9" t="s">
        <v>25</v>
      </c>
      <c r="K364" s="9" t="s">
        <v>26</v>
      </c>
      <c r="L364" s="10"/>
      <c r="M364" s="9" t="s">
        <v>3720</v>
      </c>
      <c r="N364" s="9" t="s">
        <v>3721</v>
      </c>
      <c r="O364" s="9" t="s">
        <v>3722</v>
      </c>
      <c r="P364" s="10" t="s">
        <v>3723</v>
      </c>
      <c r="Q364" s="11" t="s">
        <v>3724</v>
      </c>
      <c r="R364" s="11" t="s">
        <v>3725</v>
      </c>
      <c r="S364" s="11" t="s">
        <v>3726</v>
      </c>
      <c r="T364" s="11" t="s">
        <v>3727</v>
      </c>
      <c r="U364" s="11" t="s">
        <v>3728</v>
      </c>
    </row>
    <row r="365" spans="1:21" x14ac:dyDescent="0.35">
      <c r="A365" s="7"/>
      <c r="B365" s="8"/>
      <c r="C365" s="9" t="s">
        <v>3729</v>
      </c>
      <c r="D365" s="10" t="s">
        <v>3730</v>
      </c>
      <c r="E365" s="10"/>
      <c r="F365" s="9" t="s">
        <v>37</v>
      </c>
      <c r="G365" s="9">
        <v>4481961</v>
      </c>
      <c r="H365" s="9">
        <v>4482569</v>
      </c>
      <c r="I365" s="9">
        <v>609</v>
      </c>
      <c r="J365" s="9" t="s">
        <v>25</v>
      </c>
      <c r="K365" s="9" t="s">
        <v>26</v>
      </c>
      <c r="L365" s="10"/>
      <c r="M365" s="9" t="s">
        <v>3731</v>
      </c>
      <c r="N365" s="9" t="s">
        <v>3732</v>
      </c>
      <c r="O365" s="9" t="s">
        <v>3733</v>
      </c>
      <c r="P365" s="10" t="s">
        <v>3734</v>
      </c>
      <c r="Q365" s="11" t="s">
        <v>3735</v>
      </c>
      <c r="R365" s="11" t="s">
        <v>3736</v>
      </c>
      <c r="S365" s="11" t="s">
        <v>3737</v>
      </c>
      <c r="T365" s="11" t="s">
        <v>3738</v>
      </c>
      <c r="U365" s="11" t="s">
        <v>3739</v>
      </c>
    </row>
    <row r="366" spans="1:21" x14ac:dyDescent="0.35">
      <c r="A366" s="7"/>
      <c r="B366" s="8"/>
      <c r="C366" s="9" t="s">
        <v>3740</v>
      </c>
      <c r="D366" s="10" t="s">
        <v>3741</v>
      </c>
      <c r="E366" s="10"/>
      <c r="F366" s="9" t="s">
        <v>37</v>
      </c>
      <c r="G366" s="9">
        <v>4489292</v>
      </c>
      <c r="H366" s="9">
        <v>4490707</v>
      </c>
      <c r="I366" s="9">
        <v>1416</v>
      </c>
      <c r="J366" s="9" t="s">
        <v>25</v>
      </c>
      <c r="K366" s="9" t="s">
        <v>26</v>
      </c>
      <c r="L366" s="10"/>
      <c r="M366" s="9" t="s">
        <v>3742</v>
      </c>
      <c r="N366" s="9" t="s">
        <v>3743</v>
      </c>
      <c r="O366" s="9" t="s">
        <v>3744</v>
      </c>
      <c r="P366" s="10" t="s">
        <v>3745</v>
      </c>
      <c r="Q366" s="11" t="s">
        <v>3746</v>
      </c>
      <c r="R366" s="11" t="s">
        <v>3747</v>
      </c>
      <c r="S366" s="11" t="s">
        <v>3748</v>
      </c>
      <c r="T366" s="11" t="s">
        <v>3749</v>
      </c>
      <c r="U366" s="11" t="s">
        <v>3750</v>
      </c>
    </row>
    <row r="367" spans="1:21" x14ac:dyDescent="0.35">
      <c r="A367" s="7"/>
      <c r="B367" s="8"/>
      <c r="C367" s="9" t="s">
        <v>3751</v>
      </c>
      <c r="D367" s="10" t="s">
        <v>3752</v>
      </c>
      <c r="E367" s="10"/>
      <c r="F367" s="9" t="s">
        <v>37</v>
      </c>
      <c r="G367" s="9">
        <v>4498864</v>
      </c>
      <c r="H367" s="9">
        <v>4499517</v>
      </c>
      <c r="I367" s="9">
        <v>654</v>
      </c>
      <c r="J367" s="9" t="s">
        <v>25</v>
      </c>
      <c r="K367" s="9" t="s">
        <v>26</v>
      </c>
      <c r="L367" s="10"/>
      <c r="M367" s="9"/>
      <c r="N367" s="9" t="s">
        <v>3753</v>
      </c>
      <c r="O367" s="9" t="s">
        <v>3754</v>
      </c>
      <c r="P367" s="10" t="s">
        <v>3755</v>
      </c>
      <c r="Q367" s="11" t="s">
        <v>3756</v>
      </c>
      <c r="R367" s="11" t="s">
        <v>3757</v>
      </c>
      <c r="S367" s="11" t="s">
        <v>3758</v>
      </c>
      <c r="T367" s="11" t="s">
        <v>3759</v>
      </c>
      <c r="U367" s="11" t="s">
        <v>3760</v>
      </c>
    </row>
    <row r="368" spans="1:21" x14ac:dyDescent="0.35">
      <c r="A368" s="7"/>
      <c r="B368" s="8"/>
      <c r="C368" s="9" t="s">
        <v>3761</v>
      </c>
      <c r="D368" s="10" t="s">
        <v>3762</v>
      </c>
      <c r="E368" s="10"/>
      <c r="F368" s="9" t="s">
        <v>37</v>
      </c>
      <c r="G368" s="9">
        <v>4500558</v>
      </c>
      <c r="H368" s="9">
        <v>4501190</v>
      </c>
      <c r="I368" s="9">
        <v>633</v>
      </c>
      <c r="J368" s="9" t="s">
        <v>25</v>
      </c>
      <c r="K368" s="9" t="s">
        <v>26</v>
      </c>
      <c r="L368" s="10"/>
      <c r="M368" s="9"/>
      <c r="N368" s="9" t="s">
        <v>3763</v>
      </c>
      <c r="O368" s="9" t="s">
        <v>3764</v>
      </c>
      <c r="P368" s="10" t="s">
        <v>2715</v>
      </c>
      <c r="Q368" s="11" t="s">
        <v>3765</v>
      </c>
      <c r="R368" s="11" t="s">
        <v>3766</v>
      </c>
      <c r="S368" s="11" t="s">
        <v>3767</v>
      </c>
      <c r="T368" s="11" t="s">
        <v>3768</v>
      </c>
      <c r="U368" s="11" t="s">
        <v>3769</v>
      </c>
    </row>
    <row r="369" spans="1:21" x14ac:dyDescent="0.35">
      <c r="A369" s="7"/>
      <c r="B369" s="8"/>
      <c r="C369" s="9" t="s">
        <v>3770</v>
      </c>
      <c r="D369" s="10" t="s">
        <v>3771</v>
      </c>
      <c r="E369" s="10"/>
      <c r="F369" s="9" t="s">
        <v>37</v>
      </c>
      <c r="G369" s="9">
        <v>4503881</v>
      </c>
      <c r="H369" s="9">
        <v>4505158</v>
      </c>
      <c r="I369" s="9">
        <v>1278</v>
      </c>
      <c r="J369" s="9" t="s">
        <v>25</v>
      </c>
      <c r="K369" s="9" t="s">
        <v>26</v>
      </c>
      <c r="L369" s="10"/>
      <c r="M369" s="9"/>
      <c r="N369" s="9" t="s">
        <v>3772</v>
      </c>
      <c r="O369" s="9" t="s">
        <v>3773</v>
      </c>
      <c r="P369" s="10" t="s">
        <v>3774</v>
      </c>
      <c r="Q369" s="11" t="s">
        <v>3775</v>
      </c>
      <c r="R369" s="11" t="s">
        <v>3776</v>
      </c>
      <c r="S369" s="11" t="s">
        <v>3777</v>
      </c>
      <c r="T369" s="11" t="s">
        <v>3778</v>
      </c>
      <c r="U369" s="11" t="s">
        <v>3779</v>
      </c>
    </row>
    <row r="370" spans="1:21" x14ac:dyDescent="0.35">
      <c r="A370" s="7"/>
      <c r="B370" s="8"/>
      <c r="C370" s="9" t="s">
        <v>3780</v>
      </c>
      <c r="D370" s="10" t="s">
        <v>3781</v>
      </c>
      <c r="E370" s="10"/>
      <c r="F370" s="9" t="s">
        <v>24</v>
      </c>
      <c r="G370" s="9">
        <v>4582587</v>
      </c>
      <c r="H370" s="9">
        <v>4582874</v>
      </c>
      <c r="I370" s="9">
        <v>288</v>
      </c>
      <c r="J370" s="9" t="s">
        <v>25</v>
      </c>
      <c r="K370" s="9" t="s">
        <v>26</v>
      </c>
      <c r="L370" s="10"/>
      <c r="M370" s="9"/>
      <c r="N370" s="9" t="s">
        <v>3782</v>
      </c>
      <c r="O370" s="9" t="s">
        <v>3783</v>
      </c>
      <c r="P370" s="10" t="s">
        <v>3784</v>
      </c>
      <c r="Q370" s="11" t="s">
        <v>3785</v>
      </c>
      <c r="R370" s="11" t="s">
        <v>3786</v>
      </c>
      <c r="S370" s="11" t="s">
        <v>3787</v>
      </c>
      <c r="T370" s="11" t="s">
        <v>3788</v>
      </c>
      <c r="U370" s="11" t="s">
        <v>3789</v>
      </c>
    </row>
    <row r="371" spans="1:21" x14ac:dyDescent="0.35">
      <c r="A371" s="7"/>
      <c r="B371" s="8"/>
      <c r="C371" s="9" t="s">
        <v>3790</v>
      </c>
      <c r="D371" s="10" t="s">
        <v>3791</v>
      </c>
      <c r="E371" s="10"/>
      <c r="F371" s="9" t="s">
        <v>24</v>
      </c>
      <c r="G371" s="9">
        <v>4582871</v>
      </c>
      <c r="H371" s="9">
        <v>4583746</v>
      </c>
      <c r="I371" s="9">
        <v>876</v>
      </c>
      <c r="J371" s="9" t="s">
        <v>25</v>
      </c>
      <c r="K371" s="9" t="s">
        <v>26</v>
      </c>
      <c r="L371" s="10"/>
      <c r="M371" s="9"/>
      <c r="N371" s="9" t="s">
        <v>3792</v>
      </c>
      <c r="O371" s="9" t="s">
        <v>3793</v>
      </c>
      <c r="P371" s="10" t="s">
        <v>3794</v>
      </c>
      <c r="Q371" s="11" t="s">
        <v>3795</v>
      </c>
      <c r="R371" s="11" t="s">
        <v>3796</v>
      </c>
      <c r="S371" s="11" t="s">
        <v>3797</v>
      </c>
      <c r="T371" s="11" t="s">
        <v>3798</v>
      </c>
      <c r="U371" s="11" t="s">
        <v>3799</v>
      </c>
    </row>
    <row r="372" spans="1:21" x14ac:dyDescent="0.35">
      <c r="A372" s="7"/>
      <c r="B372" s="8"/>
      <c r="C372" s="9" t="s">
        <v>3800</v>
      </c>
      <c r="D372" s="10" t="s">
        <v>3801</v>
      </c>
      <c r="E372" s="10" t="s">
        <v>3802</v>
      </c>
      <c r="F372" s="9" t="s">
        <v>37</v>
      </c>
      <c r="G372" s="9">
        <v>4596764</v>
      </c>
      <c r="H372" s="9">
        <v>4597057</v>
      </c>
      <c r="I372" s="9">
        <v>294</v>
      </c>
      <c r="J372" s="9" t="s">
        <v>25</v>
      </c>
      <c r="K372" s="9" t="s">
        <v>26</v>
      </c>
      <c r="L372" s="10"/>
      <c r="M372" s="9"/>
      <c r="N372" s="9" t="s">
        <v>3803</v>
      </c>
      <c r="O372" s="9" t="s">
        <v>3804</v>
      </c>
      <c r="P372" s="10" t="s">
        <v>3805</v>
      </c>
      <c r="Q372" s="11" t="s">
        <v>3806</v>
      </c>
      <c r="R372" s="11" t="s">
        <v>3807</v>
      </c>
      <c r="S372" s="11" t="s">
        <v>3808</v>
      </c>
      <c r="T372" s="11" t="s">
        <v>3809</v>
      </c>
      <c r="U372" s="11" t="s">
        <v>3810</v>
      </c>
    </row>
    <row r="373" spans="1:21" x14ac:dyDescent="0.35">
      <c r="A373" s="7"/>
      <c r="B373" s="8"/>
      <c r="C373" s="9" t="s">
        <v>3811</v>
      </c>
      <c r="D373" s="10" t="s">
        <v>3812</v>
      </c>
      <c r="E373" s="10" t="s">
        <v>3813</v>
      </c>
      <c r="F373" s="9" t="s">
        <v>37</v>
      </c>
      <c r="G373" s="9">
        <v>4597101</v>
      </c>
      <c r="H373" s="9">
        <v>4598747</v>
      </c>
      <c r="I373" s="9">
        <v>1647</v>
      </c>
      <c r="J373" s="9" t="s">
        <v>25</v>
      </c>
      <c r="K373" s="9" t="s">
        <v>26</v>
      </c>
      <c r="L373" s="10"/>
      <c r="M373" s="9"/>
      <c r="N373" s="9" t="s">
        <v>3814</v>
      </c>
      <c r="O373" s="9" t="s">
        <v>3815</v>
      </c>
      <c r="P373" s="10" t="s">
        <v>3816</v>
      </c>
      <c r="Q373" s="11" t="s">
        <v>3817</v>
      </c>
      <c r="R373" s="11" t="s">
        <v>3818</v>
      </c>
      <c r="S373" s="11" t="s">
        <v>3819</v>
      </c>
      <c r="T373" s="11" t="s">
        <v>3820</v>
      </c>
      <c r="U373" s="11" t="s">
        <v>3821</v>
      </c>
    </row>
    <row r="374" spans="1:21" x14ac:dyDescent="0.35">
      <c r="A374" s="7"/>
      <c r="B374" s="8"/>
      <c r="C374" s="9" t="s">
        <v>3822</v>
      </c>
      <c r="D374" s="10" t="s">
        <v>3823</v>
      </c>
      <c r="E374" s="10"/>
      <c r="F374" s="9" t="s">
        <v>37</v>
      </c>
      <c r="G374" s="9">
        <v>4601600</v>
      </c>
      <c r="H374" s="9">
        <v>4602166</v>
      </c>
      <c r="I374" s="9">
        <v>567</v>
      </c>
      <c r="J374" s="9" t="s">
        <v>25</v>
      </c>
      <c r="K374" s="9" t="s">
        <v>26</v>
      </c>
      <c r="L374" s="10"/>
      <c r="M374" s="9"/>
      <c r="N374" s="9" t="s">
        <v>3824</v>
      </c>
      <c r="O374" s="9" t="s">
        <v>3825</v>
      </c>
      <c r="P374" s="10" t="s">
        <v>3826</v>
      </c>
      <c r="Q374" s="11" t="s">
        <v>3827</v>
      </c>
      <c r="R374" s="11" t="s">
        <v>3828</v>
      </c>
      <c r="S374" s="11" t="s">
        <v>3829</v>
      </c>
      <c r="T374" s="11" t="s">
        <v>3830</v>
      </c>
      <c r="U374" s="11" t="s">
        <v>3831</v>
      </c>
    </row>
    <row r="375" spans="1:21" x14ac:dyDescent="0.35">
      <c r="A375" s="7"/>
      <c r="B375" s="8"/>
      <c r="C375" s="9" t="s">
        <v>3832</v>
      </c>
      <c r="D375" s="10" t="s">
        <v>3833</v>
      </c>
      <c r="E375" s="10"/>
      <c r="F375" s="9" t="s">
        <v>37</v>
      </c>
      <c r="G375" s="9">
        <v>4608085</v>
      </c>
      <c r="H375" s="9">
        <v>4609062</v>
      </c>
      <c r="I375" s="9">
        <v>978</v>
      </c>
      <c r="J375" s="9" t="s">
        <v>25</v>
      </c>
      <c r="K375" s="9" t="s">
        <v>26</v>
      </c>
      <c r="L375" s="10"/>
      <c r="M375" s="9" t="s">
        <v>2373</v>
      </c>
      <c r="N375" s="9" t="s">
        <v>3834</v>
      </c>
      <c r="O375" s="9" t="s">
        <v>3835</v>
      </c>
      <c r="P375" s="10" t="s">
        <v>3836</v>
      </c>
      <c r="Q375" s="11" t="s">
        <v>3837</v>
      </c>
      <c r="R375" s="11" t="s">
        <v>3838</v>
      </c>
      <c r="S375" s="11" t="s">
        <v>3839</v>
      </c>
      <c r="T375" s="11" t="s">
        <v>3840</v>
      </c>
      <c r="U375" s="11" t="s">
        <v>3841</v>
      </c>
    </row>
    <row r="376" spans="1:21" x14ac:dyDescent="0.35">
      <c r="A376" s="7"/>
      <c r="B376" s="8"/>
      <c r="C376" s="9" t="s">
        <v>3842</v>
      </c>
      <c r="D376" s="10" t="s">
        <v>3843</v>
      </c>
      <c r="E376" s="10"/>
      <c r="F376" s="9" t="s">
        <v>24</v>
      </c>
      <c r="G376" s="9">
        <v>4614568</v>
      </c>
      <c r="H376" s="9">
        <v>4615536</v>
      </c>
      <c r="I376" s="9">
        <v>969</v>
      </c>
      <c r="J376" s="9" t="s">
        <v>25</v>
      </c>
      <c r="K376" s="9" t="s">
        <v>26</v>
      </c>
      <c r="L376" s="10"/>
      <c r="M376" s="9" t="s">
        <v>3844</v>
      </c>
      <c r="N376" s="9" t="s">
        <v>3845</v>
      </c>
      <c r="O376" s="9" t="s">
        <v>3846</v>
      </c>
      <c r="P376" s="10" t="s">
        <v>3847</v>
      </c>
      <c r="Q376" s="11" t="s">
        <v>3848</v>
      </c>
      <c r="R376" s="11" t="s">
        <v>3849</v>
      </c>
      <c r="S376" s="11" t="s">
        <v>3850</v>
      </c>
      <c r="T376" s="11" t="s">
        <v>3851</v>
      </c>
      <c r="U376" s="11" t="s">
        <v>3852</v>
      </c>
    </row>
    <row r="377" spans="1:21" x14ac:dyDescent="0.35">
      <c r="A377" s="7"/>
      <c r="B377" s="8"/>
      <c r="C377" s="9" t="s">
        <v>3853</v>
      </c>
      <c r="D377" s="10" t="s">
        <v>3854</v>
      </c>
      <c r="E377" s="10"/>
      <c r="F377" s="9" t="s">
        <v>24</v>
      </c>
      <c r="G377" s="9">
        <v>4615628</v>
      </c>
      <c r="H377" s="9">
        <v>4616704</v>
      </c>
      <c r="I377" s="9">
        <v>1077</v>
      </c>
      <c r="J377" s="9" t="s">
        <v>25</v>
      </c>
      <c r="K377" s="9" t="s">
        <v>26</v>
      </c>
      <c r="L377" s="10"/>
      <c r="M377" s="9"/>
      <c r="N377" s="9" t="s">
        <v>3855</v>
      </c>
      <c r="O377" s="9" t="s">
        <v>3856</v>
      </c>
      <c r="P377" s="10" t="s">
        <v>430</v>
      </c>
      <c r="Q377" s="11" t="s">
        <v>3857</v>
      </c>
      <c r="R377" s="11" t="s">
        <v>3858</v>
      </c>
      <c r="S377" s="11" t="s">
        <v>3859</v>
      </c>
      <c r="T377" s="11" t="s">
        <v>3860</v>
      </c>
      <c r="U377" s="11" t="s">
        <v>3861</v>
      </c>
    </row>
    <row r="378" spans="1:21" x14ac:dyDescent="0.35">
      <c r="A378" s="7"/>
      <c r="B378" s="8"/>
      <c r="C378" s="9" t="s">
        <v>3862</v>
      </c>
      <c r="D378" s="10" t="s">
        <v>3863</v>
      </c>
      <c r="E378" s="10"/>
      <c r="F378" s="9" t="s">
        <v>37</v>
      </c>
      <c r="G378" s="9">
        <v>4616787</v>
      </c>
      <c r="H378" s="9">
        <v>4617332</v>
      </c>
      <c r="I378" s="9">
        <v>546</v>
      </c>
      <c r="J378" s="9" t="s">
        <v>25</v>
      </c>
      <c r="K378" s="9" t="s">
        <v>26</v>
      </c>
      <c r="L378" s="10"/>
      <c r="M378" s="9" t="s">
        <v>2458</v>
      </c>
      <c r="N378" s="9" t="s">
        <v>3864</v>
      </c>
      <c r="O378" s="9" t="s">
        <v>3865</v>
      </c>
      <c r="P378" s="10" t="s">
        <v>3866</v>
      </c>
      <c r="Q378" s="11" t="s">
        <v>3867</v>
      </c>
      <c r="R378" s="11" t="s">
        <v>3868</v>
      </c>
      <c r="S378" s="11" t="s">
        <v>3869</v>
      </c>
      <c r="T378" s="11" t="s">
        <v>3870</v>
      </c>
      <c r="U378" s="11" t="s">
        <v>3871</v>
      </c>
    </row>
    <row r="379" spans="1:21" x14ac:dyDescent="0.35">
      <c r="A379" s="7"/>
      <c r="B379" s="8"/>
      <c r="C379" s="9" t="s">
        <v>3872</v>
      </c>
      <c r="D379" s="10" t="s">
        <v>3873</v>
      </c>
      <c r="E379" s="10"/>
      <c r="F379" s="9" t="s">
        <v>37</v>
      </c>
      <c r="G379" s="9">
        <v>4621879</v>
      </c>
      <c r="H379" s="9">
        <v>4622337</v>
      </c>
      <c r="I379" s="9">
        <v>459</v>
      </c>
      <c r="J379" s="9" t="s">
        <v>25</v>
      </c>
      <c r="K379" s="9" t="s">
        <v>26</v>
      </c>
      <c r="L379" s="10"/>
      <c r="M379" s="9"/>
      <c r="N379" s="9" t="s">
        <v>3874</v>
      </c>
      <c r="O379" s="9" t="s">
        <v>3875</v>
      </c>
      <c r="P379" s="10" t="s">
        <v>328</v>
      </c>
      <c r="Q379" s="11" t="s">
        <v>3876</v>
      </c>
      <c r="R379" s="11" t="s">
        <v>3877</v>
      </c>
      <c r="S379" s="11" t="s">
        <v>3878</v>
      </c>
      <c r="T379" s="11" t="s">
        <v>3879</v>
      </c>
      <c r="U379" s="11" t="s">
        <v>3880</v>
      </c>
    </row>
    <row r="380" spans="1:21" x14ac:dyDescent="0.35">
      <c r="A380" s="7"/>
      <c r="B380" s="8"/>
      <c r="C380" s="9" t="s">
        <v>3881</v>
      </c>
      <c r="D380" s="10" t="s">
        <v>3882</v>
      </c>
      <c r="E380" s="10"/>
      <c r="F380" s="9" t="s">
        <v>37</v>
      </c>
      <c r="G380" s="9">
        <v>4652503</v>
      </c>
      <c r="H380" s="9">
        <v>4652898</v>
      </c>
      <c r="I380" s="9">
        <v>396</v>
      </c>
      <c r="J380" s="9" t="s">
        <v>25</v>
      </c>
      <c r="K380" s="9" t="s">
        <v>26</v>
      </c>
      <c r="L380" s="10"/>
      <c r="M380" s="9"/>
      <c r="N380" s="9" t="s">
        <v>3883</v>
      </c>
      <c r="O380" s="9" t="s">
        <v>3884</v>
      </c>
      <c r="P380" s="10" t="s">
        <v>3885</v>
      </c>
      <c r="Q380" s="11" t="s">
        <v>3886</v>
      </c>
      <c r="R380" s="11" t="s">
        <v>3887</v>
      </c>
      <c r="S380" s="11" t="s">
        <v>3888</v>
      </c>
      <c r="T380" s="11" t="s">
        <v>3889</v>
      </c>
      <c r="U380" s="11" t="s">
        <v>3890</v>
      </c>
    </row>
    <row r="381" spans="1:21" x14ac:dyDescent="0.35">
      <c r="A381" s="7"/>
      <c r="B381" s="8"/>
      <c r="C381" s="9" t="s">
        <v>3891</v>
      </c>
      <c r="D381" s="10" t="s">
        <v>3892</v>
      </c>
      <c r="E381" s="10"/>
      <c r="F381" s="9" t="s">
        <v>37</v>
      </c>
      <c r="G381" s="9">
        <v>4652905</v>
      </c>
      <c r="H381" s="9">
        <v>4653219</v>
      </c>
      <c r="I381" s="9">
        <v>315</v>
      </c>
      <c r="J381" s="9" t="s">
        <v>25</v>
      </c>
      <c r="K381" s="9" t="s">
        <v>26</v>
      </c>
      <c r="L381" s="10"/>
      <c r="M381" s="9"/>
      <c r="N381" s="9" t="s">
        <v>3893</v>
      </c>
      <c r="O381" s="9" t="s">
        <v>3894</v>
      </c>
      <c r="P381" s="10" t="s">
        <v>3895</v>
      </c>
      <c r="Q381" s="11" t="s">
        <v>3896</v>
      </c>
      <c r="R381" s="11" t="s">
        <v>3897</v>
      </c>
      <c r="S381" s="11" t="s">
        <v>3898</v>
      </c>
      <c r="T381" s="11" t="s">
        <v>3899</v>
      </c>
      <c r="U381" s="11" t="s">
        <v>3900</v>
      </c>
    </row>
    <row r="382" spans="1:21" x14ac:dyDescent="0.35">
      <c r="A382" s="7"/>
      <c r="B382" s="8"/>
      <c r="C382" s="9" t="s">
        <v>3901</v>
      </c>
      <c r="D382" s="10" t="s">
        <v>3902</v>
      </c>
      <c r="E382" s="10"/>
      <c r="F382" s="9" t="s">
        <v>37</v>
      </c>
      <c r="G382" s="9">
        <v>4653224</v>
      </c>
      <c r="H382" s="9">
        <v>4653451</v>
      </c>
      <c r="I382" s="9">
        <v>228</v>
      </c>
      <c r="J382" s="9" t="s">
        <v>25</v>
      </c>
      <c r="K382" s="9" t="s">
        <v>26</v>
      </c>
      <c r="L382" s="10"/>
      <c r="M382" s="9"/>
      <c r="N382" s="9" t="s">
        <v>3903</v>
      </c>
      <c r="O382" s="9" t="s">
        <v>3904</v>
      </c>
      <c r="P382" s="10" t="s">
        <v>3905</v>
      </c>
      <c r="Q382" s="11" t="s">
        <v>3906</v>
      </c>
      <c r="R382" s="11" t="s">
        <v>3907</v>
      </c>
      <c r="S382" s="11" t="s">
        <v>3908</v>
      </c>
      <c r="T382" s="11" t="s">
        <v>3909</v>
      </c>
      <c r="U382" s="11" t="s">
        <v>3910</v>
      </c>
    </row>
    <row r="383" spans="1:21" x14ac:dyDescent="0.35">
      <c r="A383" s="7"/>
      <c r="B383" s="8"/>
      <c r="C383" s="9" t="s">
        <v>3911</v>
      </c>
      <c r="D383" s="10" t="s">
        <v>3912</v>
      </c>
      <c r="E383" s="10"/>
      <c r="F383" s="9" t="s">
        <v>24</v>
      </c>
      <c r="G383" s="9">
        <v>4739005</v>
      </c>
      <c r="H383" s="9">
        <v>4741860</v>
      </c>
      <c r="I383" s="9">
        <v>2856</v>
      </c>
      <c r="J383" s="9" t="s">
        <v>25</v>
      </c>
      <c r="K383" s="9" t="s">
        <v>26</v>
      </c>
      <c r="L383" s="10"/>
      <c r="M383" s="9" t="s">
        <v>3913</v>
      </c>
      <c r="N383" s="9" t="s">
        <v>3914</v>
      </c>
      <c r="O383" s="9" t="s">
        <v>3915</v>
      </c>
      <c r="P383" s="10" t="s">
        <v>3916</v>
      </c>
      <c r="Q383" s="11" t="s">
        <v>3917</v>
      </c>
      <c r="R383" s="11" t="s">
        <v>3918</v>
      </c>
      <c r="S383" s="11" t="s">
        <v>3919</v>
      </c>
      <c r="T383" s="11" t="s">
        <v>3920</v>
      </c>
      <c r="U383" s="11" t="s">
        <v>3921</v>
      </c>
    </row>
    <row r="384" spans="1:21" x14ac:dyDescent="0.35">
      <c r="A384" s="7"/>
      <c r="B384" s="8"/>
      <c r="C384" s="9" t="s">
        <v>3922</v>
      </c>
      <c r="D384" s="10" t="s">
        <v>3923</v>
      </c>
      <c r="E384" s="10"/>
      <c r="F384" s="9" t="s">
        <v>37</v>
      </c>
      <c r="G384" s="9">
        <v>4744346</v>
      </c>
      <c r="H384" s="9">
        <v>4745446</v>
      </c>
      <c r="I384" s="9">
        <v>1101</v>
      </c>
      <c r="J384" s="9" t="s">
        <v>25</v>
      </c>
      <c r="K384" s="9" t="s">
        <v>26</v>
      </c>
      <c r="L384" s="10"/>
      <c r="M384" s="9"/>
      <c r="N384" s="9" t="s">
        <v>3924</v>
      </c>
      <c r="O384" s="9" t="s">
        <v>3925</v>
      </c>
      <c r="P384" s="10" t="s">
        <v>3926</v>
      </c>
      <c r="Q384" s="11" t="s">
        <v>3927</v>
      </c>
      <c r="R384" s="11" t="s">
        <v>3928</v>
      </c>
      <c r="S384" s="11" t="s">
        <v>3929</v>
      </c>
      <c r="T384" s="11" t="s">
        <v>3930</v>
      </c>
      <c r="U384" s="11" t="s">
        <v>3931</v>
      </c>
    </row>
    <row r="385" spans="1:21" x14ac:dyDescent="0.35">
      <c r="A385" s="7"/>
      <c r="B385" s="8"/>
      <c r="C385" s="9" t="s">
        <v>3932</v>
      </c>
      <c r="D385" s="10" t="s">
        <v>3933</v>
      </c>
      <c r="E385" s="10"/>
      <c r="F385" s="9" t="s">
        <v>37</v>
      </c>
      <c r="G385" s="9">
        <v>4745446</v>
      </c>
      <c r="H385" s="9">
        <v>4746528</v>
      </c>
      <c r="I385" s="9">
        <v>1083</v>
      </c>
      <c r="J385" s="9" t="s">
        <v>25</v>
      </c>
      <c r="K385" s="9" t="s">
        <v>26</v>
      </c>
      <c r="L385" s="10"/>
      <c r="M385" s="9"/>
      <c r="N385" s="9" t="s">
        <v>3934</v>
      </c>
      <c r="O385" s="9" t="s">
        <v>3935</v>
      </c>
      <c r="P385" s="10" t="s">
        <v>3926</v>
      </c>
      <c r="Q385" s="11" t="s">
        <v>3936</v>
      </c>
      <c r="R385" s="11" t="s">
        <v>3937</v>
      </c>
      <c r="S385" s="11" t="s">
        <v>3938</v>
      </c>
      <c r="T385" s="11" t="s">
        <v>3939</v>
      </c>
      <c r="U385" s="11" t="s">
        <v>3940</v>
      </c>
    </row>
    <row r="386" spans="1:21" x14ac:dyDescent="0.35">
      <c r="A386" s="7"/>
      <c r="B386" s="8"/>
      <c r="C386" s="9" t="s">
        <v>3941</v>
      </c>
      <c r="D386" s="10"/>
      <c r="E386" s="10"/>
      <c r="F386" s="9" t="s">
        <v>37</v>
      </c>
      <c r="G386" s="9">
        <v>4807903</v>
      </c>
      <c r="H386" s="9">
        <v>4808205</v>
      </c>
      <c r="I386" s="9">
        <v>303</v>
      </c>
      <c r="J386" s="9" t="s">
        <v>25</v>
      </c>
      <c r="K386" s="9" t="s">
        <v>26</v>
      </c>
      <c r="L386" s="10"/>
      <c r="M386" s="9"/>
      <c r="N386" s="9" t="s">
        <v>3942</v>
      </c>
      <c r="O386" s="9" t="s">
        <v>3943</v>
      </c>
      <c r="P386" s="10" t="s">
        <v>1528</v>
      </c>
      <c r="Q386" s="11" t="s">
        <v>3944</v>
      </c>
      <c r="R386" s="11" t="s">
        <v>3945</v>
      </c>
      <c r="S386" s="11" t="s">
        <v>3946</v>
      </c>
      <c r="T386" s="11" t="s">
        <v>3947</v>
      </c>
      <c r="U386" s="11" t="s">
        <v>3948</v>
      </c>
    </row>
    <row r="387" spans="1:21" x14ac:dyDescent="0.35">
      <c r="A387" s="7"/>
      <c r="B387" s="8"/>
      <c r="C387" s="9" t="s">
        <v>3949</v>
      </c>
      <c r="D387" s="10" t="s">
        <v>3950</v>
      </c>
      <c r="E387" s="10"/>
      <c r="F387" s="9" t="s">
        <v>24</v>
      </c>
      <c r="G387" s="9">
        <v>4824772</v>
      </c>
      <c r="H387" s="9">
        <v>4825509</v>
      </c>
      <c r="I387" s="9">
        <v>738</v>
      </c>
      <c r="J387" s="9" t="s">
        <v>25</v>
      </c>
      <c r="K387" s="9" t="s">
        <v>26</v>
      </c>
      <c r="L387" s="10"/>
      <c r="M387" s="9"/>
      <c r="N387" s="9" t="s">
        <v>3951</v>
      </c>
      <c r="O387" s="9" t="s">
        <v>3952</v>
      </c>
      <c r="P387" s="10" t="s">
        <v>3953</v>
      </c>
      <c r="Q387" s="11" t="s">
        <v>3954</v>
      </c>
      <c r="R387" s="11" t="s">
        <v>3955</v>
      </c>
      <c r="S387" s="11" t="s">
        <v>3956</v>
      </c>
      <c r="T387" s="11" t="s">
        <v>3957</v>
      </c>
      <c r="U387" s="11" t="s">
        <v>3958</v>
      </c>
    </row>
    <row r="388" spans="1:21" x14ac:dyDescent="0.35">
      <c r="A388" s="7"/>
      <c r="B388" s="8"/>
      <c r="C388" s="9" t="s">
        <v>3959</v>
      </c>
      <c r="D388" s="10" t="s">
        <v>3960</v>
      </c>
      <c r="E388" s="10"/>
      <c r="F388" s="9" t="s">
        <v>24</v>
      </c>
      <c r="G388" s="9">
        <v>4825512</v>
      </c>
      <c r="H388" s="9">
        <v>4826051</v>
      </c>
      <c r="I388" s="9">
        <v>540</v>
      </c>
      <c r="J388" s="9" t="s">
        <v>25</v>
      </c>
      <c r="K388" s="9" t="s">
        <v>26</v>
      </c>
      <c r="L388" s="10"/>
      <c r="M388" s="9"/>
      <c r="N388" s="9" t="s">
        <v>3961</v>
      </c>
      <c r="O388" s="9" t="s">
        <v>3962</v>
      </c>
      <c r="P388" s="10" t="s">
        <v>3963</v>
      </c>
      <c r="Q388" s="11" t="s">
        <v>3964</v>
      </c>
      <c r="R388" s="11" t="s">
        <v>3965</v>
      </c>
      <c r="S388" s="11" t="s">
        <v>3966</v>
      </c>
      <c r="T388" s="11" t="s">
        <v>3967</v>
      </c>
      <c r="U388" s="11" t="s">
        <v>3968</v>
      </c>
    </row>
    <row r="389" spans="1:21" ht="16" thickBot="1" x14ac:dyDescent="0.4">
      <c r="A389" s="13"/>
      <c r="B389" s="14"/>
      <c r="C389" s="15" t="s">
        <v>3969</v>
      </c>
      <c r="D389" s="16" t="s">
        <v>3970</v>
      </c>
      <c r="E389" s="16"/>
      <c r="F389" s="15" t="s">
        <v>24</v>
      </c>
      <c r="G389" s="15">
        <v>4877340</v>
      </c>
      <c r="H389" s="15">
        <v>4878056</v>
      </c>
      <c r="I389" s="15">
        <v>717</v>
      </c>
      <c r="J389" s="15" t="s">
        <v>25</v>
      </c>
      <c r="K389" s="15" t="s">
        <v>26</v>
      </c>
      <c r="L389" s="16"/>
      <c r="M389" s="15"/>
      <c r="N389" s="15" t="s">
        <v>3971</v>
      </c>
      <c r="O389" s="15" t="s">
        <v>3972</v>
      </c>
      <c r="P389" s="16" t="s">
        <v>3973</v>
      </c>
      <c r="Q389" s="17" t="s">
        <v>3974</v>
      </c>
      <c r="R389" s="17" t="s">
        <v>3975</v>
      </c>
      <c r="S389" s="17" t="s">
        <v>3976</v>
      </c>
      <c r="T389" s="17" t="s">
        <v>3977</v>
      </c>
      <c r="U389" s="17" t="s">
        <v>3978</v>
      </c>
    </row>
    <row r="390" spans="1:21" ht="58.5" thickTop="1" x14ac:dyDescent="0.35">
      <c r="A390" s="18" t="s">
        <v>3979</v>
      </c>
      <c r="B390" s="19">
        <v>49</v>
      </c>
      <c r="C390" s="20" t="s">
        <v>3980</v>
      </c>
      <c r="D390" s="21"/>
      <c r="E390" s="21"/>
      <c r="F390" s="20" t="s">
        <v>37</v>
      </c>
      <c r="G390" s="20">
        <v>965264</v>
      </c>
      <c r="H390" s="20">
        <v>966118</v>
      </c>
      <c r="I390" s="20">
        <v>855</v>
      </c>
      <c r="J390" s="20" t="s">
        <v>25</v>
      </c>
      <c r="K390" s="20" t="s">
        <v>26</v>
      </c>
      <c r="L390" s="21"/>
      <c r="M390" s="20"/>
      <c r="N390" s="20" t="s">
        <v>3981</v>
      </c>
      <c r="O390" s="20" t="s">
        <v>3982</v>
      </c>
      <c r="P390" s="21" t="s">
        <v>3983</v>
      </c>
      <c r="Q390" s="22" t="s">
        <v>3984</v>
      </c>
      <c r="R390" s="22" t="s">
        <v>3985</v>
      </c>
      <c r="S390" s="22" t="s">
        <v>3986</v>
      </c>
      <c r="T390" s="22" t="s">
        <v>3987</v>
      </c>
      <c r="U390" s="22" t="s">
        <v>3988</v>
      </c>
    </row>
    <row r="391" spans="1:21" x14ac:dyDescent="0.35">
      <c r="A391" s="23"/>
      <c r="B391" s="24"/>
      <c r="C391" s="25" t="s">
        <v>3989</v>
      </c>
      <c r="D391" s="26" t="s">
        <v>3990</v>
      </c>
      <c r="E391" s="26"/>
      <c r="F391" s="25" t="s">
        <v>24</v>
      </c>
      <c r="G391" s="25">
        <v>250135</v>
      </c>
      <c r="H391" s="25">
        <v>252807</v>
      </c>
      <c r="I391" s="25">
        <v>2673</v>
      </c>
      <c r="J391" s="25" t="s">
        <v>25</v>
      </c>
      <c r="K391" s="25" t="s">
        <v>26</v>
      </c>
      <c r="L391" s="26"/>
      <c r="M391" s="25" t="s">
        <v>3991</v>
      </c>
      <c r="N391" s="25" t="s">
        <v>3992</v>
      </c>
      <c r="O391" s="25" t="s">
        <v>3993</v>
      </c>
      <c r="P391" s="26" t="s">
        <v>3994</v>
      </c>
      <c r="Q391" s="27" t="s">
        <v>3995</v>
      </c>
      <c r="R391" s="27" t="s">
        <v>3996</v>
      </c>
      <c r="S391" s="27" t="s">
        <v>3997</v>
      </c>
      <c r="T391" s="27" t="s">
        <v>3998</v>
      </c>
      <c r="U391" s="27" t="s">
        <v>3999</v>
      </c>
    </row>
    <row r="392" spans="1:21" x14ac:dyDescent="0.35">
      <c r="A392" s="23"/>
      <c r="B392" s="24"/>
      <c r="C392" s="25" t="s">
        <v>4000</v>
      </c>
      <c r="D392" s="26" t="s">
        <v>4001</v>
      </c>
      <c r="E392" s="26"/>
      <c r="F392" s="25" t="s">
        <v>24</v>
      </c>
      <c r="G392" s="25">
        <v>479761</v>
      </c>
      <c r="H392" s="25">
        <v>480570</v>
      </c>
      <c r="I392" s="25">
        <v>810</v>
      </c>
      <c r="J392" s="25" t="s">
        <v>25</v>
      </c>
      <c r="K392" s="25" t="s">
        <v>26</v>
      </c>
      <c r="L392" s="26"/>
      <c r="M392" s="25"/>
      <c r="N392" s="25" t="s">
        <v>4002</v>
      </c>
      <c r="O392" s="25" t="s">
        <v>4003</v>
      </c>
      <c r="P392" s="26" t="s">
        <v>4004</v>
      </c>
      <c r="Q392" s="27" t="s">
        <v>4005</v>
      </c>
      <c r="R392" s="27" t="s">
        <v>4006</v>
      </c>
      <c r="S392" s="27" t="s">
        <v>4007</v>
      </c>
      <c r="T392" s="27" t="s">
        <v>4008</v>
      </c>
      <c r="U392" s="27" t="s">
        <v>4009</v>
      </c>
    </row>
    <row r="393" spans="1:21" x14ac:dyDescent="0.35">
      <c r="A393" s="23"/>
      <c r="B393" s="24"/>
      <c r="C393" s="25" t="s">
        <v>4010</v>
      </c>
      <c r="D393" s="26" t="s">
        <v>4011</v>
      </c>
      <c r="E393" s="26"/>
      <c r="F393" s="25" t="s">
        <v>37</v>
      </c>
      <c r="G393" s="25">
        <v>543714</v>
      </c>
      <c r="H393" s="25">
        <v>544337</v>
      </c>
      <c r="I393" s="25">
        <v>624</v>
      </c>
      <c r="J393" s="25" t="s">
        <v>25</v>
      </c>
      <c r="K393" s="25" t="s">
        <v>26</v>
      </c>
      <c r="L393" s="26"/>
      <c r="M393" s="25"/>
      <c r="N393" s="25" t="s">
        <v>4012</v>
      </c>
      <c r="O393" s="25" t="s">
        <v>4013</v>
      </c>
      <c r="P393" s="26" t="s">
        <v>4014</v>
      </c>
      <c r="Q393" s="27" t="s">
        <v>4015</v>
      </c>
      <c r="R393" s="27" t="s">
        <v>4016</v>
      </c>
      <c r="S393" s="27" t="s">
        <v>4017</v>
      </c>
      <c r="T393" s="27" t="s">
        <v>4018</v>
      </c>
      <c r="U393" s="27" t="s">
        <v>4019</v>
      </c>
    </row>
    <row r="394" spans="1:21" x14ac:dyDescent="0.35">
      <c r="A394" s="23"/>
      <c r="B394" s="24"/>
      <c r="C394" s="25" t="s">
        <v>4020</v>
      </c>
      <c r="D394" s="26" t="s">
        <v>4021</v>
      </c>
      <c r="E394" s="26"/>
      <c r="F394" s="25" t="s">
        <v>37</v>
      </c>
      <c r="G394" s="25">
        <v>852935</v>
      </c>
      <c r="H394" s="25">
        <v>853363</v>
      </c>
      <c r="I394" s="25">
        <v>429</v>
      </c>
      <c r="J394" s="25" t="s">
        <v>25</v>
      </c>
      <c r="K394" s="25" t="s">
        <v>26</v>
      </c>
      <c r="L394" s="26"/>
      <c r="M394" s="25"/>
      <c r="N394" s="25" t="s">
        <v>4022</v>
      </c>
      <c r="O394" s="25" t="s">
        <v>4023</v>
      </c>
      <c r="P394" s="26" t="s">
        <v>4024</v>
      </c>
      <c r="Q394" s="27" t="s">
        <v>4025</v>
      </c>
      <c r="R394" s="27" t="s">
        <v>4026</v>
      </c>
      <c r="S394" s="27" t="s">
        <v>4027</v>
      </c>
      <c r="T394" s="27" t="s">
        <v>4028</v>
      </c>
      <c r="U394" s="27" t="s">
        <v>4029</v>
      </c>
    </row>
    <row r="395" spans="1:21" x14ac:dyDescent="0.35">
      <c r="A395" s="23"/>
      <c r="B395" s="24"/>
      <c r="C395" s="25" t="s">
        <v>4030</v>
      </c>
      <c r="D395" s="26" t="s">
        <v>4031</v>
      </c>
      <c r="E395" s="26"/>
      <c r="F395" s="25" t="s">
        <v>37</v>
      </c>
      <c r="G395" s="25">
        <v>856102</v>
      </c>
      <c r="H395" s="25">
        <v>856626</v>
      </c>
      <c r="I395" s="25">
        <v>525</v>
      </c>
      <c r="J395" s="25" t="s">
        <v>25</v>
      </c>
      <c r="K395" s="25" t="s">
        <v>26</v>
      </c>
      <c r="L395" s="26"/>
      <c r="M395" s="25"/>
      <c r="N395" s="25" t="s">
        <v>4032</v>
      </c>
      <c r="O395" s="25" t="s">
        <v>4033</v>
      </c>
      <c r="P395" s="26" t="s">
        <v>4034</v>
      </c>
      <c r="Q395" s="27" t="s">
        <v>4035</v>
      </c>
      <c r="R395" s="27" t="s">
        <v>4036</v>
      </c>
      <c r="S395" s="27" t="s">
        <v>4037</v>
      </c>
      <c r="T395" s="27" t="s">
        <v>4038</v>
      </c>
      <c r="U395" s="27" t="s">
        <v>4039</v>
      </c>
    </row>
    <row r="396" spans="1:21" x14ac:dyDescent="0.35">
      <c r="A396" s="23"/>
      <c r="B396" s="24"/>
      <c r="C396" s="25" t="s">
        <v>4040</v>
      </c>
      <c r="D396" s="26"/>
      <c r="E396" s="26"/>
      <c r="F396" s="25" t="s">
        <v>37</v>
      </c>
      <c r="G396" s="25">
        <v>867205</v>
      </c>
      <c r="H396" s="25">
        <v>868473</v>
      </c>
      <c r="I396" s="25">
        <v>1269</v>
      </c>
      <c r="J396" s="25" t="s">
        <v>25</v>
      </c>
      <c r="K396" s="25" t="s">
        <v>26</v>
      </c>
      <c r="L396" s="26"/>
      <c r="M396" s="25"/>
      <c r="N396" s="25" t="s">
        <v>4041</v>
      </c>
      <c r="O396" s="25" t="s">
        <v>4042</v>
      </c>
      <c r="P396" s="26" t="s">
        <v>4043</v>
      </c>
      <c r="Q396" s="27" t="s">
        <v>4044</v>
      </c>
      <c r="R396" s="27" t="s">
        <v>4045</v>
      </c>
      <c r="S396" s="27" t="s">
        <v>4046</v>
      </c>
      <c r="T396" s="27" t="s">
        <v>4047</v>
      </c>
      <c r="U396" s="27" t="s">
        <v>4048</v>
      </c>
    </row>
    <row r="397" spans="1:21" x14ac:dyDescent="0.35">
      <c r="A397" s="23"/>
      <c r="B397" s="24"/>
      <c r="C397" s="25" t="s">
        <v>4049</v>
      </c>
      <c r="D397" s="26"/>
      <c r="E397" s="26"/>
      <c r="F397" s="25" t="s">
        <v>37</v>
      </c>
      <c r="G397" s="25">
        <v>964831</v>
      </c>
      <c r="H397" s="25">
        <v>965346</v>
      </c>
      <c r="I397" s="25">
        <v>516</v>
      </c>
      <c r="J397" s="25" t="s">
        <v>25</v>
      </c>
      <c r="K397" s="25" t="s">
        <v>26</v>
      </c>
      <c r="L397" s="26"/>
      <c r="M397" s="25"/>
      <c r="N397" s="25" t="s">
        <v>4050</v>
      </c>
      <c r="O397" s="25" t="s">
        <v>4051</v>
      </c>
      <c r="P397" s="26" t="s">
        <v>328</v>
      </c>
      <c r="Q397" s="27" t="s">
        <v>4052</v>
      </c>
      <c r="R397" s="27" t="s">
        <v>4053</v>
      </c>
      <c r="S397" s="27" t="s">
        <v>4054</v>
      </c>
      <c r="T397" s="27" t="s">
        <v>4055</v>
      </c>
      <c r="U397" s="27" t="s">
        <v>4056</v>
      </c>
    </row>
    <row r="398" spans="1:21" x14ac:dyDescent="0.35">
      <c r="A398" s="23"/>
      <c r="B398" s="24"/>
      <c r="C398" s="25" t="s">
        <v>4057</v>
      </c>
      <c r="D398" s="26"/>
      <c r="E398" s="26"/>
      <c r="F398" s="25" t="s">
        <v>24</v>
      </c>
      <c r="G398" s="25">
        <v>1100990</v>
      </c>
      <c r="H398" s="25">
        <v>1101400</v>
      </c>
      <c r="I398" s="25">
        <v>411</v>
      </c>
      <c r="J398" s="25" t="s">
        <v>25</v>
      </c>
      <c r="K398" s="25" t="s">
        <v>26</v>
      </c>
      <c r="L398" s="26" t="s">
        <v>4058</v>
      </c>
      <c r="M398" s="25"/>
      <c r="N398" s="25" t="s">
        <v>4059</v>
      </c>
      <c r="O398" s="25" t="s">
        <v>4060</v>
      </c>
      <c r="P398" s="26" t="s">
        <v>4061</v>
      </c>
      <c r="Q398" s="27" t="s">
        <v>4062</v>
      </c>
      <c r="R398" s="27" t="s">
        <v>4063</v>
      </c>
      <c r="S398" s="27" t="s">
        <v>4064</v>
      </c>
      <c r="T398" s="27" t="s">
        <v>4065</v>
      </c>
      <c r="U398" s="27" t="s">
        <v>4066</v>
      </c>
    </row>
    <row r="399" spans="1:21" x14ac:dyDescent="0.35">
      <c r="A399" s="23"/>
      <c r="B399" s="24"/>
      <c r="C399" s="25" t="s">
        <v>4067</v>
      </c>
      <c r="D399" s="26" t="s">
        <v>4068</v>
      </c>
      <c r="E399" s="26"/>
      <c r="F399" s="25" t="s">
        <v>24</v>
      </c>
      <c r="G399" s="25">
        <v>1324702</v>
      </c>
      <c r="H399" s="25">
        <v>1325490</v>
      </c>
      <c r="I399" s="25">
        <v>789</v>
      </c>
      <c r="J399" s="25" t="s">
        <v>25</v>
      </c>
      <c r="K399" s="25" t="s">
        <v>26</v>
      </c>
      <c r="L399" s="26"/>
      <c r="M399" s="25"/>
      <c r="N399" s="25" t="s">
        <v>4069</v>
      </c>
      <c r="O399" s="25" t="s">
        <v>4070</v>
      </c>
      <c r="P399" s="26" t="s">
        <v>4071</v>
      </c>
      <c r="Q399" s="27" t="s">
        <v>4072</v>
      </c>
      <c r="R399" s="27" t="s">
        <v>4073</v>
      </c>
      <c r="S399" s="27" t="s">
        <v>4074</v>
      </c>
      <c r="T399" s="27" t="s">
        <v>4075</v>
      </c>
      <c r="U399" s="27" t="s">
        <v>4076</v>
      </c>
    </row>
    <row r="400" spans="1:21" x14ac:dyDescent="0.35">
      <c r="A400" s="23"/>
      <c r="B400" s="24"/>
      <c r="C400" s="25" t="s">
        <v>4077</v>
      </c>
      <c r="D400" s="26" t="s">
        <v>4078</v>
      </c>
      <c r="E400" s="26"/>
      <c r="F400" s="25" t="s">
        <v>37</v>
      </c>
      <c r="G400" s="25">
        <v>1470334</v>
      </c>
      <c r="H400" s="25">
        <v>1470546</v>
      </c>
      <c r="I400" s="25">
        <v>213</v>
      </c>
      <c r="J400" s="25" t="s">
        <v>25</v>
      </c>
      <c r="K400" s="25" t="s">
        <v>26</v>
      </c>
      <c r="L400" s="26"/>
      <c r="M400" s="25"/>
      <c r="N400" s="25" t="s">
        <v>4079</v>
      </c>
      <c r="O400" s="25" t="s">
        <v>4080</v>
      </c>
      <c r="P400" s="26" t="s">
        <v>4081</v>
      </c>
      <c r="Q400" s="27" t="s">
        <v>4082</v>
      </c>
      <c r="R400" s="27" t="s">
        <v>4083</v>
      </c>
      <c r="S400" s="27" t="s">
        <v>4084</v>
      </c>
      <c r="T400" s="27" t="s">
        <v>4085</v>
      </c>
      <c r="U400" s="27" t="s">
        <v>4086</v>
      </c>
    </row>
    <row r="401" spans="1:21" x14ac:dyDescent="0.35">
      <c r="A401" s="23"/>
      <c r="B401" s="24"/>
      <c r="C401" s="25" t="s">
        <v>4087</v>
      </c>
      <c r="D401" s="26" t="s">
        <v>4088</v>
      </c>
      <c r="E401" s="26"/>
      <c r="F401" s="25" t="s">
        <v>37</v>
      </c>
      <c r="G401" s="25">
        <v>1495902</v>
      </c>
      <c r="H401" s="25">
        <v>1496168</v>
      </c>
      <c r="I401" s="25">
        <v>267</v>
      </c>
      <c r="J401" s="25" t="s">
        <v>25</v>
      </c>
      <c r="K401" s="25" t="s">
        <v>26</v>
      </c>
      <c r="L401" s="26"/>
      <c r="M401" s="25"/>
      <c r="N401" s="25" t="s">
        <v>4089</v>
      </c>
      <c r="O401" s="25" t="s">
        <v>4090</v>
      </c>
      <c r="P401" s="26" t="s">
        <v>4091</v>
      </c>
      <c r="Q401" s="27" t="s">
        <v>4092</v>
      </c>
      <c r="R401" s="27" t="s">
        <v>4093</v>
      </c>
      <c r="S401" s="27" t="s">
        <v>4094</v>
      </c>
      <c r="T401" s="27" t="s">
        <v>4095</v>
      </c>
      <c r="U401" s="27" t="s">
        <v>4096</v>
      </c>
    </row>
    <row r="402" spans="1:21" x14ac:dyDescent="0.35">
      <c r="A402" s="23"/>
      <c r="B402" s="24"/>
      <c r="C402" s="25" t="s">
        <v>4097</v>
      </c>
      <c r="D402" s="26" t="s">
        <v>4098</v>
      </c>
      <c r="E402" s="26"/>
      <c r="F402" s="25" t="s">
        <v>37</v>
      </c>
      <c r="G402" s="25">
        <v>1496169</v>
      </c>
      <c r="H402" s="25">
        <v>1496948</v>
      </c>
      <c r="I402" s="25">
        <v>780</v>
      </c>
      <c r="J402" s="25" t="s">
        <v>25</v>
      </c>
      <c r="K402" s="25" t="s">
        <v>26</v>
      </c>
      <c r="L402" s="26"/>
      <c r="M402" s="25"/>
      <c r="N402" s="25" t="s">
        <v>4099</v>
      </c>
      <c r="O402" s="25" t="s">
        <v>4100</v>
      </c>
      <c r="P402" s="26" t="s">
        <v>4091</v>
      </c>
      <c r="Q402" s="27" t="s">
        <v>4101</v>
      </c>
      <c r="R402" s="27" t="s">
        <v>4102</v>
      </c>
      <c r="S402" s="27" t="s">
        <v>4103</v>
      </c>
      <c r="T402" s="27" t="s">
        <v>4104</v>
      </c>
      <c r="U402" s="27" t="s">
        <v>4105</v>
      </c>
    </row>
    <row r="403" spans="1:21" x14ac:dyDescent="0.35">
      <c r="A403" s="23"/>
      <c r="B403" s="24"/>
      <c r="C403" s="25" t="s">
        <v>4106</v>
      </c>
      <c r="D403" s="26" t="s">
        <v>4107</v>
      </c>
      <c r="E403" s="26"/>
      <c r="F403" s="25" t="s">
        <v>24</v>
      </c>
      <c r="G403" s="25">
        <v>1504434</v>
      </c>
      <c r="H403" s="25">
        <v>1505459</v>
      </c>
      <c r="I403" s="25">
        <v>1026</v>
      </c>
      <c r="J403" s="25" t="s">
        <v>25</v>
      </c>
      <c r="K403" s="25" t="s">
        <v>26</v>
      </c>
      <c r="L403" s="26"/>
      <c r="M403" s="25"/>
      <c r="N403" s="25" t="s">
        <v>4108</v>
      </c>
      <c r="O403" s="25" t="s">
        <v>4109</v>
      </c>
      <c r="P403" s="26" t="s">
        <v>4110</v>
      </c>
      <c r="Q403" s="27" t="s">
        <v>4111</v>
      </c>
      <c r="R403" s="27" t="s">
        <v>4112</v>
      </c>
      <c r="S403" s="27" t="s">
        <v>4113</v>
      </c>
      <c r="T403" s="27" t="s">
        <v>4114</v>
      </c>
      <c r="U403" s="27" t="s">
        <v>4115</v>
      </c>
    </row>
    <row r="404" spans="1:21" x14ac:dyDescent="0.35">
      <c r="A404" s="23"/>
      <c r="B404" s="24"/>
      <c r="C404" s="25" t="s">
        <v>4116</v>
      </c>
      <c r="D404" s="26" t="s">
        <v>4117</v>
      </c>
      <c r="E404" s="26"/>
      <c r="F404" s="25" t="s">
        <v>24</v>
      </c>
      <c r="G404" s="25">
        <v>1508216</v>
      </c>
      <c r="H404" s="25">
        <v>1508863</v>
      </c>
      <c r="I404" s="25">
        <v>648</v>
      </c>
      <c r="J404" s="25" t="s">
        <v>25</v>
      </c>
      <c r="K404" s="25" t="s">
        <v>26</v>
      </c>
      <c r="L404" s="26"/>
      <c r="M404" s="25" t="s">
        <v>4118</v>
      </c>
      <c r="N404" s="25" t="s">
        <v>4119</v>
      </c>
      <c r="O404" s="25" t="s">
        <v>4120</v>
      </c>
      <c r="P404" s="26" t="s">
        <v>4121</v>
      </c>
      <c r="Q404" s="27" t="s">
        <v>4122</v>
      </c>
      <c r="R404" s="27" t="s">
        <v>4123</v>
      </c>
      <c r="S404" s="27" t="s">
        <v>4124</v>
      </c>
      <c r="T404" s="27" t="s">
        <v>4125</v>
      </c>
      <c r="U404" s="27" t="s">
        <v>4126</v>
      </c>
    </row>
    <row r="405" spans="1:21" x14ac:dyDescent="0.35">
      <c r="A405" s="23"/>
      <c r="B405" s="24"/>
      <c r="C405" s="25" t="s">
        <v>4127</v>
      </c>
      <c r="D405" s="26" t="s">
        <v>4128</v>
      </c>
      <c r="E405" s="26"/>
      <c r="F405" s="25" t="s">
        <v>37</v>
      </c>
      <c r="G405" s="25">
        <v>1597681</v>
      </c>
      <c r="H405" s="25">
        <v>1599069</v>
      </c>
      <c r="I405" s="25">
        <v>1389</v>
      </c>
      <c r="J405" s="25" t="s">
        <v>25</v>
      </c>
      <c r="K405" s="25" t="s">
        <v>26</v>
      </c>
      <c r="L405" s="26"/>
      <c r="M405" s="25"/>
      <c r="N405" s="25" t="s">
        <v>4129</v>
      </c>
      <c r="O405" s="25" t="s">
        <v>4130</v>
      </c>
      <c r="P405" s="26" t="s">
        <v>4131</v>
      </c>
      <c r="Q405" s="27" t="s">
        <v>4132</v>
      </c>
      <c r="R405" s="27" t="s">
        <v>4133</v>
      </c>
      <c r="S405" s="27" t="s">
        <v>4134</v>
      </c>
      <c r="T405" s="27" t="s">
        <v>4135</v>
      </c>
      <c r="U405" s="27" t="s">
        <v>4136</v>
      </c>
    </row>
    <row r="406" spans="1:21" x14ac:dyDescent="0.35">
      <c r="A406" s="23"/>
      <c r="B406" s="24"/>
      <c r="C406" s="25" t="s">
        <v>4137</v>
      </c>
      <c r="D406" s="26" t="s">
        <v>4138</v>
      </c>
      <c r="E406" s="26"/>
      <c r="F406" s="25" t="s">
        <v>24</v>
      </c>
      <c r="G406" s="25">
        <v>1616281</v>
      </c>
      <c r="H406" s="25">
        <v>1617837</v>
      </c>
      <c r="I406" s="25">
        <v>1557</v>
      </c>
      <c r="J406" s="25" t="s">
        <v>25</v>
      </c>
      <c r="K406" s="25" t="s">
        <v>26</v>
      </c>
      <c r="L406" s="26"/>
      <c r="M406" s="25"/>
      <c r="N406" s="25" t="s">
        <v>4139</v>
      </c>
      <c r="O406" s="25" t="s">
        <v>4140</v>
      </c>
      <c r="P406" s="26" t="s">
        <v>4141</v>
      </c>
      <c r="Q406" s="27" t="s">
        <v>4142</v>
      </c>
      <c r="R406" s="27" t="s">
        <v>4143</v>
      </c>
      <c r="S406" s="27" t="s">
        <v>4144</v>
      </c>
      <c r="T406" s="27" t="s">
        <v>4145</v>
      </c>
      <c r="U406" s="27" t="s">
        <v>4146</v>
      </c>
    </row>
    <row r="407" spans="1:21" x14ac:dyDescent="0.35">
      <c r="A407" s="23"/>
      <c r="B407" s="24"/>
      <c r="C407" s="25" t="s">
        <v>4147</v>
      </c>
      <c r="D407" s="26" t="s">
        <v>4148</v>
      </c>
      <c r="E407" s="26"/>
      <c r="F407" s="25" t="s">
        <v>37</v>
      </c>
      <c r="G407" s="25">
        <v>1671377</v>
      </c>
      <c r="H407" s="25">
        <v>1671826</v>
      </c>
      <c r="I407" s="25">
        <v>450</v>
      </c>
      <c r="J407" s="25" t="s">
        <v>25</v>
      </c>
      <c r="K407" s="25" t="s">
        <v>26</v>
      </c>
      <c r="L407" s="26"/>
      <c r="M407" s="25"/>
      <c r="N407" s="25" t="s">
        <v>4149</v>
      </c>
      <c r="O407" s="25" t="s">
        <v>4150</v>
      </c>
      <c r="P407" s="26" t="s">
        <v>430</v>
      </c>
      <c r="Q407" s="27" t="s">
        <v>4151</v>
      </c>
      <c r="R407" s="27" t="s">
        <v>4152</v>
      </c>
      <c r="S407" s="27" t="s">
        <v>4153</v>
      </c>
      <c r="T407" s="27" t="s">
        <v>4154</v>
      </c>
      <c r="U407" s="27" t="s">
        <v>4155</v>
      </c>
    </row>
    <row r="408" spans="1:21" x14ac:dyDescent="0.35">
      <c r="A408" s="23"/>
      <c r="B408" s="24"/>
      <c r="C408" s="25" t="s">
        <v>4156</v>
      </c>
      <c r="D408" s="26" t="s">
        <v>4157</v>
      </c>
      <c r="E408" s="26"/>
      <c r="F408" s="25" t="s">
        <v>24</v>
      </c>
      <c r="G408" s="25">
        <v>1678779</v>
      </c>
      <c r="H408" s="25">
        <v>1679042</v>
      </c>
      <c r="I408" s="25">
        <v>264</v>
      </c>
      <c r="J408" s="25" t="s">
        <v>25</v>
      </c>
      <c r="K408" s="25" t="s">
        <v>26</v>
      </c>
      <c r="L408" s="26"/>
      <c r="M408" s="25"/>
      <c r="N408" s="25" t="s">
        <v>4158</v>
      </c>
      <c r="O408" s="25" t="s">
        <v>4159</v>
      </c>
      <c r="P408" s="26" t="s">
        <v>430</v>
      </c>
      <c r="Q408" s="27" t="s">
        <v>4160</v>
      </c>
      <c r="R408" s="27" t="s">
        <v>4161</v>
      </c>
      <c r="S408" s="27" t="s">
        <v>4162</v>
      </c>
      <c r="T408" s="27" t="s">
        <v>4163</v>
      </c>
      <c r="U408" s="27" t="s">
        <v>4164</v>
      </c>
    </row>
    <row r="409" spans="1:21" x14ac:dyDescent="0.35">
      <c r="A409" s="23"/>
      <c r="B409" s="24"/>
      <c r="C409" s="25" t="s">
        <v>4165</v>
      </c>
      <c r="D409" s="26" t="s">
        <v>4166</v>
      </c>
      <c r="E409" s="26"/>
      <c r="F409" s="25" t="s">
        <v>24</v>
      </c>
      <c r="G409" s="25">
        <v>1688196</v>
      </c>
      <c r="H409" s="25">
        <v>1688732</v>
      </c>
      <c r="I409" s="25">
        <v>537</v>
      </c>
      <c r="J409" s="25" t="s">
        <v>25</v>
      </c>
      <c r="K409" s="25" t="s">
        <v>26</v>
      </c>
      <c r="L409" s="26"/>
      <c r="M409" s="25"/>
      <c r="N409" s="25" t="s">
        <v>4167</v>
      </c>
      <c r="O409" s="25" t="s">
        <v>4168</v>
      </c>
      <c r="P409" s="26" t="s">
        <v>4169</v>
      </c>
      <c r="Q409" s="27" t="s">
        <v>4170</v>
      </c>
      <c r="R409" s="27" t="s">
        <v>4171</v>
      </c>
      <c r="S409" s="27" t="s">
        <v>4172</v>
      </c>
      <c r="T409" s="27" t="s">
        <v>4173</v>
      </c>
      <c r="U409" s="27" t="s">
        <v>4174</v>
      </c>
    </row>
    <row r="410" spans="1:21" x14ac:dyDescent="0.35">
      <c r="A410" s="23"/>
      <c r="B410" s="24"/>
      <c r="C410" s="25" t="s">
        <v>4175</v>
      </c>
      <c r="D410" s="26"/>
      <c r="E410" s="26"/>
      <c r="F410" s="25" t="s">
        <v>24</v>
      </c>
      <c r="G410" s="25">
        <v>1712668</v>
      </c>
      <c r="H410" s="25">
        <v>1713384</v>
      </c>
      <c r="I410" s="25">
        <v>717</v>
      </c>
      <c r="J410" s="25" t="s">
        <v>25</v>
      </c>
      <c r="K410" s="25" t="s">
        <v>26</v>
      </c>
      <c r="L410" s="26"/>
      <c r="M410" s="25"/>
      <c r="N410" s="25" t="s">
        <v>4176</v>
      </c>
      <c r="O410" s="25" t="s">
        <v>4177</v>
      </c>
      <c r="P410" s="26" t="s">
        <v>430</v>
      </c>
      <c r="Q410" s="27" t="s">
        <v>4178</v>
      </c>
      <c r="R410" s="27" t="s">
        <v>4179</v>
      </c>
      <c r="S410" s="27" t="s">
        <v>4180</v>
      </c>
      <c r="T410" s="27" t="s">
        <v>4181</v>
      </c>
      <c r="U410" s="27" t="s">
        <v>4182</v>
      </c>
    </row>
    <row r="411" spans="1:21" x14ac:dyDescent="0.35">
      <c r="A411" s="23"/>
      <c r="B411" s="24"/>
      <c r="C411" s="25" t="s">
        <v>4183</v>
      </c>
      <c r="D411" s="26" t="s">
        <v>4184</v>
      </c>
      <c r="E411" s="26"/>
      <c r="F411" s="25" t="s">
        <v>37</v>
      </c>
      <c r="G411" s="25">
        <v>1713810</v>
      </c>
      <c r="H411" s="25">
        <v>1715036</v>
      </c>
      <c r="I411" s="25">
        <v>1227</v>
      </c>
      <c r="J411" s="25" t="s">
        <v>25</v>
      </c>
      <c r="K411" s="25" t="s">
        <v>26</v>
      </c>
      <c r="L411" s="26"/>
      <c r="M411" s="25"/>
      <c r="N411" s="25" t="s">
        <v>4185</v>
      </c>
      <c r="O411" s="25" t="s">
        <v>4186</v>
      </c>
      <c r="P411" s="26" t="s">
        <v>4187</v>
      </c>
      <c r="Q411" s="27" t="s">
        <v>4188</v>
      </c>
      <c r="R411" s="27" t="s">
        <v>4189</v>
      </c>
      <c r="S411" s="27" t="s">
        <v>4190</v>
      </c>
      <c r="T411" s="27" t="s">
        <v>4191</v>
      </c>
      <c r="U411" s="27" t="s">
        <v>4192</v>
      </c>
    </row>
    <row r="412" spans="1:21" x14ac:dyDescent="0.35">
      <c r="A412" s="23"/>
      <c r="B412" s="24"/>
      <c r="C412" s="25" t="s">
        <v>4193</v>
      </c>
      <c r="D412" s="26"/>
      <c r="E412" s="26" t="s">
        <v>4194</v>
      </c>
      <c r="F412" s="25" t="s">
        <v>37</v>
      </c>
      <c r="G412" s="25">
        <v>1716408</v>
      </c>
      <c r="H412" s="25">
        <v>1717169</v>
      </c>
      <c r="I412" s="25">
        <v>762</v>
      </c>
      <c r="J412" s="25" t="s">
        <v>25</v>
      </c>
      <c r="K412" s="25" t="s">
        <v>26</v>
      </c>
      <c r="L412" s="26"/>
      <c r="M412" s="25"/>
      <c r="N412" s="25" t="s">
        <v>4195</v>
      </c>
      <c r="O412" s="25" t="s">
        <v>4196</v>
      </c>
      <c r="P412" s="26" t="s">
        <v>4197</v>
      </c>
      <c r="Q412" s="27" t="s">
        <v>4198</v>
      </c>
      <c r="R412" s="27" t="s">
        <v>4199</v>
      </c>
      <c r="S412" s="27" t="s">
        <v>4200</v>
      </c>
      <c r="T412" s="27" t="s">
        <v>4201</v>
      </c>
      <c r="U412" s="27" t="s">
        <v>4202</v>
      </c>
    </row>
    <row r="413" spans="1:21" x14ac:dyDescent="0.35">
      <c r="A413" s="23"/>
      <c r="B413" s="24"/>
      <c r="C413" s="25" t="s">
        <v>4203</v>
      </c>
      <c r="D413" s="26"/>
      <c r="E413" s="26"/>
      <c r="F413" s="25" t="s">
        <v>37</v>
      </c>
      <c r="G413" s="25">
        <v>1717176</v>
      </c>
      <c r="H413" s="25">
        <v>1717823</v>
      </c>
      <c r="I413" s="25">
        <v>648</v>
      </c>
      <c r="J413" s="25" t="s">
        <v>25</v>
      </c>
      <c r="K413" s="25" t="s">
        <v>26</v>
      </c>
      <c r="L413" s="26"/>
      <c r="M413" s="25"/>
      <c r="N413" s="25" t="s">
        <v>4204</v>
      </c>
      <c r="O413" s="25" t="s">
        <v>4205</v>
      </c>
      <c r="P413" s="26" t="s">
        <v>4206</v>
      </c>
      <c r="Q413" s="27" t="s">
        <v>4207</v>
      </c>
      <c r="R413" s="27" t="s">
        <v>4208</v>
      </c>
      <c r="S413" s="27" t="s">
        <v>4209</v>
      </c>
      <c r="T413" s="27" t="s">
        <v>4210</v>
      </c>
      <c r="U413" s="27" t="s">
        <v>4211</v>
      </c>
    </row>
    <row r="414" spans="1:21" x14ac:dyDescent="0.35">
      <c r="A414" s="23"/>
      <c r="B414" s="24"/>
      <c r="C414" s="25" t="s">
        <v>4212</v>
      </c>
      <c r="D414" s="26" t="s">
        <v>4213</v>
      </c>
      <c r="E414" s="26"/>
      <c r="F414" s="25" t="s">
        <v>24</v>
      </c>
      <c r="G414" s="25">
        <v>1782674</v>
      </c>
      <c r="H414" s="25">
        <v>1784047</v>
      </c>
      <c r="I414" s="25">
        <v>1374</v>
      </c>
      <c r="J414" s="25" t="s">
        <v>25</v>
      </c>
      <c r="K414" s="25" t="s">
        <v>26</v>
      </c>
      <c r="L414" s="26"/>
      <c r="M414" s="25"/>
      <c r="N414" s="25" t="s">
        <v>4214</v>
      </c>
      <c r="O414" s="25" t="s">
        <v>4215</v>
      </c>
      <c r="P414" s="26" t="s">
        <v>1528</v>
      </c>
      <c r="Q414" s="27" t="s">
        <v>4216</v>
      </c>
      <c r="R414" s="27" t="s">
        <v>4217</v>
      </c>
      <c r="S414" s="27" t="s">
        <v>4218</v>
      </c>
      <c r="T414" s="27" t="s">
        <v>4219</v>
      </c>
      <c r="U414" s="27" t="s">
        <v>4220</v>
      </c>
    </row>
    <row r="415" spans="1:21" x14ac:dyDescent="0.35">
      <c r="A415" s="23"/>
      <c r="B415" s="24"/>
      <c r="C415" s="25" t="s">
        <v>4221</v>
      </c>
      <c r="D415" s="26" t="s">
        <v>4222</v>
      </c>
      <c r="E415" s="26"/>
      <c r="F415" s="25" t="s">
        <v>24</v>
      </c>
      <c r="G415" s="25">
        <v>1808321</v>
      </c>
      <c r="H415" s="25">
        <v>1809196</v>
      </c>
      <c r="I415" s="25">
        <v>876</v>
      </c>
      <c r="J415" s="25" t="s">
        <v>25</v>
      </c>
      <c r="K415" s="25" t="s">
        <v>26</v>
      </c>
      <c r="L415" s="26"/>
      <c r="M415" s="25"/>
      <c r="N415" s="25" t="s">
        <v>4223</v>
      </c>
      <c r="O415" s="25" t="s">
        <v>4224</v>
      </c>
      <c r="P415" s="26" t="s">
        <v>4225</v>
      </c>
      <c r="Q415" s="27" t="s">
        <v>4226</v>
      </c>
      <c r="R415" s="27" t="s">
        <v>4227</v>
      </c>
      <c r="S415" s="27" t="s">
        <v>4228</v>
      </c>
      <c r="T415" s="27" t="s">
        <v>4229</v>
      </c>
      <c r="U415" s="27" t="s">
        <v>4230</v>
      </c>
    </row>
    <row r="416" spans="1:21" x14ac:dyDescent="0.35">
      <c r="A416" s="23"/>
      <c r="B416" s="24"/>
      <c r="C416" s="25" t="s">
        <v>4231</v>
      </c>
      <c r="D416" s="26" t="s">
        <v>4232</v>
      </c>
      <c r="E416" s="26" t="s">
        <v>4233</v>
      </c>
      <c r="F416" s="25" t="s">
        <v>37</v>
      </c>
      <c r="G416" s="25">
        <v>1839800</v>
      </c>
      <c r="H416" s="25">
        <v>1840213</v>
      </c>
      <c r="I416" s="25">
        <v>414</v>
      </c>
      <c r="J416" s="25" t="s">
        <v>25</v>
      </c>
      <c r="K416" s="25" t="s">
        <v>26</v>
      </c>
      <c r="L416" s="26"/>
      <c r="M416" s="25"/>
      <c r="N416" s="25" t="s">
        <v>4234</v>
      </c>
      <c r="O416" s="25" t="s">
        <v>4235</v>
      </c>
      <c r="P416" s="26" t="s">
        <v>4236</v>
      </c>
      <c r="Q416" s="27" t="s">
        <v>4237</v>
      </c>
      <c r="R416" s="27" t="s">
        <v>4238</v>
      </c>
      <c r="S416" s="27" t="s">
        <v>4239</v>
      </c>
      <c r="T416" s="27" t="s">
        <v>4240</v>
      </c>
      <c r="U416" s="27" t="s">
        <v>4241</v>
      </c>
    </row>
    <row r="417" spans="1:21" x14ac:dyDescent="0.35">
      <c r="A417" s="23"/>
      <c r="B417" s="24"/>
      <c r="C417" s="25" t="s">
        <v>4242</v>
      </c>
      <c r="D417" s="26" t="s">
        <v>4243</v>
      </c>
      <c r="E417" s="26"/>
      <c r="F417" s="25" t="s">
        <v>24</v>
      </c>
      <c r="G417" s="25">
        <v>1841456</v>
      </c>
      <c r="H417" s="25">
        <v>1842469</v>
      </c>
      <c r="I417" s="25">
        <v>1014</v>
      </c>
      <c r="J417" s="25" t="s">
        <v>25</v>
      </c>
      <c r="K417" s="25" t="s">
        <v>26</v>
      </c>
      <c r="L417" s="26"/>
      <c r="M417" s="25"/>
      <c r="N417" s="25" t="s">
        <v>4244</v>
      </c>
      <c r="O417" s="25" t="s">
        <v>4245</v>
      </c>
      <c r="P417" s="26" t="s">
        <v>4246</v>
      </c>
      <c r="Q417" s="27" t="s">
        <v>4247</v>
      </c>
      <c r="R417" s="27" t="s">
        <v>4248</v>
      </c>
      <c r="S417" s="27" t="s">
        <v>4249</v>
      </c>
      <c r="T417" s="27" t="s">
        <v>4250</v>
      </c>
      <c r="U417" s="27" t="s">
        <v>4251</v>
      </c>
    </row>
    <row r="418" spans="1:21" x14ac:dyDescent="0.35">
      <c r="A418" s="23"/>
      <c r="B418" s="24"/>
      <c r="C418" s="25" t="s">
        <v>4252</v>
      </c>
      <c r="D418" s="26" t="s">
        <v>4253</v>
      </c>
      <c r="E418" s="26"/>
      <c r="F418" s="25" t="s">
        <v>37</v>
      </c>
      <c r="G418" s="25">
        <v>1873610</v>
      </c>
      <c r="H418" s="25">
        <v>1874218</v>
      </c>
      <c r="I418" s="25">
        <v>609</v>
      </c>
      <c r="J418" s="25" t="s">
        <v>25</v>
      </c>
      <c r="K418" s="25" t="s">
        <v>26</v>
      </c>
      <c r="L418" s="26"/>
      <c r="M418" s="25" t="s">
        <v>4254</v>
      </c>
      <c r="N418" s="25" t="s">
        <v>4255</v>
      </c>
      <c r="O418" s="25" t="s">
        <v>4256</v>
      </c>
      <c r="P418" s="26" t="s">
        <v>4257</v>
      </c>
      <c r="Q418" s="27" t="s">
        <v>4258</v>
      </c>
      <c r="R418" s="27" t="s">
        <v>4259</v>
      </c>
      <c r="S418" s="27" t="s">
        <v>4260</v>
      </c>
      <c r="T418" s="27" t="s">
        <v>4261</v>
      </c>
      <c r="U418" s="27" t="s">
        <v>4262</v>
      </c>
    </row>
    <row r="419" spans="1:21" x14ac:dyDescent="0.35">
      <c r="A419" s="23"/>
      <c r="B419" s="24"/>
      <c r="C419" s="25" t="s">
        <v>4263</v>
      </c>
      <c r="D419" s="26"/>
      <c r="E419" s="26"/>
      <c r="F419" s="25" t="s">
        <v>37</v>
      </c>
      <c r="G419" s="25">
        <v>1946650</v>
      </c>
      <c r="H419" s="25">
        <v>1947045</v>
      </c>
      <c r="I419" s="25">
        <v>396</v>
      </c>
      <c r="J419" s="25" t="s">
        <v>25</v>
      </c>
      <c r="K419" s="25" t="s">
        <v>26</v>
      </c>
      <c r="L419" s="26"/>
      <c r="M419" s="25"/>
      <c r="N419" s="25" t="s">
        <v>4264</v>
      </c>
      <c r="O419" s="25" t="s">
        <v>4265</v>
      </c>
      <c r="P419" s="26" t="s">
        <v>328</v>
      </c>
      <c r="Q419" s="27" t="s">
        <v>4266</v>
      </c>
      <c r="R419" s="27" t="s">
        <v>4267</v>
      </c>
      <c r="S419" s="27" t="s">
        <v>4268</v>
      </c>
      <c r="T419" s="27" t="s">
        <v>4269</v>
      </c>
      <c r="U419" s="27" t="s">
        <v>4270</v>
      </c>
    </row>
    <row r="420" spans="1:21" x14ac:dyDescent="0.35">
      <c r="A420" s="23"/>
      <c r="B420" s="24"/>
      <c r="C420" s="25" t="s">
        <v>4271</v>
      </c>
      <c r="D420" s="26"/>
      <c r="E420" s="26"/>
      <c r="F420" s="25" t="s">
        <v>37</v>
      </c>
      <c r="G420" s="25">
        <v>2098186</v>
      </c>
      <c r="H420" s="25">
        <v>2098881</v>
      </c>
      <c r="I420" s="25">
        <v>696</v>
      </c>
      <c r="J420" s="25" t="s">
        <v>25</v>
      </c>
      <c r="K420" s="25" t="s">
        <v>26</v>
      </c>
      <c r="L420" s="26" t="s">
        <v>4272</v>
      </c>
      <c r="M420" s="25"/>
      <c r="N420" s="25" t="s">
        <v>4273</v>
      </c>
      <c r="O420" s="25" t="s">
        <v>4274</v>
      </c>
      <c r="P420" s="26" t="s">
        <v>4275</v>
      </c>
      <c r="Q420" s="27" t="s">
        <v>24</v>
      </c>
      <c r="R420" s="27" t="s">
        <v>4276</v>
      </c>
      <c r="S420" s="27" t="s">
        <v>4277</v>
      </c>
      <c r="T420" s="27" t="s">
        <v>4278</v>
      </c>
      <c r="U420" s="27" t="s">
        <v>4279</v>
      </c>
    </row>
    <row r="421" spans="1:21" x14ac:dyDescent="0.35">
      <c r="A421" s="23"/>
      <c r="B421" s="24"/>
      <c r="C421" s="25" t="s">
        <v>4280</v>
      </c>
      <c r="D421" s="26" t="s">
        <v>4281</v>
      </c>
      <c r="E421" s="26" t="s">
        <v>4282</v>
      </c>
      <c r="F421" s="25" t="s">
        <v>24</v>
      </c>
      <c r="G421" s="25">
        <v>2191276</v>
      </c>
      <c r="H421" s="25">
        <v>2192277</v>
      </c>
      <c r="I421" s="25">
        <v>1002</v>
      </c>
      <c r="J421" s="25" t="s">
        <v>25</v>
      </c>
      <c r="K421" s="25" t="s">
        <v>26</v>
      </c>
      <c r="L421" s="26"/>
      <c r="M421" s="25"/>
      <c r="N421" s="25" t="s">
        <v>4283</v>
      </c>
      <c r="O421" s="25" t="s">
        <v>4284</v>
      </c>
      <c r="P421" s="26" t="s">
        <v>4285</v>
      </c>
      <c r="Q421" s="27" t="s">
        <v>4286</v>
      </c>
      <c r="R421" s="27" t="s">
        <v>4287</v>
      </c>
      <c r="S421" s="27" t="s">
        <v>4288</v>
      </c>
      <c r="T421" s="27" t="s">
        <v>4289</v>
      </c>
      <c r="U421" s="27" t="s">
        <v>4290</v>
      </c>
    </row>
    <row r="422" spans="1:21" x14ac:dyDescent="0.35">
      <c r="A422" s="23"/>
      <c r="B422" s="24"/>
      <c r="C422" s="25" t="s">
        <v>4291</v>
      </c>
      <c r="D422" s="26" t="s">
        <v>4292</v>
      </c>
      <c r="E422" s="26" t="s">
        <v>4293</v>
      </c>
      <c r="F422" s="25" t="s">
        <v>24</v>
      </c>
      <c r="G422" s="25">
        <v>2192282</v>
      </c>
      <c r="H422" s="25">
        <v>2193574</v>
      </c>
      <c r="I422" s="25">
        <v>1293</v>
      </c>
      <c r="J422" s="25" t="s">
        <v>25</v>
      </c>
      <c r="K422" s="25" t="s">
        <v>26</v>
      </c>
      <c r="L422" s="26"/>
      <c r="M422" s="25"/>
      <c r="N422" s="25" t="s">
        <v>4294</v>
      </c>
      <c r="O422" s="25" t="s">
        <v>4295</v>
      </c>
      <c r="P422" s="26" t="s">
        <v>4296</v>
      </c>
      <c r="Q422" s="27" t="s">
        <v>4297</v>
      </c>
      <c r="R422" s="27" t="s">
        <v>4298</v>
      </c>
      <c r="S422" s="27" t="s">
        <v>4299</v>
      </c>
      <c r="T422" s="27" t="s">
        <v>4300</v>
      </c>
      <c r="U422" s="27" t="s">
        <v>4301</v>
      </c>
    </row>
    <row r="423" spans="1:21" x14ac:dyDescent="0.35">
      <c r="A423" s="23"/>
      <c r="B423" s="24"/>
      <c r="C423" s="25" t="s">
        <v>4302</v>
      </c>
      <c r="D423" s="26" t="s">
        <v>4303</v>
      </c>
      <c r="E423" s="26" t="s">
        <v>4304</v>
      </c>
      <c r="F423" s="25" t="s">
        <v>24</v>
      </c>
      <c r="G423" s="25">
        <v>2193656</v>
      </c>
      <c r="H423" s="25">
        <v>2194555</v>
      </c>
      <c r="I423" s="25">
        <v>900</v>
      </c>
      <c r="J423" s="25" t="s">
        <v>25</v>
      </c>
      <c r="K423" s="25" t="s">
        <v>26</v>
      </c>
      <c r="L423" s="26"/>
      <c r="M423" s="25"/>
      <c r="N423" s="25" t="s">
        <v>4305</v>
      </c>
      <c r="O423" s="25" t="s">
        <v>4306</v>
      </c>
      <c r="P423" s="26" t="s">
        <v>4307</v>
      </c>
      <c r="Q423" s="27" t="s">
        <v>4308</v>
      </c>
      <c r="R423" s="27" t="s">
        <v>4309</v>
      </c>
      <c r="S423" s="27" t="s">
        <v>4310</v>
      </c>
      <c r="T423" s="27" t="s">
        <v>4311</v>
      </c>
      <c r="U423" s="27" t="s">
        <v>4312</v>
      </c>
    </row>
    <row r="424" spans="1:21" x14ac:dyDescent="0.35">
      <c r="A424" s="23"/>
      <c r="B424" s="24"/>
      <c r="C424" s="25" t="s">
        <v>4313</v>
      </c>
      <c r="D424" s="26" t="s">
        <v>4314</v>
      </c>
      <c r="E424" s="26" t="s">
        <v>4315</v>
      </c>
      <c r="F424" s="25" t="s">
        <v>24</v>
      </c>
      <c r="G424" s="25">
        <v>2194583</v>
      </c>
      <c r="H424" s="25">
        <v>2195896</v>
      </c>
      <c r="I424" s="25">
        <v>1314</v>
      </c>
      <c r="J424" s="25" t="s">
        <v>25</v>
      </c>
      <c r="K424" s="25" t="s">
        <v>26</v>
      </c>
      <c r="L424" s="26"/>
      <c r="M424" s="25"/>
      <c r="N424" s="25" t="s">
        <v>4316</v>
      </c>
      <c r="O424" s="25" t="s">
        <v>4317</v>
      </c>
      <c r="P424" s="26" t="s">
        <v>4318</v>
      </c>
      <c r="Q424" s="27" t="s">
        <v>4319</v>
      </c>
      <c r="R424" s="27" t="s">
        <v>4320</v>
      </c>
      <c r="S424" s="27" t="s">
        <v>4321</v>
      </c>
      <c r="T424" s="27" t="s">
        <v>4322</v>
      </c>
      <c r="U424" s="27" t="s">
        <v>4323</v>
      </c>
    </row>
    <row r="425" spans="1:21" x14ac:dyDescent="0.35">
      <c r="A425" s="23"/>
      <c r="B425" s="24"/>
      <c r="C425" s="25" t="s">
        <v>4324</v>
      </c>
      <c r="D425" s="26" t="s">
        <v>4325</v>
      </c>
      <c r="E425" s="26" t="s">
        <v>4326</v>
      </c>
      <c r="F425" s="25" t="s">
        <v>24</v>
      </c>
      <c r="G425" s="25">
        <v>2195923</v>
      </c>
      <c r="H425" s="25">
        <v>2197002</v>
      </c>
      <c r="I425" s="25">
        <v>1080</v>
      </c>
      <c r="J425" s="25" t="s">
        <v>25</v>
      </c>
      <c r="K425" s="25" t="s">
        <v>26</v>
      </c>
      <c r="L425" s="26"/>
      <c r="M425" s="25" t="s">
        <v>4327</v>
      </c>
      <c r="N425" s="25" t="s">
        <v>4328</v>
      </c>
      <c r="O425" s="25" t="s">
        <v>4329</v>
      </c>
      <c r="P425" s="26" t="s">
        <v>4330</v>
      </c>
      <c r="Q425" s="27" t="s">
        <v>4331</v>
      </c>
      <c r="R425" s="27" t="s">
        <v>4332</v>
      </c>
      <c r="S425" s="27" t="s">
        <v>4333</v>
      </c>
      <c r="T425" s="27" t="s">
        <v>4334</v>
      </c>
      <c r="U425" s="27" t="s">
        <v>4335</v>
      </c>
    </row>
    <row r="426" spans="1:21" x14ac:dyDescent="0.35">
      <c r="A426" s="23"/>
      <c r="B426" s="24"/>
      <c r="C426" s="25" t="s">
        <v>4336</v>
      </c>
      <c r="D426" s="26" t="s">
        <v>4337</v>
      </c>
      <c r="E426" s="26"/>
      <c r="F426" s="25" t="s">
        <v>24</v>
      </c>
      <c r="G426" s="25">
        <v>2256236</v>
      </c>
      <c r="H426" s="25">
        <v>2256652</v>
      </c>
      <c r="I426" s="25">
        <v>417</v>
      </c>
      <c r="J426" s="25" t="s">
        <v>25</v>
      </c>
      <c r="K426" s="25" t="s">
        <v>26</v>
      </c>
      <c r="L426" s="26"/>
      <c r="M426" s="25"/>
      <c r="N426" s="25" t="s">
        <v>4338</v>
      </c>
      <c r="O426" s="25" t="s">
        <v>4339</v>
      </c>
      <c r="P426" s="26" t="s">
        <v>328</v>
      </c>
      <c r="Q426" s="27" t="s">
        <v>4340</v>
      </c>
      <c r="R426" s="27" t="s">
        <v>4341</v>
      </c>
      <c r="S426" s="27" t="s">
        <v>4342</v>
      </c>
      <c r="T426" s="27" t="s">
        <v>4343</v>
      </c>
      <c r="U426" s="27" t="s">
        <v>4344</v>
      </c>
    </row>
    <row r="427" spans="1:21" x14ac:dyDescent="0.35">
      <c r="A427" s="23"/>
      <c r="B427" s="24"/>
      <c r="C427" s="25" t="s">
        <v>4345</v>
      </c>
      <c r="D427" s="26" t="s">
        <v>4346</v>
      </c>
      <c r="E427" s="26"/>
      <c r="F427" s="25" t="s">
        <v>24</v>
      </c>
      <c r="G427" s="25">
        <v>2746824</v>
      </c>
      <c r="H427" s="25">
        <v>2747555</v>
      </c>
      <c r="I427" s="25">
        <v>732</v>
      </c>
      <c r="J427" s="25" t="s">
        <v>25</v>
      </c>
      <c r="K427" s="25" t="s">
        <v>26</v>
      </c>
      <c r="L427" s="26"/>
      <c r="M427" s="25"/>
      <c r="N427" s="25" t="s">
        <v>4347</v>
      </c>
      <c r="O427" s="25" t="s">
        <v>4348</v>
      </c>
      <c r="P427" s="26" t="s">
        <v>4349</v>
      </c>
      <c r="Q427" s="27" t="s">
        <v>4350</v>
      </c>
      <c r="R427" s="27" t="s">
        <v>4351</v>
      </c>
      <c r="S427" s="27" t="s">
        <v>4352</v>
      </c>
      <c r="T427" s="27" t="s">
        <v>4353</v>
      </c>
      <c r="U427" s="27" t="s">
        <v>4354</v>
      </c>
    </row>
    <row r="428" spans="1:21" x14ac:dyDescent="0.35">
      <c r="A428" s="23"/>
      <c r="B428" s="24"/>
      <c r="C428" s="25" t="s">
        <v>4355</v>
      </c>
      <c r="D428" s="25"/>
      <c r="E428" s="28" t="s">
        <v>4356</v>
      </c>
      <c r="F428" s="25" t="s">
        <v>37</v>
      </c>
      <c r="G428" s="25">
        <v>2757428</v>
      </c>
      <c r="H428" s="25">
        <v>2757598</v>
      </c>
      <c r="I428" s="25">
        <v>171</v>
      </c>
      <c r="J428" s="25" t="s">
        <v>25</v>
      </c>
      <c r="K428" s="25" t="s">
        <v>26</v>
      </c>
      <c r="L428" s="26" t="s">
        <v>4357</v>
      </c>
      <c r="M428" s="25"/>
      <c r="N428" s="25" t="s">
        <v>4358</v>
      </c>
      <c r="O428" s="25" t="s">
        <v>4359</v>
      </c>
      <c r="P428" s="26" t="s">
        <v>4360</v>
      </c>
      <c r="Q428" s="27" t="s">
        <v>4361</v>
      </c>
      <c r="R428" s="27" t="s">
        <v>4362</v>
      </c>
      <c r="S428" s="27" t="s">
        <v>4363</v>
      </c>
      <c r="T428" s="27" t="s">
        <v>4364</v>
      </c>
      <c r="U428" s="27" t="s">
        <v>4365</v>
      </c>
    </row>
    <row r="429" spans="1:21" x14ac:dyDescent="0.35">
      <c r="A429" s="23"/>
      <c r="B429" s="24"/>
      <c r="C429" s="25" t="s">
        <v>4366</v>
      </c>
      <c r="D429" s="26" t="s">
        <v>4367</v>
      </c>
      <c r="E429" s="26"/>
      <c r="F429" s="25" t="s">
        <v>24</v>
      </c>
      <c r="G429" s="25">
        <v>3144724</v>
      </c>
      <c r="H429" s="25">
        <v>3148095</v>
      </c>
      <c r="I429" s="25">
        <v>3372</v>
      </c>
      <c r="J429" s="25" t="s">
        <v>25</v>
      </c>
      <c r="K429" s="25" t="s">
        <v>26</v>
      </c>
      <c r="L429" s="26"/>
      <c r="M429" s="25"/>
      <c r="N429" s="25" t="s">
        <v>4368</v>
      </c>
      <c r="O429" s="25" t="s">
        <v>4369</v>
      </c>
      <c r="P429" s="26" t="s">
        <v>2343</v>
      </c>
      <c r="Q429" s="27" t="s">
        <v>4370</v>
      </c>
      <c r="R429" s="27" t="s">
        <v>4371</v>
      </c>
      <c r="S429" s="27" t="s">
        <v>4372</v>
      </c>
      <c r="T429" s="27" t="s">
        <v>4373</v>
      </c>
      <c r="U429" s="27" t="s">
        <v>4374</v>
      </c>
    </row>
    <row r="430" spans="1:21" x14ac:dyDescent="0.35">
      <c r="A430" s="23"/>
      <c r="B430" s="24"/>
      <c r="C430" s="25" t="s">
        <v>4375</v>
      </c>
      <c r="D430" s="26" t="s">
        <v>4376</v>
      </c>
      <c r="E430" s="26"/>
      <c r="F430" s="25" t="s">
        <v>37</v>
      </c>
      <c r="G430" s="25">
        <v>3507548</v>
      </c>
      <c r="H430" s="25">
        <v>3508981</v>
      </c>
      <c r="I430" s="25">
        <v>1434</v>
      </c>
      <c r="J430" s="25" t="s">
        <v>25</v>
      </c>
      <c r="K430" s="25" t="s">
        <v>26</v>
      </c>
      <c r="L430" s="26"/>
      <c r="M430" s="25"/>
      <c r="N430" s="25" t="s">
        <v>4377</v>
      </c>
      <c r="O430" s="25" t="s">
        <v>4378</v>
      </c>
      <c r="P430" s="26" t="s">
        <v>4379</v>
      </c>
      <c r="Q430" s="27" t="s">
        <v>4380</v>
      </c>
      <c r="R430" s="27" t="s">
        <v>4381</v>
      </c>
      <c r="S430" s="27" t="s">
        <v>4382</v>
      </c>
      <c r="T430" s="27" t="s">
        <v>4383</v>
      </c>
      <c r="U430" s="27" t="s">
        <v>4384</v>
      </c>
    </row>
    <row r="431" spans="1:21" x14ac:dyDescent="0.35">
      <c r="A431" s="23"/>
      <c r="B431" s="24"/>
      <c r="C431" s="25" t="s">
        <v>4385</v>
      </c>
      <c r="D431" s="26" t="s">
        <v>4386</v>
      </c>
      <c r="E431" s="26" t="s">
        <v>4387</v>
      </c>
      <c r="F431" s="25" t="s">
        <v>37</v>
      </c>
      <c r="G431" s="25">
        <v>3673393</v>
      </c>
      <c r="H431" s="25">
        <v>3675390</v>
      </c>
      <c r="I431" s="25">
        <v>1998</v>
      </c>
      <c r="J431" s="25" t="s">
        <v>25</v>
      </c>
      <c r="K431" s="25" t="s">
        <v>26</v>
      </c>
      <c r="L431" s="26"/>
      <c r="M431" s="25"/>
      <c r="N431" s="25" t="s">
        <v>4388</v>
      </c>
      <c r="O431" s="25" t="s">
        <v>4389</v>
      </c>
      <c r="P431" s="26" t="s">
        <v>430</v>
      </c>
      <c r="Q431" s="27" t="s">
        <v>4390</v>
      </c>
      <c r="R431" s="27" t="s">
        <v>4391</v>
      </c>
      <c r="S431" s="27" t="s">
        <v>4392</v>
      </c>
      <c r="T431" s="27" t="s">
        <v>4393</v>
      </c>
      <c r="U431" s="27" t="s">
        <v>4394</v>
      </c>
    </row>
    <row r="432" spans="1:21" x14ac:dyDescent="0.35">
      <c r="A432" s="23"/>
      <c r="B432" s="24"/>
      <c r="C432" s="25" t="s">
        <v>4395</v>
      </c>
      <c r="D432" s="26" t="s">
        <v>4396</v>
      </c>
      <c r="E432" s="26"/>
      <c r="F432" s="25" t="s">
        <v>24</v>
      </c>
      <c r="G432" s="25">
        <v>3917896</v>
      </c>
      <c r="H432" s="25">
        <v>3918915</v>
      </c>
      <c r="I432" s="25">
        <v>1020</v>
      </c>
      <c r="J432" s="25" t="s">
        <v>25</v>
      </c>
      <c r="K432" s="25" t="s">
        <v>26</v>
      </c>
      <c r="L432" s="26"/>
      <c r="M432" s="25" t="s">
        <v>4397</v>
      </c>
      <c r="N432" s="25" t="s">
        <v>4398</v>
      </c>
      <c r="O432" s="25" t="s">
        <v>4399</v>
      </c>
      <c r="P432" s="26" t="s">
        <v>4400</v>
      </c>
      <c r="Q432" s="27" t="s">
        <v>4401</v>
      </c>
      <c r="R432" s="27" t="s">
        <v>4402</v>
      </c>
      <c r="S432" s="27" t="s">
        <v>4403</v>
      </c>
      <c r="T432" s="27" t="s">
        <v>4404</v>
      </c>
      <c r="U432" s="27" t="s">
        <v>4405</v>
      </c>
    </row>
    <row r="433" spans="1:21" x14ac:dyDescent="0.35">
      <c r="A433" s="23"/>
      <c r="B433" s="24"/>
      <c r="C433" s="25" t="s">
        <v>4406</v>
      </c>
      <c r="D433" s="26" t="s">
        <v>4407</v>
      </c>
      <c r="E433" s="26"/>
      <c r="F433" s="25" t="s">
        <v>24</v>
      </c>
      <c r="G433" s="25">
        <v>4102230</v>
      </c>
      <c r="H433" s="25">
        <v>4103045</v>
      </c>
      <c r="I433" s="25">
        <v>816</v>
      </c>
      <c r="J433" s="25" t="s">
        <v>25</v>
      </c>
      <c r="K433" s="25" t="s">
        <v>26</v>
      </c>
      <c r="L433" s="26"/>
      <c r="M433" s="25"/>
      <c r="N433" s="25" t="s">
        <v>4408</v>
      </c>
      <c r="O433" s="25" t="s">
        <v>4409</v>
      </c>
      <c r="P433" s="26" t="s">
        <v>4410</v>
      </c>
      <c r="Q433" s="27" t="s">
        <v>4411</v>
      </c>
      <c r="R433" s="27" t="s">
        <v>4412</v>
      </c>
      <c r="S433" s="27" t="s">
        <v>4413</v>
      </c>
      <c r="T433" s="27" t="s">
        <v>4414</v>
      </c>
      <c r="U433" s="27" t="s">
        <v>4415</v>
      </c>
    </row>
    <row r="434" spans="1:21" x14ac:dyDescent="0.35">
      <c r="A434" s="23"/>
      <c r="B434" s="24"/>
      <c r="C434" s="25" t="s">
        <v>4416</v>
      </c>
      <c r="D434" s="26" t="s">
        <v>4417</v>
      </c>
      <c r="E434" s="26"/>
      <c r="F434" s="25" t="s">
        <v>24</v>
      </c>
      <c r="G434" s="25">
        <v>4238356</v>
      </c>
      <c r="H434" s="25">
        <v>4239765</v>
      </c>
      <c r="I434" s="25">
        <v>1410</v>
      </c>
      <c r="J434" s="25" t="s">
        <v>25</v>
      </c>
      <c r="K434" s="25" t="s">
        <v>26</v>
      </c>
      <c r="L434" s="26"/>
      <c r="M434" s="25"/>
      <c r="N434" s="25" t="s">
        <v>4418</v>
      </c>
      <c r="O434" s="25" t="s">
        <v>4419</v>
      </c>
      <c r="P434" s="26" t="s">
        <v>4420</v>
      </c>
      <c r="Q434" s="27" t="s">
        <v>4421</v>
      </c>
      <c r="R434" s="27" t="s">
        <v>4422</v>
      </c>
      <c r="S434" s="27" t="s">
        <v>4423</v>
      </c>
      <c r="T434" s="27" t="s">
        <v>4424</v>
      </c>
      <c r="U434" s="27" t="s">
        <v>4425</v>
      </c>
    </row>
    <row r="435" spans="1:21" x14ac:dyDescent="0.35">
      <c r="A435" s="23"/>
      <c r="B435" s="24"/>
      <c r="C435" s="25" t="s">
        <v>4426</v>
      </c>
      <c r="D435" s="26" t="s">
        <v>4427</v>
      </c>
      <c r="E435" s="26"/>
      <c r="F435" s="25" t="s">
        <v>37</v>
      </c>
      <c r="G435" s="25">
        <v>4379425</v>
      </c>
      <c r="H435" s="25">
        <v>4380453</v>
      </c>
      <c r="I435" s="25">
        <v>1029</v>
      </c>
      <c r="J435" s="25" t="s">
        <v>25</v>
      </c>
      <c r="K435" s="25" t="s">
        <v>26</v>
      </c>
      <c r="L435" s="26"/>
      <c r="M435" s="25"/>
      <c r="N435" s="25" t="s">
        <v>4428</v>
      </c>
      <c r="O435" s="25" t="s">
        <v>4429</v>
      </c>
      <c r="P435" s="26" t="s">
        <v>4430</v>
      </c>
      <c r="Q435" s="27" t="s">
        <v>4431</v>
      </c>
      <c r="R435" s="27" t="s">
        <v>4432</v>
      </c>
      <c r="S435" s="27" t="s">
        <v>4433</v>
      </c>
      <c r="T435" s="27" t="s">
        <v>4434</v>
      </c>
      <c r="U435" s="27" t="s">
        <v>4435</v>
      </c>
    </row>
    <row r="436" spans="1:21" x14ac:dyDescent="0.35">
      <c r="A436" s="23"/>
      <c r="B436" s="24"/>
      <c r="C436" s="25" t="s">
        <v>4436</v>
      </c>
      <c r="D436" s="26" t="s">
        <v>4437</v>
      </c>
      <c r="E436" s="26"/>
      <c r="F436" s="25" t="s">
        <v>37</v>
      </c>
      <c r="G436" s="25">
        <v>4386290</v>
      </c>
      <c r="H436" s="25">
        <v>4386994</v>
      </c>
      <c r="I436" s="25">
        <v>705</v>
      </c>
      <c r="J436" s="25" t="s">
        <v>25</v>
      </c>
      <c r="K436" s="25" t="s">
        <v>26</v>
      </c>
      <c r="L436" s="26"/>
      <c r="M436" s="25"/>
      <c r="N436" s="25" t="s">
        <v>4438</v>
      </c>
      <c r="O436" s="25" t="s">
        <v>4439</v>
      </c>
      <c r="P436" s="26" t="s">
        <v>4440</v>
      </c>
      <c r="Q436" s="27" t="s">
        <v>4441</v>
      </c>
      <c r="R436" s="27" t="s">
        <v>4442</v>
      </c>
      <c r="S436" s="27" t="s">
        <v>4443</v>
      </c>
      <c r="T436" s="27" t="s">
        <v>4444</v>
      </c>
      <c r="U436" s="27" t="s">
        <v>4445</v>
      </c>
    </row>
    <row r="437" spans="1:21" x14ac:dyDescent="0.35">
      <c r="A437" s="23"/>
      <c r="B437" s="24"/>
      <c r="C437" s="25" t="s">
        <v>4446</v>
      </c>
      <c r="D437" s="26"/>
      <c r="E437" s="26"/>
      <c r="F437" s="25" t="s">
        <v>24</v>
      </c>
      <c r="G437" s="25">
        <v>4441553</v>
      </c>
      <c r="H437" s="25">
        <v>4441843</v>
      </c>
      <c r="I437" s="25">
        <v>291</v>
      </c>
      <c r="J437" s="25" t="s">
        <v>25</v>
      </c>
      <c r="K437" s="25" t="s">
        <v>26</v>
      </c>
      <c r="L437" s="26"/>
      <c r="M437" s="25"/>
      <c r="N437" s="25" t="s">
        <v>4447</v>
      </c>
      <c r="O437" s="25" t="s">
        <v>4448</v>
      </c>
      <c r="P437" s="26" t="s">
        <v>1528</v>
      </c>
      <c r="Q437" s="27" t="s">
        <v>4449</v>
      </c>
      <c r="R437" s="27" t="s">
        <v>4450</v>
      </c>
      <c r="S437" s="27" t="s">
        <v>4451</v>
      </c>
      <c r="T437" s="27" t="s">
        <v>4452</v>
      </c>
      <c r="U437" s="27" t="s">
        <v>4453</v>
      </c>
    </row>
    <row r="438" spans="1:21" ht="16" thickBot="1" x14ac:dyDescent="0.4">
      <c r="A438" s="29"/>
      <c r="B438" s="30"/>
      <c r="C438" s="31" t="s">
        <v>4454</v>
      </c>
      <c r="D438" s="32"/>
      <c r="E438" s="32"/>
      <c r="F438" s="31" t="s">
        <v>24</v>
      </c>
      <c r="G438" s="31">
        <v>4687450</v>
      </c>
      <c r="H438" s="31">
        <v>4687752</v>
      </c>
      <c r="I438" s="31">
        <v>303</v>
      </c>
      <c r="J438" s="31" t="s">
        <v>25</v>
      </c>
      <c r="K438" s="31" t="s">
        <v>26</v>
      </c>
      <c r="L438" s="32"/>
      <c r="M438" s="31"/>
      <c r="N438" s="31" t="s">
        <v>4455</v>
      </c>
      <c r="O438" s="31" t="s">
        <v>4456</v>
      </c>
      <c r="P438" s="32" t="s">
        <v>328</v>
      </c>
      <c r="Q438" s="33" t="s">
        <v>4457</v>
      </c>
      <c r="R438" s="33" t="s">
        <v>4458</v>
      </c>
      <c r="S438" s="33" t="s">
        <v>24</v>
      </c>
      <c r="T438" s="33" t="s">
        <v>24</v>
      </c>
      <c r="U438" s="33" t="s">
        <v>4459</v>
      </c>
    </row>
    <row r="439" spans="1:21" ht="16" thickTop="1" x14ac:dyDescent="0.3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3AA2-FAFC-424F-A26C-DD5B8DB8A875}">
  <dimension ref="A1:N364"/>
  <sheetViews>
    <sheetView workbookViewId="0">
      <selection sqref="A1:N364"/>
    </sheetView>
  </sheetViews>
  <sheetFormatPr defaultColWidth="11" defaultRowHeight="15.5" x14ac:dyDescent="0.35"/>
  <cols>
    <col min="1" max="1" width="19.33203125" bestFit="1" customWidth="1"/>
    <col min="2" max="2" width="14.33203125" bestFit="1" customWidth="1"/>
  </cols>
  <sheetData>
    <row r="1" spans="1:14" x14ac:dyDescent="0.35">
      <c r="A1" s="34" t="s">
        <v>4460</v>
      </c>
      <c r="B1" s="34" t="s">
        <v>4461</v>
      </c>
      <c r="C1" s="34" t="s">
        <v>4462</v>
      </c>
      <c r="D1" s="34" t="s">
        <v>4463</v>
      </c>
      <c r="E1" s="34" t="s">
        <v>4464</v>
      </c>
      <c r="F1" s="34" t="s">
        <v>4465</v>
      </c>
      <c r="G1" s="34" t="s">
        <v>4466</v>
      </c>
      <c r="H1" s="34" t="s">
        <v>4467</v>
      </c>
      <c r="I1" s="34" t="s">
        <v>4468</v>
      </c>
      <c r="J1" s="34" t="s">
        <v>4469</v>
      </c>
      <c r="K1" s="34" t="s">
        <v>4470</v>
      </c>
      <c r="L1" s="34" t="s">
        <v>4471</v>
      </c>
      <c r="M1" s="34" t="s">
        <v>4472</v>
      </c>
      <c r="N1" s="34" t="s">
        <v>4473</v>
      </c>
    </row>
    <row r="2" spans="1:14" x14ac:dyDescent="0.35">
      <c r="A2" s="34" t="s">
        <v>4474</v>
      </c>
      <c r="B2" s="34" t="s">
        <v>46</v>
      </c>
      <c r="C2" s="34">
        <v>100</v>
      </c>
      <c r="D2" s="34">
        <v>441</v>
      </c>
      <c r="E2" s="34">
        <v>0</v>
      </c>
      <c r="F2" s="34">
        <v>0</v>
      </c>
      <c r="G2" s="34">
        <v>1</v>
      </c>
      <c r="H2" s="34">
        <v>441</v>
      </c>
      <c r="I2" s="34">
        <v>1</v>
      </c>
      <c r="J2" s="34">
        <v>441</v>
      </c>
      <c r="K2" s="34">
        <v>0</v>
      </c>
      <c r="L2" s="34">
        <v>815</v>
      </c>
      <c r="M2" s="34">
        <v>100</v>
      </c>
      <c r="N2" s="34" t="s">
        <v>46</v>
      </c>
    </row>
    <row r="3" spans="1:14" x14ac:dyDescent="0.35">
      <c r="A3" s="34" t="s">
        <v>4475</v>
      </c>
      <c r="B3" s="34" t="s">
        <v>65</v>
      </c>
      <c r="C3" s="34">
        <v>100</v>
      </c>
      <c r="D3" s="34">
        <v>939</v>
      </c>
      <c r="E3" s="34">
        <v>0</v>
      </c>
      <c r="F3" s="34">
        <v>0</v>
      </c>
      <c r="G3" s="34">
        <v>1</v>
      </c>
      <c r="H3" s="34">
        <v>939</v>
      </c>
      <c r="I3" s="34">
        <v>1</v>
      </c>
      <c r="J3" s="34">
        <v>939</v>
      </c>
      <c r="K3" s="34">
        <v>0</v>
      </c>
      <c r="L3" s="34">
        <v>1735</v>
      </c>
      <c r="M3" s="34">
        <v>100</v>
      </c>
      <c r="N3" s="34" t="s">
        <v>65</v>
      </c>
    </row>
    <row r="4" spans="1:14" x14ac:dyDescent="0.35">
      <c r="A4" s="34" t="s">
        <v>4476</v>
      </c>
      <c r="B4" s="34" t="s">
        <v>76</v>
      </c>
      <c r="C4" s="34">
        <v>99.965000000000003</v>
      </c>
      <c r="D4" s="34">
        <v>2835</v>
      </c>
      <c r="E4" s="34">
        <v>1</v>
      </c>
      <c r="F4" s="34">
        <v>0</v>
      </c>
      <c r="G4" s="34">
        <v>1</v>
      </c>
      <c r="H4" s="34">
        <v>2835</v>
      </c>
      <c r="I4" s="34">
        <v>1</v>
      </c>
      <c r="J4" s="34">
        <v>2835</v>
      </c>
      <c r="K4" s="34">
        <v>0</v>
      </c>
      <c r="L4" s="34">
        <v>5230</v>
      </c>
      <c r="M4" s="34">
        <v>100</v>
      </c>
      <c r="N4" s="34" t="s">
        <v>76</v>
      </c>
    </row>
    <row r="5" spans="1:14" x14ac:dyDescent="0.35">
      <c r="A5" s="34" t="s">
        <v>4477</v>
      </c>
      <c r="B5" s="34" t="s">
        <v>86</v>
      </c>
      <c r="C5" s="34">
        <v>100</v>
      </c>
      <c r="D5" s="34">
        <v>501</v>
      </c>
      <c r="E5" s="34">
        <v>0</v>
      </c>
      <c r="F5" s="34">
        <v>0</v>
      </c>
      <c r="G5" s="34">
        <v>1</v>
      </c>
      <c r="H5" s="34">
        <v>501</v>
      </c>
      <c r="I5" s="34">
        <v>1</v>
      </c>
      <c r="J5" s="34">
        <v>501</v>
      </c>
      <c r="K5" s="34">
        <v>0</v>
      </c>
      <c r="L5" s="34">
        <v>926</v>
      </c>
      <c r="M5" s="34">
        <v>100</v>
      </c>
      <c r="N5" s="34" t="s">
        <v>86</v>
      </c>
    </row>
    <row r="6" spans="1:14" x14ac:dyDescent="0.35">
      <c r="A6" s="34" t="s">
        <v>4478</v>
      </c>
      <c r="B6" s="34" t="s">
        <v>96</v>
      </c>
      <c r="C6" s="34">
        <v>100</v>
      </c>
      <c r="D6" s="34">
        <v>951</v>
      </c>
      <c r="E6" s="34">
        <v>0</v>
      </c>
      <c r="F6" s="34">
        <v>0</v>
      </c>
      <c r="G6" s="34">
        <v>1</v>
      </c>
      <c r="H6" s="34">
        <v>951</v>
      </c>
      <c r="I6" s="34">
        <v>1</v>
      </c>
      <c r="J6" s="34">
        <v>951</v>
      </c>
      <c r="K6" s="34">
        <v>0</v>
      </c>
      <c r="L6" s="34">
        <v>1757</v>
      </c>
      <c r="M6" s="34">
        <v>100</v>
      </c>
      <c r="N6" s="34" t="s">
        <v>96</v>
      </c>
    </row>
    <row r="7" spans="1:14" x14ac:dyDescent="0.35">
      <c r="A7" s="34" t="s">
        <v>4479</v>
      </c>
      <c r="B7" s="34" t="s">
        <v>107</v>
      </c>
      <c r="C7" s="34">
        <v>100</v>
      </c>
      <c r="D7" s="34">
        <v>822</v>
      </c>
      <c r="E7" s="34">
        <v>0</v>
      </c>
      <c r="F7" s="34">
        <v>0</v>
      </c>
      <c r="G7" s="34">
        <v>1</v>
      </c>
      <c r="H7" s="34">
        <v>822</v>
      </c>
      <c r="I7" s="34">
        <v>1</v>
      </c>
      <c r="J7" s="34">
        <v>822</v>
      </c>
      <c r="K7" s="34">
        <v>0</v>
      </c>
      <c r="L7" s="34">
        <v>1519</v>
      </c>
      <c r="M7" s="34">
        <v>100</v>
      </c>
      <c r="N7" s="34" t="s">
        <v>107</v>
      </c>
    </row>
    <row r="8" spans="1:14" x14ac:dyDescent="0.35">
      <c r="A8" s="34" t="s">
        <v>4480</v>
      </c>
      <c r="B8" s="34" t="s">
        <v>117</v>
      </c>
      <c r="C8" s="34">
        <v>100</v>
      </c>
      <c r="D8" s="34">
        <v>2361</v>
      </c>
      <c r="E8" s="34">
        <v>0</v>
      </c>
      <c r="F8" s="34">
        <v>0</v>
      </c>
      <c r="G8" s="34">
        <v>1</v>
      </c>
      <c r="H8" s="34">
        <v>2361</v>
      </c>
      <c r="I8" s="34">
        <v>1</v>
      </c>
      <c r="J8" s="34">
        <v>2361</v>
      </c>
      <c r="K8" s="34">
        <v>0</v>
      </c>
      <c r="L8" s="34">
        <v>4361</v>
      </c>
      <c r="M8" s="34">
        <v>100</v>
      </c>
      <c r="N8" s="34" t="s">
        <v>117</v>
      </c>
    </row>
    <row r="9" spans="1:14" x14ac:dyDescent="0.35">
      <c r="A9" s="34" t="s">
        <v>4481</v>
      </c>
      <c r="B9" s="34" t="s">
        <v>127</v>
      </c>
      <c r="C9" s="34">
        <v>100</v>
      </c>
      <c r="D9" s="34">
        <v>366</v>
      </c>
      <c r="E9" s="34">
        <v>0</v>
      </c>
      <c r="F9" s="34">
        <v>0</v>
      </c>
      <c r="G9" s="34">
        <v>1</v>
      </c>
      <c r="H9" s="34">
        <v>366</v>
      </c>
      <c r="I9" s="34">
        <v>1</v>
      </c>
      <c r="J9" s="34">
        <v>366</v>
      </c>
      <c r="K9" s="34">
        <v>0</v>
      </c>
      <c r="L9" s="34">
        <v>676</v>
      </c>
      <c r="M9" s="34">
        <v>100</v>
      </c>
      <c r="N9" s="34" t="s">
        <v>127</v>
      </c>
    </row>
    <row r="10" spans="1:14" x14ac:dyDescent="0.35">
      <c r="A10" s="34" t="s">
        <v>4482</v>
      </c>
      <c r="B10" s="34" t="s">
        <v>137</v>
      </c>
      <c r="C10" s="34">
        <v>100</v>
      </c>
      <c r="D10" s="34">
        <v>1767</v>
      </c>
      <c r="E10" s="34">
        <v>0</v>
      </c>
      <c r="F10" s="34">
        <v>0</v>
      </c>
      <c r="G10" s="34">
        <v>1</v>
      </c>
      <c r="H10" s="34">
        <v>1767</v>
      </c>
      <c r="I10" s="34">
        <v>1</v>
      </c>
      <c r="J10" s="34">
        <v>1767</v>
      </c>
      <c r="K10" s="34">
        <v>0</v>
      </c>
      <c r="L10" s="34">
        <v>3264</v>
      </c>
      <c r="M10" s="34">
        <v>100</v>
      </c>
      <c r="N10" s="34" t="s">
        <v>137</v>
      </c>
    </row>
    <row r="11" spans="1:14" x14ac:dyDescent="0.35">
      <c r="A11" s="34" t="s">
        <v>4483</v>
      </c>
      <c r="B11" s="34" t="s">
        <v>147</v>
      </c>
      <c r="C11" s="34">
        <v>99.933000000000007</v>
      </c>
      <c r="D11" s="34">
        <v>1488</v>
      </c>
      <c r="E11" s="34">
        <v>1</v>
      </c>
      <c r="F11" s="34">
        <v>0</v>
      </c>
      <c r="G11" s="34">
        <v>1</v>
      </c>
      <c r="H11" s="34">
        <v>1488</v>
      </c>
      <c r="I11" s="34">
        <v>1</v>
      </c>
      <c r="J11" s="34">
        <v>1488</v>
      </c>
      <c r="K11" s="34">
        <v>0</v>
      </c>
      <c r="L11" s="34">
        <v>2743</v>
      </c>
      <c r="M11" s="34">
        <v>100</v>
      </c>
      <c r="N11" s="34" t="s">
        <v>147</v>
      </c>
    </row>
    <row r="12" spans="1:14" x14ac:dyDescent="0.35">
      <c r="A12" s="34" t="s">
        <v>4484</v>
      </c>
      <c r="B12" s="34" t="s">
        <v>158</v>
      </c>
      <c r="C12" s="34">
        <v>100</v>
      </c>
      <c r="D12" s="34">
        <v>1359</v>
      </c>
      <c r="E12" s="34">
        <v>0</v>
      </c>
      <c r="F12" s="34">
        <v>0</v>
      </c>
      <c r="G12" s="34">
        <v>1</v>
      </c>
      <c r="H12" s="34">
        <v>1359</v>
      </c>
      <c r="I12" s="34">
        <v>1</v>
      </c>
      <c r="J12" s="34">
        <v>1359</v>
      </c>
      <c r="K12" s="34">
        <v>0</v>
      </c>
      <c r="L12" s="34">
        <v>2510</v>
      </c>
      <c r="M12" s="34">
        <v>100</v>
      </c>
      <c r="N12" s="34" t="s">
        <v>158</v>
      </c>
    </row>
    <row r="13" spans="1:14" x14ac:dyDescent="0.35">
      <c r="A13" s="34" t="s">
        <v>4485</v>
      </c>
      <c r="B13" s="34" t="s">
        <v>169</v>
      </c>
      <c r="C13" s="34">
        <v>100</v>
      </c>
      <c r="D13" s="34">
        <v>1083</v>
      </c>
      <c r="E13" s="34">
        <v>0</v>
      </c>
      <c r="F13" s="34">
        <v>0</v>
      </c>
      <c r="G13" s="34">
        <v>1</v>
      </c>
      <c r="H13" s="34">
        <v>1083</v>
      </c>
      <c r="I13" s="34">
        <v>1</v>
      </c>
      <c r="J13" s="34">
        <v>1083</v>
      </c>
      <c r="K13" s="34">
        <v>0</v>
      </c>
      <c r="L13" s="34">
        <v>2001</v>
      </c>
      <c r="M13" s="34">
        <v>100</v>
      </c>
      <c r="N13" s="34" t="s">
        <v>169</v>
      </c>
    </row>
    <row r="14" spans="1:14" x14ac:dyDescent="0.35">
      <c r="A14" s="34" t="s">
        <v>4486</v>
      </c>
      <c r="B14" s="34" t="s">
        <v>180</v>
      </c>
      <c r="C14" s="34">
        <v>100</v>
      </c>
      <c r="D14" s="34">
        <v>1317</v>
      </c>
      <c r="E14" s="34">
        <v>0</v>
      </c>
      <c r="F14" s="34">
        <v>0</v>
      </c>
      <c r="G14" s="34">
        <v>1</v>
      </c>
      <c r="H14" s="34">
        <v>1317</v>
      </c>
      <c r="I14" s="34">
        <v>1</v>
      </c>
      <c r="J14" s="34">
        <v>1317</v>
      </c>
      <c r="K14" s="34">
        <v>0</v>
      </c>
      <c r="L14" s="34">
        <v>2433</v>
      </c>
      <c r="M14" s="34">
        <v>100</v>
      </c>
      <c r="N14" s="34" t="s">
        <v>180</v>
      </c>
    </row>
    <row r="15" spans="1:14" x14ac:dyDescent="0.35">
      <c r="A15" s="34" t="s">
        <v>4487</v>
      </c>
      <c r="B15" s="34" t="s">
        <v>191</v>
      </c>
      <c r="C15" s="34">
        <v>100</v>
      </c>
      <c r="D15" s="34">
        <v>1158</v>
      </c>
      <c r="E15" s="34">
        <v>0</v>
      </c>
      <c r="F15" s="34">
        <v>0</v>
      </c>
      <c r="G15" s="34">
        <v>88</v>
      </c>
      <c r="H15" s="34">
        <v>1245</v>
      </c>
      <c r="I15" s="34">
        <v>1</v>
      </c>
      <c r="J15" s="34">
        <v>1158</v>
      </c>
      <c r="K15" s="34">
        <v>0</v>
      </c>
      <c r="L15" s="34">
        <v>2139</v>
      </c>
      <c r="M15" s="34">
        <v>93</v>
      </c>
      <c r="N15" s="34" t="s">
        <v>191</v>
      </c>
    </row>
    <row r="16" spans="1:14" x14ac:dyDescent="0.35">
      <c r="A16" s="34" t="s">
        <v>4488</v>
      </c>
      <c r="B16" s="34" t="s">
        <v>201</v>
      </c>
      <c r="C16" s="34">
        <v>100</v>
      </c>
      <c r="D16" s="34">
        <v>1068</v>
      </c>
      <c r="E16" s="34">
        <v>0</v>
      </c>
      <c r="F16" s="34">
        <v>0</v>
      </c>
      <c r="G16" s="34">
        <v>1</v>
      </c>
      <c r="H16" s="34">
        <v>1068</v>
      </c>
      <c r="I16" s="34">
        <v>1</v>
      </c>
      <c r="J16" s="34">
        <v>1068</v>
      </c>
      <c r="K16" s="34">
        <v>0</v>
      </c>
      <c r="L16" s="34">
        <v>1973</v>
      </c>
      <c r="M16" s="34">
        <v>100</v>
      </c>
      <c r="N16" s="34" t="s">
        <v>201</v>
      </c>
    </row>
    <row r="17" spans="1:14" x14ac:dyDescent="0.35">
      <c r="A17" s="34" t="s">
        <v>4489</v>
      </c>
      <c r="B17" s="34" t="s">
        <v>211</v>
      </c>
      <c r="C17" s="34">
        <v>100</v>
      </c>
      <c r="D17" s="34">
        <v>1476</v>
      </c>
      <c r="E17" s="34">
        <v>0</v>
      </c>
      <c r="F17" s="34">
        <v>0</v>
      </c>
      <c r="G17" s="34">
        <v>1</v>
      </c>
      <c r="H17" s="34">
        <v>1476</v>
      </c>
      <c r="I17" s="34">
        <v>1</v>
      </c>
      <c r="J17" s="34">
        <v>1476</v>
      </c>
      <c r="K17" s="34">
        <v>0</v>
      </c>
      <c r="L17" s="34">
        <v>2726</v>
      </c>
      <c r="M17" s="34">
        <v>100</v>
      </c>
      <c r="N17" s="34" t="s">
        <v>211</v>
      </c>
    </row>
    <row r="18" spans="1:14" x14ac:dyDescent="0.35">
      <c r="A18" s="34" t="s">
        <v>4490</v>
      </c>
      <c r="B18" s="34" t="s">
        <v>222</v>
      </c>
      <c r="C18" s="34">
        <v>99.88</v>
      </c>
      <c r="D18" s="34">
        <v>831</v>
      </c>
      <c r="E18" s="34">
        <v>1</v>
      </c>
      <c r="F18" s="34">
        <v>0</v>
      </c>
      <c r="G18" s="34">
        <v>1</v>
      </c>
      <c r="H18" s="34">
        <v>831</v>
      </c>
      <c r="I18" s="34">
        <v>1</v>
      </c>
      <c r="J18" s="34">
        <v>831</v>
      </c>
      <c r="K18" s="34">
        <v>0</v>
      </c>
      <c r="L18" s="34">
        <v>1530</v>
      </c>
      <c r="M18" s="34">
        <v>100</v>
      </c>
      <c r="N18" s="34" t="s">
        <v>222</v>
      </c>
    </row>
    <row r="19" spans="1:14" x14ac:dyDescent="0.35">
      <c r="A19" s="34" t="s">
        <v>4491</v>
      </c>
      <c r="B19" s="34" t="s">
        <v>232</v>
      </c>
      <c r="C19" s="34">
        <v>100</v>
      </c>
      <c r="D19" s="34">
        <v>1263</v>
      </c>
      <c r="E19" s="34">
        <v>0</v>
      </c>
      <c r="F19" s="34">
        <v>0</v>
      </c>
      <c r="G19" s="34">
        <v>1</v>
      </c>
      <c r="H19" s="34">
        <v>1263</v>
      </c>
      <c r="I19" s="34">
        <v>1</v>
      </c>
      <c r="J19" s="34">
        <v>1263</v>
      </c>
      <c r="K19" s="34">
        <v>0</v>
      </c>
      <c r="L19" s="34">
        <v>2333</v>
      </c>
      <c r="M19" s="34">
        <v>100</v>
      </c>
      <c r="N19" s="34" t="s">
        <v>232</v>
      </c>
    </row>
    <row r="20" spans="1:14" x14ac:dyDescent="0.35">
      <c r="A20" s="34" t="s">
        <v>4492</v>
      </c>
      <c r="B20" s="34" t="s">
        <v>242</v>
      </c>
      <c r="C20" s="34">
        <v>100</v>
      </c>
      <c r="D20" s="34">
        <v>1152</v>
      </c>
      <c r="E20" s="34">
        <v>0</v>
      </c>
      <c r="F20" s="34">
        <v>0</v>
      </c>
      <c r="G20" s="34">
        <v>1</v>
      </c>
      <c r="H20" s="34">
        <v>1152</v>
      </c>
      <c r="I20" s="34">
        <v>1</v>
      </c>
      <c r="J20" s="34">
        <v>1152</v>
      </c>
      <c r="K20" s="34">
        <v>0</v>
      </c>
      <c r="L20" s="34">
        <v>2128</v>
      </c>
      <c r="M20" s="34">
        <v>100</v>
      </c>
      <c r="N20" s="34" t="s">
        <v>242</v>
      </c>
    </row>
    <row r="21" spans="1:14" x14ac:dyDescent="0.35">
      <c r="A21" s="34" t="s">
        <v>4493</v>
      </c>
      <c r="B21" s="34" t="s">
        <v>252</v>
      </c>
      <c r="C21" s="34">
        <v>100</v>
      </c>
      <c r="D21" s="34">
        <v>918</v>
      </c>
      <c r="E21" s="34">
        <v>0</v>
      </c>
      <c r="F21" s="34">
        <v>0</v>
      </c>
      <c r="G21" s="34">
        <v>1</v>
      </c>
      <c r="H21" s="34">
        <v>918</v>
      </c>
      <c r="I21" s="34">
        <v>1</v>
      </c>
      <c r="J21" s="34">
        <v>918</v>
      </c>
      <c r="K21" s="34">
        <v>0</v>
      </c>
      <c r="L21" s="34">
        <v>1696</v>
      </c>
      <c r="M21" s="34">
        <v>100</v>
      </c>
      <c r="N21" s="34" t="s">
        <v>252</v>
      </c>
    </row>
    <row r="22" spans="1:14" x14ac:dyDescent="0.35">
      <c r="A22" s="34" t="s">
        <v>4494</v>
      </c>
      <c r="B22" s="34" t="s">
        <v>263</v>
      </c>
      <c r="C22" s="34">
        <v>100</v>
      </c>
      <c r="D22" s="34">
        <v>2706</v>
      </c>
      <c r="E22" s="34">
        <v>0</v>
      </c>
      <c r="F22" s="34">
        <v>0</v>
      </c>
      <c r="G22" s="34">
        <v>1</v>
      </c>
      <c r="H22" s="34">
        <v>2706</v>
      </c>
      <c r="I22" s="34">
        <v>1</v>
      </c>
      <c r="J22" s="34">
        <v>2706</v>
      </c>
      <c r="K22" s="34">
        <v>0</v>
      </c>
      <c r="L22" s="34">
        <v>4998</v>
      </c>
      <c r="M22" s="34">
        <v>100</v>
      </c>
      <c r="N22" s="34" t="s">
        <v>263</v>
      </c>
    </row>
    <row r="23" spans="1:14" x14ac:dyDescent="0.35">
      <c r="A23" s="34" t="s">
        <v>4495</v>
      </c>
      <c r="B23" s="34" t="s">
        <v>273</v>
      </c>
      <c r="C23" s="34">
        <v>100</v>
      </c>
      <c r="D23" s="34">
        <v>2664</v>
      </c>
      <c r="E23" s="34">
        <v>0</v>
      </c>
      <c r="F23" s="34">
        <v>0</v>
      </c>
      <c r="G23" s="34">
        <v>1</v>
      </c>
      <c r="H23" s="34">
        <v>2664</v>
      </c>
      <c r="I23" s="34">
        <v>1</v>
      </c>
      <c r="J23" s="34">
        <v>2664</v>
      </c>
      <c r="K23" s="34">
        <v>0</v>
      </c>
      <c r="L23" s="34">
        <v>4920</v>
      </c>
      <c r="M23" s="34">
        <v>100</v>
      </c>
      <c r="N23" s="34" t="s">
        <v>273</v>
      </c>
    </row>
    <row r="24" spans="1:14" x14ac:dyDescent="0.35">
      <c r="A24" s="35" t="s">
        <v>4496</v>
      </c>
      <c r="B24" s="34" t="s">
        <v>283</v>
      </c>
      <c r="C24" s="34">
        <v>100</v>
      </c>
      <c r="D24" s="34">
        <v>1890</v>
      </c>
      <c r="E24" s="34">
        <v>0</v>
      </c>
      <c r="F24" s="34">
        <v>0</v>
      </c>
      <c r="G24" s="34">
        <v>1</v>
      </c>
      <c r="H24" s="34">
        <v>1890</v>
      </c>
      <c r="I24" s="34">
        <v>1</v>
      </c>
      <c r="J24" s="34">
        <v>1890</v>
      </c>
      <c r="K24" s="34">
        <v>0</v>
      </c>
      <c r="L24" s="34">
        <v>3491</v>
      </c>
      <c r="M24" s="34">
        <v>100</v>
      </c>
      <c r="N24" s="34" t="s">
        <v>283</v>
      </c>
    </row>
    <row r="25" spans="1:14" x14ac:dyDescent="0.35">
      <c r="A25" s="34" t="s">
        <v>4497</v>
      </c>
      <c r="B25" s="34" t="s">
        <v>293</v>
      </c>
      <c r="C25" s="34">
        <v>100</v>
      </c>
      <c r="D25" s="34">
        <v>1425</v>
      </c>
      <c r="E25" s="34">
        <v>0</v>
      </c>
      <c r="F25" s="34">
        <v>0</v>
      </c>
      <c r="G25" s="34">
        <v>1</v>
      </c>
      <c r="H25" s="34">
        <v>1425</v>
      </c>
      <c r="I25" s="34">
        <v>1</v>
      </c>
      <c r="J25" s="34">
        <v>1425</v>
      </c>
      <c r="K25" s="34">
        <v>0</v>
      </c>
      <c r="L25" s="34">
        <v>2632</v>
      </c>
      <c r="M25" s="34">
        <v>100</v>
      </c>
      <c r="N25" s="34" t="s">
        <v>293</v>
      </c>
    </row>
    <row r="26" spans="1:14" x14ac:dyDescent="0.35">
      <c r="A26" s="34" t="s">
        <v>4498</v>
      </c>
      <c r="B26" s="34" t="s">
        <v>303</v>
      </c>
      <c r="C26" s="34">
        <v>100</v>
      </c>
      <c r="D26" s="34">
        <v>663</v>
      </c>
      <c r="E26" s="34">
        <v>0</v>
      </c>
      <c r="F26" s="34">
        <v>0</v>
      </c>
      <c r="G26" s="34">
        <v>1</v>
      </c>
      <c r="H26" s="34">
        <v>663</v>
      </c>
      <c r="I26" s="34">
        <v>1</v>
      </c>
      <c r="J26" s="34">
        <v>663</v>
      </c>
      <c r="K26" s="34">
        <v>0</v>
      </c>
      <c r="L26" s="34">
        <v>1225</v>
      </c>
      <c r="M26" s="34">
        <v>100</v>
      </c>
      <c r="N26" s="34" t="s">
        <v>303</v>
      </c>
    </row>
    <row r="27" spans="1:14" x14ac:dyDescent="0.35">
      <c r="A27" s="34" t="s">
        <v>4499</v>
      </c>
      <c r="B27" s="34" t="s">
        <v>313</v>
      </c>
      <c r="C27" s="34">
        <v>100</v>
      </c>
      <c r="D27" s="34">
        <v>1281</v>
      </c>
      <c r="E27" s="34">
        <v>0</v>
      </c>
      <c r="F27" s="34">
        <v>0</v>
      </c>
      <c r="G27" s="34">
        <v>1</v>
      </c>
      <c r="H27" s="34">
        <v>1281</v>
      </c>
      <c r="I27" s="34">
        <v>1</v>
      </c>
      <c r="J27" s="34">
        <v>1281</v>
      </c>
      <c r="K27" s="34">
        <v>0</v>
      </c>
      <c r="L27" s="34">
        <v>2366</v>
      </c>
      <c r="M27" s="34">
        <v>100</v>
      </c>
      <c r="N27" s="34" t="s">
        <v>313</v>
      </c>
    </row>
    <row r="28" spans="1:14" x14ac:dyDescent="0.35">
      <c r="A28" s="34" t="s">
        <v>4500</v>
      </c>
      <c r="B28" s="34" t="s">
        <v>324</v>
      </c>
      <c r="C28" s="34">
        <v>100</v>
      </c>
      <c r="D28" s="34">
        <v>345</v>
      </c>
      <c r="E28" s="34">
        <v>0</v>
      </c>
      <c r="F28" s="34">
        <v>0</v>
      </c>
      <c r="G28" s="34">
        <v>1</v>
      </c>
      <c r="H28" s="34">
        <v>345</v>
      </c>
      <c r="I28" s="34">
        <v>46</v>
      </c>
      <c r="J28" s="34">
        <v>390</v>
      </c>
      <c r="K28" s="34">
        <v>0</v>
      </c>
      <c r="L28" s="34">
        <v>638</v>
      </c>
      <c r="M28" s="34">
        <v>100</v>
      </c>
      <c r="N28" s="34" t="s">
        <v>324</v>
      </c>
    </row>
    <row r="29" spans="1:14" x14ac:dyDescent="0.35">
      <c r="A29" s="34" t="s">
        <v>4501</v>
      </c>
      <c r="B29" s="34" t="s">
        <v>334</v>
      </c>
      <c r="C29" s="34">
        <v>100</v>
      </c>
      <c r="D29" s="34">
        <v>825</v>
      </c>
      <c r="E29" s="34">
        <v>0</v>
      </c>
      <c r="F29" s="34">
        <v>0</v>
      </c>
      <c r="G29" s="34">
        <v>1</v>
      </c>
      <c r="H29" s="34">
        <v>825</v>
      </c>
      <c r="I29" s="34">
        <v>1</v>
      </c>
      <c r="J29" s="34">
        <v>825</v>
      </c>
      <c r="K29" s="34">
        <v>0</v>
      </c>
      <c r="L29" s="34">
        <v>1524</v>
      </c>
      <c r="M29" s="34">
        <v>100</v>
      </c>
      <c r="N29" s="34" t="s">
        <v>334</v>
      </c>
    </row>
    <row r="30" spans="1:14" x14ac:dyDescent="0.35">
      <c r="A30" s="34" t="s">
        <v>4502</v>
      </c>
      <c r="B30" s="34" t="s">
        <v>344</v>
      </c>
      <c r="C30" s="34">
        <v>99.873999999999995</v>
      </c>
      <c r="D30" s="34">
        <v>795</v>
      </c>
      <c r="E30" s="34">
        <v>1</v>
      </c>
      <c r="F30" s="34">
        <v>0</v>
      </c>
      <c r="G30" s="34">
        <v>1</v>
      </c>
      <c r="H30" s="34">
        <v>795</v>
      </c>
      <c r="I30" s="34">
        <v>1</v>
      </c>
      <c r="J30" s="34">
        <v>795</v>
      </c>
      <c r="K30" s="34">
        <v>0</v>
      </c>
      <c r="L30" s="34">
        <v>1463</v>
      </c>
      <c r="M30" s="34">
        <v>100</v>
      </c>
      <c r="N30" s="34" t="s">
        <v>344</v>
      </c>
    </row>
    <row r="31" spans="1:14" x14ac:dyDescent="0.35">
      <c r="A31" s="34" t="s">
        <v>4503</v>
      </c>
      <c r="B31" s="34" t="s">
        <v>354</v>
      </c>
      <c r="C31" s="34">
        <v>100</v>
      </c>
      <c r="D31" s="34">
        <v>726</v>
      </c>
      <c r="E31" s="34">
        <v>0</v>
      </c>
      <c r="F31" s="34">
        <v>0</v>
      </c>
      <c r="G31" s="34">
        <v>1</v>
      </c>
      <c r="H31" s="34">
        <v>726</v>
      </c>
      <c r="I31" s="34">
        <v>1</v>
      </c>
      <c r="J31" s="34">
        <v>726</v>
      </c>
      <c r="K31" s="34">
        <v>0</v>
      </c>
      <c r="L31" s="34">
        <v>1341</v>
      </c>
      <c r="M31" s="34">
        <v>100</v>
      </c>
      <c r="N31" s="34" t="s">
        <v>354</v>
      </c>
    </row>
    <row r="32" spans="1:14" x14ac:dyDescent="0.35">
      <c r="A32" s="34" t="s">
        <v>4504</v>
      </c>
      <c r="B32" s="34" t="s">
        <v>364</v>
      </c>
      <c r="C32" s="34">
        <v>99.882999999999996</v>
      </c>
      <c r="D32" s="34">
        <v>852</v>
      </c>
      <c r="E32" s="34">
        <v>1</v>
      </c>
      <c r="F32" s="34">
        <v>0</v>
      </c>
      <c r="G32" s="34">
        <v>1</v>
      </c>
      <c r="H32" s="34">
        <v>852</v>
      </c>
      <c r="I32" s="34">
        <v>1</v>
      </c>
      <c r="J32" s="34">
        <v>852</v>
      </c>
      <c r="K32" s="34">
        <v>0</v>
      </c>
      <c r="L32" s="34">
        <v>1568</v>
      </c>
      <c r="M32" s="34">
        <v>100</v>
      </c>
      <c r="N32" s="34" t="s">
        <v>364</v>
      </c>
    </row>
    <row r="33" spans="1:14" x14ac:dyDescent="0.35">
      <c r="A33" s="34" t="s">
        <v>4505</v>
      </c>
      <c r="B33" s="34" t="s">
        <v>374</v>
      </c>
      <c r="C33" s="34">
        <v>100</v>
      </c>
      <c r="D33" s="34">
        <v>726</v>
      </c>
      <c r="E33" s="34">
        <v>0</v>
      </c>
      <c r="F33" s="34">
        <v>0</v>
      </c>
      <c r="G33" s="34">
        <v>1</v>
      </c>
      <c r="H33" s="34">
        <v>726</v>
      </c>
      <c r="I33" s="34">
        <v>1</v>
      </c>
      <c r="J33" s="34">
        <v>726</v>
      </c>
      <c r="K33" s="34">
        <v>0</v>
      </c>
      <c r="L33" s="34">
        <v>1341</v>
      </c>
      <c r="M33" s="34">
        <v>100</v>
      </c>
      <c r="N33" s="34" t="s">
        <v>374</v>
      </c>
    </row>
    <row r="34" spans="1:14" x14ac:dyDescent="0.35">
      <c r="A34" s="34" t="s">
        <v>4506</v>
      </c>
      <c r="B34" s="34" t="s">
        <v>385</v>
      </c>
      <c r="C34" s="34">
        <v>100</v>
      </c>
      <c r="D34" s="34">
        <v>558</v>
      </c>
      <c r="E34" s="34">
        <v>0</v>
      </c>
      <c r="F34" s="34">
        <v>0</v>
      </c>
      <c r="G34" s="34">
        <v>1</v>
      </c>
      <c r="H34" s="34">
        <v>558</v>
      </c>
      <c r="I34" s="34">
        <v>1</v>
      </c>
      <c r="J34" s="34">
        <v>558</v>
      </c>
      <c r="K34" s="34">
        <v>0</v>
      </c>
      <c r="L34" s="34">
        <v>1031</v>
      </c>
      <c r="M34" s="34">
        <v>100</v>
      </c>
      <c r="N34" s="34" t="s">
        <v>385</v>
      </c>
    </row>
    <row r="35" spans="1:14" x14ac:dyDescent="0.35">
      <c r="A35" s="34" t="s">
        <v>4507</v>
      </c>
      <c r="B35" s="34" t="s">
        <v>395</v>
      </c>
      <c r="C35" s="34">
        <v>100</v>
      </c>
      <c r="D35" s="34">
        <v>1197</v>
      </c>
      <c r="E35" s="34">
        <v>0</v>
      </c>
      <c r="F35" s="34">
        <v>0</v>
      </c>
      <c r="G35" s="34">
        <v>1</v>
      </c>
      <c r="H35" s="34">
        <v>1197</v>
      </c>
      <c r="I35" s="34">
        <v>1</v>
      </c>
      <c r="J35" s="34">
        <v>1197</v>
      </c>
      <c r="K35" s="34">
        <v>0</v>
      </c>
      <c r="L35" s="34">
        <v>2211</v>
      </c>
      <c r="M35" s="34">
        <v>100</v>
      </c>
      <c r="N35" s="34" t="s">
        <v>395</v>
      </c>
    </row>
    <row r="36" spans="1:14" x14ac:dyDescent="0.35">
      <c r="A36" s="34" t="s">
        <v>4508</v>
      </c>
      <c r="B36" s="34" t="s">
        <v>406</v>
      </c>
      <c r="C36" s="34">
        <v>100</v>
      </c>
      <c r="D36" s="34">
        <v>759</v>
      </c>
      <c r="E36" s="34">
        <v>0</v>
      </c>
      <c r="F36" s="34">
        <v>0</v>
      </c>
      <c r="G36" s="34">
        <v>1</v>
      </c>
      <c r="H36" s="34">
        <v>759</v>
      </c>
      <c r="I36" s="34">
        <v>1</v>
      </c>
      <c r="J36" s="34">
        <v>759</v>
      </c>
      <c r="K36" s="34">
        <v>0</v>
      </c>
      <c r="L36" s="34">
        <v>1402</v>
      </c>
      <c r="M36" s="34">
        <v>100</v>
      </c>
      <c r="N36" s="34" t="s">
        <v>406</v>
      </c>
    </row>
    <row r="37" spans="1:14" x14ac:dyDescent="0.35">
      <c r="A37" s="34" t="s">
        <v>4509</v>
      </c>
      <c r="B37" s="34" t="s">
        <v>416</v>
      </c>
      <c r="C37" s="34">
        <v>99.882999999999996</v>
      </c>
      <c r="D37" s="34">
        <v>858</v>
      </c>
      <c r="E37" s="34">
        <v>1</v>
      </c>
      <c r="F37" s="34">
        <v>0</v>
      </c>
      <c r="G37" s="34">
        <v>1</v>
      </c>
      <c r="H37" s="34">
        <v>858</v>
      </c>
      <c r="I37" s="34">
        <v>1</v>
      </c>
      <c r="J37" s="34">
        <v>858</v>
      </c>
      <c r="K37" s="34">
        <v>0</v>
      </c>
      <c r="L37" s="34">
        <v>1580</v>
      </c>
      <c r="M37" s="34">
        <v>100</v>
      </c>
      <c r="N37" s="34" t="s">
        <v>416</v>
      </c>
    </row>
    <row r="38" spans="1:14" x14ac:dyDescent="0.35">
      <c r="A38" s="34" t="s">
        <v>4510</v>
      </c>
      <c r="B38" s="34" t="s">
        <v>436</v>
      </c>
      <c r="C38" s="34">
        <v>100</v>
      </c>
      <c r="D38" s="34">
        <v>2415</v>
      </c>
      <c r="E38" s="34">
        <v>0</v>
      </c>
      <c r="F38" s="34">
        <v>0</v>
      </c>
      <c r="G38" s="34">
        <v>1</v>
      </c>
      <c r="H38" s="34">
        <v>2415</v>
      </c>
      <c r="I38" s="34">
        <v>1</v>
      </c>
      <c r="J38" s="34">
        <v>2415</v>
      </c>
      <c r="K38" s="34">
        <v>0</v>
      </c>
      <c r="L38" s="34">
        <v>4460</v>
      </c>
      <c r="M38" s="34">
        <v>100</v>
      </c>
      <c r="N38" s="34" t="s">
        <v>436</v>
      </c>
    </row>
    <row r="39" spans="1:14" x14ac:dyDescent="0.35">
      <c r="A39" s="34" t="s">
        <v>4511</v>
      </c>
      <c r="B39" s="34" t="s">
        <v>446</v>
      </c>
      <c r="C39" s="34">
        <v>100</v>
      </c>
      <c r="D39" s="34">
        <v>1026</v>
      </c>
      <c r="E39" s="34">
        <v>0</v>
      </c>
      <c r="F39" s="34">
        <v>0</v>
      </c>
      <c r="G39" s="34">
        <v>1</v>
      </c>
      <c r="H39" s="34">
        <v>1026</v>
      </c>
      <c r="I39" s="34">
        <v>1</v>
      </c>
      <c r="J39" s="34">
        <v>1026</v>
      </c>
      <c r="K39" s="34">
        <v>0</v>
      </c>
      <c r="L39" s="34">
        <v>1895</v>
      </c>
      <c r="M39" s="34">
        <v>100</v>
      </c>
      <c r="N39" s="34" t="s">
        <v>446</v>
      </c>
    </row>
    <row r="40" spans="1:14" x14ac:dyDescent="0.35">
      <c r="A40" s="34" t="s">
        <v>4512</v>
      </c>
      <c r="B40" s="34" t="s">
        <v>457</v>
      </c>
      <c r="C40" s="34">
        <v>100</v>
      </c>
      <c r="D40" s="34">
        <v>456</v>
      </c>
      <c r="E40" s="34">
        <v>0</v>
      </c>
      <c r="F40" s="34">
        <v>0</v>
      </c>
      <c r="G40" s="34">
        <v>1</v>
      </c>
      <c r="H40" s="34">
        <v>456</v>
      </c>
      <c r="I40" s="34">
        <v>1</v>
      </c>
      <c r="J40" s="34">
        <v>456</v>
      </c>
      <c r="K40" s="34">
        <v>0</v>
      </c>
      <c r="L40" s="34">
        <v>843</v>
      </c>
      <c r="M40" s="34">
        <v>100</v>
      </c>
      <c r="N40" s="34" t="s">
        <v>457</v>
      </c>
    </row>
    <row r="41" spans="1:14" x14ac:dyDescent="0.35">
      <c r="A41" s="34" t="s">
        <v>4513</v>
      </c>
      <c r="B41" s="34" t="s">
        <v>468</v>
      </c>
      <c r="C41" s="34">
        <v>100</v>
      </c>
      <c r="D41" s="34">
        <v>789</v>
      </c>
      <c r="E41" s="34">
        <v>0</v>
      </c>
      <c r="F41" s="34">
        <v>0</v>
      </c>
      <c r="G41" s="34">
        <v>1</v>
      </c>
      <c r="H41" s="34">
        <v>789</v>
      </c>
      <c r="I41" s="34">
        <v>1</v>
      </c>
      <c r="J41" s="34">
        <v>789</v>
      </c>
      <c r="K41" s="34">
        <v>0</v>
      </c>
      <c r="L41" s="34">
        <v>1458</v>
      </c>
      <c r="M41" s="34">
        <v>100</v>
      </c>
      <c r="N41" s="34" t="s">
        <v>468</v>
      </c>
    </row>
    <row r="42" spans="1:14" x14ac:dyDescent="0.35">
      <c r="A42" s="34" t="s">
        <v>4514</v>
      </c>
      <c r="B42" s="34" t="s">
        <v>479</v>
      </c>
      <c r="C42" s="34">
        <v>100</v>
      </c>
      <c r="D42" s="34">
        <v>1149</v>
      </c>
      <c r="E42" s="34">
        <v>0</v>
      </c>
      <c r="F42" s="34">
        <v>0</v>
      </c>
      <c r="G42" s="34">
        <v>1</v>
      </c>
      <c r="H42" s="34">
        <v>1149</v>
      </c>
      <c r="I42" s="34">
        <v>1</v>
      </c>
      <c r="J42" s="34">
        <v>1149</v>
      </c>
      <c r="K42" s="34">
        <v>0</v>
      </c>
      <c r="L42" s="34">
        <v>2122</v>
      </c>
      <c r="M42" s="34">
        <v>100</v>
      </c>
      <c r="N42" s="34" t="s">
        <v>479</v>
      </c>
    </row>
    <row r="43" spans="1:14" x14ac:dyDescent="0.35">
      <c r="A43" s="34" t="s">
        <v>4515</v>
      </c>
      <c r="B43" s="34" t="s">
        <v>490</v>
      </c>
      <c r="C43" s="34">
        <v>99.942999999999998</v>
      </c>
      <c r="D43" s="34">
        <v>3483</v>
      </c>
      <c r="E43" s="34">
        <v>2</v>
      </c>
      <c r="F43" s="34">
        <v>0</v>
      </c>
      <c r="G43" s="34">
        <v>1</v>
      </c>
      <c r="H43" s="34">
        <v>3483</v>
      </c>
      <c r="I43" s="34">
        <v>1</v>
      </c>
      <c r="J43" s="34">
        <v>3483</v>
      </c>
      <c r="K43" s="34">
        <v>0</v>
      </c>
      <c r="L43" s="34">
        <v>6421</v>
      </c>
      <c r="M43" s="34">
        <v>100</v>
      </c>
      <c r="N43" s="34" t="s">
        <v>490</v>
      </c>
    </row>
    <row r="44" spans="1:14" x14ac:dyDescent="0.35">
      <c r="A44" s="34" t="s">
        <v>4516</v>
      </c>
      <c r="B44" s="34" t="s">
        <v>500</v>
      </c>
      <c r="C44" s="34">
        <v>100</v>
      </c>
      <c r="D44" s="34">
        <v>960</v>
      </c>
      <c r="E44" s="34">
        <v>0</v>
      </c>
      <c r="F44" s="34">
        <v>0</v>
      </c>
      <c r="G44" s="34">
        <v>1</v>
      </c>
      <c r="H44" s="34">
        <v>960</v>
      </c>
      <c r="I44" s="34">
        <v>1</v>
      </c>
      <c r="J44" s="34">
        <v>960</v>
      </c>
      <c r="K44" s="34">
        <v>0</v>
      </c>
      <c r="L44" s="34">
        <v>1773</v>
      </c>
      <c r="M44" s="34">
        <v>100</v>
      </c>
      <c r="N44" s="34" t="s">
        <v>500</v>
      </c>
    </row>
    <row r="45" spans="1:14" x14ac:dyDescent="0.35">
      <c r="A45" s="34" t="s">
        <v>4517</v>
      </c>
      <c r="B45" s="34" t="s">
        <v>510</v>
      </c>
      <c r="C45" s="34">
        <v>100</v>
      </c>
      <c r="D45" s="34">
        <v>1212</v>
      </c>
      <c r="E45" s="34">
        <v>0</v>
      </c>
      <c r="F45" s="34">
        <v>0</v>
      </c>
      <c r="G45" s="34">
        <v>82</v>
      </c>
      <c r="H45" s="34">
        <v>1293</v>
      </c>
      <c r="I45" s="34">
        <v>1</v>
      </c>
      <c r="J45" s="34">
        <v>1212</v>
      </c>
      <c r="K45" s="34">
        <v>0</v>
      </c>
      <c r="L45" s="34">
        <v>2239</v>
      </c>
      <c r="M45" s="34">
        <v>94</v>
      </c>
      <c r="N45" s="34" t="s">
        <v>510</v>
      </c>
    </row>
    <row r="46" spans="1:14" x14ac:dyDescent="0.35">
      <c r="A46" s="34" t="s">
        <v>4518</v>
      </c>
      <c r="B46" s="34" t="s">
        <v>521</v>
      </c>
      <c r="C46" s="34">
        <v>99.941999999999993</v>
      </c>
      <c r="D46" s="34">
        <v>1719</v>
      </c>
      <c r="E46" s="34">
        <v>1</v>
      </c>
      <c r="F46" s="34">
        <v>0</v>
      </c>
      <c r="G46" s="34">
        <v>1</v>
      </c>
      <c r="H46" s="34">
        <v>1719</v>
      </c>
      <c r="I46" s="34">
        <v>1</v>
      </c>
      <c r="J46" s="34">
        <v>1719</v>
      </c>
      <c r="K46" s="34">
        <v>0</v>
      </c>
      <c r="L46" s="34">
        <v>3169</v>
      </c>
      <c r="M46" s="34">
        <v>100</v>
      </c>
      <c r="N46" s="34" t="s">
        <v>521</v>
      </c>
    </row>
    <row r="47" spans="1:14" x14ac:dyDescent="0.35">
      <c r="A47" s="34" t="s">
        <v>4519</v>
      </c>
      <c r="B47" s="34" t="s">
        <v>531</v>
      </c>
      <c r="C47" s="34">
        <v>100</v>
      </c>
      <c r="D47" s="34">
        <v>732</v>
      </c>
      <c r="E47" s="34">
        <v>0</v>
      </c>
      <c r="F47" s="34">
        <v>0</v>
      </c>
      <c r="G47" s="34">
        <v>1</v>
      </c>
      <c r="H47" s="34">
        <v>732</v>
      </c>
      <c r="I47" s="34">
        <v>1</v>
      </c>
      <c r="J47" s="34">
        <v>732</v>
      </c>
      <c r="K47" s="34">
        <v>0</v>
      </c>
      <c r="L47" s="34">
        <v>1352</v>
      </c>
      <c r="M47" s="34">
        <v>100</v>
      </c>
      <c r="N47" s="34" t="s">
        <v>531</v>
      </c>
    </row>
    <row r="48" spans="1:14" x14ac:dyDescent="0.35">
      <c r="A48" s="34" t="s">
        <v>4520</v>
      </c>
      <c r="B48" s="34" t="s">
        <v>552</v>
      </c>
      <c r="C48" s="34">
        <v>100</v>
      </c>
      <c r="D48" s="34">
        <v>975</v>
      </c>
      <c r="E48" s="34">
        <v>0</v>
      </c>
      <c r="F48" s="34">
        <v>0</v>
      </c>
      <c r="G48" s="34">
        <v>1</v>
      </c>
      <c r="H48" s="34">
        <v>975</v>
      </c>
      <c r="I48" s="34">
        <v>1</v>
      </c>
      <c r="J48" s="34">
        <v>975</v>
      </c>
      <c r="K48" s="34">
        <v>0</v>
      </c>
      <c r="L48" s="34">
        <v>1801</v>
      </c>
      <c r="M48" s="34">
        <v>100</v>
      </c>
      <c r="N48" s="34" t="s">
        <v>552</v>
      </c>
    </row>
    <row r="49" spans="1:14" x14ac:dyDescent="0.35">
      <c r="A49" s="34" t="s">
        <v>4521</v>
      </c>
      <c r="B49" s="34" t="s">
        <v>571</v>
      </c>
      <c r="C49" s="34">
        <v>100</v>
      </c>
      <c r="D49" s="34">
        <v>1848</v>
      </c>
      <c r="E49" s="34">
        <v>0</v>
      </c>
      <c r="F49" s="34">
        <v>0</v>
      </c>
      <c r="G49" s="34">
        <v>1</v>
      </c>
      <c r="H49" s="34">
        <v>1848</v>
      </c>
      <c r="I49" s="34">
        <v>1</v>
      </c>
      <c r="J49" s="34">
        <v>1848</v>
      </c>
      <c r="K49" s="34">
        <v>0</v>
      </c>
      <c r="L49" s="34">
        <v>3413</v>
      </c>
      <c r="M49" s="34">
        <v>100</v>
      </c>
      <c r="N49" s="34" t="s">
        <v>571</v>
      </c>
    </row>
    <row r="50" spans="1:14" x14ac:dyDescent="0.35">
      <c r="A50" s="34" t="s">
        <v>4522</v>
      </c>
      <c r="B50" s="34" t="s">
        <v>581</v>
      </c>
      <c r="C50" s="34">
        <v>100</v>
      </c>
      <c r="D50" s="34">
        <v>972</v>
      </c>
      <c r="E50" s="34">
        <v>0</v>
      </c>
      <c r="F50" s="34">
        <v>0</v>
      </c>
      <c r="G50" s="34">
        <v>1</v>
      </c>
      <c r="H50" s="34">
        <v>972</v>
      </c>
      <c r="I50" s="34">
        <v>1</v>
      </c>
      <c r="J50" s="34">
        <v>972</v>
      </c>
      <c r="K50" s="34">
        <v>0</v>
      </c>
      <c r="L50" s="34">
        <v>1796</v>
      </c>
      <c r="M50" s="34">
        <v>100</v>
      </c>
      <c r="N50" s="34" t="s">
        <v>581</v>
      </c>
    </row>
    <row r="51" spans="1:14" x14ac:dyDescent="0.35">
      <c r="A51" s="34" t="s">
        <v>4523</v>
      </c>
      <c r="B51" s="34" t="s">
        <v>591</v>
      </c>
      <c r="C51" s="34">
        <v>99.909000000000006</v>
      </c>
      <c r="D51" s="34">
        <v>1104</v>
      </c>
      <c r="E51" s="34">
        <v>1</v>
      </c>
      <c r="F51" s="34">
        <v>0</v>
      </c>
      <c r="G51" s="34">
        <v>1</v>
      </c>
      <c r="H51" s="34">
        <v>1104</v>
      </c>
      <c r="I51" s="34">
        <v>1</v>
      </c>
      <c r="J51" s="34">
        <v>1104</v>
      </c>
      <c r="K51" s="34">
        <v>0</v>
      </c>
      <c r="L51" s="34">
        <v>2034</v>
      </c>
      <c r="M51" s="34">
        <v>100</v>
      </c>
      <c r="N51" s="34" t="s">
        <v>591</v>
      </c>
    </row>
    <row r="52" spans="1:14" x14ac:dyDescent="0.35">
      <c r="A52" s="34" t="s">
        <v>4524</v>
      </c>
      <c r="B52" s="34" t="s">
        <v>601</v>
      </c>
      <c r="C52" s="34">
        <v>100</v>
      </c>
      <c r="D52" s="34">
        <v>471</v>
      </c>
      <c r="E52" s="34">
        <v>0</v>
      </c>
      <c r="F52" s="34">
        <v>0</v>
      </c>
      <c r="G52" s="34">
        <v>1</v>
      </c>
      <c r="H52" s="34">
        <v>471</v>
      </c>
      <c r="I52" s="34">
        <v>1</v>
      </c>
      <c r="J52" s="34">
        <v>471</v>
      </c>
      <c r="K52" s="34">
        <v>0</v>
      </c>
      <c r="L52" s="34">
        <v>870</v>
      </c>
      <c r="M52" s="34">
        <v>100</v>
      </c>
      <c r="N52" s="34" t="s">
        <v>601</v>
      </c>
    </row>
    <row r="53" spans="1:14" x14ac:dyDescent="0.35">
      <c r="A53" s="34" t="s">
        <v>4525</v>
      </c>
      <c r="B53" s="34" t="s">
        <v>611</v>
      </c>
      <c r="C53" s="34">
        <v>100</v>
      </c>
      <c r="D53" s="34">
        <v>420</v>
      </c>
      <c r="E53" s="34">
        <v>0</v>
      </c>
      <c r="F53" s="34">
        <v>0</v>
      </c>
      <c r="G53" s="34">
        <v>1</v>
      </c>
      <c r="H53" s="34">
        <v>420</v>
      </c>
      <c r="I53" s="34">
        <v>1</v>
      </c>
      <c r="J53" s="34">
        <v>420</v>
      </c>
      <c r="K53" s="34">
        <v>0</v>
      </c>
      <c r="L53" s="34">
        <v>776</v>
      </c>
      <c r="M53" s="34">
        <v>100</v>
      </c>
      <c r="N53" s="34" t="s">
        <v>611</v>
      </c>
    </row>
    <row r="54" spans="1:14" x14ac:dyDescent="0.35">
      <c r="A54" s="34" t="s">
        <v>4526</v>
      </c>
      <c r="B54" s="34" t="s">
        <v>621</v>
      </c>
      <c r="C54" s="34">
        <v>100</v>
      </c>
      <c r="D54" s="34">
        <v>978</v>
      </c>
      <c r="E54" s="34">
        <v>0</v>
      </c>
      <c r="F54" s="34">
        <v>0</v>
      </c>
      <c r="G54" s="34">
        <v>1</v>
      </c>
      <c r="H54" s="34">
        <v>978</v>
      </c>
      <c r="I54" s="34">
        <v>1</v>
      </c>
      <c r="J54" s="34">
        <v>978</v>
      </c>
      <c r="K54" s="34">
        <v>0</v>
      </c>
      <c r="L54" s="34">
        <v>1807</v>
      </c>
      <c r="M54" s="34">
        <v>100</v>
      </c>
      <c r="N54" s="34" t="s">
        <v>621</v>
      </c>
    </row>
    <row r="55" spans="1:14" x14ac:dyDescent="0.35">
      <c r="A55" s="34" t="s">
        <v>4527</v>
      </c>
      <c r="B55" s="34" t="s">
        <v>631</v>
      </c>
      <c r="C55" s="34">
        <v>99.945999999999998</v>
      </c>
      <c r="D55" s="34">
        <v>1863</v>
      </c>
      <c r="E55" s="34">
        <v>1</v>
      </c>
      <c r="F55" s="34">
        <v>0</v>
      </c>
      <c r="G55" s="34">
        <v>1</v>
      </c>
      <c r="H55" s="34">
        <v>1863</v>
      </c>
      <c r="I55" s="34">
        <v>1</v>
      </c>
      <c r="J55" s="34">
        <v>1863</v>
      </c>
      <c r="K55" s="34">
        <v>0</v>
      </c>
      <c r="L55" s="34">
        <v>3435</v>
      </c>
      <c r="M55" s="34">
        <v>100</v>
      </c>
      <c r="N55" s="34" t="s">
        <v>631</v>
      </c>
    </row>
    <row r="56" spans="1:14" x14ac:dyDescent="0.35">
      <c r="A56" s="34" t="s">
        <v>4528</v>
      </c>
      <c r="B56" s="34" t="s">
        <v>641</v>
      </c>
      <c r="C56" s="34">
        <v>99.888999999999996</v>
      </c>
      <c r="D56" s="34">
        <v>900</v>
      </c>
      <c r="E56" s="34">
        <v>1</v>
      </c>
      <c r="F56" s="34">
        <v>0</v>
      </c>
      <c r="G56" s="34">
        <v>1</v>
      </c>
      <c r="H56" s="34">
        <v>900</v>
      </c>
      <c r="I56" s="34">
        <v>1</v>
      </c>
      <c r="J56" s="34">
        <v>900</v>
      </c>
      <c r="K56" s="34">
        <v>0</v>
      </c>
      <c r="L56" s="34">
        <v>1657</v>
      </c>
      <c r="M56" s="34">
        <v>100</v>
      </c>
      <c r="N56" s="34" t="s">
        <v>641</v>
      </c>
    </row>
    <row r="57" spans="1:14" x14ac:dyDescent="0.35">
      <c r="A57" s="34" t="s">
        <v>4529</v>
      </c>
      <c r="B57" s="34" t="s">
        <v>4010</v>
      </c>
      <c r="C57" s="34">
        <v>100</v>
      </c>
      <c r="D57" s="34">
        <v>624</v>
      </c>
      <c r="E57" s="34">
        <v>0</v>
      </c>
      <c r="F57" s="34">
        <v>0</v>
      </c>
      <c r="G57" s="34">
        <v>1</v>
      </c>
      <c r="H57" s="34">
        <v>624</v>
      </c>
      <c r="I57" s="34">
        <v>1</v>
      </c>
      <c r="J57" s="34">
        <v>624</v>
      </c>
      <c r="K57" s="34">
        <v>0</v>
      </c>
      <c r="L57" s="34">
        <v>1153</v>
      </c>
      <c r="M57" s="34">
        <v>100</v>
      </c>
      <c r="N57" s="34" t="s">
        <v>4010</v>
      </c>
    </row>
    <row r="58" spans="1:14" x14ac:dyDescent="0.35">
      <c r="A58" s="34" t="s">
        <v>4530</v>
      </c>
      <c r="B58" s="34" t="s">
        <v>661</v>
      </c>
      <c r="C58" s="34">
        <v>100</v>
      </c>
      <c r="D58" s="34">
        <v>1272</v>
      </c>
      <c r="E58" s="34">
        <v>0</v>
      </c>
      <c r="F58" s="34">
        <v>0</v>
      </c>
      <c r="G58" s="34">
        <v>1</v>
      </c>
      <c r="H58" s="34">
        <v>1272</v>
      </c>
      <c r="I58" s="34">
        <v>1</v>
      </c>
      <c r="J58" s="34">
        <v>1272</v>
      </c>
      <c r="K58" s="34">
        <v>0</v>
      </c>
      <c r="L58" s="34">
        <v>2350</v>
      </c>
      <c r="M58" s="34">
        <v>100</v>
      </c>
      <c r="N58" s="34" t="s">
        <v>661</v>
      </c>
    </row>
    <row r="59" spans="1:14" x14ac:dyDescent="0.35">
      <c r="A59" s="34" t="s">
        <v>4531</v>
      </c>
      <c r="B59" s="34" t="s">
        <v>681</v>
      </c>
      <c r="C59" s="34">
        <v>100</v>
      </c>
      <c r="D59" s="34">
        <v>1929</v>
      </c>
      <c r="E59" s="34">
        <v>0</v>
      </c>
      <c r="F59" s="34">
        <v>0</v>
      </c>
      <c r="G59" s="34">
        <v>1</v>
      </c>
      <c r="H59" s="34">
        <v>1929</v>
      </c>
      <c r="I59" s="34">
        <v>1</v>
      </c>
      <c r="J59" s="34">
        <v>1929</v>
      </c>
      <c r="K59" s="34">
        <v>0</v>
      </c>
      <c r="L59" s="34">
        <v>3563</v>
      </c>
      <c r="M59" s="34">
        <v>100</v>
      </c>
      <c r="N59" s="34" t="s">
        <v>681</v>
      </c>
    </row>
    <row r="60" spans="1:14" x14ac:dyDescent="0.35">
      <c r="A60" s="34" t="s">
        <v>4532</v>
      </c>
      <c r="B60" s="34" t="s">
        <v>691</v>
      </c>
      <c r="C60" s="34">
        <v>100</v>
      </c>
      <c r="D60" s="34">
        <v>645</v>
      </c>
      <c r="E60" s="34">
        <v>0</v>
      </c>
      <c r="F60" s="34">
        <v>0</v>
      </c>
      <c r="G60" s="34">
        <v>1</v>
      </c>
      <c r="H60" s="34">
        <v>645</v>
      </c>
      <c r="I60" s="34">
        <v>1</v>
      </c>
      <c r="J60" s="34">
        <v>645</v>
      </c>
      <c r="K60" s="34">
        <v>0</v>
      </c>
      <c r="L60" s="34">
        <v>1192</v>
      </c>
      <c r="M60" s="34">
        <v>100</v>
      </c>
      <c r="N60" s="34" t="s">
        <v>691</v>
      </c>
    </row>
    <row r="61" spans="1:14" x14ac:dyDescent="0.35">
      <c r="A61" s="34" t="s">
        <v>4533</v>
      </c>
      <c r="B61" s="34" t="s">
        <v>701</v>
      </c>
      <c r="C61" s="34">
        <v>100</v>
      </c>
      <c r="D61" s="34">
        <v>963</v>
      </c>
      <c r="E61" s="34">
        <v>0</v>
      </c>
      <c r="F61" s="34">
        <v>0</v>
      </c>
      <c r="G61" s="34">
        <v>1</v>
      </c>
      <c r="H61" s="34">
        <v>963</v>
      </c>
      <c r="I61" s="34">
        <v>1</v>
      </c>
      <c r="J61" s="34">
        <v>963</v>
      </c>
      <c r="K61" s="34">
        <v>0</v>
      </c>
      <c r="L61" s="34">
        <v>1779</v>
      </c>
      <c r="M61" s="34">
        <v>100</v>
      </c>
      <c r="N61" s="34" t="s">
        <v>701</v>
      </c>
    </row>
    <row r="62" spans="1:14" x14ac:dyDescent="0.35">
      <c r="A62" s="34" t="s">
        <v>4534</v>
      </c>
      <c r="B62" s="34" t="s">
        <v>711</v>
      </c>
      <c r="C62" s="34">
        <v>100</v>
      </c>
      <c r="D62" s="34">
        <v>723</v>
      </c>
      <c r="E62" s="34">
        <v>0</v>
      </c>
      <c r="F62" s="34">
        <v>0</v>
      </c>
      <c r="G62" s="34">
        <v>1</v>
      </c>
      <c r="H62" s="34">
        <v>723</v>
      </c>
      <c r="I62" s="34">
        <v>1</v>
      </c>
      <c r="J62" s="34">
        <v>723</v>
      </c>
      <c r="K62" s="34">
        <v>0</v>
      </c>
      <c r="L62" s="34">
        <v>1336</v>
      </c>
      <c r="M62" s="34">
        <v>100</v>
      </c>
      <c r="N62" s="34" t="s">
        <v>711</v>
      </c>
    </row>
    <row r="63" spans="1:14" x14ac:dyDescent="0.35">
      <c r="A63" s="34" t="s">
        <v>4535</v>
      </c>
      <c r="B63" s="34" t="s">
        <v>720</v>
      </c>
      <c r="C63" s="34">
        <v>100</v>
      </c>
      <c r="D63" s="34">
        <v>495</v>
      </c>
      <c r="E63" s="34">
        <v>0</v>
      </c>
      <c r="F63" s="34">
        <v>0</v>
      </c>
      <c r="G63" s="34">
        <v>1</v>
      </c>
      <c r="H63" s="34">
        <v>495</v>
      </c>
      <c r="I63" s="34">
        <v>1</v>
      </c>
      <c r="J63" s="34">
        <v>495</v>
      </c>
      <c r="K63" s="34">
        <v>0</v>
      </c>
      <c r="L63" s="34">
        <v>915</v>
      </c>
      <c r="M63" s="34">
        <v>100</v>
      </c>
      <c r="N63" s="34" t="s">
        <v>720</v>
      </c>
    </row>
    <row r="64" spans="1:14" x14ac:dyDescent="0.35">
      <c r="A64" s="34" t="s">
        <v>4536</v>
      </c>
      <c r="B64" s="34" t="s">
        <v>730</v>
      </c>
      <c r="C64" s="34">
        <v>99.885000000000005</v>
      </c>
      <c r="D64" s="34">
        <v>867</v>
      </c>
      <c r="E64" s="34">
        <v>1</v>
      </c>
      <c r="F64" s="34">
        <v>0</v>
      </c>
      <c r="G64" s="34">
        <v>1</v>
      </c>
      <c r="H64" s="34">
        <v>867</v>
      </c>
      <c r="I64" s="34">
        <v>1</v>
      </c>
      <c r="J64" s="34">
        <v>867</v>
      </c>
      <c r="K64" s="34">
        <v>0</v>
      </c>
      <c r="L64" s="34">
        <v>1596</v>
      </c>
      <c r="M64" s="34">
        <v>100</v>
      </c>
      <c r="N64" s="34" t="s">
        <v>730</v>
      </c>
    </row>
    <row r="65" spans="1:14" x14ac:dyDescent="0.35">
      <c r="A65" s="34" t="s">
        <v>4537</v>
      </c>
      <c r="B65" s="34" t="s">
        <v>740</v>
      </c>
      <c r="C65" s="34">
        <v>100</v>
      </c>
      <c r="D65" s="34">
        <v>1008</v>
      </c>
      <c r="E65" s="34">
        <v>0</v>
      </c>
      <c r="F65" s="34">
        <v>0</v>
      </c>
      <c r="G65" s="34">
        <v>1</v>
      </c>
      <c r="H65" s="34">
        <v>1008</v>
      </c>
      <c r="I65" s="34">
        <v>1</v>
      </c>
      <c r="J65" s="34">
        <v>1008</v>
      </c>
      <c r="K65" s="34">
        <v>0</v>
      </c>
      <c r="L65" s="34">
        <v>1862</v>
      </c>
      <c r="M65" s="34">
        <v>100</v>
      </c>
      <c r="N65" s="34" t="s">
        <v>740</v>
      </c>
    </row>
    <row r="66" spans="1:14" x14ac:dyDescent="0.35">
      <c r="A66" s="34" t="s">
        <v>4538</v>
      </c>
      <c r="B66" s="34" t="s">
        <v>750</v>
      </c>
      <c r="C66" s="34">
        <v>100</v>
      </c>
      <c r="D66" s="34">
        <v>957</v>
      </c>
      <c r="E66" s="34">
        <v>0</v>
      </c>
      <c r="F66" s="34">
        <v>0</v>
      </c>
      <c r="G66" s="34">
        <v>1</v>
      </c>
      <c r="H66" s="34">
        <v>957</v>
      </c>
      <c r="I66" s="34">
        <v>1</v>
      </c>
      <c r="J66" s="34">
        <v>957</v>
      </c>
      <c r="K66" s="34">
        <v>0</v>
      </c>
      <c r="L66" s="34">
        <v>1768</v>
      </c>
      <c r="M66" s="34">
        <v>100</v>
      </c>
      <c r="N66" s="34" t="s">
        <v>750</v>
      </c>
    </row>
    <row r="67" spans="1:14" x14ac:dyDescent="0.35">
      <c r="A67" s="34" t="s">
        <v>4539</v>
      </c>
      <c r="B67" s="34" t="s">
        <v>760</v>
      </c>
      <c r="C67" s="34">
        <v>100</v>
      </c>
      <c r="D67" s="34">
        <v>966</v>
      </c>
      <c r="E67" s="34">
        <v>0</v>
      </c>
      <c r="F67" s="34">
        <v>0</v>
      </c>
      <c r="G67" s="34">
        <v>1</v>
      </c>
      <c r="H67" s="34">
        <v>966</v>
      </c>
      <c r="I67" s="34">
        <v>1</v>
      </c>
      <c r="J67" s="34">
        <v>966</v>
      </c>
      <c r="K67" s="34">
        <v>0</v>
      </c>
      <c r="L67" s="34">
        <v>1784</v>
      </c>
      <c r="M67" s="34">
        <v>100</v>
      </c>
      <c r="N67" s="34" t="s">
        <v>760</v>
      </c>
    </row>
    <row r="68" spans="1:14" x14ac:dyDescent="0.35">
      <c r="A68" s="34" t="s">
        <v>4540</v>
      </c>
      <c r="B68" s="34" t="s">
        <v>770</v>
      </c>
      <c r="C68" s="34">
        <v>100</v>
      </c>
      <c r="D68" s="34">
        <v>576</v>
      </c>
      <c r="E68" s="34">
        <v>0</v>
      </c>
      <c r="F68" s="34">
        <v>0</v>
      </c>
      <c r="G68" s="34">
        <v>67</v>
      </c>
      <c r="H68" s="34">
        <v>642</v>
      </c>
      <c r="I68" s="34">
        <v>1</v>
      </c>
      <c r="J68" s="34">
        <v>576</v>
      </c>
      <c r="K68" s="34">
        <v>0</v>
      </c>
      <c r="L68" s="34">
        <v>1064</v>
      </c>
      <c r="M68" s="34">
        <v>90</v>
      </c>
      <c r="N68" s="34" t="s">
        <v>770</v>
      </c>
    </row>
    <row r="69" spans="1:14" x14ac:dyDescent="0.35">
      <c r="A69" s="34" t="s">
        <v>4541</v>
      </c>
      <c r="B69" s="34" t="s">
        <v>780</v>
      </c>
      <c r="C69" s="34">
        <v>100</v>
      </c>
      <c r="D69" s="34">
        <v>1113</v>
      </c>
      <c r="E69" s="34">
        <v>0</v>
      </c>
      <c r="F69" s="34">
        <v>0</v>
      </c>
      <c r="G69" s="34">
        <v>1</v>
      </c>
      <c r="H69" s="34">
        <v>1113</v>
      </c>
      <c r="I69" s="34">
        <v>1</v>
      </c>
      <c r="J69" s="34">
        <v>1113</v>
      </c>
      <c r="K69" s="34">
        <v>0</v>
      </c>
      <c r="L69" s="34">
        <v>2056</v>
      </c>
      <c r="M69" s="34">
        <v>100</v>
      </c>
      <c r="N69" s="34" t="s">
        <v>780</v>
      </c>
    </row>
    <row r="70" spans="1:14" x14ac:dyDescent="0.35">
      <c r="A70" s="34" t="s">
        <v>4542</v>
      </c>
      <c r="B70" s="34" t="s">
        <v>790</v>
      </c>
      <c r="C70" s="34">
        <v>100</v>
      </c>
      <c r="D70" s="34">
        <v>1902</v>
      </c>
      <c r="E70" s="34">
        <v>0</v>
      </c>
      <c r="F70" s="34">
        <v>0</v>
      </c>
      <c r="G70" s="34">
        <v>1</v>
      </c>
      <c r="H70" s="34">
        <v>1902</v>
      </c>
      <c r="I70" s="34">
        <v>1</v>
      </c>
      <c r="J70" s="34">
        <v>1902</v>
      </c>
      <c r="K70" s="34">
        <v>0</v>
      </c>
      <c r="L70" s="34">
        <v>3513</v>
      </c>
      <c r="M70" s="34">
        <v>100</v>
      </c>
      <c r="N70" s="34" t="s">
        <v>790</v>
      </c>
    </row>
    <row r="71" spans="1:14" x14ac:dyDescent="0.35">
      <c r="A71" s="34" t="s">
        <v>4543</v>
      </c>
      <c r="B71" s="34" t="s">
        <v>800</v>
      </c>
      <c r="C71" s="34">
        <v>100</v>
      </c>
      <c r="D71" s="34">
        <v>642</v>
      </c>
      <c r="E71" s="34">
        <v>0</v>
      </c>
      <c r="F71" s="34">
        <v>0</v>
      </c>
      <c r="G71" s="34">
        <v>1</v>
      </c>
      <c r="H71" s="34">
        <v>642</v>
      </c>
      <c r="I71" s="34">
        <v>1</v>
      </c>
      <c r="J71" s="34">
        <v>642</v>
      </c>
      <c r="K71" s="34">
        <v>0</v>
      </c>
      <c r="L71" s="34">
        <v>1186</v>
      </c>
      <c r="M71" s="34">
        <v>100</v>
      </c>
      <c r="N71" s="34" t="s">
        <v>800</v>
      </c>
    </row>
    <row r="72" spans="1:14" x14ac:dyDescent="0.35">
      <c r="A72" s="34" t="s">
        <v>4544</v>
      </c>
      <c r="B72" s="34" t="s">
        <v>809</v>
      </c>
      <c r="C72" s="34">
        <v>100</v>
      </c>
      <c r="D72" s="34">
        <v>1032</v>
      </c>
      <c r="E72" s="34">
        <v>0</v>
      </c>
      <c r="F72" s="34">
        <v>0</v>
      </c>
      <c r="G72" s="34">
        <v>1</v>
      </c>
      <c r="H72" s="34">
        <v>1032</v>
      </c>
      <c r="I72" s="34">
        <v>1</v>
      </c>
      <c r="J72" s="34">
        <v>1032</v>
      </c>
      <c r="K72" s="34">
        <v>0</v>
      </c>
      <c r="L72" s="34">
        <v>1906</v>
      </c>
      <c r="M72" s="34">
        <v>100</v>
      </c>
      <c r="N72" s="34" t="s">
        <v>809</v>
      </c>
    </row>
    <row r="73" spans="1:14" x14ac:dyDescent="0.35">
      <c r="A73" s="34" t="s">
        <v>4545</v>
      </c>
      <c r="B73" s="34" t="s">
        <v>819</v>
      </c>
      <c r="C73" s="34">
        <v>100</v>
      </c>
      <c r="D73" s="34">
        <v>591</v>
      </c>
      <c r="E73" s="34">
        <v>0</v>
      </c>
      <c r="F73" s="34">
        <v>0</v>
      </c>
      <c r="G73" s="34">
        <v>1</v>
      </c>
      <c r="H73" s="34">
        <v>591</v>
      </c>
      <c r="I73" s="34">
        <v>1</v>
      </c>
      <c r="J73" s="34">
        <v>591</v>
      </c>
      <c r="K73" s="34">
        <v>0</v>
      </c>
      <c r="L73" s="34">
        <v>1092</v>
      </c>
      <c r="M73" s="34">
        <v>100</v>
      </c>
      <c r="N73" s="34" t="s">
        <v>819</v>
      </c>
    </row>
    <row r="74" spans="1:14" x14ac:dyDescent="0.35">
      <c r="A74" s="34" t="s">
        <v>4546</v>
      </c>
      <c r="B74" s="34" t="s">
        <v>829</v>
      </c>
      <c r="C74" s="34">
        <v>100</v>
      </c>
      <c r="D74" s="34">
        <v>2583</v>
      </c>
      <c r="E74" s="34">
        <v>0</v>
      </c>
      <c r="F74" s="34">
        <v>0</v>
      </c>
      <c r="G74" s="34">
        <v>1</v>
      </c>
      <c r="H74" s="34">
        <v>2583</v>
      </c>
      <c r="I74" s="34">
        <v>1</v>
      </c>
      <c r="J74" s="34">
        <v>2583</v>
      </c>
      <c r="K74" s="34">
        <v>0</v>
      </c>
      <c r="L74" s="34">
        <v>4771</v>
      </c>
      <c r="M74" s="34">
        <v>100</v>
      </c>
      <c r="N74" s="34" t="s">
        <v>829</v>
      </c>
    </row>
    <row r="75" spans="1:14" x14ac:dyDescent="0.35">
      <c r="A75" s="34" t="s">
        <v>4547</v>
      </c>
      <c r="B75" s="34" t="s">
        <v>839</v>
      </c>
      <c r="C75" s="34">
        <v>99.935000000000002</v>
      </c>
      <c r="D75" s="34">
        <v>1539</v>
      </c>
      <c r="E75" s="34">
        <v>1</v>
      </c>
      <c r="F75" s="34">
        <v>0</v>
      </c>
      <c r="G75" s="34">
        <v>1</v>
      </c>
      <c r="H75" s="34">
        <v>1539</v>
      </c>
      <c r="I75" s="34">
        <v>1</v>
      </c>
      <c r="J75" s="34">
        <v>1539</v>
      </c>
      <c r="K75" s="34">
        <v>0</v>
      </c>
      <c r="L75" s="34">
        <v>2837</v>
      </c>
      <c r="M75" s="34">
        <v>100</v>
      </c>
      <c r="N75" s="34" t="s">
        <v>839</v>
      </c>
    </row>
    <row r="76" spans="1:14" x14ac:dyDescent="0.35">
      <c r="A76" s="34" t="s">
        <v>4548</v>
      </c>
      <c r="B76" s="34" t="s">
        <v>849</v>
      </c>
      <c r="C76" s="34">
        <v>100</v>
      </c>
      <c r="D76" s="34">
        <v>1176</v>
      </c>
      <c r="E76" s="34">
        <v>0</v>
      </c>
      <c r="F76" s="34">
        <v>0</v>
      </c>
      <c r="G76" s="34">
        <v>1</v>
      </c>
      <c r="H76" s="34">
        <v>1176</v>
      </c>
      <c r="I76" s="34">
        <v>1</v>
      </c>
      <c r="J76" s="34">
        <v>1176</v>
      </c>
      <c r="K76" s="34">
        <v>0</v>
      </c>
      <c r="L76" s="34">
        <v>2172</v>
      </c>
      <c r="M76" s="34">
        <v>100</v>
      </c>
      <c r="N76" s="34" t="s">
        <v>849</v>
      </c>
    </row>
    <row r="77" spans="1:14" x14ac:dyDescent="0.35">
      <c r="A77" s="34" t="s">
        <v>4549</v>
      </c>
      <c r="B77" s="34" t="s">
        <v>860</v>
      </c>
      <c r="C77" s="34">
        <v>99.94</v>
      </c>
      <c r="D77" s="34">
        <v>1668</v>
      </c>
      <c r="E77" s="34">
        <v>1</v>
      </c>
      <c r="F77" s="34">
        <v>0</v>
      </c>
      <c r="G77" s="34">
        <v>1</v>
      </c>
      <c r="H77" s="34">
        <v>1668</v>
      </c>
      <c r="I77" s="34">
        <v>1</v>
      </c>
      <c r="J77" s="34">
        <v>1668</v>
      </c>
      <c r="K77" s="34">
        <v>0</v>
      </c>
      <c r="L77" s="34">
        <v>3075</v>
      </c>
      <c r="M77" s="34">
        <v>100</v>
      </c>
      <c r="N77" s="34" t="s">
        <v>860</v>
      </c>
    </row>
    <row r="78" spans="1:14" x14ac:dyDescent="0.35">
      <c r="A78" s="34" t="s">
        <v>4550</v>
      </c>
      <c r="B78" s="34" t="s">
        <v>880</v>
      </c>
      <c r="C78" s="34">
        <v>100</v>
      </c>
      <c r="D78" s="34">
        <v>531</v>
      </c>
      <c r="E78" s="34">
        <v>0</v>
      </c>
      <c r="F78" s="34">
        <v>0</v>
      </c>
      <c r="G78" s="34">
        <v>1</v>
      </c>
      <c r="H78" s="34">
        <v>531</v>
      </c>
      <c r="I78" s="34">
        <v>1</v>
      </c>
      <c r="J78" s="34">
        <v>531</v>
      </c>
      <c r="K78" s="34">
        <v>0</v>
      </c>
      <c r="L78" s="34">
        <v>981</v>
      </c>
      <c r="M78" s="34">
        <v>100</v>
      </c>
      <c r="N78" s="34" t="s">
        <v>880</v>
      </c>
    </row>
    <row r="79" spans="1:14" x14ac:dyDescent="0.35">
      <c r="A79" s="34" t="s">
        <v>4551</v>
      </c>
      <c r="B79" s="34" t="s">
        <v>900</v>
      </c>
      <c r="C79" s="34">
        <v>100</v>
      </c>
      <c r="D79" s="34">
        <v>897</v>
      </c>
      <c r="E79" s="34">
        <v>0</v>
      </c>
      <c r="F79" s="34">
        <v>0</v>
      </c>
      <c r="G79" s="34">
        <v>1</v>
      </c>
      <c r="H79" s="34">
        <v>897</v>
      </c>
      <c r="I79" s="34">
        <v>1</v>
      </c>
      <c r="J79" s="34">
        <v>897</v>
      </c>
      <c r="K79" s="34">
        <v>0</v>
      </c>
      <c r="L79" s="34">
        <v>1657</v>
      </c>
      <c r="M79" s="34">
        <v>100</v>
      </c>
      <c r="N79" s="34" t="s">
        <v>900</v>
      </c>
    </row>
    <row r="80" spans="1:14" x14ac:dyDescent="0.35">
      <c r="A80" s="34" t="s">
        <v>4552</v>
      </c>
      <c r="B80" s="34" t="s">
        <v>909</v>
      </c>
      <c r="C80" s="34">
        <v>100</v>
      </c>
      <c r="D80" s="34">
        <v>1134</v>
      </c>
      <c r="E80" s="34">
        <v>0</v>
      </c>
      <c r="F80" s="34">
        <v>0</v>
      </c>
      <c r="G80" s="34">
        <v>1</v>
      </c>
      <c r="H80" s="34">
        <v>1134</v>
      </c>
      <c r="I80" s="34">
        <v>1</v>
      </c>
      <c r="J80" s="34">
        <v>1134</v>
      </c>
      <c r="K80" s="34">
        <v>0</v>
      </c>
      <c r="L80" s="34">
        <v>2095</v>
      </c>
      <c r="M80" s="34">
        <v>100</v>
      </c>
      <c r="N80" s="34" t="s">
        <v>909</v>
      </c>
    </row>
    <row r="81" spans="1:14" x14ac:dyDescent="0.35">
      <c r="A81" s="34" t="s">
        <v>4553</v>
      </c>
      <c r="B81" s="34" t="s">
        <v>918</v>
      </c>
      <c r="C81" s="34">
        <v>100</v>
      </c>
      <c r="D81" s="34">
        <v>1779</v>
      </c>
      <c r="E81" s="34">
        <v>0</v>
      </c>
      <c r="F81" s="34">
        <v>0</v>
      </c>
      <c r="G81" s="34">
        <v>1</v>
      </c>
      <c r="H81" s="34">
        <v>1779</v>
      </c>
      <c r="I81" s="34">
        <v>1</v>
      </c>
      <c r="J81" s="34">
        <v>1779</v>
      </c>
      <c r="K81" s="34">
        <v>0</v>
      </c>
      <c r="L81" s="34">
        <v>3286</v>
      </c>
      <c r="M81" s="34">
        <v>100</v>
      </c>
      <c r="N81" s="34" t="s">
        <v>918</v>
      </c>
    </row>
    <row r="82" spans="1:14" x14ac:dyDescent="0.35">
      <c r="A82" s="34" t="s">
        <v>4554</v>
      </c>
      <c r="B82" s="34" t="s">
        <v>927</v>
      </c>
      <c r="C82" s="34">
        <v>100</v>
      </c>
      <c r="D82" s="34">
        <v>834</v>
      </c>
      <c r="E82" s="34">
        <v>0</v>
      </c>
      <c r="F82" s="34">
        <v>0</v>
      </c>
      <c r="G82" s="34">
        <v>1</v>
      </c>
      <c r="H82" s="34">
        <v>834</v>
      </c>
      <c r="I82" s="34">
        <v>1</v>
      </c>
      <c r="J82" s="34">
        <v>834</v>
      </c>
      <c r="K82" s="34">
        <v>0</v>
      </c>
      <c r="L82" s="34">
        <v>1541</v>
      </c>
      <c r="M82" s="34">
        <v>100</v>
      </c>
      <c r="N82" s="34" t="s">
        <v>927</v>
      </c>
    </row>
    <row r="83" spans="1:14" x14ac:dyDescent="0.35">
      <c r="A83" s="34" t="s">
        <v>4555</v>
      </c>
      <c r="B83" s="34" t="s">
        <v>945</v>
      </c>
      <c r="C83" s="34">
        <v>100</v>
      </c>
      <c r="D83" s="34">
        <v>1209</v>
      </c>
      <c r="E83" s="34">
        <v>0</v>
      </c>
      <c r="F83" s="34">
        <v>0</v>
      </c>
      <c r="G83" s="34">
        <v>1</v>
      </c>
      <c r="H83" s="34">
        <v>1209</v>
      </c>
      <c r="I83" s="34">
        <v>1</v>
      </c>
      <c r="J83" s="34">
        <v>1209</v>
      </c>
      <c r="K83" s="34">
        <v>0</v>
      </c>
      <c r="L83" s="34">
        <v>2233</v>
      </c>
      <c r="M83" s="34">
        <v>100</v>
      </c>
      <c r="N83" s="34" t="s">
        <v>945</v>
      </c>
    </row>
    <row r="84" spans="1:14" x14ac:dyDescent="0.35">
      <c r="A84" s="34" t="s">
        <v>4556</v>
      </c>
      <c r="B84" s="34" t="s">
        <v>955</v>
      </c>
      <c r="C84" s="34">
        <v>100</v>
      </c>
      <c r="D84" s="34">
        <v>1569</v>
      </c>
      <c r="E84" s="34">
        <v>0</v>
      </c>
      <c r="F84" s="34">
        <v>0</v>
      </c>
      <c r="G84" s="34">
        <v>1</v>
      </c>
      <c r="H84" s="34">
        <v>1569</v>
      </c>
      <c r="I84" s="34">
        <v>1</v>
      </c>
      <c r="J84" s="34">
        <v>1569</v>
      </c>
      <c r="K84" s="34">
        <v>0</v>
      </c>
      <c r="L84" s="34">
        <v>2898</v>
      </c>
      <c r="M84" s="34">
        <v>100</v>
      </c>
      <c r="N84" s="34" t="s">
        <v>955</v>
      </c>
    </row>
    <row r="85" spans="1:14" x14ac:dyDescent="0.35">
      <c r="A85" s="34" t="s">
        <v>4557</v>
      </c>
      <c r="B85" s="34" t="s">
        <v>965</v>
      </c>
      <c r="C85" s="34">
        <v>100</v>
      </c>
      <c r="D85" s="34">
        <v>1140</v>
      </c>
      <c r="E85" s="34">
        <v>0</v>
      </c>
      <c r="F85" s="34">
        <v>0</v>
      </c>
      <c r="G85" s="34">
        <v>1</v>
      </c>
      <c r="H85" s="34">
        <v>1140</v>
      </c>
      <c r="I85" s="34">
        <v>1</v>
      </c>
      <c r="J85" s="34">
        <v>1140</v>
      </c>
      <c r="K85" s="34">
        <v>0</v>
      </c>
      <c r="L85" s="34">
        <v>2106</v>
      </c>
      <c r="M85" s="34">
        <v>100</v>
      </c>
      <c r="N85" s="34" t="s">
        <v>965</v>
      </c>
    </row>
    <row r="86" spans="1:14" x14ac:dyDescent="0.35">
      <c r="A86" s="34" t="s">
        <v>4558</v>
      </c>
      <c r="B86" s="34" t="s">
        <v>4040</v>
      </c>
      <c r="C86" s="34">
        <v>100</v>
      </c>
      <c r="D86" s="34">
        <v>1269</v>
      </c>
      <c r="E86" s="34">
        <v>0</v>
      </c>
      <c r="F86" s="34">
        <v>0</v>
      </c>
      <c r="G86" s="34">
        <v>1</v>
      </c>
      <c r="H86" s="34">
        <v>1269</v>
      </c>
      <c r="I86" s="34">
        <v>1</v>
      </c>
      <c r="J86" s="34">
        <v>1269</v>
      </c>
      <c r="K86" s="34">
        <v>0</v>
      </c>
      <c r="L86" s="34">
        <v>2344</v>
      </c>
      <c r="M86" s="34">
        <v>100</v>
      </c>
      <c r="N86" s="34" t="s">
        <v>4040</v>
      </c>
    </row>
    <row r="87" spans="1:14" x14ac:dyDescent="0.35">
      <c r="A87" s="35" t="s">
        <v>4559</v>
      </c>
      <c r="B87" s="34" t="s">
        <v>4049</v>
      </c>
      <c r="C87" s="34">
        <v>100</v>
      </c>
      <c r="D87" s="34">
        <v>516</v>
      </c>
      <c r="E87" s="34">
        <v>0</v>
      </c>
      <c r="F87" s="34">
        <v>0</v>
      </c>
      <c r="G87" s="34">
        <v>1</v>
      </c>
      <c r="H87" s="34">
        <v>516</v>
      </c>
      <c r="I87" s="34">
        <v>1</v>
      </c>
      <c r="J87" s="34">
        <v>516</v>
      </c>
      <c r="K87" s="34">
        <v>0</v>
      </c>
      <c r="L87" s="34">
        <v>953</v>
      </c>
      <c r="M87" s="34">
        <v>100</v>
      </c>
      <c r="N87" s="34" t="s">
        <v>4049</v>
      </c>
    </row>
    <row r="88" spans="1:14" x14ac:dyDescent="0.35">
      <c r="A88" s="35" t="s">
        <v>4560</v>
      </c>
      <c r="B88" s="34" t="s">
        <v>3980</v>
      </c>
      <c r="C88" s="34">
        <v>99.882999999999996</v>
      </c>
      <c r="D88" s="34">
        <v>855</v>
      </c>
      <c r="E88" s="34">
        <v>1</v>
      </c>
      <c r="F88" s="34">
        <v>0</v>
      </c>
      <c r="G88" s="34">
        <v>1</v>
      </c>
      <c r="H88" s="34">
        <v>855</v>
      </c>
      <c r="I88" s="34">
        <v>1</v>
      </c>
      <c r="J88" s="34">
        <v>855</v>
      </c>
      <c r="K88" s="34">
        <v>0</v>
      </c>
      <c r="L88" s="34">
        <v>1574</v>
      </c>
      <c r="M88" s="34">
        <v>100</v>
      </c>
      <c r="N88" s="34" t="s">
        <v>3980</v>
      </c>
    </row>
    <row r="89" spans="1:14" x14ac:dyDescent="0.35">
      <c r="A89" s="34" t="s">
        <v>4561</v>
      </c>
      <c r="B89" s="34" t="s">
        <v>1005</v>
      </c>
      <c r="C89" s="34">
        <v>100</v>
      </c>
      <c r="D89" s="34">
        <v>1722</v>
      </c>
      <c r="E89" s="34">
        <v>0</v>
      </c>
      <c r="F89" s="34">
        <v>0</v>
      </c>
      <c r="G89" s="34">
        <v>1</v>
      </c>
      <c r="H89" s="34">
        <v>1722</v>
      </c>
      <c r="I89" s="34">
        <v>1</v>
      </c>
      <c r="J89" s="34">
        <v>1722</v>
      </c>
      <c r="K89" s="34">
        <v>0</v>
      </c>
      <c r="L89" s="34">
        <v>3181</v>
      </c>
      <c r="M89" s="34">
        <v>100</v>
      </c>
      <c r="N89" s="34" t="s">
        <v>1005</v>
      </c>
    </row>
    <row r="90" spans="1:14" x14ac:dyDescent="0.35">
      <c r="A90" s="34" t="s">
        <v>4562</v>
      </c>
      <c r="B90" s="34" t="s">
        <v>1015</v>
      </c>
      <c r="C90" s="34">
        <v>100</v>
      </c>
      <c r="D90" s="34">
        <v>1767</v>
      </c>
      <c r="E90" s="34">
        <v>0</v>
      </c>
      <c r="F90" s="34">
        <v>0</v>
      </c>
      <c r="G90" s="34">
        <v>1</v>
      </c>
      <c r="H90" s="34">
        <v>1767</v>
      </c>
      <c r="I90" s="34">
        <v>1</v>
      </c>
      <c r="J90" s="34">
        <v>1767</v>
      </c>
      <c r="K90" s="34">
        <v>0</v>
      </c>
      <c r="L90" s="34">
        <v>3264</v>
      </c>
      <c r="M90" s="34">
        <v>100</v>
      </c>
      <c r="N90" s="34" t="s">
        <v>1015</v>
      </c>
    </row>
    <row r="91" spans="1:14" x14ac:dyDescent="0.35">
      <c r="A91" s="34" t="s">
        <v>4563</v>
      </c>
      <c r="B91" s="34" t="s">
        <v>1034</v>
      </c>
      <c r="C91" s="34">
        <v>100</v>
      </c>
      <c r="D91" s="34">
        <v>612</v>
      </c>
      <c r="E91" s="34">
        <v>0</v>
      </c>
      <c r="F91" s="34">
        <v>0</v>
      </c>
      <c r="G91" s="34">
        <v>1</v>
      </c>
      <c r="H91" s="34">
        <v>612</v>
      </c>
      <c r="I91" s="34">
        <v>4</v>
      </c>
      <c r="J91" s="34">
        <v>615</v>
      </c>
      <c r="K91" s="34">
        <v>0</v>
      </c>
      <c r="L91" s="34">
        <v>1131</v>
      </c>
      <c r="M91" s="34">
        <v>100</v>
      </c>
      <c r="N91" s="34" t="s">
        <v>1034</v>
      </c>
    </row>
    <row r="92" spans="1:14" x14ac:dyDescent="0.35">
      <c r="A92" s="34" t="s">
        <v>4564</v>
      </c>
      <c r="B92" s="34" t="s">
        <v>1044</v>
      </c>
      <c r="C92" s="34">
        <v>100</v>
      </c>
      <c r="D92" s="34">
        <v>1293</v>
      </c>
      <c r="E92" s="34">
        <v>0</v>
      </c>
      <c r="F92" s="34">
        <v>0</v>
      </c>
      <c r="G92" s="34">
        <v>1</v>
      </c>
      <c r="H92" s="34">
        <v>1293</v>
      </c>
      <c r="I92" s="34">
        <v>1</v>
      </c>
      <c r="J92" s="34">
        <v>1293</v>
      </c>
      <c r="K92" s="34">
        <v>0</v>
      </c>
      <c r="L92" s="34">
        <v>2388</v>
      </c>
      <c r="M92" s="34">
        <v>100</v>
      </c>
      <c r="N92" s="34" t="s">
        <v>1044</v>
      </c>
    </row>
    <row r="93" spans="1:14" x14ac:dyDescent="0.35">
      <c r="A93" s="34" t="s">
        <v>4565</v>
      </c>
      <c r="B93" s="34" t="s">
        <v>1064</v>
      </c>
      <c r="C93" s="34">
        <v>100</v>
      </c>
      <c r="D93" s="34">
        <v>1674</v>
      </c>
      <c r="E93" s="34">
        <v>0</v>
      </c>
      <c r="F93" s="34">
        <v>0</v>
      </c>
      <c r="G93" s="34">
        <v>1</v>
      </c>
      <c r="H93" s="34">
        <v>1674</v>
      </c>
      <c r="I93" s="34">
        <v>1</v>
      </c>
      <c r="J93" s="34">
        <v>1674</v>
      </c>
      <c r="K93" s="34">
        <v>0</v>
      </c>
      <c r="L93" s="34">
        <v>3092</v>
      </c>
      <c r="M93" s="34">
        <v>100</v>
      </c>
      <c r="N93" s="34" t="s">
        <v>1064</v>
      </c>
    </row>
    <row r="94" spans="1:14" x14ac:dyDescent="0.35">
      <c r="A94" s="34" t="s">
        <v>4566</v>
      </c>
      <c r="B94" s="34" t="s">
        <v>1074</v>
      </c>
      <c r="C94" s="34">
        <v>100</v>
      </c>
      <c r="D94" s="34">
        <v>1749</v>
      </c>
      <c r="E94" s="34">
        <v>0</v>
      </c>
      <c r="F94" s="34">
        <v>0</v>
      </c>
      <c r="G94" s="34">
        <v>1</v>
      </c>
      <c r="H94" s="34">
        <v>1749</v>
      </c>
      <c r="I94" s="34">
        <v>1</v>
      </c>
      <c r="J94" s="34">
        <v>1749</v>
      </c>
      <c r="K94" s="34">
        <v>0</v>
      </c>
      <c r="L94" s="34">
        <v>3230</v>
      </c>
      <c r="M94" s="34">
        <v>100</v>
      </c>
      <c r="N94" s="34" t="s">
        <v>1074</v>
      </c>
    </row>
    <row r="95" spans="1:14" x14ac:dyDescent="0.35">
      <c r="A95" s="34" t="s">
        <v>4567</v>
      </c>
      <c r="B95" s="34" t="s">
        <v>1084</v>
      </c>
      <c r="C95" s="34">
        <v>99.897999999999996</v>
      </c>
      <c r="D95" s="34">
        <v>978</v>
      </c>
      <c r="E95" s="34">
        <v>1</v>
      </c>
      <c r="F95" s="34">
        <v>0</v>
      </c>
      <c r="G95" s="34">
        <v>1</v>
      </c>
      <c r="H95" s="34">
        <v>978</v>
      </c>
      <c r="I95" s="34">
        <v>1</v>
      </c>
      <c r="J95" s="34">
        <v>978</v>
      </c>
      <c r="K95" s="34">
        <v>0</v>
      </c>
      <c r="L95" s="34">
        <v>1801</v>
      </c>
      <c r="M95" s="34">
        <v>100</v>
      </c>
      <c r="N95" s="34" t="s">
        <v>1084</v>
      </c>
    </row>
    <row r="96" spans="1:14" x14ac:dyDescent="0.35">
      <c r="A96" s="34" t="s">
        <v>4568</v>
      </c>
      <c r="B96" s="34" t="s">
        <v>1104</v>
      </c>
      <c r="C96" s="34">
        <v>100</v>
      </c>
      <c r="D96" s="34">
        <v>747</v>
      </c>
      <c r="E96" s="34">
        <v>0</v>
      </c>
      <c r="F96" s="34">
        <v>0</v>
      </c>
      <c r="G96" s="34">
        <v>1</v>
      </c>
      <c r="H96" s="34">
        <v>747</v>
      </c>
      <c r="I96" s="34">
        <v>1</v>
      </c>
      <c r="J96" s="34">
        <v>747</v>
      </c>
      <c r="K96" s="34">
        <v>0</v>
      </c>
      <c r="L96" s="34">
        <v>1380</v>
      </c>
      <c r="M96" s="34">
        <v>100</v>
      </c>
      <c r="N96" s="34" t="s">
        <v>1104</v>
      </c>
    </row>
    <row r="97" spans="1:14" x14ac:dyDescent="0.35">
      <c r="A97" s="34" t="s">
        <v>4569</v>
      </c>
      <c r="B97" s="34" t="s">
        <v>1114</v>
      </c>
      <c r="C97" s="34">
        <v>100</v>
      </c>
      <c r="D97" s="34">
        <v>1323</v>
      </c>
      <c r="E97" s="34">
        <v>0</v>
      </c>
      <c r="F97" s="34">
        <v>0</v>
      </c>
      <c r="G97" s="34">
        <v>1</v>
      </c>
      <c r="H97" s="34">
        <v>1323</v>
      </c>
      <c r="I97" s="34">
        <v>1</v>
      </c>
      <c r="J97" s="34">
        <v>1323</v>
      </c>
      <c r="K97" s="34">
        <v>0</v>
      </c>
      <c r="L97" s="34">
        <v>2444</v>
      </c>
      <c r="M97" s="34">
        <v>100</v>
      </c>
      <c r="N97" s="34" t="s">
        <v>1114</v>
      </c>
    </row>
    <row r="98" spans="1:14" x14ac:dyDescent="0.35">
      <c r="A98" s="34" t="s">
        <v>4570</v>
      </c>
      <c r="B98" s="34" t="s">
        <v>1124</v>
      </c>
      <c r="C98" s="34">
        <v>100</v>
      </c>
      <c r="D98" s="34">
        <v>705</v>
      </c>
      <c r="E98" s="34">
        <v>0</v>
      </c>
      <c r="F98" s="34">
        <v>0</v>
      </c>
      <c r="G98" s="34">
        <v>1</v>
      </c>
      <c r="H98" s="34">
        <v>705</v>
      </c>
      <c r="I98" s="34">
        <v>1</v>
      </c>
      <c r="J98" s="34">
        <v>705</v>
      </c>
      <c r="K98" s="34">
        <v>0</v>
      </c>
      <c r="L98" s="34">
        <v>1303</v>
      </c>
      <c r="M98" s="34">
        <v>100</v>
      </c>
      <c r="N98" s="34" t="s">
        <v>1124</v>
      </c>
    </row>
    <row r="99" spans="1:14" x14ac:dyDescent="0.35">
      <c r="A99" s="34" t="s">
        <v>4571</v>
      </c>
      <c r="B99" s="34" t="s">
        <v>1134</v>
      </c>
      <c r="C99" s="34">
        <v>99.954999999999998</v>
      </c>
      <c r="D99" s="34">
        <v>4467</v>
      </c>
      <c r="E99" s="34">
        <v>2</v>
      </c>
      <c r="F99" s="34">
        <v>0</v>
      </c>
      <c r="G99" s="34">
        <v>1</v>
      </c>
      <c r="H99" s="34">
        <v>4467</v>
      </c>
      <c r="I99" s="34">
        <v>1</v>
      </c>
      <c r="J99" s="34">
        <v>4467</v>
      </c>
      <c r="K99" s="34">
        <v>0</v>
      </c>
      <c r="L99" s="34">
        <v>8239</v>
      </c>
      <c r="M99" s="34">
        <v>100</v>
      </c>
      <c r="N99" s="34" t="s">
        <v>1134</v>
      </c>
    </row>
    <row r="100" spans="1:14" x14ac:dyDescent="0.35">
      <c r="A100" s="34" t="s">
        <v>4572</v>
      </c>
      <c r="B100" s="34" t="s">
        <v>1144</v>
      </c>
      <c r="C100" s="34">
        <v>100</v>
      </c>
      <c r="D100" s="34">
        <v>1401</v>
      </c>
      <c r="E100" s="34">
        <v>0</v>
      </c>
      <c r="F100" s="34">
        <v>0</v>
      </c>
      <c r="G100" s="34">
        <v>1</v>
      </c>
      <c r="H100" s="34">
        <v>1401</v>
      </c>
      <c r="I100" s="34">
        <v>1</v>
      </c>
      <c r="J100" s="34">
        <v>1401</v>
      </c>
      <c r="K100" s="34">
        <v>0</v>
      </c>
      <c r="L100" s="34">
        <v>2588</v>
      </c>
      <c r="M100" s="34">
        <v>100</v>
      </c>
      <c r="N100" s="34" t="s">
        <v>1144</v>
      </c>
    </row>
    <row r="101" spans="1:14" x14ac:dyDescent="0.35">
      <c r="A101" s="34" t="s">
        <v>4573</v>
      </c>
      <c r="B101" s="34" t="s">
        <v>4057</v>
      </c>
      <c r="C101" s="34">
        <v>100</v>
      </c>
      <c r="D101" s="34">
        <v>411</v>
      </c>
      <c r="E101" s="34">
        <v>0</v>
      </c>
      <c r="F101" s="34">
        <v>0</v>
      </c>
      <c r="G101" s="34">
        <v>1</v>
      </c>
      <c r="H101" s="34">
        <v>411</v>
      </c>
      <c r="I101" s="34">
        <v>1</v>
      </c>
      <c r="J101" s="34">
        <v>411</v>
      </c>
      <c r="K101" s="34">
        <v>0</v>
      </c>
      <c r="L101" s="34">
        <v>760</v>
      </c>
      <c r="M101" s="34">
        <v>100</v>
      </c>
      <c r="N101" s="34" t="s">
        <v>4057</v>
      </c>
    </row>
    <row r="102" spans="1:14" x14ac:dyDescent="0.35">
      <c r="A102" s="34" t="s">
        <v>4574</v>
      </c>
      <c r="B102" s="34" t="s">
        <v>1156</v>
      </c>
      <c r="C102" s="34">
        <v>100</v>
      </c>
      <c r="D102" s="34">
        <v>519</v>
      </c>
      <c r="E102" s="34">
        <v>0</v>
      </c>
      <c r="F102" s="34">
        <v>0</v>
      </c>
      <c r="G102" s="34">
        <v>1</v>
      </c>
      <c r="H102" s="34">
        <v>519</v>
      </c>
      <c r="I102" s="34">
        <v>1</v>
      </c>
      <c r="J102" s="34">
        <v>519</v>
      </c>
      <c r="K102" s="34">
        <v>0</v>
      </c>
      <c r="L102" s="34">
        <v>959</v>
      </c>
      <c r="M102" s="34">
        <v>100</v>
      </c>
      <c r="N102" s="34" t="s">
        <v>1156</v>
      </c>
    </row>
    <row r="103" spans="1:14" x14ac:dyDescent="0.35">
      <c r="A103" s="34" t="s">
        <v>4575</v>
      </c>
      <c r="B103" s="34" t="s">
        <v>1176</v>
      </c>
      <c r="C103" s="34">
        <v>100</v>
      </c>
      <c r="D103" s="34">
        <v>693</v>
      </c>
      <c r="E103" s="34">
        <v>0</v>
      </c>
      <c r="F103" s="34">
        <v>0</v>
      </c>
      <c r="G103" s="34">
        <v>1</v>
      </c>
      <c r="H103" s="34">
        <v>693</v>
      </c>
      <c r="I103" s="34">
        <v>1</v>
      </c>
      <c r="J103" s="34">
        <v>693</v>
      </c>
      <c r="K103" s="34">
        <v>0</v>
      </c>
      <c r="L103" s="34">
        <v>1280</v>
      </c>
      <c r="M103" s="34">
        <v>100</v>
      </c>
      <c r="N103" s="34" t="s">
        <v>1176</v>
      </c>
    </row>
    <row r="104" spans="1:14" x14ac:dyDescent="0.35">
      <c r="A104" s="34" t="s">
        <v>4576</v>
      </c>
      <c r="B104" s="34" t="s">
        <v>1186</v>
      </c>
      <c r="C104" s="34">
        <v>100</v>
      </c>
      <c r="D104" s="34">
        <v>921</v>
      </c>
      <c r="E104" s="34">
        <v>0</v>
      </c>
      <c r="F104" s="34">
        <v>0</v>
      </c>
      <c r="G104" s="34">
        <v>1</v>
      </c>
      <c r="H104" s="34">
        <v>921</v>
      </c>
      <c r="I104" s="34">
        <v>1</v>
      </c>
      <c r="J104" s="34">
        <v>921</v>
      </c>
      <c r="K104" s="34">
        <v>0</v>
      </c>
      <c r="L104" s="34">
        <v>1701</v>
      </c>
      <c r="M104" s="34">
        <v>100</v>
      </c>
      <c r="N104" s="34" t="s">
        <v>1186</v>
      </c>
    </row>
    <row r="105" spans="1:14" x14ac:dyDescent="0.35">
      <c r="A105" s="34" t="s">
        <v>4577</v>
      </c>
      <c r="B105" s="34" t="s">
        <v>1196</v>
      </c>
      <c r="C105" s="34">
        <v>100</v>
      </c>
      <c r="D105" s="34">
        <v>1536</v>
      </c>
      <c r="E105" s="34">
        <v>0</v>
      </c>
      <c r="F105" s="34">
        <v>0</v>
      </c>
      <c r="G105" s="34">
        <v>1</v>
      </c>
      <c r="H105" s="34">
        <v>1536</v>
      </c>
      <c r="I105" s="34">
        <v>40</v>
      </c>
      <c r="J105" s="34">
        <v>1575</v>
      </c>
      <c r="K105" s="34">
        <v>0</v>
      </c>
      <c r="L105" s="34">
        <v>2837</v>
      </c>
      <c r="M105" s="34">
        <v>100</v>
      </c>
      <c r="N105" s="34" t="s">
        <v>1196</v>
      </c>
    </row>
    <row r="106" spans="1:14" x14ac:dyDescent="0.35">
      <c r="A106" s="34" t="s">
        <v>4578</v>
      </c>
      <c r="B106" s="34" t="s">
        <v>1206</v>
      </c>
      <c r="C106" s="34">
        <v>100</v>
      </c>
      <c r="D106" s="34">
        <v>3204</v>
      </c>
      <c r="E106" s="34">
        <v>0</v>
      </c>
      <c r="F106" s="34">
        <v>0</v>
      </c>
      <c r="G106" s="34">
        <v>1</v>
      </c>
      <c r="H106" s="34">
        <v>3204</v>
      </c>
      <c r="I106" s="34">
        <v>1</v>
      </c>
      <c r="J106" s="34">
        <v>3204</v>
      </c>
      <c r="K106" s="34">
        <v>0</v>
      </c>
      <c r="L106" s="34">
        <v>5917</v>
      </c>
      <c r="M106" s="34">
        <v>100</v>
      </c>
      <c r="N106" s="34" t="s">
        <v>1206</v>
      </c>
    </row>
    <row r="107" spans="1:14" x14ac:dyDescent="0.35">
      <c r="A107" s="34" t="s">
        <v>4579</v>
      </c>
      <c r="B107" s="34" t="s">
        <v>1217</v>
      </c>
      <c r="C107" s="34">
        <v>100</v>
      </c>
      <c r="D107" s="34">
        <v>954</v>
      </c>
      <c r="E107" s="34">
        <v>0</v>
      </c>
      <c r="F107" s="34">
        <v>0</v>
      </c>
      <c r="G107" s="34">
        <v>1</v>
      </c>
      <c r="H107" s="34">
        <v>954</v>
      </c>
      <c r="I107" s="34">
        <v>1</v>
      </c>
      <c r="J107" s="34">
        <v>954</v>
      </c>
      <c r="K107" s="34">
        <v>0</v>
      </c>
      <c r="L107" s="34">
        <v>1762</v>
      </c>
      <c r="M107" s="34">
        <v>100</v>
      </c>
      <c r="N107" s="34" t="s">
        <v>1217</v>
      </c>
    </row>
    <row r="108" spans="1:14" x14ac:dyDescent="0.35">
      <c r="A108" s="34" t="s">
        <v>4580</v>
      </c>
      <c r="B108" s="34" t="s">
        <v>1228</v>
      </c>
      <c r="C108" s="34">
        <v>100</v>
      </c>
      <c r="D108" s="34">
        <v>930</v>
      </c>
      <c r="E108" s="34">
        <v>0</v>
      </c>
      <c r="F108" s="34">
        <v>0</v>
      </c>
      <c r="G108" s="34">
        <v>1</v>
      </c>
      <c r="H108" s="34">
        <v>930</v>
      </c>
      <c r="I108" s="34">
        <v>1</v>
      </c>
      <c r="J108" s="34">
        <v>930</v>
      </c>
      <c r="K108" s="34">
        <v>0</v>
      </c>
      <c r="L108" s="34">
        <v>1718</v>
      </c>
      <c r="M108" s="34">
        <v>100</v>
      </c>
      <c r="N108" s="34" t="s">
        <v>1228</v>
      </c>
    </row>
    <row r="109" spans="1:14" x14ac:dyDescent="0.35">
      <c r="A109" s="34" t="s">
        <v>4581</v>
      </c>
      <c r="B109" s="34" t="s">
        <v>1238</v>
      </c>
      <c r="C109" s="34">
        <v>100</v>
      </c>
      <c r="D109" s="34">
        <v>735</v>
      </c>
      <c r="E109" s="34">
        <v>0</v>
      </c>
      <c r="F109" s="34">
        <v>0</v>
      </c>
      <c r="G109" s="34">
        <v>1</v>
      </c>
      <c r="H109" s="34">
        <v>735</v>
      </c>
      <c r="I109" s="34">
        <v>1</v>
      </c>
      <c r="J109" s="34">
        <v>735</v>
      </c>
      <c r="K109" s="34">
        <v>0</v>
      </c>
      <c r="L109" s="34">
        <v>1358</v>
      </c>
      <c r="M109" s="34">
        <v>100</v>
      </c>
      <c r="N109" s="34" t="s">
        <v>1238</v>
      </c>
    </row>
    <row r="110" spans="1:14" x14ac:dyDescent="0.35">
      <c r="A110" s="34" t="s">
        <v>4582</v>
      </c>
      <c r="B110" s="34" t="s">
        <v>1258</v>
      </c>
      <c r="C110" s="34">
        <v>100</v>
      </c>
      <c r="D110" s="34">
        <v>642</v>
      </c>
      <c r="E110" s="34">
        <v>0</v>
      </c>
      <c r="F110" s="34">
        <v>0</v>
      </c>
      <c r="G110" s="34">
        <v>1</v>
      </c>
      <c r="H110" s="34">
        <v>642</v>
      </c>
      <c r="I110" s="34">
        <v>1</v>
      </c>
      <c r="J110" s="34">
        <v>642</v>
      </c>
      <c r="K110" s="34">
        <v>0</v>
      </c>
      <c r="L110" s="34">
        <v>1186</v>
      </c>
      <c r="M110" s="34">
        <v>100</v>
      </c>
      <c r="N110" s="34" t="s">
        <v>1258</v>
      </c>
    </row>
    <row r="111" spans="1:14" x14ac:dyDescent="0.35">
      <c r="A111" s="34" t="s">
        <v>4583</v>
      </c>
      <c r="B111" s="34" t="s">
        <v>1269</v>
      </c>
      <c r="C111" s="34">
        <v>100</v>
      </c>
      <c r="D111" s="34">
        <v>1005</v>
      </c>
      <c r="E111" s="34">
        <v>0</v>
      </c>
      <c r="F111" s="34">
        <v>0</v>
      </c>
      <c r="G111" s="34">
        <v>1</v>
      </c>
      <c r="H111" s="34">
        <v>1005</v>
      </c>
      <c r="I111" s="34">
        <v>1</v>
      </c>
      <c r="J111" s="34">
        <v>1005</v>
      </c>
      <c r="K111" s="34">
        <v>0</v>
      </c>
      <c r="L111" s="34">
        <v>1857</v>
      </c>
      <c r="M111" s="34">
        <v>100</v>
      </c>
      <c r="N111" s="34" t="s">
        <v>1269</v>
      </c>
    </row>
    <row r="112" spans="1:14" x14ac:dyDescent="0.35">
      <c r="A112" s="34" t="s">
        <v>4584</v>
      </c>
      <c r="B112" s="34" t="s">
        <v>1279</v>
      </c>
      <c r="C112" s="34">
        <v>100</v>
      </c>
      <c r="D112" s="34">
        <v>1311</v>
      </c>
      <c r="E112" s="34">
        <v>0</v>
      </c>
      <c r="F112" s="34">
        <v>0</v>
      </c>
      <c r="G112" s="34">
        <v>1</v>
      </c>
      <c r="H112" s="34">
        <v>1311</v>
      </c>
      <c r="I112" s="34">
        <v>1</v>
      </c>
      <c r="J112" s="34">
        <v>1311</v>
      </c>
      <c r="K112" s="34">
        <v>0</v>
      </c>
      <c r="L112" s="34">
        <v>2422</v>
      </c>
      <c r="M112" s="34">
        <v>100</v>
      </c>
      <c r="N112" s="34" t="s">
        <v>1279</v>
      </c>
    </row>
    <row r="113" spans="1:14" x14ac:dyDescent="0.35">
      <c r="A113" s="34" t="s">
        <v>4585</v>
      </c>
      <c r="B113" s="34" t="s">
        <v>1289</v>
      </c>
      <c r="C113" s="34">
        <v>100</v>
      </c>
      <c r="D113" s="34">
        <v>702</v>
      </c>
      <c r="E113" s="34">
        <v>0</v>
      </c>
      <c r="F113" s="34">
        <v>0</v>
      </c>
      <c r="G113" s="34">
        <v>1</v>
      </c>
      <c r="H113" s="34">
        <v>702</v>
      </c>
      <c r="I113" s="34">
        <v>1</v>
      </c>
      <c r="J113" s="34">
        <v>702</v>
      </c>
      <c r="K113" s="34">
        <v>0</v>
      </c>
      <c r="L113" s="34">
        <v>1297</v>
      </c>
      <c r="M113" s="34">
        <v>100</v>
      </c>
      <c r="N113" s="34" t="s">
        <v>1289</v>
      </c>
    </row>
    <row r="114" spans="1:14" x14ac:dyDescent="0.35">
      <c r="A114" s="34" t="s">
        <v>4586</v>
      </c>
      <c r="B114" s="34" t="s">
        <v>1300</v>
      </c>
      <c r="C114" s="34">
        <v>100</v>
      </c>
      <c r="D114" s="34">
        <v>1245</v>
      </c>
      <c r="E114" s="34">
        <v>0</v>
      </c>
      <c r="F114" s="34">
        <v>0</v>
      </c>
      <c r="G114" s="34">
        <v>1</v>
      </c>
      <c r="H114" s="34">
        <v>1245</v>
      </c>
      <c r="I114" s="34">
        <v>1</v>
      </c>
      <c r="J114" s="34">
        <v>1245</v>
      </c>
      <c r="K114" s="34">
        <v>0</v>
      </c>
      <c r="L114" s="34">
        <v>2300</v>
      </c>
      <c r="M114" s="34">
        <v>100</v>
      </c>
      <c r="N114" s="34" t="s">
        <v>1300</v>
      </c>
    </row>
    <row r="115" spans="1:14" x14ac:dyDescent="0.35">
      <c r="A115" s="34" t="s">
        <v>4587</v>
      </c>
      <c r="B115" s="34" t="s">
        <v>1309</v>
      </c>
      <c r="C115" s="34">
        <v>100</v>
      </c>
      <c r="D115" s="34">
        <v>1371</v>
      </c>
      <c r="E115" s="34">
        <v>0</v>
      </c>
      <c r="F115" s="34">
        <v>0</v>
      </c>
      <c r="G115" s="34">
        <v>1</v>
      </c>
      <c r="H115" s="34">
        <v>1371</v>
      </c>
      <c r="I115" s="34">
        <v>1</v>
      </c>
      <c r="J115" s="34">
        <v>1371</v>
      </c>
      <c r="K115" s="34">
        <v>0</v>
      </c>
      <c r="L115" s="34">
        <v>2532</v>
      </c>
      <c r="M115" s="34">
        <v>100</v>
      </c>
      <c r="N115" s="34" t="s">
        <v>1309</v>
      </c>
    </row>
    <row r="116" spans="1:14" x14ac:dyDescent="0.35">
      <c r="A116" s="34" t="s">
        <v>4588</v>
      </c>
      <c r="B116" s="34" t="s">
        <v>1319</v>
      </c>
      <c r="C116" s="34">
        <v>100</v>
      </c>
      <c r="D116" s="34">
        <v>1107</v>
      </c>
      <c r="E116" s="34">
        <v>0</v>
      </c>
      <c r="F116" s="34">
        <v>0</v>
      </c>
      <c r="G116" s="34">
        <v>1</v>
      </c>
      <c r="H116" s="34">
        <v>1107</v>
      </c>
      <c r="I116" s="34">
        <v>46</v>
      </c>
      <c r="J116" s="34">
        <v>1152</v>
      </c>
      <c r="K116" s="34">
        <v>0</v>
      </c>
      <c r="L116" s="34">
        <v>2045</v>
      </c>
      <c r="M116" s="34">
        <v>100</v>
      </c>
      <c r="N116" s="34" t="s">
        <v>1319</v>
      </c>
    </row>
    <row r="117" spans="1:14" x14ac:dyDescent="0.35">
      <c r="A117" s="34" t="s">
        <v>4589</v>
      </c>
      <c r="B117" s="34" t="s">
        <v>4067</v>
      </c>
      <c r="C117" s="34">
        <v>100</v>
      </c>
      <c r="D117" s="34">
        <v>789</v>
      </c>
      <c r="E117" s="34">
        <v>0</v>
      </c>
      <c r="F117" s="34">
        <v>0</v>
      </c>
      <c r="G117" s="34">
        <v>1</v>
      </c>
      <c r="H117" s="34">
        <v>789</v>
      </c>
      <c r="I117" s="34">
        <v>1</v>
      </c>
      <c r="J117" s="34">
        <v>789</v>
      </c>
      <c r="K117" s="34">
        <v>0</v>
      </c>
      <c r="L117" s="34">
        <v>1458</v>
      </c>
      <c r="M117" s="34">
        <v>100</v>
      </c>
      <c r="N117" s="34" t="s">
        <v>4067</v>
      </c>
    </row>
    <row r="118" spans="1:14" x14ac:dyDescent="0.35">
      <c r="A118" s="34" t="s">
        <v>4590</v>
      </c>
      <c r="B118" s="34" t="s">
        <v>1341</v>
      </c>
      <c r="C118" s="34">
        <v>100</v>
      </c>
      <c r="D118" s="34">
        <v>996</v>
      </c>
      <c r="E118" s="34">
        <v>0</v>
      </c>
      <c r="F118" s="34">
        <v>0</v>
      </c>
      <c r="G118" s="34">
        <v>1</v>
      </c>
      <c r="H118" s="34">
        <v>996</v>
      </c>
      <c r="I118" s="34">
        <v>1</v>
      </c>
      <c r="J118" s="34">
        <v>996</v>
      </c>
      <c r="K118" s="34">
        <v>0</v>
      </c>
      <c r="L118" s="34">
        <v>1840</v>
      </c>
      <c r="M118" s="34">
        <v>100</v>
      </c>
      <c r="N118" s="34" t="s">
        <v>1341</v>
      </c>
    </row>
    <row r="119" spans="1:14" x14ac:dyDescent="0.35">
      <c r="A119" s="34" t="s">
        <v>4591</v>
      </c>
      <c r="B119" s="34" t="s">
        <v>1351</v>
      </c>
      <c r="C119" s="34">
        <v>100</v>
      </c>
      <c r="D119" s="34">
        <v>828</v>
      </c>
      <c r="E119" s="34">
        <v>0</v>
      </c>
      <c r="F119" s="34">
        <v>0</v>
      </c>
      <c r="G119" s="34">
        <v>1</v>
      </c>
      <c r="H119" s="34">
        <v>828</v>
      </c>
      <c r="I119" s="34">
        <v>1</v>
      </c>
      <c r="J119" s="34">
        <v>828</v>
      </c>
      <c r="K119" s="34">
        <v>0</v>
      </c>
      <c r="L119" s="34">
        <v>1530</v>
      </c>
      <c r="M119" s="34">
        <v>100</v>
      </c>
      <c r="N119" s="34" t="s">
        <v>1351</v>
      </c>
    </row>
    <row r="120" spans="1:14" x14ac:dyDescent="0.35">
      <c r="A120" s="34" t="s">
        <v>4592</v>
      </c>
      <c r="B120" s="34" t="s">
        <v>1369</v>
      </c>
      <c r="C120" s="34">
        <v>99.918000000000006</v>
      </c>
      <c r="D120" s="34">
        <v>1224</v>
      </c>
      <c r="E120" s="34">
        <v>1</v>
      </c>
      <c r="F120" s="34">
        <v>0</v>
      </c>
      <c r="G120" s="34">
        <v>1</v>
      </c>
      <c r="H120" s="34">
        <v>1224</v>
      </c>
      <c r="I120" s="34">
        <v>1</v>
      </c>
      <c r="J120" s="34">
        <v>1224</v>
      </c>
      <c r="K120" s="34">
        <v>0</v>
      </c>
      <c r="L120" s="34">
        <v>2255</v>
      </c>
      <c r="M120" s="34">
        <v>100</v>
      </c>
      <c r="N120" s="34" t="s">
        <v>1369</v>
      </c>
    </row>
    <row r="121" spans="1:14" x14ac:dyDescent="0.35">
      <c r="A121" s="34" t="s">
        <v>4593</v>
      </c>
      <c r="B121" s="34" t="s">
        <v>1380</v>
      </c>
      <c r="C121" s="34">
        <v>100</v>
      </c>
      <c r="D121" s="34">
        <v>1929</v>
      </c>
      <c r="E121" s="34">
        <v>0</v>
      </c>
      <c r="F121" s="34">
        <v>0</v>
      </c>
      <c r="G121" s="34">
        <v>1</v>
      </c>
      <c r="H121" s="34">
        <v>1929</v>
      </c>
      <c r="I121" s="34">
        <v>1</v>
      </c>
      <c r="J121" s="34">
        <v>1929</v>
      </c>
      <c r="K121" s="34">
        <v>0</v>
      </c>
      <c r="L121" s="34">
        <v>3563</v>
      </c>
      <c r="M121" s="34">
        <v>100</v>
      </c>
      <c r="N121" s="34" t="s">
        <v>1380</v>
      </c>
    </row>
    <row r="122" spans="1:14" x14ac:dyDescent="0.35">
      <c r="A122" s="34" t="s">
        <v>4594</v>
      </c>
      <c r="B122" s="34" t="s">
        <v>1391</v>
      </c>
      <c r="C122" s="34">
        <v>100</v>
      </c>
      <c r="D122" s="34">
        <v>435</v>
      </c>
      <c r="E122" s="34">
        <v>0</v>
      </c>
      <c r="F122" s="34">
        <v>0</v>
      </c>
      <c r="G122" s="34">
        <v>109</v>
      </c>
      <c r="H122" s="34">
        <v>543</v>
      </c>
      <c r="I122" s="34">
        <v>1</v>
      </c>
      <c r="J122" s="34">
        <v>435</v>
      </c>
      <c r="K122" s="34">
        <v>0</v>
      </c>
      <c r="L122" s="34">
        <v>804</v>
      </c>
      <c r="M122" s="34">
        <v>80</v>
      </c>
      <c r="N122" s="34" t="s">
        <v>1391</v>
      </c>
    </row>
    <row r="123" spans="1:14" x14ac:dyDescent="0.35">
      <c r="A123" s="34" t="s">
        <v>4595</v>
      </c>
      <c r="B123" s="34" t="s">
        <v>1412</v>
      </c>
      <c r="C123" s="34">
        <v>100</v>
      </c>
      <c r="D123" s="34">
        <v>357</v>
      </c>
      <c r="E123" s="34">
        <v>0</v>
      </c>
      <c r="F123" s="34">
        <v>0</v>
      </c>
      <c r="G123" s="34">
        <v>1</v>
      </c>
      <c r="H123" s="34">
        <v>357</v>
      </c>
      <c r="I123" s="34">
        <v>1</v>
      </c>
      <c r="J123" s="34">
        <v>357</v>
      </c>
      <c r="K123" s="34">
        <v>0</v>
      </c>
      <c r="L123" s="34">
        <v>660</v>
      </c>
      <c r="M123" s="34">
        <v>100</v>
      </c>
      <c r="N123" s="34" t="s">
        <v>1412</v>
      </c>
    </row>
    <row r="124" spans="1:14" x14ac:dyDescent="0.35">
      <c r="A124" s="34" t="s">
        <v>4596</v>
      </c>
      <c r="B124" s="34" t="s">
        <v>1423</v>
      </c>
      <c r="C124" s="34">
        <v>100</v>
      </c>
      <c r="D124" s="34">
        <v>984</v>
      </c>
      <c r="E124" s="34">
        <v>0</v>
      </c>
      <c r="F124" s="34">
        <v>0</v>
      </c>
      <c r="G124" s="34">
        <v>1</v>
      </c>
      <c r="H124" s="34">
        <v>984</v>
      </c>
      <c r="I124" s="34">
        <v>1</v>
      </c>
      <c r="J124" s="34">
        <v>984</v>
      </c>
      <c r="K124" s="34">
        <v>0</v>
      </c>
      <c r="L124" s="34">
        <v>1818</v>
      </c>
      <c r="M124" s="34">
        <v>100</v>
      </c>
      <c r="N124" s="34" t="s">
        <v>1423</v>
      </c>
    </row>
    <row r="125" spans="1:14" x14ac:dyDescent="0.35">
      <c r="A125" s="34" t="s">
        <v>4597</v>
      </c>
      <c r="B125" s="34" t="s">
        <v>1434</v>
      </c>
      <c r="C125" s="34">
        <v>99.957999999999998</v>
      </c>
      <c r="D125" s="34">
        <v>2388</v>
      </c>
      <c r="E125" s="34">
        <v>1</v>
      </c>
      <c r="F125" s="34">
        <v>0</v>
      </c>
      <c r="G125" s="34">
        <v>1</v>
      </c>
      <c r="H125" s="34">
        <v>2388</v>
      </c>
      <c r="I125" s="34">
        <v>1</v>
      </c>
      <c r="J125" s="34">
        <v>2388</v>
      </c>
      <c r="K125" s="34">
        <v>0</v>
      </c>
      <c r="L125" s="34">
        <v>4405</v>
      </c>
      <c r="M125" s="34">
        <v>100</v>
      </c>
      <c r="N125" s="34" t="s">
        <v>1434</v>
      </c>
    </row>
    <row r="126" spans="1:14" x14ac:dyDescent="0.35">
      <c r="A126" s="34" t="s">
        <v>4598</v>
      </c>
      <c r="B126" s="34" t="s">
        <v>1443</v>
      </c>
      <c r="C126" s="34">
        <v>100</v>
      </c>
      <c r="D126" s="34">
        <v>402</v>
      </c>
      <c r="E126" s="34">
        <v>0</v>
      </c>
      <c r="F126" s="34">
        <v>0</v>
      </c>
      <c r="G126" s="34">
        <v>1</v>
      </c>
      <c r="H126" s="34">
        <v>402</v>
      </c>
      <c r="I126" s="34">
        <v>1</v>
      </c>
      <c r="J126" s="34">
        <v>402</v>
      </c>
      <c r="K126" s="34">
        <v>0</v>
      </c>
      <c r="L126" s="34">
        <v>743</v>
      </c>
      <c r="M126" s="34">
        <v>100</v>
      </c>
      <c r="N126" s="34" t="s">
        <v>1443</v>
      </c>
    </row>
    <row r="127" spans="1:14" x14ac:dyDescent="0.35">
      <c r="A127" s="34" t="s">
        <v>4599</v>
      </c>
      <c r="B127" s="34" t="s">
        <v>1483</v>
      </c>
      <c r="C127" s="34">
        <v>100</v>
      </c>
      <c r="D127" s="34">
        <v>750</v>
      </c>
      <c r="E127" s="34">
        <v>0</v>
      </c>
      <c r="F127" s="34">
        <v>0</v>
      </c>
      <c r="G127" s="34">
        <v>1</v>
      </c>
      <c r="H127" s="34">
        <v>750</v>
      </c>
      <c r="I127" s="34">
        <v>1</v>
      </c>
      <c r="J127" s="34">
        <v>750</v>
      </c>
      <c r="K127" s="34">
        <v>0</v>
      </c>
      <c r="L127" s="34">
        <v>1386</v>
      </c>
      <c r="M127" s="34">
        <v>100</v>
      </c>
      <c r="N127" s="34" t="s">
        <v>1483</v>
      </c>
    </row>
    <row r="128" spans="1:14" x14ac:dyDescent="0.35">
      <c r="A128" s="34" t="s">
        <v>4600</v>
      </c>
      <c r="B128" s="34" t="s">
        <v>4097</v>
      </c>
      <c r="C128" s="34">
        <v>100</v>
      </c>
      <c r="D128" s="34">
        <v>780</v>
      </c>
      <c r="E128" s="34">
        <v>0</v>
      </c>
      <c r="F128" s="34">
        <v>0</v>
      </c>
      <c r="G128" s="34">
        <v>1</v>
      </c>
      <c r="H128" s="34">
        <v>780</v>
      </c>
      <c r="I128" s="34">
        <v>1</v>
      </c>
      <c r="J128" s="34">
        <v>780</v>
      </c>
      <c r="K128" s="34">
        <v>0</v>
      </c>
      <c r="L128" s="34">
        <v>1441</v>
      </c>
      <c r="M128" s="34">
        <v>100</v>
      </c>
      <c r="N128" s="34" t="s">
        <v>4097</v>
      </c>
    </row>
    <row r="129" spans="1:14" x14ac:dyDescent="0.35">
      <c r="A129" s="34" t="s">
        <v>4601</v>
      </c>
      <c r="B129" s="34" t="s">
        <v>1493</v>
      </c>
      <c r="C129" s="34">
        <v>100</v>
      </c>
      <c r="D129" s="34">
        <v>642</v>
      </c>
      <c r="E129" s="34">
        <v>0</v>
      </c>
      <c r="F129" s="34">
        <v>0</v>
      </c>
      <c r="G129" s="34">
        <v>1</v>
      </c>
      <c r="H129" s="34">
        <v>642</v>
      </c>
      <c r="I129" s="34">
        <v>1</v>
      </c>
      <c r="J129" s="34">
        <v>642</v>
      </c>
      <c r="K129" s="34">
        <v>0</v>
      </c>
      <c r="L129" s="34">
        <v>1186</v>
      </c>
      <c r="M129" s="34">
        <v>100</v>
      </c>
      <c r="N129" s="34" t="s">
        <v>1493</v>
      </c>
    </row>
    <row r="130" spans="1:14" x14ac:dyDescent="0.35">
      <c r="A130" s="34" t="s">
        <v>4602</v>
      </c>
      <c r="B130" s="34" t="s">
        <v>1504</v>
      </c>
      <c r="C130" s="34">
        <v>100</v>
      </c>
      <c r="D130" s="34">
        <v>657</v>
      </c>
      <c r="E130" s="34">
        <v>0</v>
      </c>
      <c r="F130" s="34">
        <v>0</v>
      </c>
      <c r="G130" s="34">
        <v>1</v>
      </c>
      <c r="H130" s="34">
        <v>657</v>
      </c>
      <c r="I130" s="34">
        <v>1</v>
      </c>
      <c r="J130" s="34">
        <v>657</v>
      </c>
      <c r="K130" s="34">
        <v>0</v>
      </c>
      <c r="L130" s="34">
        <v>1214</v>
      </c>
      <c r="M130" s="34">
        <v>100</v>
      </c>
      <c r="N130" s="34" t="s">
        <v>1504</v>
      </c>
    </row>
    <row r="131" spans="1:14" x14ac:dyDescent="0.35">
      <c r="A131" s="34" t="s">
        <v>4603</v>
      </c>
      <c r="B131" s="34" t="s">
        <v>1514</v>
      </c>
      <c r="C131" s="34">
        <v>99.921999999999997</v>
      </c>
      <c r="D131" s="34">
        <v>1275</v>
      </c>
      <c r="E131" s="34">
        <v>1</v>
      </c>
      <c r="F131" s="34">
        <v>0</v>
      </c>
      <c r="G131" s="34">
        <v>1</v>
      </c>
      <c r="H131" s="34">
        <v>1275</v>
      </c>
      <c r="I131" s="34">
        <v>1</v>
      </c>
      <c r="J131" s="34">
        <v>1275</v>
      </c>
      <c r="K131" s="34">
        <v>0</v>
      </c>
      <c r="L131" s="34">
        <v>2350</v>
      </c>
      <c r="M131" s="34">
        <v>100</v>
      </c>
      <c r="N131" s="34" t="s">
        <v>1514</v>
      </c>
    </row>
    <row r="132" spans="1:14" x14ac:dyDescent="0.35">
      <c r="A132" s="34" t="s">
        <v>4604</v>
      </c>
      <c r="B132" s="34" t="s">
        <v>4137</v>
      </c>
      <c r="C132" s="34">
        <v>100</v>
      </c>
      <c r="D132" s="34">
        <v>1557</v>
      </c>
      <c r="E132" s="34">
        <v>0</v>
      </c>
      <c r="F132" s="34">
        <v>0</v>
      </c>
      <c r="G132" s="34">
        <v>1</v>
      </c>
      <c r="H132" s="34">
        <v>1557</v>
      </c>
      <c r="I132" s="34">
        <v>1</v>
      </c>
      <c r="J132" s="34">
        <v>1557</v>
      </c>
      <c r="K132" s="34">
        <v>0</v>
      </c>
      <c r="L132" s="34">
        <v>2876</v>
      </c>
      <c r="M132" s="34">
        <v>100</v>
      </c>
      <c r="N132" s="34" t="s">
        <v>4137</v>
      </c>
    </row>
    <row r="133" spans="1:14" x14ac:dyDescent="0.35">
      <c r="A133" s="34" t="s">
        <v>4605</v>
      </c>
      <c r="B133" s="34" t="s">
        <v>1524</v>
      </c>
      <c r="C133" s="34">
        <v>99.894999999999996</v>
      </c>
      <c r="D133" s="34">
        <v>951</v>
      </c>
      <c r="E133" s="34">
        <v>1</v>
      </c>
      <c r="F133" s="34">
        <v>0</v>
      </c>
      <c r="G133" s="34">
        <v>1</v>
      </c>
      <c r="H133" s="34">
        <v>951</v>
      </c>
      <c r="I133" s="34">
        <v>1</v>
      </c>
      <c r="J133" s="34">
        <v>951</v>
      </c>
      <c r="K133" s="34">
        <v>0</v>
      </c>
      <c r="L133" s="34">
        <v>1751</v>
      </c>
      <c r="M133" s="34">
        <v>100</v>
      </c>
      <c r="N133" s="34" t="s">
        <v>1524</v>
      </c>
    </row>
    <row r="134" spans="1:14" x14ac:dyDescent="0.35">
      <c r="A134" s="34" t="s">
        <v>4606</v>
      </c>
      <c r="B134" s="34" t="s">
        <v>4175</v>
      </c>
      <c r="C134" s="34">
        <v>99.861000000000004</v>
      </c>
      <c r="D134" s="34">
        <v>717</v>
      </c>
      <c r="E134" s="34">
        <v>1</v>
      </c>
      <c r="F134" s="34">
        <v>0</v>
      </c>
      <c r="G134" s="34">
        <v>1</v>
      </c>
      <c r="H134" s="34">
        <v>717</v>
      </c>
      <c r="I134" s="34">
        <v>1</v>
      </c>
      <c r="J134" s="34">
        <v>717</v>
      </c>
      <c r="K134" s="34">
        <v>0</v>
      </c>
      <c r="L134" s="34">
        <v>1319</v>
      </c>
      <c r="M134" s="34">
        <v>100</v>
      </c>
      <c r="N134" s="34" t="s">
        <v>4175</v>
      </c>
    </row>
    <row r="135" spans="1:14" x14ac:dyDescent="0.35">
      <c r="A135" s="34" t="s">
        <v>4607</v>
      </c>
      <c r="B135" s="34" t="s">
        <v>4183</v>
      </c>
      <c r="C135" s="34">
        <v>100</v>
      </c>
      <c r="D135" s="34">
        <v>1227</v>
      </c>
      <c r="E135" s="34">
        <v>0</v>
      </c>
      <c r="F135" s="34">
        <v>0</v>
      </c>
      <c r="G135" s="34">
        <v>1</v>
      </c>
      <c r="H135" s="34">
        <v>1227</v>
      </c>
      <c r="I135" s="34">
        <v>1</v>
      </c>
      <c r="J135" s="34">
        <v>1227</v>
      </c>
      <c r="K135" s="34">
        <v>0</v>
      </c>
      <c r="L135" s="34">
        <v>2266</v>
      </c>
      <c r="M135" s="34">
        <v>100</v>
      </c>
      <c r="N135" s="34" t="s">
        <v>4183</v>
      </c>
    </row>
    <row r="136" spans="1:14" x14ac:dyDescent="0.35">
      <c r="A136" s="34" t="s">
        <v>4608</v>
      </c>
      <c r="B136" s="34" t="s">
        <v>4193</v>
      </c>
      <c r="C136" s="34">
        <v>100</v>
      </c>
      <c r="D136" s="34">
        <v>762</v>
      </c>
      <c r="E136" s="34">
        <v>0</v>
      </c>
      <c r="F136" s="34">
        <v>0</v>
      </c>
      <c r="G136" s="34">
        <v>1</v>
      </c>
      <c r="H136" s="34">
        <v>762</v>
      </c>
      <c r="I136" s="34">
        <v>1</v>
      </c>
      <c r="J136" s="34">
        <v>762</v>
      </c>
      <c r="K136" s="34">
        <v>0</v>
      </c>
      <c r="L136" s="34">
        <v>1408</v>
      </c>
      <c r="M136" s="34">
        <v>100</v>
      </c>
      <c r="N136" s="34" t="s">
        <v>4193</v>
      </c>
    </row>
    <row r="137" spans="1:14" x14ac:dyDescent="0.35">
      <c r="A137" s="34" t="s">
        <v>4609</v>
      </c>
      <c r="B137" s="34" t="s">
        <v>4203</v>
      </c>
      <c r="C137" s="34">
        <v>100</v>
      </c>
      <c r="D137" s="34">
        <v>648</v>
      </c>
      <c r="E137" s="34">
        <v>0</v>
      </c>
      <c r="F137" s="34">
        <v>0</v>
      </c>
      <c r="G137" s="34">
        <v>1</v>
      </c>
      <c r="H137" s="34">
        <v>648</v>
      </c>
      <c r="I137" s="34">
        <v>1</v>
      </c>
      <c r="J137" s="34">
        <v>648</v>
      </c>
      <c r="K137" s="34">
        <v>0</v>
      </c>
      <c r="L137" s="34">
        <v>1197</v>
      </c>
      <c r="M137" s="34">
        <v>100</v>
      </c>
      <c r="N137" s="34" t="s">
        <v>4203</v>
      </c>
    </row>
    <row r="138" spans="1:14" x14ac:dyDescent="0.35">
      <c r="A138" s="34" t="s">
        <v>4610</v>
      </c>
      <c r="B138" s="34" t="s">
        <v>4212</v>
      </c>
      <c r="C138" s="34">
        <v>99.927000000000007</v>
      </c>
      <c r="D138" s="34">
        <v>1374</v>
      </c>
      <c r="E138" s="34">
        <v>1</v>
      </c>
      <c r="F138" s="34">
        <v>0</v>
      </c>
      <c r="G138" s="34">
        <v>1</v>
      </c>
      <c r="H138" s="34">
        <v>1374</v>
      </c>
      <c r="I138" s="34">
        <v>1</v>
      </c>
      <c r="J138" s="34">
        <v>1374</v>
      </c>
      <c r="K138" s="34">
        <v>0</v>
      </c>
      <c r="L138" s="34">
        <v>2532</v>
      </c>
      <c r="M138" s="34">
        <v>100</v>
      </c>
      <c r="N138" s="34" t="s">
        <v>4212</v>
      </c>
    </row>
    <row r="139" spans="1:14" x14ac:dyDescent="0.35">
      <c r="A139" s="34" t="s">
        <v>4611</v>
      </c>
      <c r="B139" s="34" t="s">
        <v>1584</v>
      </c>
      <c r="C139" s="34">
        <v>100</v>
      </c>
      <c r="D139" s="34">
        <v>789</v>
      </c>
      <c r="E139" s="34">
        <v>0</v>
      </c>
      <c r="F139" s="34">
        <v>0</v>
      </c>
      <c r="G139" s="34">
        <v>1</v>
      </c>
      <c r="H139" s="34">
        <v>789</v>
      </c>
      <c r="I139" s="34">
        <v>1</v>
      </c>
      <c r="J139" s="34">
        <v>789</v>
      </c>
      <c r="K139" s="34">
        <v>0</v>
      </c>
      <c r="L139" s="34">
        <v>1458</v>
      </c>
      <c r="M139" s="34">
        <v>100</v>
      </c>
      <c r="N139" s="34" t="s">
        <v>1584</v>
      </c>
    </row>
    <row r="140" spans="1:14" x14ac:dyDescent="0.35">
      <c r="A140" s="34" t="s">
        <v>4612</v>
      </c>
      <c r="B140" s="34" t="s">
        <v>1594</v>
      </c>
      <c r="C140" s="34">
        <v>99.91</v>
      </c>
      <c r="D140" s="34">
        <v>1116</v>
      </c>
      <c r="E140" s="34">
        <v>1</v>
      </c>
      <c r="F140" s="34">
        <v>0</v>
      </c>
      <c r="G140" s="34">
        <v>55</v>
      </c>
      <c r="H140" s="34">
        <v>1170</v>
      </c>
      <c r="I140" s="34">
        <v>1</v>
      </c>
      <c r="J140" s="34">
        <v>1116</v>
      </c>
      <c r="K140" s="34">
        <v>0</v>
      </c>
      <c r="L140" s="34">
        <v>2056</v>
      </c>
      <c r="M140" s="34">
        <v>95</v>
      </c>
      <c r="N140" s="34" t="s">
        <v>1594</v>
      </c>
    </row>
    <row r="141" spans="1:14" x14ac:dyDescent="0.35">
      <c r="A141" s="34" t="s">
        <v>4613</v>
      </c>
      <c r="B141" s="34" t="s">
        <v>1612</v>
      </c>
      <c r="C141" s="34">
        <v>100</v>
      </c>
      <c r="D141" s="34">
        <v>591</v>
      </c>
      <c r="E141" s="34">
        <v>0</v>
      </c>
      <c r="F141" s="34">
        <v>0</v>
      </c>
      <c r="G141" s="34">
        <v>1</v>
      </c>
      <c r="H141" s="34">
        <v>591</v>
      </c>
      <c r="I141" s="34">
        <v>1</v>
      </c>
      <c r="J141" s="34">
        <v>591</v>
      </c>
      <c r="K141" s="34">
        <v>0</v>
      </c>
      <c r="L141" s="34">
        <v>1092</v>
      </c>
      <c r="M141" s="34">
        <v>100</v>
      </c>
      <c r="N141" s="34" t="s">
        <v>1612</v>
      </c>
    </row>
    <row r="142" spans="1:14" x14ac:dyDescent="0.35">
      <c r="A142" s="34" t="s">
        <v>4614</v>
      </c>
      <c r="B142" s="34" t="s">
        <v>1623</v>
      </c>
      <c r="C142" s="34">
        <v>100</v>
      </c>
      <c r="D142" s="34">
        <v>975</v>
      </c>
      <c r="E142" s="34">
        <v>0</v>
      </c>
      <c r="F142" s="34">
        <v>0</v>
      </c>
      <c r="G142" s="34">
        <v>1</v>
      </c>
      <c r="H142" s="34">
        <v>975</v>
      </c>
      <c r="I142" s="34">
        <v>1</v>
      </c>
      <c r="J142" s="34">
        <v>975</v>
      </c>
      <c r="K142" s="34">
        <v>0</v>
      </c>
      <c r="L142" s="34">
        <v>1801</v>
      </c>
      <c r="M142" s="34">
        <v>100</v>
      </c>
      <c r="N142" s="34" t="s">
        <v>1623</v>
      </c>
    </row>
    <row r="143" spans="1:14" x14ac:dyDescent="0.35">
      <c r="A143" s="34" t="s">
        <v>4615</v>
      </c>
      <c r="B143" s="34" t="s">
        <v>1633</v>
      </c>
      <c r="C143" s="34">
        <v>99.962000000000003</v>
      </c>
      <c r="D143" s="34">
        <v>2598</v>
      </c>
      <c r="E143" s="34">
        <v>1</v>
      </c>
      <c r="F143" s="34">
        <v>0</v>
      </c>
      <c r="G143" s="34">
        <v>1</v>
      </c>
      <c r="H143" s="34">
        <v>2598</v>
      </c>
      <c r="I143" s="34">
        <v>1</v>
      </c>
      <c r="J143" s="34">
        <v>2598</v>
      </c>
      <c r="K143" s="34">
        <v>0</v>
      </c>
      <c r="L143" s="34">
        <v>4793</v>
      </c>
      <c r="M143" s="34">
        <v>100</v>
      </c>
      <c r="N143" s="34" t="s">
        <v>1633</v>
      </c>
    </row>
    <row r="144" spans="1:14" x14ac:dyDescent="0.35">
      <c r="A144" s="34" t="s">
        <v>4616</v>
      </c>
      <c r="B144" s="34" t="s">
        <v>4231</v>
      </c>
      <c r="C144" s="34">
        <v>100</v>
      </c>
      <c r="D144" s="34">
        <v>414</v>
      </c>
      <c r="E144" s="34">
        <v>0</v>
      </c>
      <c r="F144" s="34">
        <v>0</v>
      </c>
      <c r="G144" s="34">
        <v>1</v>
      </c>
      <c r="H144" s="34">
        <v>414</v>
      </c>
      <c r="I144" s="34">
        <v>1</v>
      </c>
      <c r="J144" s="34">
        <v>414</v>
      </c>
      <c r="K144" s="34">
        <v>0</v>
      </c>
      <c r="L144" s="34">
        <v>765</v>
      </c>
      <c r="M144" s="34">
        <v>100</v>
      </c>
      <c r="N144" s="34" t="s">
        <v>4231</v>
      </c>
    </row>
    <row r="145" spans="1:14" x14ac:dyDescent="0.35">
      <c r="A145" s="34" t="s">
        <v>4617</v>
      </c>
      <c r="B145" s="34" t="s">
        <v>4242</v>
      </c>
      <c r="C145" s="34">
        <v>100</v>
      </c>
      <c r="D145" s="34">
        <v>1014</v>
      </c>
      <c r="E145" s="34">
        <v>0</v>
      </c>
      <c r="F145" s="34">
        <v>0</v>
      </c>
      <c r="G145" s="34">
        <v>1</v>
      </c>
      <c r="H145" s="34">
        <v>1014</v>
      </c>
      <c r="I145" s="34">
        <v>1</v>
      </c>
      <c r="J145" s="34">
        <v>1014</v>
      </c>
      <c r="K145" s="34">
        <v>0</v>
      </c>
      <c r="L145" s="34">
        <v>1873</v>
      </c>
      <c r="M145" s="34">
        <v>100</v>
      </c>
      <c r="N145" s="34" t="s">
        <v>4242</v>
      </c>
    </row>
    <row r="146" spans="1:14" x14ac:dyDescent="0.35">
      <c r="A146" s="34" t="s">
        <v>4618</v>
      </c>
      <c r="B146" s="34" t="s">
        <v>1662</v>
      </c>
      <c r="C146" s="34">
        <v>100</v>
      </c>
      <c r="D146" s="34">
        <v>855</v>
      </c>
      <c r="E146" s="34">
        <v>0</v>
      </c>
      <c r="F146" s="34">
        <v>0</v>
      </c>
      <c r="G146" s="34">
        <v>1</v>
      </c>
      <c r="H146" s="34">
        <v>855</v>
      </c>
      <c r="I146" s="34">
        <v>1</v>
      </c>
      <c r="J146" s="34">
        <v>855</v>
      </c>
      <c r="K146" s="34">
        <v>0</v>
      </c>
      <c r="L146" s="34">
        <v>1580</v>
      </c>
      <c r="M146" s="34">
        <v>100</v>
      </c>
      <c r="N146" s="34" t="s">
        <v>1662</v>
      </c>
    </row>
    <row r="147" spans="1:14" x14ac:dyDescent="0.35">
      <c r="A147" s="34" t="s">
        <v>4619</v>
      </c>
      <c r="B147" s="34" t="s">
        <v>1673</v>
      </c>
      <c r="C147" s="34">
        <v>100</v>
      </c>
      <c r="D147" s="34">
        <v>1083</v>
      </c>
      <c r="E147" s="34">
        <v>0</v>
      </c>
      <c r="F147" s="34">
        <v>0</v>
      </c>
      <c r="G147" s="34">
        <v>1</v>
      </c>
      <c r="H147" s="34">
        <v>1083</v>
      </c>
      <c r="I147" s="34">
        <v>1</v>
      </c>
      <c r="J147" s="34">
        <v>1083</v>
      </c>
      <c r="K147" s="34">
        <v>0</v>
      </c>
      <c r="L147" s="34">
        <v>2001</v>
      </c>
      <c r="M147" s="34">
        <v>100</v>
      </c>
      <c r="N147" s="34" t="s">
        <v>1673</v>
      </c>
    </row>
    <row r="148" spans="1:14" x14ac:dyDescent="0.35">
      <c r="A148" s="34" t="s">
        <v>4620</v>
      </c>
      <c r="B148" s="34" t="s">
        <v>1683</v>
      </c>
      <c r="C148" s="34">
        <v>100</v>
      </c>
      <c r="D148" s="34">
        <v>1257</v>
      </c>
      <c r="E148" s="34">
        <v>0</v>
      </c>
      <c r="F148" s="34">
        <v>0</v>
      </c>
      <c r="G148" s="34">
        <v>1</v>
      </c>
      <c r="H148" s="34">
        <v>1257</v>
      </c>
      <c r="I148" s="34">
        <v>1</v>
      </c>
      <c r="J148" s="34">
        <v>1257</v>
      </c>
      <c r="K148" s="34">
        <v>0</v>
      </c>
      <c r="L148" s="34">
        <v>2322</v>
      </c>
      <c r="M148" s="34">
        <v>100</v>
      </c>
      <c r="N148" s="34" t="s">
        <v>1683</v>
      </c>
    </row>
    <row r="149" spans="1:14" x14ac:dyDescent="0.35">
      <c r="A149" s="34" t="s">
        <v>4621</v>
      </c>
      <c r="B149" s="34" t="s">
        <v>1694</v>
      </c>
      <c r="C149" s="34">
        <v>100</v>
      </c>
      <c r="D149" s="34">
        <v>624</v>
      </c>
      <c r="E149" s="34">
        <v>0</v>
      </c>
      <c r="F149" s="34">
        <v>0</v>
      </c>
      <c r="G149" s="34">
        <v>1</v>
      </c>
      <c r="H149" s="34">
        <v>624</v>
      </c>
      <c r="I149" s="34">
        <v>1</v>
      </c>
      <c r="J149" s="34">
        <v>624</v>
      </c>
      <c r="K149" s="34">
        <v>0</v>
      </c>
      <c r="L149" s="34">
        <v>1153</v>
      </c>
      <c r="M149" s="34">
        <v>100</v>
      </c>
      <c r="N149" s="34" t="s">
        <v>1694</v>
      </c>
    </row>
    <row r="150" spans="1:14" x14ac:dyDescent="0.35">
      <c r="A150" s="34" t="s">
        <v>4622</v>
      </c>
      <c r="B150" s="34" t="s">
        <v>1705</v>
      </c>
      <c r="C150" s="34">
        <v>100</v>
      </c>
      <c r="D150" s="34">
        <v>852</v>
      </c>
      <c r="E150" s="34">
        <v>0</v>
      </c>
      <c r="F150" s="34">
        <v>0</v>
      </c>
      <c r="G150" s="34">
        <v>1</v>
      </c>
      <c r="H150" s="34">
        <v>852</v>
      </c>
      <c r="I150" s="34">
        <v>1</v>
      </c>
      <c r="J150" s="34">
        <v>852</v>
      </c>
      <c r="K150" s="34">
        <v>0</v>
      </c>
      <c r="L150" s="34">
        <v>1574</v>
      </c>
      <c r="M150" s="34">
        <v>100</v>
      </c>
      <c r="N150" s="34" t="s">
        <v>1705</v>
      </c>
    </row>
    <row r="151" spans="1:14" x14ac:dyDescent="0.35">
      <c r="A151" s="34" t="s">
        <v>4623</v>
      </c>
      <c r="B151" s="34" t="s">
        <v>1716</v>
      </c>
      <c r="C151" s="34">
        <v>100</v>
      </c>
      <c r="D151" s="34">
        <v>948</v>
      </c>
      <c r="E151" s="34">
        <v>0</v>
      </c>
      <c r="F151" s="34">
        <v>0</v>
      </c>
      <c r="G151" s="34">
        <v>1</v>
      </c>
      <c r="H151" s="34">
        <v>948</v>
      </c>
      <c r="I151" s="34">
        <v>1</v>
      </c>
      <c r="J151" s="34">
        <v>948</v>
      </c>
      <c r="K151" s="34">
        <v>0</v>
      </c>
      <c r="L151" s="34">
        <v>1751</v>
      </c>
      <c r="M151" s="34">
        <v>100</v>
      </c>
      <c r="N151" s="34" t="s">
        <v>1716</v>
      </c>
    </row>
    <row r="152" spans="1:14" x14ac:dyDescent="0.35">
      <c r="A152" s="34" t="s">
        <v>4624</v>
      </c>
      <c r="B152" s="34" t="s">
        <v>4252</v>
      </c>
      <c r="C152" s="34">
        <v>100</v>
      </c>
      <c r="D152" s="34">
        <v>585</v>
      </c>
      <c r="E152" s="34">
        <v>0</v>
      </c>
      <c r="F152" s="34">
        <v>0</v>
      </c>
      <c r="G152" s="34">
        <v>1</v>
      </c>
      <c r="H152" s="34">
        <v>585</v>
      </c>
      <c r="I152" s="34">
        <v>25</v>
      </c>
      <c r="J152" s="34">
        <v>609</v>
      </c>
      <c r="K152" s="34">
        <v>0</v>
      </c>
      <c r="L152" s="34">
        <v>1081</v>
      </c>
      <c r="M152" s="34">
        <v>100</v>
      </c>
      <c r="N152" s="34" t="s">
        <v>4252</v>
      </c>
    </row>
    <row r="153" spans="1:14" x14ac:dyDescent="0.35">
      <c r="A153" s="34" t="s">
        <v>4625</v>
      </c>
      <c r="B153" s="34" t="s">
        <v>1738</v>
      </c>
      <c r="C153" s="34">
        <v>100</v>
      </c>
      <c r="D153" s="34">
        <v>696</v>
      </c>
      <c r="E153" s="34">
        <v>0</v>
      </c>
      <c r="F153" s="34">
        <v>0</v>
      </c>
      <c r="G153" s="34">
        <v>1</v>
      </c>
      <c r="H153" s="34">
        <v>696</v>
      </c>
      <c r="I153" s="34">
        <v>1</v>
      </c>
      <c r="J153" s="34">
        <v>696</v>
      </c>
      <c r="K153" s="34">
        <v>0</v>
      </c>
      <c r="L153" s="34">
        <v>1286</v>
      </c>
      <c r="M153" s="34">
        <v>100</v>
      </c>
      <c r="N153" s="34" t="s">
        <v>1738</v>
      </c>
    </row>
    <row r="154" spans="1:14" x14ac:dyDescent="0.35">
      <c r="A154" s="34" t="s">
        <v>4626</v>
      </c>
      <c r="B154" s="34" t="s">
        <v>4263</v>
      </c>
      <c r="C154" s="34">
        <v>100</v>
      </c>
      <c r="D154" s="34">
        <v>396</v>
      </c>
      <c r="E154" s="34">
        <v>0</v>
      </c>
      <c r="F154" s="34">
        <v>0</v>
      </c>
      <c r="G154" s="34">
        <v>1</v>
      </c>
      <c r="H154" s="34">
        <v>396</v>
      </c>
      <c r="I154" s="34">
        <v>1</v>
      </c>
      <c r="J154" s="34">
        <v>396</v>
      </c>
      <c r="K154" s="34">
        <v>0</v>
      </c>
      <c r="L154" s="34">
        <v>732</v>
      </c>
      <c r="M154" s="34">
        <v>100</v>
      </c>
      <c r="N154" s="34" t="s">
        <v>4263</v>
      </c>
    </row>
    <row r="155" spans="1:14" x14ac:dyDescent="0.35">
      <c r="A155" s="34" t="s">
        <v>4627</v>
      </c>
      <c r="B155" s="34" t="s">
        <v>1747</v>
      </c>
      <c r="C155" s="34">
        <v>100</v>
      </c>
      <c r="D155" s="34">
        <v>972</v>
      </c>
      <c r="E155" s="34">
        <v>0</v>
      </c>
      <c r="F155" s="34">
        <v>0</v>
      </c>
      <c r="G155" s="34">
        <v>1</v>
      </c>
      <c r="H155" s="34">
        <v>972</v>
      </c>
      <c r="I155" s="34">
        <v>1</v>
      </c>
      <c r="J155" s="34">
        <v>972</v>
      </c>
      <c r="K155" s="34">
        <v>0</v>
      </c>
      <c r="L155" s="34">
        <v>1796</v>
      </c>
      <c r="M155" s="34">
        <v>100</v>
      </c>
      <c r="N155" s="34" t="s">
        <v>1747</v>
      </c>
    </row>
    <row r="156" spans="1:14" x14ac:dyDescent="0.35">
      <c r="A156" s="34" t="s">
        <v>4628</v>
      </c>
      <c r="B156" s="34" t="s">
        <v>1758</v>
      </c>
      <c r="C156" s="34">
        <v>100</v>
      </c>
      <c r="D156" s="34">
        <v>1773</v>
      </c>
      <c r="E156" s="34">
        <v>0</v>
      </c>
      <c r="F156" s="34">
        <v>0</v>
      </c>
      <c r="G156" s="34">
        <v>1</v>
      </c>
      <c r="H156" s="34">
        <v>1773</v>
      </c>
      <c r="I156" s="34">
        <v>1</v>
      </c>
      <c r="J156" s="34">
        <v>1773</v>
      </c>
      <c r="K156" s="34">
        <v>0</v>
      </c>
      <c r="L156" s="34">
        <v>3275</v>
      </c>
      <c r="M156" s="34">
        <v>100</v>
      </c>
      <c r="N156" s="34" t="s">
        <v>1758</v>
      </c>
    </row>
    <row r="157" spans="1:14" x14ac:dyDescent="0.35">
      <c r="A157" s="34" t="s">
        <v>4629</v>
      </c>
      <c r="B157" s="34" t="s">
        <v>1769</v>
      </c>
      <c r="C157" s="34">
        <v>100</v>
      </c>
      <c r="D157" s="34">
        <v>1734</v>
      </c>
      <c r="E157" s="34">
        <v>0</v>
      </c>
      <c r="F157" s="34">
        <v>0</v>
      </c>
      <c r="G157" s="34">
        <v>1</v>
      </c>
      <c r="H157" s="34">
        <v>1734</v>
      </c>
      <c r="I157" s="34">
        <v>1</v>
      </c>
      <c r="J157" s="34">
        <v>1734</v>
      </c>
      <c r="K157" s="34">
        <v>0</v>
      </c>
      <c r="L157" s="34">
        <v>3203</v>
      </c>
      <c r="M157" s="34">
        <v>100</v>
      </c>
      <c r="N157" s="34" t="s">
        <v>1769</v>
      </c>
    </row>
    <row r="158" spans="1:14" x14ac:dyDescent="0.35">
      <c r="A158" s="34" t="s">
        <v>4630</v>
      </c>
      <c r="B158" s="34" t="s">
        <v>1780</v>
      </c>
      <c r="C158" s="34">
        <v>100</v>
      </c>
      <c r="D158" s="34">
        <v>549</v>
      </c>
      <c r="E158" s="34">
        <v>0</v>
      </c>
      <c r="F158" s="34">
        <v>0</v>
      </c>
      <c r="G158" s="34">
        <v>1</v>
      </c>
      <c r="H158" s="34">
        <v>549</v>
      </c>
      <c r="I158" s="34">
        <v>1</v>
      </c>
      <c r="J158" s="34">
        <v>549</v>
      </c>
      <c r="K158" s="34">
        <v>0</v>
      </c>
      <c r="L158" s="34">
        <v>1014</v>
      </c>
      <c r="M158" s="34">
        <v>100</v>
      </c>
      <c r="N158" s="34" t="s">
        <v>1780</v>
      </c>
    </row>
    <row r="159" spans="1:14" x14ac:dyDescent="0.35">
      <c r="A159" s="34" t="s">
        <v>4631</v>
      </c>
      <c r="B159" s="34" t="s">
        <v>4271</v>
      </c>
      <c r="C159" s="34">
        <v>100</v>
      </c>
      <c r="D159" s="34">
        <v>696</v>
      </c>
      <c r="E159" s="34">
        <v>0</v>
      </c>
      <c r="F159" s="34">
        <v>0</v>
      </c>
      <c r="G159" s="34">
        <v>1</v>
      </c>
      <c r="H159" s="34">
        <v>696</v>
      </c>
      <c r="I159" s="34">
        <v>1</v>
      </c>
      <c r="J159" s="34">
        <v>696</v>
      </c>
      <c r="K159" s="34">
        <v>0</v>
      </c>
      <c r="L159" s="34">
        <v>1286</v>
      </c>
      <c r="M159" s="34">
        <v>100</v>
      </c>
      <c r="N159" s="34" t="s">
        <v>4271</v>
      </c>
    </row>
    <row r="160" spans="1:14" x14ac:dyDescent="0.35">
      <c r="A160" s="34" t="s">
        <v>4632</v>
      </c>
      <c r="B160" s="34" t="s">
        <v>4280</v>
      </c>
      <c r="C160" s="34">
        <v>100</v>
      </c>
      <c r="D160" s="34">
        <v>1002</v>
      </c>
      <c r="E160" s="34">
        <v>0</v>
      </c>
      <c r="F160" s="34">
        <v>0</v>
      </c>
      <c r="G160" s="34">
        <v>1</v>
      </c>
      <c r="H160" s="34">
        <v>1002</v>
      </c>
      <c r="I160" s="34">
        <v>1</v>
      </c>
      <c r="J160" s="34">
        <v>1002</v>
      </c>
      <c r="K160" s="34">
        <v>0</v>
      </c>
      <c r="L160" s="34">
        <v>1851</v>
      </c>
      <c r="M160" s="34">
        <v>100</v>
      </c>
      <c r="N160" s="34" t="s">
        <v>4280</v>
      </c>
    </row>
    <row r="161" spans="1:14" x14ac:dyDescent="0.35">
      <c r="A161" s="34" t="s">
        <v>4633</v>
      </c>
      <c r="B161" s="34" t="s">
        <v>4291</v>
      </c>
      <c r="C161" s="34">
        <v>100</v>
      </c>
      <c r="D161" s="34">
        <v>1293</v>
      </c>
      <c r="E161" s="34">
        <v>0</v>
      </c>
      <c r="F161" s="34">
        <v>0</v>
      </c>
      <c r="G161" s="34">
        <v>1</v>
      </c>
      <c r="H161" s="34">
        <v>1293</v>
      </c>
      <c r="I161" s="34">
        <v>1</v>
      </c>
      <c r="J161" s="34">
        <v>1293</v>
      </c>
      <c r="K161" s="34">
        <v>0</v>
      </c>
      <c r="L161" s="34">
        <v>2388</v>
      </c>
      <c r="M161" s="34">
        <v>100</v>
      </c>
      <c r="N161" s="34" t="s">
        <v>4291</v>
      </c>
    </row>
    <row r="162" spans="1:14" x14ac:dyDescent="0.35">
      <c r="A162" s="34" t="s">
        <v>4634</v>
      </c>
      <c r="B162" s="34" t="s">
        <v>4302</v>
      </c>
      <c r="C162" s="34">
        <v>100</v>
      </c>
      <c r="D162" s="34">
        <v>900</v>
      </c>
      <c r="E162" s="34">
        <v>0</v>
      </c>
      <c r="F162" s="34">
        <v>0</v>
      </c>
      <c r="G162" s="34">
        <v>1</v>
      </c>
      <c r="H162" s="34">
        <v>900</v>
      </c>
      <c r="I162" s="34">
        <v>1</v>
      </c>
      <c r="J162" s="34">
        <v>900</v>
      </c>
      <c r="K162" s="34">
        <v>0</v>
      </c>
      <c r="L162" s="34">
        <v>1663</v>
      </c>
      <c r="M162" s="34">
        <v>100</v>
      </c>
      <c r="N162" s="34" t="s">
        <v>4302</v>
      </c>
    </row>
    <row r="163" spans="1:14" x14ac:dyDescent="0.35">
      <c r="A163" s="34" t="s">
        <v>4635</v>
      </c>
      <c r="B163" s="34" t="s">
        <v>4313</v>
      </c>
      <c r="C163" s="34">
        <v>100</v>
      </c>
      <c r="D163" s="34">
        <v>1314</v>
      </c>
      <c r="E163" s="34">
        <v>0</v>
      </c>
      <c r="F163" s="34">
        <v>0</v>
      </c>
      <c r="G163" s="34">
        <v>1</v>
      </c>
      <c r="H163" s="34">
        <v>1314</v>
      </c>
      <c r="I163" s="34">
        <v>1</v>
      </c>
      <c r="J163" s="34">
        <v>1314</v>
      </c>
      <c r="K163" s="34">
        <v>0</v>
      </c>
      <c r="L163" s="34">
        <v>2427</v>
      </c>
      <c r="M163" s="34">
        <v>100</v>
      </c>
      <c r="N163" s="34" t="s">
        <v>4313</v>
      </c>
    </row>
    <row r="164" spans="1:14" x14ac:dyDescent="0.35">
      <c r="A164" s="34" t="s">
        <v>4636</v>
      </c>
      <c r="B164" s="34" t="s">
        <v>4324</v>
      </c>
      <c r="C164" s="34">
        <v>100</v>
      </c>
      <c r="D164" s="34">
        <v>1080</v>
      </c>
      <c r="E164" s="34">
        <v>0</v>
      </c>
      <c r="F164" s="34">
        <v>0</v>
      </c>
      <c r="G164" s="34">
        <v>1</v>
      </c>
      <c r="H164" s="34">
        <v>1080</v>
      </c>
      <c r="I164" s="34">
        <v>1</v>
      </c>
      <c r="J164" s="34">
        <v>1080</v>
      </c>
      <c r="K164" s="34">
        <v>0</v>
      </c>
      <c r="L164" s="34">
        <v>1995</v>
      </c>
      <c r="M164" s="34">
        <v>100</v>
      </c>
      <c r="N164" s="34" t="s">
        <v>4324</v>
      </c>
    </row>
    <row r="165" spans="1:14" x14ac:dyDescent="0.35">
      <c r="A165" s="34" t="s">
        <v>4637</v>
      </c>
      <c r="B165" s="34" t="s">
        <v>1791</v>
      </c>
      <c r="C165" s="34">
        <v>100</v>
      </c>
      <c r="D165" s="34">
        <v>774</v>
      </c>
      <c r="E165" s="34">
        <v>0</v>
      </c>
      <c r="F165" s="34">
        <v>0</v>
      </c>
      <c r="G165" s="34">
        <v>1</v>
      </c>
      <c r="H165" s="34">
        <v>774</v>
      </c>
      <c r="I165" s="34">
        <v>1</v>
      </c>
      <c r="J165" s="34">
        <v>774</v>
      </c>
      <c r="K165" s="34">
        <v>0</v>
      </c>
      <c r="L165" s="34">
        <v>1430</v>
      </c>
      <c r="M165" s="34">
        <v>100</v>
      </c>
      <c r="N165" s="34" t="s">
        <v>1791</v>
      </c>
    </row>
    <row r="166" spans="1:14" x14ac:dyDescent="0.35">
      <c r="A166" s="34" t="s">
        <v>4638</v>
      </c>
      <c r="B166" s="34" t="s">
        <v>4336</v>
      </c>
      <c r="C166" s="34">
        <v>100</v>
      </c>
      <c r="D166" s="34">
        <v>417</v>
      </c>
      <c r="E166" s="34">
        <v>0</v>
      </c>
      <c r="F166" s="34">
        <v>0</v>
      </c>
      <c r="G166" s="34">
        <v>1</v>
      </c>
      <c r="H166" s="34">
        <v>417</v>
      </c>
      <c r="I166" s="34">
        <v>1</v>
      </c>
      <c r="J166" s="34">
        <v>417</v>
      </c>
      <c r="K166" s="34">
        <v>0</v>
      </c>
      <c r="L166" s="34">
        <v>771</v>
      </c>
      <c r="M166" s="34">
        <v>100</v>
      </c>
      <c r="N166" s="34" t="s">
        <v>4336</v>
      </c>
    </row>
    <row r="167" spans="1:14" x14ac:dyDescent="0.35">
      <c r="A167" s="34" t="s">
        <v>4639</v>
      </c>
      <c r="B167" s="34" t="s">
        <v>1803</v>
      </c>
      <c r="C167" s="34">
        <v>99.950999999999993</v>
      </c>
      <c r="D167" s="34">
        <v>2034</v>
      </c>
      <c r="E167" s="34">
        <v>1</v>
      </c>
      <c r="F167" s="34">
        <v>0</v>
      </c>
      <c r="G167" s="34">
        <v>1</v>
      </c>
      <c r="H167" s="34">
        <v>2034</v>
      </c>
      <c r="I167" s="34">
        <v>1</v>
      </c>
      <c r="J167" s="34">
        <v>2034</v>
      </c>
      <c r="K167" s="34">
        <v>0</v>
      </c>
      <c r="L167" s="34">
        <v>3751</v>
      </c>
      <c r="M167" s="34">
        <v>100</v>
      </c>
      <c r="N167" s="34" t="s">
        <v>1803</v>
      </c>
    </row>
    <row r="168" spans="1:14" x14ac:dyDescent="0.35">
      <c r="A168" s="34" t="s">
        <v>4640</v>
      </c>
      <c r="B168" s="34" t="s">
        <v>1814</v>
      </c>
      <c r="C168" s="34">
        <v>100</v>
      </c>
      <c r="D168" s="34">
        <v>669</v>
      </c>
      <c r="E168" s="34">
        <v>0</v>
      </c>
      <c r="F168" s="34">
        <v>0</v>
      </c>
      <c r="G168" s="34">
        <v>1</v>
      </c>
      <c r="H168" s="34">
        <v>669</v>
      </c>
      <c r="I168" s="34">
        <v>1</v>
      </c>
      <c r="J168" s="34">
        <v>669</v>
      </c>
      <c r="K168" s="34">
        <v>0</v>
      </c>
      <c r="L168" s="34">
        <v>1236</v>
      </c>
      <c r="M168" s="34">
        <v>100</v>
      </c>
      <c r="N168" s="34" t="s">
        <v>1814</v>
      </c>
    </row>
    <row r="169" spans="1:14" x14ac:dyDescent="0.35">
      <c r="A169" s="34" t="s">
        <v>4641</v>
      </c>
      <c r="B169" s="34" t="s">
        <v>1835</v>
      </c>
      <c r="C169" s="34">
        <v>100</v>
      </c>
      <c r="D169" s="34">
        <v>2637</v>
      </c>
      <c r="E169" s="34">
        <v>0</v>
      </c>
      <c r="F169" s="34">
        <v>0</v>
      </c>
      <c r="G169" s="34">
        <v>1</v>
      </c>
      <c r="H169" s="34">
        <v>2637</v>
      </c>
      <c r="I169" s="34">
        <v>1</v>
      </c>
      <c r="J169" s="34">
        <v>2637</v>
      </c>
      <c r="K169" s="34">
        <v>0</v>
      </c>
      <c r="L169" s="34">
        <v>4870</v>
      </c>
      <c r="M169" s="34">
        <v>100</v>
      </c>
      <c r="N169" s="34" t="s">
        <v>1835</v>
      </c>
    </row>
    <row r="170" spans="1:14" x14ac:dyDescent="0.35">
      <c r="A170" s="34" t="s">
        <v>4642</v>
      </c>
      <c r="B170" s="34" t="s">
        <v>1846</v>
      </c>
      <c r="C170" s="34">
        <v>100</v>
      </c>
      <c r="D170" s="34">
        <v>729</v>
      </c>
      <c r="E170" s="34">
        <v>0</v>
      </c>
      <c r="F170" s="34">
        <v>0</v>
      </c>
      <c r="G170" s="34">
        <v>1</v>
      </c>
      <c r="H170" s="34">
        <v>729</v>
      </c>
      <c r="I170" s="34">
        <v>1</v>
      </c>
      <c r="J170" s="34">
        <v>729</v>
      </c>
      <c r="K170" s="34">
        <v>0</v>
      </c>
      <c r="L170" s="34">
        <v>1347</v>
      </c>
      <c r="M170" s="34">
        <v>100</v>
      </c>
      <c r="N170" s="34" t="s">
        <v>1846</v>
      </c>
    </row>
    <row r="171" spans="1:14" x14ac:dyDescent="0.35">
      <c r="A171" s="34" t="s">
        <v>4643</v>
      </c>
      <c r="B171" s="34" t="s">
        <v>1857</v>
      </c>
      <c r="C171" s="34">
        <v>100</v>
      </c>
      <c r="D171" s="34">
        <v>2286</v>
      </c>
      <c r="E171" s="34">
        <v>0</v>
      </c>
      <c r="F171" s="34">
        <v>0</v>
      </c>
      <c r="G171" s="34">
        <v>1</v>
      </c>
      <c r="H171" s="34">
        <v>2286</v>
      </c>
      <c r="I171" s="34">
        <v>1</v>
      </c>
      <c r="J171" s="34">
        <v>2286</v>
      </c>
      <c r="K171" s="34">
        <v>0</v>
      </c>
      <c r="L171" s="34">
        <v>4222</v>
      </c>
      <c r="M171" s="34">
        <v>100</v>
      </c>
      <c r="N171" s="34" t="s">
        <v>1857</v>
      </c>
    </row>
    <row r="172" spans="1:14" x14ac:dyDescent="0.35">
      <c r="A172" s="34" t="s">
        <v>4644</v>
      </c>
      <c r="B172" s="34" t="s">
        <v>1868</v>
      </c>
      <c r="C172" s="34">
        <v>100</v>
      </c>
      <c r="D172" s="34">
        <v>1131</v>
      </c>
      <c r="E172" s="34">
        <v>0</v>
      </c>
      <c r="F172" s="34">
        <v>0</v>
      </c>
      <c r="G172" s="34">
        <v>1</v>
      </c>
      <c r="H172" s="34">
        <v>1131</v>
      </c>
      <c r="I172" s="34">
        <v>1</v>
      </c>
      <c r="J172" s="34">
        <v>1131</v>
      </c>
      <c r="K172" s="34">
        <v>0</v>
      </c>
      <c r="L172" s="34">
        <v>2089</v>
      </c>
      <c r="M172" s="34">
        <v>100</v>
      </c>
      <c r="N172" s="34" t="s">
        <v>1868</v>
      </c>
    </row>
    <row r="173" spans="1:14" x14ac:dyDescent="0.35">
      <c r="A173" s="34" t="s">
        <v>4645</v>
      </c>
      <c r="B173" s="34" t="s">
        <v>1878</v>
      </c>
      <c r="C173" s="34">
        <v>100</v>
      </c>
      <c r="D173" s="34">
        <v>570</v>
      </c>
      <c r="E173" s="34">
        <v>0</v>
      </c>
      <c r="F173" s="34">
        <v>0</v>
      </c>
      <c r="G173" s="34">
        <v>1</v>
      </c>
      <c r="H173" s="34">
        <v>570</v>
      </c>
      <c r="I173" s="34">
        <v>1</v>
      </c>
      <c r="J173" s="34">
        <v>570</v>
      </c>
      <c r="K173" s="34">
        <v>0</v>
      </c>
      <c r="L173" s="34">
        <v>1053</v>
      </c>
      <c r="M173" s="34">
        <v>100</v>
      </c>
      <c r="N173" s="34" t="s">
        <v>1878</v>
      </c>
    </row>
    <row r="174" spans="1:14" x14ac:dyDescent="0.35">
      <c r="A174" s="34" t="s">
        <v>4646</v>
      </c>
      <c r="B174" s="34" t="s">
        <v>1888</v>
      </c>
      <c r="C174" s="34">
        <v>100</v>
      </c>
      <c r="D174" s="34">
        <v>1269</v>
      </c>
      <c r="E174" s="34">
        <v>0</v>
      </c>
      <c r="F174" s="34">
        <v>0</v>
      </c>
      <c r="G174" s="34">
        <v>1</v>
      </c>
      <c r="H174" s="34">
        <v>1269</v>
      </c>
      <c r="I174" s="34">
        <v>1</v>
      </c>
      <c r="J174" s="34">
        <v>1269</v>
      </c>
      <c r="K174" s="34">
        <v>0</v>
      </c>
      <c r="L174" s="34">
        <v>2344</v>
      </c>
      <c r="M174" s="34">
        <v>100</v>
      </c>
      <c r="N174" s="34" t="s">
        <v>1888</v>
      </c>
    </row>
    <row r="175" spans="1:14" x14ac:dyDescent="0.35">
      <c r="A175" s="34" t="s">
        <v>4647</v>
      </c>
      <c r="B175" s="34" t="s">
        <v>1899</v>
      </c>
      <c r="C175" s="34">
        <v>99.891000000000005</v>
      </c>
      <c r="D175" s="34">
        <v>915</v>
      </c>
      <c r="E175" s="34">
        <v>1</v>
      </c>
      <c r="F175" s="34">
        <v>0</v>
      </c>
      <c r="G175" s="34">
        <v>1</v>
      </c>
      <c r="H175" s="34">
        <v>915</v>
      </c>
      <c r="I175" s="34">
        <v>1</v>
      </c>
      <c r="J175" s="34">
        <v>915</v>
      </c>
      <c r="K175" s="34">
        <v>0</v>
      </c>
      <c r="L175" s="34">
        <v>1685</v>
      </c>
      <c r="M175" s="34">
        <v>100</v>
      </c>
      <c r="N175" s="34" t="s">
        <v>1899</v>
      </c>
    </row>
    <row r="176" spans="1:14" x14ac:dyDescent="0.35">
      <c r="A176" s="34" t="s">
        <v>4648</v>
      </c>
      <c r="B176" s="34" t="s">
        <v>1910</v>
      </c>
      <c r="C176" s="34">
        <v>100</v>
      </c>
      <c r="D176" s="34">
        <v>1215</v>
      </c>
      <c r="E176" s="34">
        <v>0</v>
      </c>
      <c r="F176" s="34">
        <v>0</v>
      </c>
      <c r="G176" s="34">
        <v>1</v>
      </c>
      <c r="H176" s="34">
        <v>1215</v>
      </c>
      <c r="I176" s="34">
        <v>1</v>
      </c>
      <c r="J176" s="34">
        <v>1215</v>
      </c>
      <c r="K176" s="34">
        <v>0</v>
      </c>
      <c r="L176" s="34">
        <v>2244</v>
      </c>
      <c r="M176" s="34">
        <v>100</v>
      </c>
      <c r="N176" s="34" t="s">
        <v>1910</v>
      </c>
    </row>
    <row r="177" spans="1:14" x14ac:dyDescent="0.35">
      <c r="A177" s="34" t="s">
        <v>4649</v>
      </c>
      <c r="B177" s="34" t="s">
        <v>1920</v>
      </c>
      <c r="C177" s="34">
        <v>100</v>
      </c>
      <c r="D177" s="34">
        <v>1416</v>
      </c>
      <c r="E177" s="34">
        <v>0</v>
      </c>
      <c r="F177" s="34">
        <v>0</v>
      </c>
      <c r="G177" s="34">
        <v>1</v>
      </c>
      <c r="H177" s="34">
        <v>1416</v>
      </c>
      <c r="I177" s="34">
        <v>1</v>
      </c>
      <c r="J177" s="34">
        <v>1416</v>
      </c>
      <c r="K177" s="34">
        <v>0</v>
      </c>
      <c r="L177" s="34">
        <v>2615</v>
      </c>
      <c r="M177" s="34">
        <v>100</v>
      </c>
      <c r="N177" s="34" t="s">
        <v>1920</v>
      </c>
    </row>
    <row r="178" spans="1:14" x14ac:dyDescent="0.35">
      <c r="A178" s="34" t="s">
        <v>4650</v>
      </c>
      <c r="B178" s="34" t="s">
        <v>1931</v>
      </c>
      <c r="C178" s="34">
        <v>100</v>
      </c>
      <c r="D178" s="34">
        <v>2016</v>
      </c>
      <c r="E178" s="34">
        <v>0</v>
      </c>
      <c r="F178" s="34">
        <v>0</v>
      </c>
      <c r="G178" s="34">
        <v>1</v>
      </c>
      <c r="H178" s="34">
        <v>2016</v>
      </c>
      <c r="I178" s="34">
        <v>1</v>
      </c>
      <c r="J178" s="34">
        <v>2016</v>
      </c>
      <c r="K178" s="34">
        <v>0</v>
      </c>
      <c r="L178" s="34">
        <v>3723</v>
      </c>
      <c r="M178" s="34">
        <v>100</v>
      </c>
      <c r="N178" s="34" t="s">
        <v>1931</v>
      </c>
    </row>
    <row r="179" spans="1:14" x14ac:dyDescent="0.35">
      <c r="A179" s="34" t="s">
        <v>4651</v>
      </c>
      <c r="B179" s="34" t="s">
        <v>1943</v>
      </c>
      <c r="C179" s="34">
        <v>100</v>
      </c>
      <c r="D179" s="34">
        <v>987</v>
      </c>
      <c r="E179" s="34">
        <v>0</v>
      </c>
      <c r="F179" s="34">
        <v>0</v>
      </c>
      <c r="G179" s="34">
        <v>1</v>
      </c>
      <c r="H179" s="34">
        <v>987</v>
      </c>
      <c r="I179" s="34">
        <v>52</v>
      </c>
      <c r="J179" s="34">
        <v>1038</v>
      </c>
      <c r="K179" s="34">
        <v>0</v>
      </c>
      <c r="L179" s="34">
        <v>1823</v>
      </c>
      <c r="M179" s="34">
        <v>100</v>
      </c>
      <c r="N179" s="34" t="s">
        <v>1943</v>
      </c>
    </row>
    <row r="180" spans="1:14" x14ac:dyDescent="0.35">
      <c r="A180" s="34" t="s">
        <v>4652</v>
      </c>
      <c r="B180" s="34" t="s">
        <v>1964</v>
      </c>
      <c r="C180" s="34">
        <v>100</v>
      </c>
      <c r="D180" s="34">
        <v>510</v>
      </c>
      <c r="E180" s="34">
        <v>0</v>
      </c>
      <c r="F180" s="34">
        <v>0</v>
      </c>
      <c r="G180" s="34">
        <v>1</v>
      </c>
      <c r="H180" s="34">
        <v>510</v>
      </c>
      <c r="I180" s="34">
        <v>1</v>
      </c>
      <c r="J180" s="34">
        <v>510</v>
      </c>
      <c r="K180" s="34">
        <v>0</v>
      </c>
      <c r="L180" s="34">
        <v>942</v>
      </c>
      <c r="M180" s="34">
        <v>100</v>
      </c>
      <c r="N180" s="34" t="s">
        <v>1964</v>
      </c>
    </row>
    <row r="181" spans="1:14" x14ac:dyDescent="0.35">
      <c r="A181" s="34" t="s">
        <v>4653</v>
      </c>
      <c r="B181" s="34" t="s">
        <v>1974</v>
      </c>
      <c r="C181" s="34">
        <v>100</v>
      </c>
      <c r="D181" s="34">
        <v>1128</v>
      </c>
      <c r="E181" s="34">
        <v>0</v>
      </c>
      <c r="F181" s="34">
        <v>0</v>
      </c>
      <c r="G181" s="34">
        <v>1</v>
      </c>
      <c r="H181" s="34">
        <v>1128</v>
      </c>
      <c r="I181" s="34">
        <v>1</v>
      </c>
      <c r="J181" s="34">
        <v>1128</v>
      </c>
      <c r="K181" s="34">
        <v>0</v>
      </c>
      <c r="L181" s="34">
        <v>2084</v>
      </c>
      <c r="M181" s="34">
        <v>100</v>
      </c>
      <c r="N181" s="34" t="s">
        <v>1974</v>
      </c>
    </row>
    <row r="182" spans="1:14" x14ac:dyDescent="0.35">
      <c r="A182" s="34" t="s">
        <v>4654</v>
      </c>
      <c r="B182" s="34" t="s">
        <v>1984</v>
      </c>
      <c r="C182" s="34">
        <v>100</v>
      </c>
      <c r="D182" s="34">
        <v>879</v>
      </c>
      <c r="E182" s="34">
        <v>0</v>
      </c>
      <c r="F182" s="34">
        <v>0</v>
      </c>
      <c r="G182" s="34">
        <v>1</v>
      </c>
      <c r="H182" s="34">
        <v>879</v>
      </c>
      <c r="I182" s="34">
        <v>1</v>
      </c>
      <c r="J182" s="34">
        <v>879</v>
      </c>
      <c r="K182" s="34">
        <v>0</v>
      </c>
      <c r="L182" s="34">
        <v>1624</v>
      </c>
      <c r="M182" s="34">
        <v>100</v>
      </c>
      <c r="N182" s="34" t="s">
        <v>1984</v>
      </c>
    </row>
    <row r="183" spans="1:14" x14ac:dyDescent="0.35">
      <c r="A183" s="34" t="s">
        <v>4655</v>
      </c>
      <c r="B183" s="34" t="s">
        <v>2012</v>
      </c>
      <c r="C183" s="34">
        <v>100</v>
      </c>
      <c r="D183" s="34">
        <v>1473</v>
      </c>
      <c r="E183" s="34">
        <v>0</v>
      </c>
      <c r="F183" s="34">
        <v>0</v>
      </c>
      <c r="G183" s="34">
        <v>1</v>
      </c>
      <c r="H183" s="34">
        <v>1473</v>
      </c>
      <c r="I183" s="34">
        <v>1</v>
      </c>
      <c r="J183" s="34">
        <v>1473</v>
      </c>
      <c r="K183" s="34">
        <v>0</v>
      </c>
      <c r="L183" s="34">
        <v>2721</v>
      </c>
      <c r="M183" s="34">
        <v>100</v>
      </c>
      <c r="N183" s="34" t="s">
        <v>2012</v>
      </c>
    </row>
    <row r="184" spans="1:14" x14ac:dyDescent="0.35">
      <c r="A184" s="34" t="s">
        <v>4656</v>
      </c>
      <c r="B184" s="34" t="s">
        <v>2022</v>
      </c>
      <c r="C184" s="34">
        <v>100</v>
      </c>
      <c r="D184" s="34">
        <v>1275</v>
      </c>
      <c r="E184" s="34">
        <v>0</v>
      </c>
      <c r="F184" s="34">
        <v>0</v>
      </c>
      <c r="G184" s="34">
        <v>1</v>
      </c>
      <c r="H184" s="34">
        <v>1275</v>
      </c>
      <c r="I184" s="34">
        <v>1</v>
      </c>
      <c r="J184" s="34">
        <v>1275</v>
      </c>
      <c r="K184" s="34">
        <v>0</v>
      </c>
      <c r="L184" s="34">
        <v>2355</v>
      </c>
      <c r="M184" s="34">
        <v>100</v>
      </c>
      <c r="N184" s="34" t="s">
        <v>2022</v>
      </c>
    </row>
    <row r="185" spans="1:14" x14ac:dyDescent="0.35">
      <c r="A185" s="34" t="s">
        <v>4657</v>
      </c>
      <c r="B185" s="34" t="s">
        <v>2033</v>
      </c>
      <c r="C185" s="34">
        <v>99.911000000000001</v>
      </c>
      <c r="D185" s="34">
        <v>1119</v>
      </c>
      <c r="E185" s="34">
        <v>1</v>
      </c>
      <c r="F185" s="34">
        <v>0</v>
      </c>
      <c r="G185" s="34">
        <v>1</v>
      </c>
      <c r="H185" s="34">
        <v>1119</v>
      </c>
      <c r="I185" s="34">
        <v>1</v>
      </c>
      <c r="J185" s="34">
        <v>1119</v>
      </c>
      <c r="K185" s="34">
        <v>0</v>
      </c>
      <c r="L185" s="34">
        <v>2061</v>
      </c>
      <c r="M185" s="34">
        <v>100</v>
      </c>
      <c r="N185" s="34" t="s">
        <v>2033</v>
      </c>
    </row>
    <row r="186" spans="1:14" x14ac:dyDescent="0.35">
      <c r="A186" s="34" t="s">
        <v>4658</v>
      </c>
      <c r="B186" s="34" t="s">
        <v>2087</v>
      </c>
      <c r="C186" s="34">
        <v>100</v>
      </c>
      <c r="D186" s="34">
        <v>804</v>
      </c>
      <c r="E186" s="34">
        <v>0</v>
      </c>
      <c r="F186" s="34">
        <v>0</v>
      </c>
      <c r="G186" s="34">
        <v>1</v>
      </c>
      <c r="H186" s="34">
        <v>804</v>
      </c>
      <c r="I186" s="34">
        <v>1</v>
      </c>
      <c r="J186" s="34">
        <v>804</v>
      </c>
      <c r="K186" s="34">
        <v>0</v>
      </c>
      <c r="L186" s="34">
        <v>1485</v>
      </c>
      <c r="M186" s="34">
        <v>100</v>
      </c>
      <c r="N186" s="34" t="s">
        <v>2087</v>
      </c>
    </row>
    <row r="187" spans="1:14" x14ac:dyDescent="0.35">
      <c r="A187" s="34" t="s">
        <v>4659</v>
      </c>
      <c r="B187" s="34" t="s">
        <v>2097</v>
      </c>
      <c r="C187" s="34">
        <v>100</v>
      </c>
      <c r="D187" s="34">
        <v>552</v>
      </c>
      <c r="E187" s="34">
        <v>0</v>
      </c>
      <c r="F187" s="34">
        <v>0</v>
      </c>
      <c r="G187" s="34">
        <v>1</v>
      </c>
      <c r="H187" s="34">
        <v>552</v>
      </c>
      <c r="I187" s="34">
        <v>1</v>
      </c>
      <c r="J187" s="34">
        <v>552</v>
      </c>
      <c r="K187" s="34">
        <v>0</v>
      </c>
      <c r="L187" s="34">
        <v>1020</v>
      </c>
      <c r="M187" s="34">
        <v>100</v>
      </c>
      <c r="N187" s="34" t="s">
        <v>2097</v>
      </c>
    </row>
    <row r="188" spans="1:14" x14ac:dyDescent="0.35">
      <c r="A188" s="34" t="s">
        <v>4660</v>
      </c>
      <c r="B188" s="34" t="s">
        <v>2106</v>
      </c>
      <c r="C188" s="34">
        <v>100</v>
      </c>
      <c r="D188" s="34">
        <v>381</v>
      </c>
      <c r="E188" s="34">
        <v>0</v>
      </c>
      <c r="F188" s="34">
        <v>0</v>
      </c>
      <c r="G188" s="34">
        <v>1</v>
      </c>
      <c r="H188" s="34">
        <v>381</v>
      </c>
      <c r="I188" s="34">
        <v>1</v>
      </c>
      <c r="J188" s="34">
        <v>381</v>
      </c>
      <c r="K188" s="34">
        <v>0</v>
      </c>
      <c r="L188" s="34">
        <v>704</v>
      </c>
      <c r="M188" s="34">
        <v>100</v>
      </c>
      <c r="N188" s="34" t="s">
        <v>2106</v>
      </c>
    </row>
    <row r="189" spans="1:14" x14ac:dyDescent="0.35">
      <c r="A189" s="34" t="s">
        <v>4661</v>
      </c>
      <c r="B189" s="34" t="s">
        <v>2117</v>
      </c>
      <c r="C189" s="34">
        <v>100</v>
      </c>
      <c r="D189" s="34">
        <v>906</v>
      </c>
      <c r="E189" s="34">
        <v>0</v>
      </c>
      <c r="F189" s="34">
        <v>0</v>
      </c>
      <c r="G189" s="34">
        <v>1</v>
      </c>
      <c r="H189" s="34">
        <v>906</v>
      </c>
      <c r="I189" s="34">
        <v>1</v>
      </c>
      <c r="J189" s="34">
        <v>906</v>
      </c>
      <c r="K189" s="34">
        <v>0</v>
      </c>
      <c r="L189" s="34">
        <v>1674</v>
      </c>
      <c r="M189" s="34">
        <v>100</v>
      </c>
      <c r="N189" s="34" t="s">
        <v>2117</v>
      </c>
    </row>
    <row r="190" spans="1:14" x14ac:dyDescent="0.35">
      <c r="A190" s="34" t="s">
        <v>4662</v>
      </c>
      <c r="B190" s="34" t="s">
        <v>2127</v>
      </c>
      <c r="C190" s="34">
        <v>100</v>
      </c>
      <c r="D190" s="34">
        <v>681</v>
      </c>
      <c r="E190" s="34">
        <v>0</v>
      </c>
      <c r="F190" s="34">
        <v>0</v>
      </c>
      <c r="G190" s="34">
        <v>1</v>
      </c>
      <c r="H190" s="34">
        <v>681</v>
      </c>
      <c r="I190" s="34">
        <v>1</v>
      </c>
      <c r="J190" s="34">
        <v>681</v>
      </c>
      <c r="K190" s="34">
        <v>0</v>
      </c>
      <c r="L190" s="34">
        <v>1258</v>
      </c>
      <c r="M190" s="34">
        <v>100</v>
      </c>
      <c r="N190" s="34" t="s">
        <v>2127</v>
      </c>
    </row>
    <row r="191" spans="1:14" x14ac:dyDescent="0.35">
      <c r="A191" s="34" t="s">
        <v>4663</v>
      </c>
      <c r="B191" s="34" t="s">
        <v>2138</v>
      </c>
      <c r="C191" s="34">
        <v>100</v>
      </c>
      <c r="D191" s="34">
        <v>975</v>
      </c>
      <c r="E191" s="34">
        <v>0</v>
      </c>
      <c r="F191" s="34">
        <v>0</v>
      </c>
      <c r="G191" s="34">
        <v>1</v>
      </c>
      <c r="H191" s="34">
        <v>975</v>
      </c>
      <c r="I191" s="34">
        <v>1</v>
      </c>
      <c r="J191" s="34">
        <v>975</v>
      </c>
      <c r="K191" s="34">
        <v>0</v>
      </c>
      <c r="L191" s="34">
        <v>1801</v>
      </c>
      <c r="M191" s="34">
        <v>100</v>
      </c>
      <c r="N191" s="34" t="s">
        <v>2138</v>
      </c>
    </row>
    <row r="192" spans="1:14" x14ac:dyDescent="0.35">
      <c r="A192" s="34" t="s">
        <v>4664</v>
      </c>
      <c r="B192" s="34" t="s">
        <v>2149</v>
      </c>
      <c r="C192" s="34">
        <v>100</v>
      </c>
      <c r="D192" s="34">
        <v>1356</v>
      </c>
      <c r="E192" s="34">
        <v>0</v>
      </c>
      <c r="F192" s="34">
        <v>0</v>
      </c>
      <c r="G192" s="34">
        <v>1</v>
      </c>
      <c r="H192" s="34">
        <v>1356</v>
      </c>
      <c r="I192" s="34">
        <v>1</v>
      </c>
      <c r="J192" s="34">
        <v>1356</v>
      </c>
      <c r="K192" s="34">
        <v>0</v>
      </c>
      <c r="L192" s="34">
        <v>2505</v>
      </c>
      <c r="M192" s="34">
        <v>100</v>
      </c>
      <c r="N192" s="34" t="s">
        <v>2149</v>
      </c>
    </row>
    <row r="193" spans="1:14" x14ac:dyDescent="0.35">
      <c r="A193" s="34" t="s">
        <v>4665</v>
      </c>
      <c r="B193" s="34" t="s">
        <v>2171</v>
      </c>
      <c r="C193" s="34">
        <v>100</v>
      </c>
      <c r="D193" s="34">
        <v>346</v>
      </c>
      <c r="E193" s="34">
        <v>0</v>
      </c>
      <c r="F193" s="34">
        <v>0</v>
      </c>
      <c r="G193" s="34">
        <v>1</v>
      </c>
      <c r="H193" s="34">
        <v>346</v>
      </c>
      <c r="I193" s="34">
        <v>1</v>
      </c>
      <c r="J193" s="34">
        <v>346</v>
      </c>
      <c r="K193" s="34">
        <v>0</v>
      </c>
      <c r="L193" s="34">
        <v>640</v>
      </c>
      <c r="M193" s="34">
        <v>99</v>
      </c>
      <c r="N193" s="34" t="s">
        <v>2171</v>
      </c>
    </row>
    <row r="194" spans="1:14" x14ac:dyDescent="0.35">
      <c r="A194" s="34" t="s">
        <v>4666</v>
      </c>
      <c r="B194" s="34" t="s">
        <v>2182</v>
      </c>
      <c r="C194" s="34">
        <v>100</v>
      </c>
      <c r="D194" s="34">
        <v>768</v>
      </c>
      <c r="E194" s="34">
        <v>0</v>
      </c>
      <c r="F194" s="34">
        <v>0</v>
      </c>
      <c r="G194" s="34">
        <v>1</v>
      </c>
      <c r="H194" s="34">
        <v>768</v>
      </c>
      <c r="I194" s="34">
        <v>1</v>
      </c>
      <c r="J194" s="34">
        <v>768</v>
      </c>
      <c r="K194" s="34">
        <v>0</v>
      </c>
      <c r="L194" s="34">
        <v>1419</v>
      </c>
      <c r="M194" s="34">
        <v>100</v>
      </c>
      <c r="N194" s="34" t="s">
        <v>2182</v>
      </c>
    </row>
    <row r="195" spans="1:14" x14ac:dyDescent="0.35">
      <c r="A195" s="34" t="s">
        <v>4667</v>
      </c>
      <c r="B195" s="34" t="s">
        <v>2193</v>
      </c>
      <c r="C195" s="34">
        <v>100</v>
      </c>
      <c r="D195" s="34">
        <v>549</v>
      </c>
      <c r="E195" s="34">
        <v>0</v>
      </c>
      <c r="F195" s="34">
        <v>0</v>
      </c>
      <c r="G195" s="34">
        <v>1</v>
      </c>
      <c r="H195" s="34">
        <v>549</v>
      </c>
      <c r="I195" s="34">
        <v>1</v>
      </c>
      <c r="J195" s="34">
        <v>549</v>
      </c>
      <c r="K195" s="34">
        <v>0</v>
      </c>
      <c r="L195" s="34">
        <v>1014</v>
      </c>
      <c r="M195" s="34">
        <v>100</v>
      </c>
      <c r="N195" s="34" t="s">
        <v>2193</v>
      </c>
    </row>
    <row r="196" spans="1:14" x14ac:dyDescent="0.35">
      <c r="A196" s="34" t="s">
        <v>4668</v>
      </c>
      <c r="B196" s="34" t="s">
        <v>2214</v>
      </c>
      <c r="C196" s="34">
        <v>99.927000000000007</v>
      </c>
      <c r="D196" s="34">
        <v>1362</v>
      </c>
      <c r="E196" s="34">
        <v>1</v>
      </c>
      <c r="F196" s="34">
        <v>0</v>
      </c>
      <c r="G196" s="34">
        <v>1</v>
      </c>
      <c r="H196" s="34">
        <v>1362</v>
      </c>
      <c r="I196" s="34">
        <v>1</v>
      </c>
      <c r="J196" s="34">
        <v>1362</v>
      </c>
      <c r="K196" s="34">
        <v>0</v>
      </c>
      <c r="L196" s="34">
        <v>2510</v>
      </c>
      <c r="M196" s="34">
        <v>100</v>
      </c>
      <c r="N196" s="34" t="s">
        <v>2214</v>
      </c>
    </row>
    <row r="197" spans="1:14" x14ac:dyDescent="0.35">
      <c r="A197" s="34" t="s">
        <v>4669</v>
      </c>
      <c r="B197" s="34" t="s">
        <v>2224</v>
      </c>
      <c r="C197" s="34">
        <v>100</v>
      </c>
      <c r="D197" s="34">
        <v>591</v>
      </c>
      <c r="E197" s="34">
        <v>0</v>
      </c>
      <c r="F197" s="34">
        <v>0</v>
      </c>
      <c r="G197" s="34">
        <v>1</v>
      </c>
      <c r="H197" s="34">
        <v>591</v>
      </c>
      <c r="I197" s="34">
        <v>1</v>
      </c>
      <c r="J197" s="34">
        <v>591</v>
      </c>
      <c r="K197" s="34">
        <v>0</v>
      </c>
      <c r="L197" s="34">
        <v>1092</v>
      </c>
      <c r="M197" s="34">
        <v>100</v>
      </c>
      <c r="N197" s="34" t="s">
        <v>2224</v>
      </c>
    </row>
    <row r="198" spans="1:14" x14ac:dyDescent="0.35">
      <c r="A198" s="34" t="s">
        <v>4670</v>
      </c>
      <c r="B198" s="34" t="s">
        <v>2234</v>
      </c>
      <c r="C198" s="34">
        <v>100</v>
      </c>
      <c r="D198" s="34">
        <v>879</v>
      </c>
      <c r="E198" s="34">
        <v>0</v>
      </c>
      <c r="F198" s="34">
        <v>0</v>
      </c>
      <c r="G198" s="34">
        <v>1</v>
      </c>
      <c r="H198" s="34">
        <v>879</v>
      </c>
      <c r="I198" s="34">
        <v>1</v>
      </c>
      <c r="J198" s="34">
        <v>879</v>
      </c>
      <c r="K198" s="34">
        <v>0</v>
      </c>
      <c r="L198" s="34">
        <v>1624</v>
      </c>
      <c r="M198" s="34">
        <v>100</v>
      </c>
      <c r="N198" s="34" t="s">
        <v>2234</v>
      </c>
    </row>
    <row r="199" spans="1:14" x14ac:dyDescent="0.35">
      <c r="A199" s="34" t="s">
        <v>4671</v>
      </c>
      <c r="B199" s="34" t="s">
        <v>2264</v>
      </c>
      <c r="C199" s="34">
        <v>100</v>
      </c>
      <c r="D199" s="34">
        <v>2631</v>
      </c>
      <c r="E199" s="34">
        <v>0</v>
      </c>
      <c r="F199" s="34">
        <v>0</v>
      </c>
      <c r="G199" s="34">
        <v>1</v>
      </c>
      <c r="H199" s="34">
        <v>2631</v>
      </c>
      <c r="I199" s="34">
        <v>1</v>
      </c>
      <c r="J199" s="34">
        <v>2631</v>
      </c>
      <c r="K199" s="34">
        <v>0</v>
      </c>
      <c r="L199" s="34">
        <v>4859</v>
      </c>
      <c r="M199" s="34">
        <v>100</v>
      </c>
      <c r="N199" s="34" t="s">
        <v>2264</v>
      </c>
    </row>
    <row r="200" spans="1:14" x14ac:dyDescent="0.35">
      <c r="A200" s="34" t="s">
        <v>4672</v>
      </c>
      <c r="B200" s="34" t="s">
        <v>2284</v>
      </c>
      <c r="C200" s="34">
        <v>100</v>
      </c>
      <c r="D200" s="34">
        <v>480</v>
      </c>
      <c r="E200" s="34">
        <v>0</v>
      </c>
      <c r="F200" s="34">
        <v>0</v>
      </c>
      <c r="G200" s="34">
        <v>1</v>
      </c>
      <c r="H200" s="34">
        <v>480</v>
      </c>
      <c r="I200" s="34">
        <v>1</v>
      </c>
      <c r="J200" s="34">
        <v>480</v>
      </c>
      <c r="K200" s="34">
        <v>0</v>
      </c>
      <c r="L200" s="34">
        <v>887</v>
      </c>
      <c r="M200" s="34">
        <v>100</v>
      </c>
      <c r="N200" s="34" t="s">
        <v>2284</v>
      </c>
    </row>
    <row r="201" spans="1:14" x14ac:dyDescent="0.35">
      <c r="A201" s="34" t="s">
        <v>4673</v>
      </c>
      <c r="B201" s="34" t="s">
        <v>2295</v>
      </c>
      <c r="C201" s="34">
        <v>100</v>
      </c>
      <c r="D201" s="34">
        <v>711</v>
      </c>
      <c r="E201" s="34">
        <v>0</v>
      </c>
      <c r="F201" s="34">
        <v>0</v>
      </c>
      <c r="G201" s="34">
        <v>1</v>
      </c>
      <c r="H201" s="34">
        <v>711</v>
      </c>
      <c r="I201" s="34">
        <v>1</v>
      </c>
      <c r="J201" s="34">
        <v>711</v>
      </c>
      <c r="K201" s="34">
        <v>0</v>
      </c>
      <c r="L201" s="34">
        <v>1314</v>
      </c>
      <c r="M201" s="34">
        <v>100</v>
      </c>
      <c r="N201" s="34" t="s">
        <v>2295</v>
      </c>
    </row>
    <row r="202" spans="1:14" x14ac:dyDescent="0.35">
      <c r="A202" s="34" t="s">
        <v>4674</v>
      </c>
      <c r="B202" s="34" t="s">
        <v>2317</v>
      </c>
      <c r="C202" s="34">
        <v>100</v>
      </c>
      <c r="D202" s="34">
        <v>1299</v>
      </c>
      <c r="E202" s="34">
        <v>0</v>
      </c>
      <c r="F202" s="34">
        <v>0</v>
      </c>
      <c r="G202" s="34">
        <v>1</v>
      </c>
      <c r="H202" s="34">
        <v>1299</v>
      </c>
      <c r="I202" s="34">
        <v>1</v>
      </c>
      <c r="J202" s="34">
        <v>1299</v>
      </c>
      <c r="K202" s="34">
        <v>0</v>
      </c>
      <c r="L202" s="34">
        <v>2399</v>
      </c>
      <c r="M202" s="34">
        <v>100</v>
      </c>
      <c r="N202" s="34" t="s">
        <v>2317</v>
      </c>
    </row>
    <row r="203" spans="1:14" x14ac:dyDescent="0.35">
      <c r="A203" s="34" t="s">
        <v>4675</v>
      </c>
      <c r="B203" s="34" t="s">
        <v>2328</v>
      </c>
      <c r="C203" s="34">
        <v>100</v>
      </c>
      <c r="D203" s="34">
        <v>1638</v>
      </c>
      <c r="E203" s="34">
        <v>0</v>
      </c>
      <c r="F203" s="34">
        <v>0</v>
      </c>
      <c r="G203" s="34">
        <v>1</v>
      </c>
      <c r="H203" s="34">
        <v>1638</v>
      </c>
      <c r="I203" s="34">
        <v>1</v>
      </c>
      <c r="J203" s="34">
        <v>1638</v>
      </c>
      <c r="K203" s="34">
        <v>0</v>
      </c>
      <c r="L203" s="34">
        <v>3025</v>
      </c>
      <c r="M203" s="34">
        <v>100</v>
      </c>
      <c r="N203" s="34" t="s">
        <v>2328</v>
      </c>
    </row>
    <row r="204" spans="1:14" x14ac:dyDescent="0.35">
      <c r="A204" s="34" t="s">
        <v>4676</v>
      </c>
      <c r="B204" s="34" t="s">
        <v>2349</v>
      </c>
      <c r="C204" s="34">
        <v>100</v>
      </c>
      <c r="D204" s="34">
        <v>795</v>
      </c>
      <c r="E204" s="34">
        <v>0</v>
      </c>
      <c r="F204" s="34">
        <v>0</v>
      </c>
      <c r="G204" s="34">
        <v>1</v>
      </c>
      <c r="H204" s="34">
        <v>795</v>
      </c>
      <c r="I204" s="34">
        <v>1</v>
      </c>
      <c r="J204" s="34">
        <v>795</v>
      </c>
      <c r="K204" s="34">
        <v>0</v>
      </c>
      <c r="L204" s="34">
        <v>1469</v>
      </c>
      <c r="M204" s="34">
        <v>100</v>
      </c>
      <c r="N204" s="34" t="s">
        <v>2349</v>
      </c>
    </row>
    <row r="205" spans="1:14" x14ac:dyDescent="0.35">
      <c r="A205" s="34" t="s">
        <v>4677</v>
      </c>
      <c r="B205" s="34" t="s">
        <v>2360</v>
      </c>
      <c r="C205" s="34">
        <v>100</v>
      </c>
      <c r="D205" s="34">
        <v>876</v>
      </c>
      <c r="E205" s="34">
        <v>0</v>
      </c>
      <c r="F205" s="34">
        <v>0</v>
      </c>
      <c r="G205" s="34">
        <v>1</v>
      </c>
      <c r="H205" s="34">
        <v>876</v>
      </c>
      <c r="I205" s="34">
        <v>1</v>
      </c>
      <c r="J205" s="34">
        <v>876</v>
      </c>
      <c r="K205" s="34">
        <v>0</v>
      </c>
      <c r="L205" s="34">
        <v>1618</v>
      </c>
      <c r="M205" s="34">
        <v>100</v>
      </c>
      <c r="N205" s="34" t="s">
        <v>2360</v>
      </c>
    </row>
    <row r="206" spans="1:14" x14ac:dyDescent="0.35">
      <c r="A206" s="34" t="s">
        <v>4678</v>
      </c>
      <c r="B206" s="34" t="s">
        <v>2371</v>
      </c>
      <c r="C206" s="34">
        <v>100</v>
      </c>
      <c r="D206" s="34">
        <v>1518</v>
      </c>
      <c r="E206" s="34">
        <v>0</v>
      </c>
      <c r="F206" s="34">
        <v>0</v>
      </c>
      <c r="G206" s="34">
        <v>1</v>
      </c>
      <c r="H206" s="34">
        <v>1518</v>
      </c>
      <c r="I206" s="34">
        <v>1</v>
      </c>
      <c r="J206" s="34">
        <v>1518</v>
      </c>
      <c r="K206" s="34">
        <v>0</v>
      </c>
      <c r="L206" s="34">
        <v>2804</v>
      </c>
      <c r="M206" s="34">
        <v>100</v>
      </c>
      <c r="N206" s="34" t="s">
        <v>2371</v>
      </c>
    </row>
    <row r="207" spans="1:14" x14ac:dyDescent="0.35">
      <c r="A207" s="34" t="s">
        <v>4679</v>
      </c>
      <c r="B207" s="34" t="s">
        <v>2382</v>
      </c>
      <c r="C207" s="34">
        <v>100</v>
      </c>
      <c r="D207" s="34">
        <v>882</v>
      </c>
      <c r="E207" s="34">
        <v>0</v>
      </c>
      <c r="F207" s="34">
        <v>0</v>
      </c>
      <c r="G207" s="34">
        <v>217</v>
      </c>
      <c r="H207" s="34">
        <v>1098</v>
      </c>
      <c r="I207" s="34">
        <v>1</v>
      </c>
      <c r="J207" s="34">
        <v>882</v>
      </c>
      <c r="K207" s="34">
        <v>0</v>
      </c>
      <c r="L207" s="34">
        <v>1629</v>
      </c>
      <c r="M207" s="34">
        <v>80</v>
      </c>
      <c r="N207" s="34" t="s">
        <v>2382</v>
      </c>
    </row>
    <row r="208" spans="1:14" x14ac:dyDescent="0.35">
      <c r="A208" s="34" t="s">
        <v>4680</v>
      </c>
      <c r="B208" s="34" t="s">
        <v>2392</v>
      </c>
      <c r="C208" s="34">
        <v>100</v>
      </c>
      <c r="D208" s="34">
        <v>981</v>
      </c>
      <c r="E208" s="34">
        <v>0</v>
      </c>
      <c r="F208" s="34">
        <v>0</v>
      </c>
      <c r="G208" s="34">
        <v>1</v>
      </c>
      <c r="H208" s="34">
        <v>981</v>
      </c>
      <c r="I208" s="34">
        <v>1</v>
      </c>
      <c r="J208" s="34">
        <v>981</v>
      </c>
      <c r="K208" s="34">
        <v>0</v>
      </c>
      <c r="L208" s="34">
        <v>1812</v>
      </c>
      <c r="M208" s="34">
        <v>100</v>
      </c>
      <c r="N208" s="34" t="s">
        <v>2392</v>
      </c>
    </row>
    <row r="209" spans="1:14" x14ac:dyDescent="0.35">
      <c r="A209" s="34" t="s">
        <v>4681</v>
      </c>
      <c r="B209" s="34" t="s">
        <v>2401</v>
      </c>
      <c r="C209" s="34">
        <v>100</v>
      </c>
      <c r="D209" s="34">
        <v>1179</v>
      </c>
      <c r="E209" s="34">
        <v>0</v>
      </c>
      <c r="F209" s="34">
        <v>0</v>
      </c>
      <c r="G209" s="34">
        <v>1</v>
      </c>
      <c r="H209" s="34">
        <v>1179</v>
      </c>
      <c r="I209" s="34">
        <v>1</v>
      </c>
      <c r="J209" s="34">
        <v>1179</v>
      </c>
      <c r="K209" s="34">
        <v>0</v>
      </c>
      <c r="L209" s="34">
        <v>2178</v>
      </c>
      <c r="M209" s="34">
        <v>100</v>
      </c>
      <c r="N209" s="34" t="s">
        <v>2401</v>
      </c>
    </row>
    <row r="210" spans="1:14" x14ac:dyDescent="0.35">
      <c r="A210" s="34" t="s">
        <v>4682</v>
      </c>
      <c r="B210" s="34" t="s">
        <v>2413</v>
      </c>
      <c r="C210" s="34">
        <v>100</v>
      </c>
      <c r="D210" s="34">
        <v>660</v>
      </c>
      <c r="E210" s="34">
        <v>0</v>
      </c>
      <c r="F210" s="34">
        <v>0</v>
      </c>
      <c r="G210" s="34">
        <v>1</v>
      </c>
      <c r="H210" s="34">
        <v>660</v>
      </c>
      <c r="I210" s="34">
        <v>1</v>
      </c>
      <c r="J210" s="34">
        <v>660</v>
      </c>
      <c r="K210" s="34">
        <v>0</v>
      </c>
      <c r="L210" s="34">
        <v>1219</v>
      </c>
      <c r="M210" s="34">
        <v>100</v>
      </c>
      <c r="N210" s="34" t="s">
        <v>2413</v>
      </c>
    </row>
    <row r="211" spans="1:14" x14ac:dyDescent="0.35">
      <c r="A211" s="34" t="s">
        <v>4683</v>
      </c>
      <c r="B211" s="34" t="s">
        <v>2424</v>
      </c>
      <c r="C211" s="34">
        <v>99.906999999999996</v>
      </c>
      <c r="D211" s="34">
        <v>1080</v>
      </c>
      <c r="E211" s="34">
        <v>1</v>
      </c>
      <c r="F211" s="34">
        <v>0</v>
      </c>
      <c r="G211" s="34">
        <v>1</v>
      </c>
      <c r="H211" s="34">
        <v>1080</v>
      </c>
      <c r="I211" s="34">
        <v>1</v>
      </c>
      <c r="J211" s="34">
        <v>1080</v>
      </c>
      <c r="K211" s="34">
        <v>0</v>
      </c>
      <c r="L211" s="34">
        <v>1989</v>
      </c>
      <c r="M211" s="34">
        <v>100</v>
      </c>
      <c r="N211" s="34" t="s">
        <v>2424</v>
      </c>
    </row>
    <row r="212" spans="1:14" x14ac:dyDescent="0.35">
      <c r="A212" s="34" t="s">
        <v>4684</v>
      </c>
      <c r="B212" s="34" t="s">
        <v>2434</v>
      </c>
      <c r="C212" s="34">
        <v>100</v>
      </c>
      <c r="D212" s="34">
        <v>1164</v>
      </c>
      <c r="E212" s="34">
        <v>0</v>
      </c>
      <c r="F212" s="34">
        <v>0</v>
      </c>
      <c r="G212" s="34">
        <v>1</v>
      </c>
      <c r="H212" s="34">
        <v>1164</v>
      </c>
      <c r="I212" s="34">
        <v>1</v>
      </c>
      <c r="J212" s="34">
        <v>1164</v>
      </c>
      <c r="K212" s="34">
        <v>0</v>
      </c>
      <c r="L212" s="34">
        <v>2150</v>
      </c>
      <c r="M212" s="34">
        <v>100</v>
      </c>
      <c r="N212" s="34" t="s">
        <v>2434</v>
      </c>
    </row>
    <row r="213" spans="1:14" x14ac:dyDescent="0.35">
      <c r="A213" s="34" t="s">
        <v>4685</v>
      </c>
      <c r="B213" s="34" t="s">
        <v>2445</v>
      </c>
      <c r="C213" s="34">
        <v>100</v>
      </c>
      <c r="D213" s="34">
        <v>1155</v>
      </c>
      <c r="E213" s="34">
        <v>0</v>
      </c>
      <c r="F213" s="34">
        <v>0</v>
      </c>
      <c r="G213" s="34">
        <v>1</v>
      </c>
      <c r="H213" s="34">
        <v>1155</v>
      </c>
      <c r="I213" s="34">
        <v>1</v>
      </c>
      <c r="J213" s="34">
        <v>1155</v>
      </c>
      <c r="K213" s="34">
        <v>0</v>
      </c>
      <c r="L213" s="34">
        <v>2134</v>
      </c>
      <c r="M213" s="34">
        <v>100</v>
      </c>
      <c r="N213" s="34" t="s">
        <v>2445</v>
      </c>
    </row>
    <row r="214" spans="1:14" x14ac:dyDescent="0.35">
      <c r="A214" s="34" t="s">
        <v>4686</v>
      </c>
      <c r="B214" s="34" t="s">
        <v>2456</v>
      </c>
      <c r="C214" s="34">
        <v>100</v>
      </c>
      <c r="D214" s="34">
        <v>417</v>
      </c>
      <c r="E214" s="34">
        <v>0</v>
      </c>
      <c r="F214" s="34">
        <v>0</v>
      </c>
      <c r="G214" s="34">
        <v>1</v>
      </c>
      <c r="H214" s="34">
        <v>417</v>
      </c>
      <c r="I214" s="34">
        <v>1</v>
      </c>
      <c r="J214" s="34">
        <v>417</v>
      </c>
      <c r="K214" s="34">
        <v>0</v>
      </c>
      <c r="L214" s="34">
        <v>771</v>
      </c>
      <c r="M214" s="34">
        <v>100</v>
      </c>
      <c r="N214" s="34" t="s">
        <v>2456</v>
      </c>
    </row>
    <row r="215" spans="1:14" x14ac:dyDescent="0.35">
      <c r="A215" s="34" t="s">
        <v>4687</v>
      </c>
      <c r="B215" s="34" t="s">
        <v>2466</v>
      </c>
      <c r="C215" s="34">
        <v>100</v>
      </c>
      <c r="D215" s="34">
        <v>738</v>
      </c>
      <c r="E215" s="34">
        <v>0</v>
      </c>
      <c r="F215" s="34">
        <v>0</v>
      </c>
      <c r="G215" s="34">
        <v>1</v>
      </c>
      <c r="H215" s="34">
        <v>738</v>
      </c>
      <c r="I215" s="34">
        <v>1</v>
      </c>
      <c r="J215" s="34">
        <v>738</v>
      </c>
      <c r="K215" s="34">
        <v>0</v>
      </c>
      <c r="L215" s="34">
        <v>1363</v>
      </c>
      <c r="M215" s="34">
        <v>100</v>
      </c>
      <c r="N215" s="34" t="s">
        <v>2466</v>
      </c>
    </row>
    <row r="216" spans="1:14" x14ac:dyDescent="0.35">
      <c r="A216" s="34" t="s">
        <v>4688</v>
      </c>
      <c r="B216" s="34" t="s">
        <v>2476</v>
      </c>
      <c r="C216" s="34">
        <v>100</v>
      </c>
      <c r="D216" s="34">
        <v>2259</v>
      </c>
      <c r="E216" s="34">
        <v>0</v>
      </c>
      <c r="F216" s="34">
        <v>0</v>
      </c>
      <c r="G216" s="34">
        <v>1</v>
      </c>
      <c r="H216" s="34">
        <v>2259</v>
      </c>
      <c r="I216" s="34">
        <v>1</v>
      </c>
      <c r="J216" s="34">
        <v>2259</v>
      </c>
      <c r="K216" s="34">
        <v>0</v>
      </c>
      <c r="L216" s="34">
        <v>4172</v>
      </c>
      <c r="M216" s="34">
        <v>100</v>
      </c>
      <c r="N216" s="34" t="s">
        <v>2476</v>
      </c>
    </row>
    <row r="217" spans="1:14" x14ac:dyDescent="0.35">
      <c r="A217" s="34" t="s">
        <v>4689</v>
      </c>
      <c r="B217" s="34" t="s">
        <v>2486</v>
      </c>
      <c r="C217" s="34">
        <v>100</v>
      </c>
      <c r="D217" s="34">
        <v>1893</v>
      </c>
      <c r="E217" s="34">
        <v>0</v>
      </c>
      <c r="F217" s="34">
        <v>0</v>
      </c>
      <c r="G217" s="34">
        <v>1</v>
      </c>
      <c r="H217" s="34">
        <v>1893</v>
      </c>
      <c r="I217" s="34">
        <v>1</v>
      </c>
      <c r="J217" s="34">
        <v>1893</v>
      </c>
      <c r="K217" s="34">
        <v>0</v>
      </c>
      <c r="L217" s="34">
        <v>3496</v>
      </c>
      <c r="M217" s="34">
        <v>100</v>
      </c>
      <c r="N217" s="34" t="s">
        <v>2486</v>
      </c>
    </row>
    <row r="218" spans="1:14" x14ac:dyDescent="0.35">
      <c r="A218" s="34" t="s">
        <v>4690</v>
      </c>
      <c r="B218" s="34" t="s">
        <v>2496</v>
      </c>
      <c r="C218" s="34">
        <v>100</v>
      </c>
      <c r="D218" s="34">
        <v>654</v>
      </c>
      <c r="E218" s="34">
        <v>0</v>
      </c>
      <c r="F218" s="34">
        <v>0</v>
      </c>
      <c r="G218" s="34">
        <v>1</v>
      </c>
      <c r="H218" s="34">
        <v>654</v>
      </c>
      <c r="I218" s="34">
        <v>1</v>
      </c>
      <c r="J218" s="34">
        <v>654</v>
      </c>
      <c r="K218" s="34">
        <v>0</v>
      </c>
      <c r="L218" s="34">
        <v>1208</v>
      </c>
      <c r="M218" s="34">
        <v>100</v>
      </c>
      <c r="N218" s="34" t="s">
        <v>2496</v>
      </c>
    </row>
    <row r="219" spans="1:14" x14ac:dyDescent="0.35">
      <c r="A219" s="34" t="s">
        <v>4691</v>
      </c>
      <c r="B219" s="34" t="s">
        <v>2518</v>
      </c>
      <c r="C219" s="34">
        <v>100</v>
      </c>
      <c r="D219" s="34">
        <v>1242</v>
      </c>
      <c r="E219" s="34">
        <v>0</v>
      </c>
      <c r="F219" s="34">
        <v>0</v>
      </c>
      <c r="G219" s="34">
        <v>1</v>
      </c>
      <c r="H219" s="34">
        <v>1242</v>
      </c>
      <c r="I219" s="34">
        <v>1</v>
      </c>
      <c r="J219" s="34">
        <v>1242</v>
      </c>
      <c r="K219" s="34">
        <v>0</v>
      </c>
      <c r="L219" s="34">
        <v>2294</v>
      </c>
      <c r="M219" s="34">
        <v>100</v>
      </c>
      <c r="N219" s="34" t="s">
        <v>2518</v>
      </c>
    </row>
    <row r="220" spans="1:14" x14ac:dyDescent="0.35">
      <c r="A220" s="34" t="s">
        <v>4692</v>
      </c>
      <c r="B220" s="34" t="s">
        <v>2529</v>
      </c>
      <c r="C220" s="34">
        <v>100</v>
      </c>
      <c r="D220" s="34">
        <v>360</v>
      </c>
      <c r="E220" s="34">
        <v>0</v>
      </c>
      <c r="F220" s="34">
        <v>0</v>
      </c>
      <c r="G220" s="34">
        <v>1</v>
      </c>
      <c r="H220" s="34">
        <v>360</v>
      </c>
      <c r="I220" s="34">
        <v>4</v>
      </c>
      <c r="J220" s="34">
        <v>363</v>
      </c>
      <c r="K220" s="34">
        <v>0</v>
      </c>
      <c r="L220" s="34">
        <v>665</v>
      </c>
      <c r="M220" s="34">
        <v>100</v>
      </c>
      <c r="N220" s="34" t="s">
        <v>2529</v>
      </c>
    </row>
    <row r="221" spans="1:14" x14ac:dyDescent="0.35">
      <c r="A221" s="34" t="s">
        <v>4693</v>
      </c>
      <c r="B221" s="34" t="s">
        <v>2540</v>
      </c>
      <c r="C221" s="34">
        <v>100</v>
      </c>
      <c r="D221" s="34">
        <v>1014</v>
      </c>
      <c r="E221" s="34">
        <v>0</v>
      </c>
      <c r="F221" s="34">
        <v>0</v>
      </c>
      <c r="G221" s="34">
        <v>1</v>
      </c>
      <c r="H221" s="34">
        <v>1014</v>
      </c>
      <c r="I221" s="34">
        <v>1</v>
      </c>
      <c r="J221" s="34">
        <v>1014</v>
      </c>
      <c r="K221" s="34">
        <v>0</v>
      </c>
      <c r="L221" s="34">
        <v>1873</v>
      </c>
      <c r="M221" s="34">
        <v>100</v>
      </c>
      <c r="N221" s="34" t="s">
        <v>2540</v>
      </c>
    </row>
    <row r="222" spans="1:14" x14ac:dyDescent="0.35">
      <c r="A222" s="34" t="s">
        <v>4694</v>
      </c>
      <c r="B222" s="34" t="s">
        <v>2560</v>
      </c>
      <c r="C222" s="34">
        <v>100</v>
      </c>
      <c r="D222" s="34">
        <v>1746</v>
      </c>
      <c r="E222" s="34">
        <v>0</v>
      </c>
      <c r="F222" s="34">
        <v>0</v>
      </c>
      <c r="G222" s="34">
        <v>1</v>
      </c>
      <c r="H222" s="34">
        <v>1746</v>
      </c>
      <c r="I222" s="34">
        <v>1</v>
      </c>
      <c r="J222" s="34">
        <v>1746</v>
      </c>
      <c r="K222" s="34">
        <v>0</v>
      </c>
      <c r="L222" s="34">
        <v>3225</v>
      </c>
      <c r="M222" s="34">
        <v>100</v>
      </c>
      <c r="N222" s="34" t="s">
        <v>2560</v>
      </c>
    </row>
    <row r="223" spans="1:14" x14ac:dyDescent="0.35">
      <c r="A223" s="34" t="s">
        <v>4695</v>
      </c>
      <c r="B223" s="34" t="s">
        <v>2570</v>
      </c>
      <c r="C223" s="34">
        <v>100</v>
      </c>
      <c r="D223" s="34">
        <v>1848</v>
      </c>
      <c r="E223" s="34">
        <v>0</v>
      </c>
      <c r="F223" s="34">
        <v>0</v>
      </c>
      <c r="G223" s="34">
        <v>1</v>
      </c>
      <c r="H223" s="34">
        <v>1848</v>
      </c>
      <c r="I223" s="34">
        <v>136</v>
      </c>
      <c r="J223" s="34">
        <v>1983</v>
      </c>
      <c r="K223" s="34">
        <v>0</v>
      </c>
      <c r="L223" s="34">
        <v>3413</v>
      </c>
      <c r="M223" s="34">
        <v>100</v>
      </c>
      <c r="N223" s="34" t="s">
        <v>2570</v>
      </c>
    </row>
    <row r="224" spans="1:14" x14ac:dyDescent="0.35">
      <c r="A224" s="34" t="s">
        <v>4696</v>
      </c>
      <c r="B224" s="34" t="s">
        <v>2590</v>
      </c>
      <c r="C224" s="34">
        <v>100</v>
      </c>
      <c r="D224" s="34">
        <v>2679</v>
      </c>
      <c r="E224" s="34">
        <v>0</v>
      </c>
      <c r="F224" s="34">
        <v>0</v>
      </c>
      <c r="G224" s="34">
        <v>1</v>
      </c>
      <c r="H224" s="34">
        <v>2679</v>
      </c>
      <c r="I224" s="34">
        <v>1</v>
      </c>
      <c r="J224" s="34">
        <v>2679</v>
      </c>
      <c r="K224" s="34">
        <v>0</v>
      </c>
      <c r="L224" s="34">
        <v>4948</v>
      </c>
      <c r="M224" s="34">
        <v>100</v>
      </c>
      <c r="N224" s="34" t="s">
        <v>2590</v>
      </c>
    </row>
    <row r="225" spans="1:14" x14ac:dyDescent="0.35">
      <c r="A225" s="34" t="s">
        <v>4697</v>
      </c>
      <c r="B225" s="34" t="s">
        <v>2619</v>
      </c>
      <c r="C225" s="34">
        <v>100</v>
      </c>
      <c r="D225" s="34">
        <v>1338</v>
      </c>
      <c r="E225" s="34">
        <v>0</v>
      </c>
      <c r="F225" s="34">
        <v>0</v>
      </c>
      <c r="G225" s="34">
        <v>1</v>
      </c>
      <c r="H225" s="34">
        <v>1338</v>
      </c>
      <c r="I225" s="34">
        <v>1</v>
      </c>
      <c r="J225" s="34">
        <v>1338</v>
      </c>
      <c r="K225" s="34">
        <v>0</v>
      </c>
      <c r="L225" s="34">
        <v>2471</v>
      </c>
      <c r="M225" s="34">
        <v>100</v>
      </c>
      <c r="N225" s="34" t="s">
        <v>2619</v>
      </c>
    </row>
    <row r="226" spans="1:14" x14ac:dyDescent="0.35">
      <c r="A226" s="34" t="s">
        <v>4698</v>
      </c>
      <c r="B226" s="34" t="s">
        <v>2630</v>
      </c>
      <c r="C226" s="34">
        <v>100</v>
      </c>
      <c r="D226" s="34">
        <v>1935</v>
      </c>
      <c r="E226" s="34">
        <v>0</v>
      </c>
      <c r="F226" s="34">
        <v>0</v>
      </c>
      <c r="G226" s="34">
        <v>1</v>
      </c>
      <c r="H226" s="34">
        <v>1935</v>
      </c>
      <c r="I226" s="34">
        <v>1</v>
      </c>
      <c r="J226" s="34">
        <v>1935</v>
      </c>
      <c r="K226" s="34">
        <v>0</v>
      </c>
      <c r="L226" s="34">
        <v>3574</v>
      </c>
      <c r="M226" s="34">
        <v>100</v>
      </c>
      <c r="N226" s="34" t="s">
        <v>2630</v>
      </c>
    </row>
    <row r="227" spans="1:14" x14ac:dyDescent="0.35">
      <c r="A227" s="34" t="s">
        <v>4699</v>
      </c>
      <c r="B227" s="34" t="s">
        <v>2640</v>
      </c>
      <c r="C227" s="34">
        <v>100</v>
      </c>
      <c r="D227" s="34">
        <v>627</v>
      </c>
      <c r="E227" s="34">
        <v>0</v>
      </c>
      <c r="F227" s="34">
        <v>0</v>
      </c>
      <c r="G227" s="34">
        <v>1</v>
      </c>
      <c r="H227" s="34">
        <v>627</v>
      </c>
      <c r="I227" s="34">
        <v>1</v>
      </c>
      <c r="J227" s="34">
        <v>627</v>
      </c>
      <c r="K227" s="34">
        <v>0</v>
      </c>
      <c r="L227" s="34">
        <v>1158</v>
      </c>
      <c r="M227" s="34">
        <v>100</v>
      </c>
      <c r="N227" s="34" t="s">
        <v>2640</v>
      </c>
    </row>
    <row r="228" spans="1:14" x14ac:dyDescent="0.35">
      <c r="A228" s="34" t="s">
        <v>4700</v>
      </c>
      <c r="B228" s="34" t="s">
        <v>2650</v>
      </c>
      <c r="C228" s="34">
        <v>100</v>
      </c>
      <c r="D228" s="34">
        <v>1173</v>
      </c>
      <c r="E228" s="34">
        <v>0</v>
      </c>
      <c r="F228" s="34">
        <v>0</v>
      </c>
      <c r="G228" s="34">
        <v>1</v>
      </c>
      <c r="H228" s="34">
        <v>1173</v>
      </c>
      <c r="I228" s="34">
        <v>1</v>
      </c>
      <c r="J228" s="34">
        <v>1173</v>
      </c>
      <c r="K228" s="34">
        <v>0</v>
      </c>
      <c r="L228" s="34">
        <v>2167</v>
      </c>
      <c r="M228" s="34">
        <v>100</v>
      </c>
      <c r="N228" s="34" t="s">
        <v>2650</v>
      </c>
    </row>
    <row r="229" spans="1:14" x14ac:dyDescent="0.35">
      <c r="A229" s="34" t="s">
        <v>4701</v>
      </c>
      <c r="B229" s="34" t="s">
        <v>2681</v>
      </c>
      <c r="C229" s="34">
        <v>100</v>
      </c>
      <c r="D229" s="34">
        <v>972</v>
      </c>
      <c r="E229" s="34">
        <v>0</v>
      </c>
      <c r="F229" s="34">
        <v>0</v>
      </c>
      <c r="G229" s="34">
        <v>1</v>
      </c>
      <c r="H229" s="34">
        <v>972</v>
      </c>
      <c r="I229" s="34">
        <v>1</v>
      </c>
      <c r="J229" s="34">
        <v>972</v>
      </c>
      <c r="K229" s="34">
        <v>0</v>
      </c>
      <c r="L229" s="34">
        <v>1796</v>
      </c>
      <c r="M229" s="34">
        <v>100</v>
      </c>
      <c r="N229" s="34" t="s">
        <v>2681</v>
      </c>
    </row>
    <row r="230" spans="1:14" x14ac:dyDescent="0.35">
      <c r="A230" s="34" t="s">
        <v>4702</v>
      </c>
      <c r="B230" s="34" t="s">
        <v>2691</v>
      </c>
      <c r="C230" s="34">
        <v>100</v>
      </c>
      <c r="D230" s="34">
        <v>1260</v>
      </c>
      <c r="E230" s="34">
        <v>0</v>
      </c>
      <c r="F230" s="34">
        <v>0</v>
      </c>
      <c r="G230" s="34">
        <v>1</v>
      </c>
      <c r="H230" s="34">
        <v>1260</v>
      </c>
      <c r="I230" s="34">
        <v>1</v>
      </c>
      <c r="J230" s="34">
        <v>1260</v>
      </c>
      <c r="K230" s="34">
        <v>0</v>
      </c>
      <c r="L230" s="34">
        <v>2327</v>
      </c>
      <c r="M230" s="34">
        <v>100</v>
      </c>
      <c r="N230" s="34" t="s">
        <v>2691</v>
      </c>
    </row>
    <row r="231" spans="1:14" x14ac:dyDescent="0.35">
      <c r="A231" s="35" t="s">
        <v>4703</v>
      </c>
      <c r="B231" s="34" t="s">
        <v>2701</v>
      </c>
      <c r="C231" s="34">
        <v>100</v>
      </c>
      <c r="D231" s="34">
        <v>576</v>
      </c>
      <c r="E231" s="34">
        <v>0</v>
      </c>
      <c r="F231" s="34">
        <v>0</v>
      </c>
      <c r="G231" s="34">
        <v>1</v>
      </c>
      <c r="H231" s="34">
        <v>576</v>
      </c>
      <c r="I231" s="34">
        <v>1</v>
      </c>
      <c r="J231" s="34">
        <v>576</v>
      </c>
      <c r="K231" s="34">
        <v>0</v>
      </c>
      <c r="L231" s="34">
        <v>1064</v>
      </c>
      <c r="M231" s="34">
        <v>100</v>
      </c>
      <c r="N231" s="34" t="s">
        <v>2701</v>
      </c>
    </row>
    <row r="232" spans="1:14" x14ac:dyDescent="0.35">
      <c r="A232" s="35" t="s">
        <v>4704</v>
      </c>
      <c r="B232" s="34" t="s">
        <v>2711</v>
      </c>
      <c r="C232" s="34">
        <v>100</v>
      </c>
      <c r="D232" s="34">
        <v>555</v>
      </c>
      <c r="E232" s="34">
        <v>0</v>
      </c>
      <c r="F232" s="34">
        <v>0</v>
      </c>
      <c r="G232" s="34">
        <v>1</v>
      </c>
      <c r="H232" s="34">
        <v>555</v>
      </c>
      <c r="I232" s="34">
        <v>1</v>
      </c>
      <c r="J232" s="34">
        <v>555</v>
      </c>
      <c r="K232" s="34">
        <v>0</v>
      </c>
      <c r="L232" s="34">
        <v>1026</v>
      </c>
      <c r="M232" s="34">
        <v>100</v>
      </c>
      <c r="N232" s="34" t="s">
        <v>2711</v>
      </c>
    </row>
    <row r="233" spans="1:14" x14ac:dyDescent="0.35">
      <c r="A233" s="34" t="s">
        <v>4705</v>
      </c>
      <c r="B233" s="34" t="s">
        <v>2721</v>
      </c>
      <c r="C233" s="34">
        <v>100</v>
      </c>
      <c r="D233" s="34">
        <v>726</v>
      </c>
      <c r="E233" s="34">
        <v>0</v>
      </c>
      <c r="F233" s="34">
        <v>0</v>
      </c>
      <c r="G233" s="34">
        <v>1</v>
      </c>
      <c r="H233" s="34">
        <v>726</v>
      </c>
      <c r="I233" s="34">
        <v>1</v>
      </c>
      <c r="J233" s="34">
        <v>726</v>
      </c>
      <c r="K233" s="34">
        <v>0</v>
      </c>
      <c r="L233" s="34">
        <v>1341</v>
      </c>
      <c r="M233" s="34">
        <v>100</v>
      </c>
      <c r="N233" s="34" t="s">
        <v>2721</v>
      </c>
    </row>
    <row r="234" spans="1:14" x14ac:dyDescent="0.35">
      <c r="A234" s="34" t="s">
        <v>4706</v>
      </c>
      <c r="B234" s="34" t="s">
        <v>2731</v>
      </c>
      <c r="C234" s="34">
        <v>100</v>
      </c>
      <c r="D234" s="34">
        <v>393</v>
      </c>
      <c r="E234" s="34">
        <v>0</v>
      </c>
      <c r="F234" s="34">
        <v>0</v>
      </c>
      <c r="G234" s="34">
        <v>1</v>
      </c>
      <c r="H234" s="34">
        <v>393</v>
      </c>
      <c r="I234" s="34">
        <v>1</v>
      </c>
      <c r="J234" s="34">
        <v>393</v>
      </c>
      <c r="K234" s="34">
        <v>0</v>
      </c>
      <c r="L234" s="34">
        <v>726</v>
      </c>
      <c r="M234" s="34">
        <v>100</v>
      </c>
      <c r="N234" s="34" t="s">
        <v>2731</v>
      </c>
    </row>
    <row r="235" spans="1:14" x14ac:dyDescent="0.35">
      <c r="A235" s="34" t="s">
        <v>4707</v>
      </c>
      <c r="B235" s="34" t="s">
        <v>2741</v>
      </c>
      <c r="C235" s="34">
        <v>100</v>
      </c>
      <c r="D235" s="34">
        <v>429</v>
      </c>
      <c r="E235" s="34">
        <v>0</v>
      </c>
      <c r="F235" s="34">
        <v>0</v>
      </c>
      <c r="G235" s="34">
        <v>1</v>
      </c>
      <c r="H235" s="34">
        <v>429</v>
      </c>
      <c r="I235" s="34">
        <v>1</v>
      </c>
      <c r="J235" s="34">
        <v>429</v>
      </c>
      <c r="K235" s="34">
        <v>0</v>
      </c>
      <c r="L235" s="34">
        <v>793</v>
      </c>
      <c r="M235" s="34">
        <v>100</v>
      </c>
      <c r="N235" s="34" t="s">
        <v>2741</v>
      </c>
    </row>
    <row r="236" spans="1:14" x14ac:dyDescent="0.35">
      <c r="A236" s="34" t="s">
        <v>4708</v>
      </c>
      <c r="B236" s="34" t="s">
        <v>2751</v>
      </c>
      <c r="C236" s="34">
        <v>99.905000000000001</v>
      </c>
      <c r="D236" s="34">
        <v>1053</v>
      </c>
      <c r="E236" s="34">
        <v>1</v>
      </c>
      <c r="F236" s="34">
        <v>0</v>
      </c>
      <c r="G236" s="34">
        <v>1</v>
      </c>
      <c r="H236" s="34">
        <v>1053</v>
      </c>
      <c r="I236" s="34">
        <v>1</v>
      </c>
      <c r="J236" s="34">
        <v>1053</v>
      </c>
      <c r="K236" s="34">
        <v>0</v>
      </c>
      <c r="L236" s="34">
        <v>1940</v>
      </c>
      <c r="M236" s="34">
        <v>100</v>
      </c>
      <c r="N236" s="34" t="s">
        <v>2751</v>
      </c>
    </row>
    <row r="237" spans="1:14" x14ac:dyDescent="0.35">
      <c r="A237" s="34" t="s">
        <v>4709</v>
      </c>
      <c r="B237" s="34" t="s">
        <v>2761</v>
      </c>
      <c r="C237" s="34">
        <v>100</v>
      </c>
      <c r="D237" s="34">
        <v>1044</v>
      </c>
      <c r="E237" s="34">
        <v>0</v>
      </c>
      <c r="F237" s="34">
        <v>0</v>
      </c>
      <c r="G237" s="34">
        <v>1</v>
      </c>
      <c r="H237" s="34">
        <v>1044</v>
      </c>
      <c r="I237" s="34">
        <v>1</v>
      </c>
      <c r="J237" s="34">
        <v>1044</v>
      </c>
      <c r="K237" s="34">
        <v>0</v>
      </c>
      <c r="L237" s="34">
        <v>1929</v>
      </c>
      <c r="M237" s="34">
        <v>100</v>
      </c>
      <c r="N237" s="34" t="s">
        <v>2761</v>
      </c>
    </row>
    <row r="238" spans="1:14" x14ac:dyDescent="0.35">
      <c r="A238" s="34" t="s">
        <v>4710</v>
      </c>
      <c r="B238" s="34" t="s">
        <v>2770</v>
      </c>
      <c r="C238" s="34">
        <v>100</v>
      </c>
      <c r="D238" s="34">
        <v>471</v>
      </c>
      <c r="E238" s="34">
        <v>0</v>
      </c>
      <c r="F238" s="34">
        <v>0</v>
      </c>
      <c r="G238" s="34">
        <v>1</v>
      </c>
      <c r="H238" s="34">
        <v>471</v>
      </c>
      <c r="I238" s="34">
        <v>1</v>
      </c>
      <c r="J238" s="34">
        <v>471</v>
      </c>
      <c r="K238" s="34">
        <v>0</v>
      </c>
      <c r="L238" s="34">
        <v>870</v>
      </c>
      <c r="M238" s="34">
        <v>100</v>
      </c>
      <c r="N238" s="34" t="s">
        <v>2770</v>
      </c>
    </row>
    <row r="239" spans="1:14" x14ac:dyDescent="0.35">
      <c r="A239" s="34" t="s">
        <v>4711</v>
      </c>
      <c r="B239" s="34" t="s">
        <v>2780</v>
      </c>
      <c r="C239" s="34">
        <v>100</v>
      </c>
      <c r="D239" s="34">
        <v>1350</v>
      </c>
      <c r="E239" s="34">
        <v>0</v>
      </c>
      <c r="F239" s="34">
        <v>0</v>
      </c>
      <c r="G239" s="34">
        <v>1</v>
      </c>
      <c r="H239" s="34">
        <v>1350</v>
      </c>
      <c r="I239" s="34">
        <v>1</v>
      </c>
      <c r="J239" s="34">
        <v>1350</v>
      </c>
      <c r="K239" s="34">
        <v>0</v>
      </c>
      <c r="L239" s="34">
        <v>2494</v>
      </c>
      <c r="M239" s="34">
        <v>100</v>
      </c>
      <c r="N239" s="34" t="s">
        <v>2780</v>
      </c>
    </row>
    <row r="240" spans="1:14" x14ac:dyDescent="0.35">
      <c r="A240" s="34" t="s">
        <v>4712</v>
      </c>
      <c r="B240" s="34" t="s">
        <v>2790</v>
      </c>
      <c r="C240" s="34">
        <v>100</v>
      </c>
      <c r="D240" s="34">
        <v>573</v>
      </c>
      <c r="E240" s="34">
        <v>0</v>
      </c>
      <c r="F240" s="34">
        <v>0</v>
      </c>
      <c r="G240" s="34">
        <v>1</v>
      </c>
      <c r="H240" s="34">
        <v>573</v>
      </c>
      <c r="I240" s="34">
        <v>1</v>
      </c>
      <c r="J240" s="34">
        <v>573</v>
      </c>
      <c r="K240" s="34">
        <v>0</v>
      </c>
      <c r="L240" s="34">
        <v>1059</v>
      </c>
      <c r="M240" s="34">
        <v>100</v>
      </c>
      <c r="N240" s="34" t="s">
        <v>2790</v>
      </c>
    </row>
    <row r="241" spans="1:14" x14ac:dyDescent="0.35">
      <c r="A241" s="34" t="s">
        <v>4713</v>
      </c>
      <c r="B241" s="34" t="s">
        <v>2799</v>
      </c>
      <c r="C241" s="34">
        <v>100</v>
      </c>
      <c r="D241" s="34">
        <v>510</v>
      </c>
      <c r="E241" s="34">
        <v>0</v>
      </c>
      <c r="F241" s="34">
        <v>0</v>
      </c>
      <c r="G241" s="34">
        <v>1</v>
      </c>
      <c r="H241" s="34">
        <v>510</v>
      </c>
      <c r="I241" s="34">
        <v>1</v>
      </c>
      <c r="J241" s="34">
        <v>510</v>
      </c>
      <c r="K241" s="34">
        <v>0</v>
      </c>
      <c r="L241" s="34">
        <v>942</v>
      </c>
      <c r="M241" s="34">
        <v>100</v>
      </c>
      <c r="N241" s="34" t="s">
        <v>2799</v>
      </c>
    </row>
    <row r="242" spans="1:14" x14ac:dyDescent="0.35">
      <c r="A242" s="34" t="s">
        <v>4714</v>
      </c>
      <c r="B242" s="34" t="s">
        <v>2810</v>
      </c>
      <c r="C242" s="34">
        <v>100</v>
      </c>
      <c r="D242" s="34">
        <v>948</v>
      </c>
      <c r="E242" s="34">
        <v>0</v>
      </c>
      <c r="F242" s="34">
        <v>0</v>
      </c>
      <c r="G242" s="34">
        <v>1</v>
      </c>
      <c r="H242" s="34">
        <v>948</v>
      </c>
      <c r="I242" s="34">
        <v>1</v>
      </c>
      <c r="J242" s="34">
        <v>948</v>
      </c>
      <c r="K242" s="34">
        <v>0</v>
      </c>
      <c r="L242" s="34">
        <v>1751</v>
      </c>
      <c r="M242" s="34">
        <v>100</v>
      </c>
      <c r="N242" s="34" t="s">
        <v>2810</v>
      </c>
    </row>
    <row r="243" spans="1:14" x14ac:dyDescent="0.35">
      <c r="A243" s="34" t="s">
        <v>4715</v>
      </c>
      <c r="B243" s="34" t="s">
        <v>2821</v>
      </c>
      <c r="C243" s="34">
        <v>100</v>
      </c>
      <c r="D243" s="34">
        <v>384</v>
      </c>
      <c r="E243" s="34">
        <v>0</v>
      </c>
      <c r="F243" s="34">
        <v>0</v>
      </c>
      <c r="G243" s="34">
        <v>1</v>
      </c>
      <c r="H243" s="34">
        <v>384</v>
      </c>
      <c r="I243" s="34">
        <v>1</v>
      </c>
      <c r="J243" s="34">
        <v>384</v>
      </c>
      <c r="K243" s="34">
        <v>0</v>
      </c>
      <c r="L243" s="34">
        <v>710</v>
      </c>
      <c r="M243" s="34">
        <v>100</v>
      </c>
      <c r="N243" s="34" t="s">
        <v>2821</v>
      </c>
    </row>
    <row r="244" spans="1:14" x14ac:dyDescent="0.35">
      <c r="A244" s="34" t="s">
        <v>4716</v>
      </c>
      <c r="B244" s="34" t="s">
        <v>2831</v>
      </c>
      <c r="C244" s="34">
        <v>99.899000000000001</v>
      </c>
      <c r="D244" s="34">
        <v>990</v>
      </c>
      <c r="E244" s="34">
        <v>1</v>
      </c>
      <c r="F244" s="34">
        <v>0</v>
      </c>
      <c r="G244" s="34">
        <v>1</v>
      </c>
      <c r="H244" s="34">
        <v>990</v>
      </c>
      <c r="I244" s="34">
        <v>1</v>
      </c>
      <c r="J244" s="34">
        <v>990</v>
      </c>
      <c r="K244" s="34">
        <v>0</v>
      </c>
      <c r="L244" s="34">
        <v>1823</v>
      </c>
      <c r="M244" s="34">
        <v>100</v>
      </c>
      <c r="N244" s="34" t="s">
        <v>2831</v>
      </c>
    </row>
    <row r="245" spans="1:14" x14ac:dyDescent="0.35">
      <c r="A245" s="34" t="s">
        <v>4717</v>
      </c>
      <c r="B245" s="34" t="s">
        <v>2843</v>
      </c>
      <c r="C245" s="34">
        <v>100</v>
      </c>
      <c r="D245" s="34">
        <v>621</v>
      </c>
      <c r="E245" s="34">
        <v>0</v>
      </c>
      <c r="F245" s="34">
        <v>0</v>
      </c>
      <c r="G245" s="34">
        <v>1</v>
      </c>
      <c r="H245" s="34">
        <v>621</v>
      </c>
      <c r="I245" s="34">
        <v>1</v>
      </c>
      <c r="J245" s="34">
        <v>621</v>
      </c>
      <c r="K245" s="34">
        <v>0</v>
      </c>
      <c r="L245" s="34">
        <v>1147</v>
      </c>
      <c r="M245" s="34">
        <v>100</v>
      </c>
      <c r="N245" s="34" t="s">
        <v>2843</v>
      </c>
    </row>
    <row r="246" spans="1:14" x14ac:dyDescent="0.35">
      <c r="A246" s="34" t="s">
        <v>4718</v>
      </c>
      <c r="B246" s="34" t="s">
        <v>2863</v>
      </c>
      <c r="C246" s="34">
        <v>100</v>
      </c>
      <c r="D246" s="34">
        <v>357</v>
      </c>
      <c r="E246" s="34">
        <v>0</v>
      </c>
      <c r="F246" s="34">
        <v>0</v>
      </c>
      <c r="G246" s="34">
        <v>1</v>
      </c>
      <c r="H246" s="34">
        <v>357</v>
      </c>
      <c r="I246" s="34">
        <v>1</v>
      </c>
      <c r="J246" s="34">
        <v>357</v>
      </c>
      <c r="K246" s="34">
        <v>0</v>
      </c>
      <c r="L246" s="34">
        <v>660</v>
      </c>
      <c r="M246" s="34">
        <v>100</v>
      </c>
      <c r="N246" s="34" t="s">
        <v>2863</v>
      </c>
    </row>
    <row r="247" spans="1:14" x14ac:dyDescent="0.35">
      <c r="A247" s="34" t="s">
        <v>4719</v>
      </c>
      <c r="B247" s="34" t="s">
        <v>2883</v>
      </c>
      <c r="C247" s="34">
        <v>100</v>
      </c>
      <c r="D247" s="34">
        <v>1332</v>
      </c>
      <c r="E247" s="34">
        <v>0</v>
      </c>
      <c r="F247" s="34">
        <v>0</v>
      </c>
      <c r="G247" s="34">
        <v>1</v>
      </c>
      <c r="H247" s="34">
        <v>1332</v>
      </c>
      <c r="I247" s="34">
        <v>1</v>
      </c>
      <c r="J247" s="34">
        <v>1332</v>
      </c>
      <c r="K247" s="34">
        <v>0</v>
      </c>
      <c r="L247" s="34">
        <v>2460</v>
      </c>
      <c r="M247" s="34">
        <v>100</v>
      </c>
      <c r="N247" s="34" t="s">
        <v>2883</v>
      </c>
    </row>
    <row r="248" spans="1:14" x14ac:dyDescent="0.35">
      <c r="A248" s="34" t="s">
        <v>4720</v>
      </c>
      <c r="B248" s="34" t="s">
        <v>2894</v>
      </c>
      <c r="C248" s="34">
        <v>100</v>
      </c>
      <c r="D248" s="34">
        <v>435</v>
      </c>
      <c r="E248" s="34">
        <v>0</v>
      </c>
      <c r="F248" s="34">
        <v>0</v>
      </c>
      <c r="G248" s="34">
        <v>1</v>
      </c>
      <c r="H248" s="34">
        <v>435</v>
      </c>
      <c r="I248" s="34">
        <v>1</v>
      </c>
      <c r="J248" s="34">
        <v>435</v>
      </c>
      <c r="K248" s="34">
        <v>0</v>
      </c>
      <c r="L248" s="34">
        <v>804</v>
      </c>
      <c r="M248" s="34">
        <v>100</v>
      </c>
      <c r="N248" s="34" t="s">
        <v>2894</v>
      </c>
    </row>
    <row r="249" spans="1:14" x14ac:dyDescent="0.35">
      <c r="A249" s="34" t="s">
        <v>4721</v>
      </c>
      <c r="B249" s="34" t="s">
        <v>2914</v>
      </c>
      <c r="C249" s="34">
        <v>100</v>
      </c>
      <c r="D249" s="34">
        <v>504</v>
      </c>
      <c r="E249" s="34">
        <v>0</v>
      </c>
      <c r="F249" s="34">
        <v>0</v>
      </c>
      <c r="G249" s="34">
        <v>1</v>
      </c>
      <c r="H249" s="34">
        <v>504</v>
      </c>
      <c r="I249" s="34">
        <v>1</v>
      </c>
      <c r="J249" s="34">
        <v>504</v>
      </c>
      <c r="K249" s="34">
        <v>0</v>
      </c>
      <c r="L249" s="34">
        <v>931</v>
      </c>
      <c r="M249" s="34">
        <v>100</v>
      </c>
      <c r="N249" s="34" t="s">
        <v>2914</v>
      </c>
    </row>
    <row r="250" spans="1:14" x14ac:dyDescent="0.35">
      <c r="A250" s="34" t="s">
        <v>4722</v>
      </c>
      <c r="B250" s="34" t="s">
        <v>2924</v>
      </c>
      <c r="C250" s="34">
        <v>100</v>
      </c>
      <c r="D250" s="34">
        <v>354</v>
      </c>
      <c r="E250" s="34">
        <v>0</v>
      </c>
      <c r="F250" s="34">
        <v>0</v>
      </c>
      <c r="G250" s="34">
        <v>1</v>
      </c>
      <c r="H250" s="34">
        <v>354</v>
      </c>
      <c r="I250" s="34">
        <v>1</v>
      </c>
      <c r="J250" s="34">
        <v>354</v>
      </c>
      <c r="K250" s="34">
        <v>0</v>
      </c>
      <c r="L250" s="34">
        <v>654</v>
      </c>
      <c r="M250" s="34">
        <v>100</v>
      </c>
      <c r="N250" s="34" t="s">
        <v>2924</v>
      </c>
    </row>
    <row r="251" spans="1:14" x14ac:dyDescent="0.35">
      <c r="A251" s="34" t="s">
        <v>4723</v>
      </c>
      <c r="B251" s="34" t="s">
        <v>2935</v>
      </c>
      <c r="C251" s="34">
        <v>100</v>
      </c>
      <c r="D251" s="34">
        <v>534</v>
      </c>
      <c r="E251" s="34">
        <v>0</v>
      </c>
      <c r="F251" s="34">
        <v>0</v>
      </c>
      <c r="G251" s="34">
        <v>1</v>
      </c>
      <c r="H251" s="34">
        <v>534</v>
      </c>
      <c r="I251" s="34">
        <v>1</v>
      </c>
      <c r="J251" s="34">
        <v>534</v>
      </c>
      <c r="K251" s="34">
        <v>0</v>
      </c>
      <c r="L251" s="34">
        <v>987</v>
      </c>
      <c r="M251" s="34">
        <v>100</v>
      </c>
      <c r="N251" s="34" t="s">
        <v>2935</v>
      </c>
    </row>
    <row r="252" spans="1:14" x14ac:dyDescent="0.35">
      <c r="A252" s="34" t="s">
        <v>4724</v>
      </c>
      <c r="B252" s="34" t="s">
        <v>2945</v>
      </c>
      <c r="C252" s="34">
        <v>100</v>
      </c>
      <c r="D252" s="34">
        <v>393</v>
      </c>
      <c r="E252" s="34">
        <v>0</v>
      </c>
      <c r="F252" s="34">
        <v>0</v>
      </c>
      <c r="G252" s="34">
        <v>1</v>
      </c>
      <c r="H252" s="34">
        <v>393</v>
      </c>
      <c r="I252" s="34">
        <v>1</v>
      </c>
      <c r="J252" s="34">
        <v>393</v>
      </c>
      <c r="K252" s="34">
        <v>0</v>
      </c>
      <c r="L252" s="34">
        <v>726</v>
      </c>
      <c r="M252" s="34">
        <v>100</v>
      </c>
      <c r="N252" s="34" t="s">
        <v>2945</v>
      </c>
    </row>
    <row r="253" spans="1:14" x14ac:dyDescent="0.35">
      <c r="A253" s="34" t="s">
        <v>4725</v>
      </c>
      <c r="B253" s="34" t="s">
        <v>2965</v>
      </c>
      <c r="C253" s="34">
        <v>100</v>
      </c>
      <c r="D253" s="34">
        <v>540</v>
      </c>
      <c r="E253" s="34">
        <v>0</v>
      </c>
      <c r="F253" s="34">
        <v>0</v>
      </c>
      <c r="G253" s="34">
        <v>1</v>
      </c>
      <c r="H253" s="34">
        <v>540</v>
      </c>
      <c r="I253" s="34">
        <v>1</v>
      </c>
      <c r="J253" s="34">
        <v>540</v>
      </c>
      <c r="K253" s="34">
        <v>0</v>
      </c>
      <c r="L253" s="34">
        <v>998</v>
      </c>
      <c r="M253" s="34">
        <v>100</v>
      </c>
      <c r="N253" s="34" t="s">
        <v>2965</v>
      </c>
    </row>
    <row r="254" spans="1:14" x14ac:dyDescent="0.35">
      <c r="A254" s="34" t="s">
        <v>4726</v>
      </c>
      <c r="B254" s="34" t="s">
        <v>2985</v>
      </c>
      <c r="C254" s="34">
        <v>100</v>
      </c>
      <c r="D254" s="34">
        <v>372</v>
      </c>
      <c r="E254" s="34">
        <v>0</v>
      </c>
      <c r="F254" s="34">
        <v>0</v>
      </c>
      <c r="G254" s="34">
        <v>1</v>
      </c>
      <c r="H254" s="34">
        <v>372</v>
      </c>
      <c r="I254" s="34">
        <v>1</v>
      </c>
      <c r="J254" s="34">
        <v>372</v>
      </c>
      <c r="K254" s="34">
        <v>0</v>
      </c>
      <c r="L254" s="34">
        <v>688</v>
      </c>
      <c r="M254" s="34">
        <v>100</v>
      </c>
      <c r="N254" s="34" t="s">
        <v>2985</v>
      </c>
    </row>
    <row r="255" spans="1:14" x14ac:dyDescent="0.35">
      <c r="A255" s="34" t="s">
        <v>4727</v>
      </c>
      <c r="B255" s="34" t="s">
        <v>3013</v>
      </c>
      <c r="C255" s="34">
        <v>100</v>
      </c>
      <c r="D255" s="34">
        <v>411</v>
      </c>
      <c r="E255" s="34">
        <v>0</v>
      </c>
      <c r="F255" s="34">
        <v>0</v>
      </c>
      <c r="G255" s="34">
        <v>1</v>
      </c>
      <c r="H255" s="34">
        <v>411</v>
      </c>
      <c r="I255" s="34">
        <v>1</v>
      </c>
      <c r="J255" s="34">
        <v>411</v>
      </c>
      <c r="K255" s="34">
        <v>0</v>
      </c>
      <c r="L255" s="34">
        <v>760</v>
      </c>
      <c r="M255" s="34">
        <v>100</v>
      </c>
      <c r="N255" s="34" t="s">
        <v>3013</v>
      </c>
    </row>
    <row r="256" spans="1:14" x14ac:dyDescent="0.35">
      <c r="A256" s="34" t="s">
        <v>4728</v>
      </c>
      <c r="B256" s="34" t="s">
        <v>3023</v>
      </c>
      <c r="C256" s="34">
        <v>100</v>
      </c>
      <c r="D256" s="34">
        <v>702</v>
      </c>
      <c r="E256" s="34">
        <v>0</v>
      </c>
      <c r="F256" s="34">
        <v>0</v>
      </c>
      <c r="G256" s="34">
        <v>1</v>
      </c>
      <c r="H256" s="34">
        <v>702</v>
      </c>
      <c r="I256" s="34">
        <v>1</v>
      </c>
      <c r="J256" s="34">
        <v>702</v>
      </c>
      <c r="K256" s="34">
        <v>0</v>
      </c>
      <c r="L256" s="34">
        <v>1297</v>
      </c>
      <c r="M256" s="34">
        <v>100</v>
      </c>
      <c r="N256" s="34" t="s">
        <v>3023</v>
      </c>
    </row>
    <row r="257" spans="1:14" x14ac:dyDescent="0.35">
      <c r="A257" s="34" t="s">
        <v>4729</v>
      </c>
      <c r="B257" s="34" t="s">
        <v>3053</v>
      </c>
      <c r="C257" s="34">
        <v>100</v>
      </c>
      <c r="D257" s="34">
        <v>822</v>
      </c>
      <c r="E257" s="34">
        <v>0</v>
      </c>
      <c r="F257" s="34">
        <v>0</v>
      </c>
      <c r="G257" s="34">
        <v>1</v>
      </c>
      <c r="H257" s="34">
        <v>822</v>
      </c>
      <c r="I257" s="34">
        <v>1</v>
      </c>
      <c r="J257" s="34">
        <v>822</v>
      </c>
      <c r="K257" s="34">
        <v>0</v>
      </c>
      <c r="L257" s="34">
        <v>1519</v>
      </c>
      <c r="M257" s="34">
        <v>100</v>
      </c>
      <c r="N257" s="34" t="s">
        <v>3053</v>
      </c>
    </row>
    <row r="258" spans="1:14" x14ac:dyDescent="0.35">
      <c r="A258" s="34" t="s">
        <v>4730</v>
      </c>
      <c r="B258" s="34" t="s">
        <v>3073</v>
      </c>
      <c r="C258" s="34">
        <v>100</v>
      </c>
      <c r="D258" s="34">
        <v>606</v>
      </c>
      <c r="E258" s="34">
        <v>0</v>
      </c>
      <c r="F258" s="34">
        <v>0</v>
      </c>
      <c r="G258" s="34">
        <v>1</v>
      </c>
      <c r="H258" s="34">
        <v>606</v>
      </c>
      <c r="I258" s="34">
        <v>1</v>
      </c>
      <c r="J258" s="34">
        <v>606</v>
      </c>
      <c r="K258" s="34">
        <v>0</v>
      </c>
      <c r="L258" s="34">
        <v>1120</v>
      </c>
      <c r="M258" s="34">
        <v>100</v>
      </c>
      <c r="N258" s="34" t="s">
        <v>3073</v>
      </c>
    </row>
    <row r="259" spans="1:14" x14ac:dyDescent="0.35">
      <c r="A259" s="34" t="s">
        <v>4731</v>
      </c>
      <c r="B259" s="34" t="s">
        <v>3083</v>
      </c>
      <c r="C259" s="34">
        <v>100</v>
      </c>
      <c r="D259" s="34">
        <v>630</v>
      </c>
      <c r="E259" s="34">
        <v>0</v>
      </c>
      <c r="F259" s="34">
        <v>0</v>
      </c>
      <c r="G259" s="34">
        <v>1</v>
      </c>
      <c r="H259" s="34">
        <v>630</v>
      </c>
      <c r="I259" s="34">
        <v>1</v>
      </c>
      <c r="J259" s="34">
        <v>630</v>
      </c>
      <c r="K259" s="34">
        <v>0</v>
      </c>
      <c r="L259" s="34">
        <v>1164</v>
      </c>
      <c r="M259" s="34">
        <v>100</v>
      </c>
      <c r="N259" s="34" t="s">
        <v>3083</v>
      </c>
    </row>
    <row r="260" spans="1:14" x14ac:dyDescent="0.35">
      <c r="A260" s="34" t="s">
        <v>4732</v>
      </c>
      <c r="B260" s="34" t="s">
        <v>3103</v>
      </c>
      <c r="C260" s="34">
        <v>100</v>
      </c>
      <c r="D260" s="34">
        <v>2115</v>
      </c>
      <c r="E260" s="34">
        <v>0</v>
      </c>
      <c r="F260" s="34">
        <v>0</v>
      </c>
      <c r="G260" s="34">
        <v>1</v>
      </c>
      <c r="H260" s="34">
        <v>2115</v>
      </c>
      <c r="I260" s="34">
        <v>1</v>
      </c>
      <c r="J260" s="34">
        <v>2115</v>
      </c>
      <c r="K260" s="34">
        <v>0</v>
      </c>
      <c r="L260" s="34">
        <v>3906</v>
      </c>
      <c r="M260" s="34">
        <v>100</v>
      </c>
      <c r="N260" s="34" t="s">
        <v>3103</v>
      </c>
    </row>
    <row r="261" spans="1:14" x14ac:dyDescent="0.35">
      <c r="A261" s="34" t="s">
        <v>4733</v>
      </c>
      <c r="B261" s="34" t="s">
        <v>3113</v>
      </c>
      <c r="C261" s="34">
        <v>100</v>
      </c>
      <c r="D261" s="34">
        <v>471</v>
      </c>
      <c r="E261" s="34">
        <v>0</v>
      </c>
      <c r="F261" s="34">
        <v>0</v>
      </c>
      <c r="G261" s="34">
        <v>1</v>
      </c>
      <c r="H261" s="34">
        <v>471</v>
      </c>
      <c r="I261" s="34">
        <v>1</v>
      </c>
      <c r="J261" s="34">
        <v>471</v>
      </c>
      <c r="K261" s="34">
        <v>0</v>
      </c>
      <c r="L261" s="34">
        <v>870</v>
      </c>
      <c r="M261" s="34">
        <v>100</v>
      </c>
      <c r="N261" s="34" t="s">
        <v>3113</v>
      </c>
    </row>
    <row r="262" spans="1:14" x14ac:dyDescent="0.35">
      <c r="A262" s="34" t="s">
        <v>4734</v>
      </c>
      <c r="B262" s="34" t="s">
        <v>3123</v>
      </c>
      <c r="C262" s="34">
        <v>99.733000000000004</v>
      </c>
      <c r="D262" s="34">
        <v>375</v>
      </c>
      <c r="E262" s="34">
        <v>1</v>
      </c>
      <c r="F262" s="34">
        <v>0</v>
      </c>
      <c r="G262" s="34">
        <v>1</v>
      </c>
      <c r="H262" s="34">
        <v>375</v>
      </c>
      <c r="I262" s="34">
        <v>1</v>
      </c>
      <c r="J262" s="34">
        <v>375</v>
      </c>
      <c r="K262" s="34">
        <v>0</v>
      </c>
      <c r="L262" s="34">
        <v>688</v>
      </c>
      <c r="M262" s="34">
        <v>100</v>
      </c>
      <c r="N262" s="34" t="s">
        <v>3123</v>
      </c>
    </row>
    <row r="263" spans="1:14" x14ac:dyDescent="0.35">
      <c r="A263" s="34" t="s">
        <v>4735</v>
      </c>
      <c r="B263" s="34" t="s">
        <v>4385</v>
      </c>
      <c r="C263" s="34">
        <v>100</v>
      </c>
      <c r="D263" s="34">
        <v>1998</v>
      </c>
      <c r="E263" s="34">
        <v>0</v>
      </c>
      <c r="F263" s="34">
        <v>0</v>
      </c>
      <c r="G263" s="34">
        <v>136</v>
      </c>
      <c r="H263" s="34">
        <v>2133</v>
      </c>
      <c r="I263" s="34">
        <v>1</v>
      </c>
      <c r="J263" s="34">
        <v>1998</v>
      </c>
      <c r="K263" s="34">
        <v>0</v>
      </c>
      <c r="L263" s="34">
        <v>3690</v>
      </c>
      <c r="M263" s="34">
        <v>94</v>
      </c>
      <c r="N263" s="34" t="s">
        <v>4385</v>
      </c>
    </row>
    <row r="264" spans="1:14" x14ac:dyDescent="0.35">
      <c r="A264" s="34" t="s">
        <v>4736</v>
      </c>
      <c r="B264" s="34" t="s">
        <v>3142</v>
      </c>
      <c r="C264" s="34">
        <v>100</v>
      </c>
      <c r="D264" s="34">
        <v>1107</v>
      </c>
      <c r="E264" s="34">
        <v>0</v>
      </c>
      <c r="F264" s="34">
        <v>0</v>
      </c>
      <c r="G264" s="34">
        <v>1</v>
      </c>
      <c r="H264" s="34">
        <v>1107</v>
      </c>
      <c r="I264" s="34">
        <v>1</v>
      </c>
      <c r="J264" s="34">
        <v>1107</v>
      </c>
      <c r="K264" s="34">
        <v>0</v>
      </c>
      <c r="L264" s="34">
        <v>2045</v>
      </c>
      <c r="M264" s="34">
        <v>100</v>
      </c>
      <c r="N264" s="34" t="s">
        <v>3142</v>
      </c>
    </row>
    <row r="265" spans="1:14" x14ac:dyDescent="0.35">
      <c r="A265" s="34" t="s">
        <v>4737</v>
      </c>
      <c r="B265" s="34" t="s">
        <v>3153</v>
      </c>
      <c r="C265" s="34">
        <v>100</v>
      </c>
      <c r="D265" s="34">
        <v>855</v>
      </c>
      <c r="E265" s="34">
        <v>0</v>
      </c>
      <c r="F265" s="34">
        <v>0</v>
      </c>
      <c r="G265" s="34">
        <v>1</v>
      </c>
      <c r="H265" s="34">
        <v>855</v>
      </c>
      <c r="I265" s="34">
        <v>1</v>
      </c>
      <c r="J265" s="34">
        <v>855</v>
      </c>
      <c r="K265" s="34">
        <v>0</v>
      </c>
      <c r="L265" s="34">
        <v>1580</v>
      </c>
      <c r="M265" s="34">
        <v>100</v>
      </c>
      <c r="N265" s="34" t="s">
        <v>3153</v>
      </c>
    </row>
    <row r="266" spans="1:14" x14ac:dyDescent="0.35">
      <c r="A266" s="34" t="s">
        <v>4738</v>
      </c>
      <c r="B266" s="34" t="s">
        <v>3163</v>
      </c>
      <c r="C266" s="34">
        <v>100</v>
      </c>
      <c r="D266" s="34">
        <v>1056</v>
      </c>
      <c r="E266" s="34">
        <v>0</v>
      </c>
      <c r="F266" s="34">
        <v>0</v>
      </c>
      <c r="G266" s="34">
        <v>1</v>
      </c>
      <c r="H266" s="34">
        <v>1056</v>
      </c>
      <c r="I266" s="34">
        <v>1</v>
      </c>
      <c r="J266" s="34">
        <v>1056</v>
      </c>
      <c r="K266" s="34">
        <v>0</v>
      </c>
      <c r="L266" s="34">
        <v>1951</v>
      </c>
      <c r="M266" s="34">
        <v>100</v>
      </c>
      <c r="N266" s="34" t="s">
        <v>3163</v>
      </c>
    </row>
    <row r="267" spans="1:14" x14ac:dyDescent="0.35">
      <c r="A267" s="34" t="s">
        <v>4739</v>
      </c>
      <c r="B267" s="34" t="s">
        <v>3172</v>
      </c>
      <c r="C267" s="34">
        <v>100</v>
      </c>
      <c r="D267" s="34">
        <v>669</v>
      </c>
      <c r="E267" s="34">
        <v>0</v>
      </c>
      <c r="F267" s="34">
        <v>0</v>
      </c>
      <c r="G267" s="34">
        <v>1</v>
      </c>
      <c r="H267" s="34">
        <v>669</v>
      </c>
      <c r="I267" s="34">
        <v>1</v>
      </c>
      <c r="J267" s="34">
        <v>669</v>
      </c>
      <c r="K267" s="34">
        <v>0</v>
      </c>
      <c r="L267" s="34">
        <v>1236</v>
      </c>
      <c r="M267" s="34">
        <v>100</v>
      </c>
      <c r="N267" s="34" t="s">
        <v>3172</v>
      </c>
    </row>
    <row r="268" spans="1:14" x14ac:dyDescent="0.35">
      <c r="A268" s="34" t="s">
        <v>4740</v>
      </c>
      <c r="B268" s="34" t="s">
        <v>3182</v>
      </c>
      <c r="C268" s="34">
        <v>100</v>
      </c>
      <c r="D268" s="34">
        <v>1476</v>
      </c>
      <c r="E268" s="34">
        <v>0</v>
      </c>
      <c r="F268" s="34">
        <v>0</v>
      </c>
      <c r="G268" s="34">
        <v>1</v>
      </c>
      <c r="H268" s="34">
        <v>1476</v>
      </c>
      <c r="I268" s="34">
        <v>1</v>
      </c>
      <c r="J268" s="34">
        <v>1476</v>
      </c>
      <c r="K268" s="34">
        <v>0</v>
      </c>
      <c r="L268" s="34">
        <v>2726</v>
      </c>
      <c r="M268" s="34">
        <v>100</v>
      </c>
      <c r="N268" s="34" t="s">
        <v>3182</v>
      </c>
    </row>
    <row r="269" spans="1:14" x14ac:dyDescent="0.35">
      <c r="A269" s="34" t="s">
        <v>4741</v>
      </c>
      <c r="B269" s="34" t="s">
        <v>3191</v>
      </c>
      <c r="C269" s="34">
        <v>100</v>
      </c>
      <c r="D269" s="34">
        <v>2070</v>
      </c>
      <c r="E269" s="34">
        <v>0</v>
      </c>
      <c r="F269" s="34">
        <v>0</v>
      </c>
      <c r="G269" s="34">
        <v>1</v>
      </c>
      <c r="H269" s="34">
        <v>2070</v>
      </c>
      <c r="I269" s="34">
        <v>1</v>
      </c>
      <c r="J269" s="34">
        <v>2070</v>
      </c>
      <c r="K269" s="34">
        <v>0</v>
      </c>
      <c r="L269" s="34">
        <v>3823</v>
      </c>
      <c r="M269" s="34">
        <v>100</v>
      </c>
      <c r="N269" s="34" t="s">
        <v>3191</v>
      </c>
    </row>
    <row r="270" spans="1:14" x14ac:dyDescent="0.35">
      <c r="A270" s="34" t="s">
        <v>4742</v>
      </c>
      <c r="B270" s="34" t="s">
        <v>3202</v>
      </c>
      <c r="C270" s="34">
        <v>100</v>
      </c>
      <c r="D270" s="34">
        <v>912</v>
      </c>
      <c r="E270" s="34">
        <v>0</v>
      </c>
      <c r="F270" s="34">
        <v>0</v>
      </c>
      <c r="G270" s="34">
        <v>1</v>
      </c>
      <c r="H270" s="34">
        <v>912</v>
      </c>
      <c r="I270" s="34">
        <v>1</v>
      </c>
      <c r="J270" s="34">
        <v>912</v>
      </c>
      <c r="K270" s="34">
        <v>0</v>
      </c>
      <c r="L270" s="34">
        <v>1685</v>
      </c>
      <c r="M270" s="34">
        <v>100</v>
      </c>
      <c r="N270" s="34" t="s">
        <v>3202</v>
      </c>
    </row>
    <row r="271" spans="1:14" x14ac:dyDescent="0.35">
      <c r="A271" s="34" t="s">
        <v>4743</v>
      </c>
      <c r="B271" s="34" t="s">
        <v>3246</v>
      </c>
      <c r="C271" s="34">
        <v>100</v>
      </c>
      <c r="D271" s="34">
        <v>1212</v>
      </c>
      <c r="E271" s="34">
        <v>0</v>
      </c>
      <c r="F271" s="34">
        <v>0</v>
      </c>
      <c r="G271" s="34">
        <v>67</v>
      </c>
      <c r="H271" s="34">
        <v>1278</v>
      </c>
      <c r="I271" s="34">
        <v>1</v>
      </c>
      <c r="J271" s="34">
        <v>1212</v>
      </c>
      <c r="K271" s="34">
        <v>0</v>
      </c>
      <c r="L271" s="34">
        <v>2239</v>
      </c>
      <c r="M271" s="34">
        <v>95</v>
      </c>
      <c r="N271" s="34" t="s">
        <v>3246</v>
      </c>
    </row>
    <row r="272" spans="1:14" x14ac:dyDescent="0.35">
      <c r="A272" s="34" t="s">
        <v>4744</v>
      </c>
      <c r="B272" s="34" t="s">
        <v>3257</v>
      </c>
      <c r="C272" s="34">
        <v>100</v>
      </c>
      <c r="D272" s="34">
        <v>480</v>
      </c>
      <c r="E272" s="34">
        <v>0</v>
      </c>
      <c r="F272" s="34">
        <v>0</v>
      </c>
      <c r="G272" s="34">
        <v>1</v>
      </c>
      <c r="H272" s="34">
        <v>480</v>
      </c>
      <c r="I272" s="34">
        <v>1</v>
      </c>
      <c r="J272" s="34">
        <v>480</v>
      </c>
      <c r="K272" s="34">
        <v>0</v>
      </c>
      <c r="L272" s="34">
        <v>887</v>
      </c>
      <c r="M272" s="34">
        <v>100</v>
      </c>
      <c r="N272" s="34" t="s">
        <v>3257</v>
      </c>
    </row>
    <row r="273" spans="1:14" x14ac:dyDescent="0.35">
      <c r="A273" s="34" t="s">
        <v>4745</v>
      </c>
      <c r="B273" s="34" t="s">
        <v>3289</v>
      </c>
      <c r="C273" s="34">
        <v>100</v>
      </c>
      <c r="D273" s="34">
        <v>1221</v>
      </c>
      <c r="E273" s="34">
        <v>0</v>
      </c>
      <c r="F273" s="34">
        <v>0</v>
      </c>
      <c r="G273" s="34">
        <v>1</v>
      </c>
      <c r="H273" s="34">
        <v>1221</v>
      </c>
      <c r="I273" s="34">
        <v>4</v>
      </c>
      <c r="J273" s="34">
        <v>1224</v>
      </c>
      <c r="K273" s="34">
        <v>0</v>
      </c>
      <c r="L273" s="34">
        <v>2255</v>
      </c>
      <c r="M273" s="34">
        <v>100</v>
      </c>
      <c r="N273" s="34" t="s">
        <v>3289</v>
      </c>
    </row>
    <row r="274" spans="1:14" x14ac:dyDescent="0.35">
      <c r="A274" s="34" t="s">
        <v>4746</v>
      </c>
      <c r="B274" s="34" t="s">
        <v>3298</v>
      </c>
      <c r="C274" s="34">
        <v>100</v>
      </c>
      <c r="D274" s="34">
        <v>456</v>
      </c>
      <c r="E274" s="34">
        <v>0</v>
      </c>
      <c r="F274" s="34">
        <v>0</v>
      </c>
      <c r="G274" s="34">
        <v>4</v>
      </c>
      <c r="H274" s="34">
        <v>459</v>
      </c>
      <c r="I274" s="34">
        <v>1</v>
      </c>
      <c r="J274" s="34">
        <v>456</v>
      </c>
      <c r="K274" s="34">
        <v>0</v>
      </c>
      <c r="L274" s="34">
        <v>843</v>
      </c>
      <c r="M274" s="34">
        <v>99</v>
      </c>
      <c r="N274" s="34" t="s">
        <v>3298</v>
      </c>
    </row>
    <row r="275" spans="1:14" x14ac:dyDescent="0.35">
      <c r="A275" s="34" t="s">
        <v>4747</v>
      </c>
      <c r="B275" s="34" t="s">
        <v>3308</v>
      </c>
      <c r="C275" s="34">
        <v>100</v>
      </c>
      <c r="D275" s="34">
        <v>624</v>
      </c>
      <c r="E275" s="34">
        <v>0</v>
      </c>
      <c r="F275" s="34">
        <v>0</v>
      </c>
      <c r="G275" s="34">
        <v>1</v>
      </c>
      <c r="H275" s="34">
        <v>624</v>
      </c>
      <c r="I275" s="34">
        <v>1</v>
      </c>
      <c r="J275" s="34">
        <v>624</v>
      </c>
      <c r="K275" s="34">
        <v>0</v>
      </c>
      <c r="L275" s="34">
        <v>1153</v>
      </c>
      <c r="M275" s="34">
        <v>100</v>
      </c>
      <c r="N275" s="34" t="s">
        <v>3308</v>
      </c>
    </row>
    <row r="276" spans="1:14" x14ac:dyDescent="0.35">
      <c r="A276" s="34" t="s">
        <v>4748</v>
      </c>
      <c r="B276" s="34" t="s">
        <v>3318</v>
      </c>
      <c r="C276" s="34">
        <v>100</v>
      </c>
      <c r="D276" s="34">
        <v>2415</v>
      </c>
      <c r="E276" s="34">
        <v>0</v>
      </c>
      <c r="F276" s="34">
        <v>0</v>
      </c>
      <c r="G276" s="34">
        <v>1</v>
      </c>
      <c r="H276" s="34">
        <v>2415</v>
      </c>
      <c r="I276" s="34">
        <v>1</v>
      </c>
      <c r="J276" s="34">
        <v>2415</v>
      </c>
      <c r="K276" s="34">
        <v>0</v>
      </c>
      <c r="L276" s="34">
        <v>4460</v>
      </c>
      <c r="M276" s="34">
        <v>100</v>
      </c>
      <c r="N276" s="34" t="s">
        <v>3318</v>
      </c>
    </row>
    <row r="277" spans="1:14" x14ac:dyDescent="0.35">
      <c r="A277" s="34" t="s">
        <v>4749</v>
      </c>
      <c r="B277" s="34" t="s">
        <v>3328</v>
      </c>
      <c r="C277" s="34">
        <v>100</v>
      </c>
      <c r="D277" s="34">
        <v>1101</v>
      </c>
      <c r="E277" s="34">
        <v>0</v>
      </c>
      <c r="F277" s="34">
        <v>0</v>
      </c>
      <c r="G277" s="34">
        <v>1</v>
      </c>
      <c r="H277" s="34">
        <v>1101</v>
      </c>
      <c r="I277" s="34">
        <v>1</v>
      </c>
      <c r="J277" s="34">
        <v>1101</v>
      </c>
      <c r="K277" s="34">
        <v>0</v>
      </c>
      <c r="L277" s="34">
        <v>2034</v>
      </c>
      <c r="M277" s="34">
        <v>100</v>
      </c>
      <c r="N277" s="34" t="s">
        <v>3328</v>
      </c>
    </row>
    <row r="278" spans="1:14" x14ac:dyDescent="0.35">
      <c r="A278" s="34" t="s">
        <v>4750</v>
      </c>
      <c r="B278" s="34" t="s">
        <v>3338</v>
      </c>
      <c r="C278" s="34">
        <v>99.856999999999999</v>
      </c>
      <c r="D278" s="34">
        <v>1401</v>
      </c>
      <c r="E278" s="34">
        <v>2</v>
      </c>
      <c r="F278" s="34">
        <v>0</v>
      </c>
      <c r="G278" s="34">
        <v>1</v>
      </c>
      <c r="H278" s="34">
        <v>1401</v>
      </c>
      <c r="I278" s="34">
        <v>1</v>
      </c>
      <c r="J278" s="34">
        <v>1401</v>
      </c>
      <c r="K278" s="34">
        <v>0</v>
      </c>
      <c r="L278" s="34">
        <v>2577</v>
      </c>
      <c r="M278" s="34">
        <v>100</v>
      </c>
      <c r="N278" s="34" t="s">
        <v>3338</v>
      </c>
    </row>
    <row r="279" spans="1:14" x14ac:dyDescent="0.35">
      <c r="A279" s="34" t="s">
        <v>4751</v>
      </c>
      <c r="B279" s="34" t="s">
        <v>3358</v>
      </c>
      <c r="C279" s="34">
        <v>100</v>
      </c>
      <c r="D279" s="34">
        <v>360</v>
      </c>
      <c r="E279" s="34">
        <v>0</v>
      </c>
      <c r="F279" s="34">
        <v>0</v>
      </c>
      <c r="G279" s="34">
        <v>1</v>
      </c>
      <c r="H279" s="34">
        <v>360</v>
      </c>
      <c r="I279" s="34">
        <v>1</v>
      </c>
      <c r="J279" s="34">
        <v>360</v>
      </c>
      <c r="K279" s="34">
        <v>0</v>
      </c>
      <c r="L279" s="34">
        <v>665</v>
      </c>
      <c r="M279" s="34">
        <v>100</v>
      </c>
      <c r="N279" s="34" t="s">
        <v>3358</v>
      </c>
    </row>
    <row r="280" spans="1:14" x14ac:dyDescent="0.35">
      <c r="A280" s="34" t="s">
        <v>4752</v>
      </c>
      <c r="B280" s="34" t="s">
        <v>3368</v>
      </c>
      <c r="C280" s="34">
        <v>100</v>
      </c>
      <c r="D280" s="34">
        <v>1647</v>
      </c>
      <c r="E280" s="34">
        <v>0</v>
      </c>
      <c r="F280" s="34">
        <v>0</v>
      </c>
      <c r="G280" s="34">
        <v>1</v>
      </c>
      <c r="H280" s="34">
        <v>1647</v>
      </c>
      <c r="I280" s="34">
        <v>1</v>
      </c>
      <c r="J280" s="34">
        <v>1647</v>
      </c>
      <c r="K280" s="34">
        <v>0</v>
      </c>
      <c r="L280" s="34">
        <v>3042</v>
      </c>
      <c r="M280" s="34">
        <v>100</v>
      </c>
      <c r="N280" s="34" t="s">
        <v>3368</v>
      </c>
    </row>
    <row r="281" spans="1:14" x14ac:dyDescent="0.35">
      <c r="A281" s="34" t="s">
        <v>4753</v>
      </c>
      <c r="B281" s="34" t="s">
        <v>3377</v>
      </c>
      <c r="C281" s="34">
        <v>100</v>
      </c>
      <c r="D281" s="34">
        <v>1830</v>
      </c>
      <c r="E281" s="34">
        <v>0</v>
      </c>
      <c r="F281" s="34">
        <v>0</v>
      </c>
      <c r="G281" s="34">
        <v>1</v>
      </c>
      <c r="H281" s="34">
        <v>1830</v>
      </c>
      <c r="I281" s="34">
        <v>1</v>
      </c>
      <c r="J281" s="34">
        <v>1830</v>
      </c>
      <c r="K281" s="34">
        <v>0</v>
      </c>
      <c r="L281" s="34">
        <v>3380</v>
      </c>
      <c r="M281" s="34">
        <v>100</v>
      </c>
      <c r="N281" s="34" t="s">
        <v>3377</v>
      </c>
    </row>
    <row r="282" spans="1:14" x14ac:dyDescent="0.35">
      <c r="A282" s="34" t="s">
        <v>4754</v>
      </c>
      <c r="B282" s="34" t="s">
        <v>3387</v>
      </c>
      <c r="C282" s="34">
        <v>100</v>
      </c>
      <c r="D282" s="34">
        <v>1371</v>
      </c>
      <c r="E282" s="34">
        <v>0</v>
      </c>
      <c r="F282" s="34">
        <v>0</v>
      </c>
      <c r="G282" s="34">
        <v>1</v>
      </c>
      <c r="H282" s="34">
        <v>1371</v>
      </c>
      <c r="I282" s="34">
        <v>1</v>
      </c>
      <c r="J282" s="34">
        <v>1371</v>
      </c>
      <c r="K282" s="34">
        <v>0</v>
      </c>
      <c r="L282" s="34">
        <v>2532</v>
      </c>
      <c r="M282" s="34">
        <v>100</v>
      </c>
      <c r="N282" s="34" t="s">
        <v>3387</v>
      </c>
    </row>
    <row r="283" spans="1:14" x14ac:dyDescent="0.35">
      <c r="A283" s="34" t="s">
        <v>4755</v>
      </c>
      <c r="B283" s="34" t="s">
        <v>3455</v>
      </c>
      <c r="C283" s="34">
        <v>99.950999999999993</v>
      </c>
      <c r="D283" s="34">
        <v>2025</v>
      </c>
      <c r="E283" s="34">
        <v>1</v>
      </c>
      <c r="F283" s="34">
        <v>0</v>
      </c>
      <c r="G283" s="34">
        <v>1</v>
      </c>
      <c r="H283" s="34">
        <v>2025</v>
      </c>
      <c r="I283" s="34">
        <v>1</v>
      </c>
      <c r="J283" s="34">
        <v>2025</v>
      </c>
      <c r="K283" s="34">
        <v>0</v>
      </c>
      <c r="L283" s="34">
        <v>3735</v>
      </c>
      <c r="M283" s="34">
        <v>100</v>
      </c>
      <c r="N283" s="34" t="s">
        <v>3455</v>
      </c>
    </row>
    <row r="284" spans="1:14" x14ac:dyDescent="0.35">
      <c r="A284" s="34" t="s">
        <v>4756</v>
      </c>
      <c r="B284" s="34" t="s">
        <v>3465</v>
      </c>
      <c r="C284" s="34">
        <v>100</v>
      </c>
      <c r="D284" s="34">
        <v>1260</v>
      </c>
      <c r="E284" s="34">
        <v>0</v>
      </c>
      <c r="F284" s="34">
        <v>0</v>
      </c>
      <c r="G284" s="34">
        <v>1</v>
      </c>
      <c r="H284" s="34">
        <v>1260</v>
      </c>
      <c r="I284" s="34">
        <v>1</v>
      </c>
      <c r="J284" s="34">
        <v>1260</v>
      </c>
      <c r="K284" s="34">
        <v>0</v>
      </c>
      <c r="L284" s="34">
        <v>2327</v>
      </c>
      <c r="M284" s="34">
        <v>100</v>
      </c>
      <c r="N284" s="34" t="s">
        <v>3465</v>
      </c>
    </row>
    <row r="285" spans="1:14" x14ac:dyDescent="0.35">
      <c r="A285" s="34" t="s">
        <v>4757</v>
      </c>
      <c r="B285" s="34" t="s">
        <v>3475</v>
      </c>
      <c r="C285" s="34">
        <v>99.926000000000002</v>
      </c>
      <c r="D285" s="34">
        <v>1359</v>
      </c>
      <c r="E285" s="34">
        <v>1</v>
      </c>
      <c r="F285" s="34">
        <v>0</v>
      </c>
      <c r="G285" s="34">
        <v>1</v>
      </c>
      <c r="H285" s="34">
        <v>1359</v>
      </c>
      <c r="I285" s="34">
        <v>1</v>
      </c>
      <c r="J285" s="34">
        <v>1359</v>
      </c>
      <c r="K285" s="34">
        <v>0</v>
      </c>
      <c r="L285" s="34">
        <v>2505</v>
      </c>
      <c r="M285" s="34">
        <v>100</v>
      </c>
      <c r="N285" s="34" t="s">
        <v>3475</v>
      </c>
    </row>
    <row r="286" spans="1:14" x14ac:dyDescent="0.35">
      <c r="A286" s="34" t="s">
        <v>4758</v>
      </c>
      <c r="B286" s="34" t="s">
        <v>3486</v>
      </c>
      <c r="C286" s="34">
        <v>100</v>
      </c>
      <c r="D286" s="34">
        <v>741</v>
      </c>
      <c r="E286" s="34">
        <v>0</v>
      </c>
      <c r="F286" s="34">
        <v>0</v>
      </c>
      <c r="G286" s="34">
        <v>1</v>
      </c>
      <c r="H286" s="34">
        <v>741</v>
      </c>
      <c r="I286" s="34">
        <v>1</v>
      </c>
      <c r="J286" s="34">
        <v>741</v>
      </c>
      <c r="K286" s="34">
        <v>0</v>
      </c>
      <c r="L286" s="34">
        <v>1369</v>
      </c>
      <c r="M286" s="34">
        <v>100</v>
      </c>
      <c r="N286" s="34" t="s">
        <v>3486</v>
      </c>
    </row>
    <row r="287" spans="1:14" x14ac:dyDescent="0.35">
      <c r="A287" s="34" t="s">
        <v>4759</v>
      </c>
      <c r="B287" s="34" t="s">
        <v>3496</v>
      </c>
      <c r="C287" s="34">
        <v>100</v>
      </c>
      <c r="D287" s="34">
        <v>942</v>
      </c>
      <c r="E287" s="34">
        <v>0</v>
      </c>
      <c r="F287" s="34">
        <v>0</v>
      </c>
      <c r="G287" s="34">
        <v>1</v>
      </c>
      <c r="H287" s="34">
        <v>942</v>
      </c>
      <c r="I287" s="34">
        <v>16</v>
      </c>
      <c r="J287" s="34">
        <v>957</v>
      </c>
      <c r="K287" s="34">
        <v>0</v>
      </c>
      <c r="L287" s="34">
        <v>1740</v>
      </c>
      <c r="M287" s="34">
        <v>100</v>
      </c>
      <c r="N287" s="34" t="s">
        <v>3496</v>
      </c>
    </row>
    <row r="288" spans="1:14" x14ac:dyDescent="0.35">
      <c r="A288" s="34" t="s">
        <v>4760</v>
      </c>
      <c r="B288" s="34" t="s">
        <v>3506</v>
      </c>
      <c r="C288" s="34">
        <v>100</v>
      </c>
      <c r="D288" s="34">
        <v>825</v>
      </c>
      <c r="E288" s="34">
        <v>0</v>
      </c>
      <c r="F288" s="34">
        <v>0</v>
      </c>
      <c r="G288" s="34">
        <v>1</v>
      </c>
      <c r="H288" s="34">
        <v>825</v>
      </c>
      <c r="I288" s="34">
        <v>4</v>
      </c>
      <c r="J288" s="34">
        <v>828</v>
      </c>
      <c r="K288" s="34">
        <v>0</v>
      </c>
      <c r="L288" s="34">
        <v>1524</v>
      </c>
      <c r="M288" s="34">
        <v>100</v>
      </c>
      <c r="N288" s="34" t="s">
        <v>3506</v>
      </c>
    </row>
    <row r="289" spans="1:14" x14ac:dyDescent="0.35">
      <c r="A289" s="34" t="s">
        <v>4761</v>
      </c>
      <c r="B289" s="34" t="s">
        <v>3516</v>
      </c>
      <c r="C289" s="34">
        <v>100</v>
      </c>
      <c r="D289" s="34">
        <v>756</v>
      </c>
      <c r="E289" s="34">
        <v>0</v>
      </c>
      <c r="F289" s="34">
        <v>0</v>
      </c>
      <c r="G289" s="34">
        <v>1</v>
      </c>
      <c r="H289" s="34">
        <v>756</v>
      </c>
      <c r="I289" s="34">
        <v>1</v>
      </c>
      <c r="J289" s="34">
        <v>756</v>
      </c>
      <c r="K289" s="34">
        <v>0</v>
      </c>
      <c r="L289" s="34">
        <v>1397</v>
      </c>
      <c r="M289" s="34">
        <v>100</v>
      </c>
      <c r="N289" s="34" t="s">
        <v>3516</v>
      </c>
    </row>
    <row r="290" spans="1:14" x14ac:dyDescent="0.35">
      <c r="A290" s="34" t="s">
        <v>4762</v>
      </c>
      <c r="B290" s="34" t="s">
        <v>3536</v>
      </c>
      <c r="C290" s="34">
        <v>100</v>
      </c>
      <c r="D290" s="34">
        <v>1641</v>
      </c>
      <c r="E290" s="34">
        <v>0</v>
      </c>
      <c r="F290" s="34">
        <v>0</v>
      </c>
      <c r="G290" s="34">
        <v>1</v>
      </c>
      <c r="H290" s="34">
        <v>1641</v>
      </c>
      <c r="I290" s="34">
        <v>1</v>
      </c>
      <c r="J290" s="34">
        <v>1641</v>
      </c>
      <c r="K290" s="34">
        <v>0</v>
      </c>
      <c r="L290" s="34">
        <v>3031</v>
      </c>
      <c r="M290" s="34">
        <v>100</v>
      </c>
      <c r="N290" s="34" t="s">
        <v>3536</v>
      </c>
    </row>
    <row r="291" spans="1:14" x14ac:dyDescent="0.35">
      <c r="A291" s="34" t="s">
        <v>4763</v>
      </c>
      <c r="B291" s="34" t="s">
        <v>3546</v>
      </c>
      <c r="C291" s="34">
        <v>99.932000000000002</v>
      </c>
      <c r="D291" s="34">
        <v>1479</v>
      </c>
      <c r="E291" s="34">
        <v>1</v>
      </c>
      <c r="F291" s="34">
        <v>0</v>
      </c>
      <c r="G291" s="34">
        <v>1</v>
      </c>
      <c r="H291" s="34">
        <v>1479</v>
      </c>
      <c r="I291" s="34">
        <v>1</v>
      </c>
      <c r="J291" s="34">
        <v>1479</v>
      </c>
      <c r="K291" s="34">
        <v>0</v>
      </c>
      <c r="L291" s="34">
        <v>2726</v>
      </c>
      <c r="M291" s="34">
        <v>100</v>
      </c>
      <c r="N291" s="34" t="s">
        <v>3546</v>
      </c>
    </row>
    <row r="292" spans="1:14" x14ac:dyDescent="0.35">
      <c r="A292" s="34" t="s">
        <v>4764</v>
      </c>
      <c r="B292" s="34" t="s">
        <v>3556</v>
      </c>
      <c r="C292" s="34">
        <v>100</v>
      </c>
      <c r="D292" s="34">
        <v>546</v>
      </c>
      <c r="E292" s="34">
        <v>0</v>
      </c>
      <c r="F292" s="34">
        <v>0</v>
      </c>
      <c r="G292" s="34">
        <v>1</v>
      </c>
      <c r="H292" s="34">
        <v>546</v>
      </c>
      <c r="I292" s="34">
        <v>1</v>
      </c>
      <c r="J292" s="34">
        <v>546</v>
      </c>
      <c r="K292" s="34">
        <v>0</v>
      </c>
      <c r="L292" s="34">
        <v>1009</v>
      </c>
      <c r="M292" s="34">
        <v>100</v>
      </c>
      <c r="N292" s="34" t="s">
        <v>3556</v>
      </c>
    </row>
    <row r="293" spans="1:14" x14ac:dyDescent="0.35">
      <c r="A293" s="34" t="s">
        <v>4765</v>
      </c>
      <c r="B293" s="34" t="s">
        <v>3576</v>
      </c>
      <c r="C293" s="34">
        <v>100</v>
      </c>
      <c r="D293" s="34">
        <v>600</v>
      </c>
      <c r="E293" s="34">
        <v>0</v>
      </c>
      <c r="F293" s="34">
        <v>0</v>
      </c>
      <c r="G293" s="34">
        <v>34</v>
      </c>
      <c r="H293" s="34">
        <v>633</v>
      </c>
      <c r="I293" s="34">
        <v>1</v>
      </c>
      <c r="J293" s="34">
        <v>600</v>
      </c>
      <c r="K293" s="34">
        <v>0</v>
      </c>
      <c r="L293" s="34">
        <v>1109</v>
      </c>
      <c r="M293" s="34">
        <v>95</v>
      </c>
      <c r="N293" s="34" t="s">
        <v>3576</v>
      </c>
    </row>
    <row r="294" spans="1:14" x14ac:dyDescent="0.35">
      <c r="A294" s="34" t="s">
        <v>4766</v>
      </c>
      <c r="B294" s="34" t="s">
        <v>3587</v>
      </c>
      <c r="C294" s="34">
        <v>99.954999999999998</v>
      </c>
      <c r="D294" s="34">
        <v>2199</v>
      </c>
      <c r="E294" s="34">
        <v>1</v>
      </c>
      <c r="F294" s="34">
        <v>0</v>
      </c>
      <c r="G294" s="34">
        <v>1</v>
      </c>
      <c r="H294" s="34">
        <v>2199</v>
      </c>
      <c r="I294" s="34">
        <v>1</v>
      </c>
      <c r="J294" s="34">
        <v>2199</v>
      </c>
      <c r="K294" s="34">
        <v>0</v>
      </c>
      <c r="L294" s="34">
        <v>4056</v>
      </c>
      <c r="M294" s="34">
        <v>100</v>
      </c>
      <c r="N294" s="34" t="s">
        <v>3587</v>
      </c>
    </row>
    <row r="295" spans="1:14" x14ac:dyDescent="0.35">
      <c r="A295" s="34" t="s">
        <v>4767</v>
      </c>
      <c r="B295" s="34" t="s">
        <v>3597</v>
      </c>
      <c r="C295" s="34">
        <v>100</v>
      </c>
      <c r="D295" s="34">
        <v>753</v>
      </c>
      <c r="E295" s="34">
        <v>0</v>
      </c>
      <c r="F295" s="34">
        <v>0</v>
      </c>
      <c r="G295" s="34">
        <v>100</v>
      </c>
      <c r="H295" s="34">
        <v>852</v>
      </c>
      <c r="I295" s="34">
        <v>1</v>
      </c>
      <c r="J295" s="34">
        <v>753</v>
      </c>
      <c r="K295" s="34">
        <v>0</v>
      </c>
      <c r="L295" s="34">
        <v>1391</v>
      </c>
      <c r="M295" s="34">
        <v>88</v>
      </c>
      <c r="N295" s="34" t="s">
        <v>3597</v>
      </c>
    </row>
    <row r="296" spans="1:14" x14ac:dyDescent="0.35">
      <c r="A296" s="34" t="s">
        <v>4768</v>
      </c>
      <c r="B296" s="34" t="s">
        <v>4426</v>
      </c>
      <c r="C296" s="34">
        <v>100</v>
      </c>
      <c r="D296" s="34">
        <v>1029</v>
      </c>
      <c r="E296" s="34">
        <v>0</v>
      </c>
      <c r="F296" s="34">
        <v>0</v>
      </c>
      <c r="G296" s="34">
        <v>1</v>
      </c>
      <c r="H296" s="34">
        <v>1029</v>
      </c>
      <c r="I296" s="34">
        <v>1</v>
      </c>
      <c r="J296" s="34">
        <v>1029</v>
      </c>
      <c r="K296" s="34">
        <v>0</v>
      </c>
      <c r="L296" s="34">
        <v>1901</v>
      </c>
      <c r="M296" s="34">
        <v>100</v>
      </c>
      <c r="N296" s="34" t="s">
        <v>4426</v>
      </c>
    </row>
    <row r="297" spans="1:14" x14ac:dyDescent="0.35">
      <c r="A297" s="34" t="s">
        <v>4769</v>
      </c>
      <c r="B297" s="34" t="s">
        <v>3608</v>
      </c>
      <c r="C297" s="34">
        <v>100</v>
      </c>
      <c r="D297" s="34">
        <v>963</v>
      </c>
      <c r="E297" s="34">
        <v>0</v>
      </c>
      <c r="F297" s="34">
        <v>0</v>
      </c>
      <c r="G297" s="34">
        <v>1</v>
      </c>
      <c r="H297" s="34">
        <v>963</v>
      </c>
      <c r="I297" s="34">
        <v>1</v>
      </c>
      <c r="J297" s="34">
        <v>963</v>
      </c>
      <c r="K297" s="34">
        <v>0</v>
      </c>
      <c r="L297" s="34">
        <v>1779</v>
      </c>
      <c r="M297" s="34">
        <v>100</v>
      </c>
      <c r="N297" s="34" t="s">
        <v>3608</v>
      </c>
    </row>
    <row r="298" spans="1:14" x14ac:dyDescent="0.35">
      <c r="A298" s="34" t="s">
        <v>4770</v>
      </c>
      <c r="B298" s="34" t="s">
        <v>3618</v>
      </c>
      <c r="C298" s="34">
        <v>100</v>
      </c>
      <c r="D298" s="34">
        <v>951</v>
      </c>
      <c r="E298" s="34">
        <v>0</v>
      </c>
      <c r="F298" s="34">
        <v>0</v>
      </c>
      <c r="G298" s="34">
        <v>1</v>
      </c>
      <c r="H298" s="34">
        <v>951</v>
      </c>
      <c r="I298" s="34">
        <v>1</v>
      </c>
      <c r="J298" s="34">
        <v>951</v>
      </c>
      <c r="K298" s="34">
        <v>0</v>
      </c>
      <c r="L298" s="34">
        <v>1757</v>
      </c>
      <c r="M298" s="34">
        <v>100</v>
      </c>
      <c r="N298" s="34" t="s">
        <v>3618</v>
      </c>
    </row>
    <row r="299" spans="1:14" x14ac:dyDescent="0.35">
      <c r="A299" s="34" t="s">
        <v>4771</v>
      </c>
      <c r="B299" s="34" t="s">
        <v>3628</v>
      </c>
      <c r="C299" s="34">
        <v>100</v>
      </c>
      <c r="D299" s="34">
        <v>384</v>
      </c>
      <c r="E299" s="34">
        <v>0</v>
      </c>
      <c r="F299" s="34">
        <v>0</v>
      </c>
      <c r="G299" s="34">
        <v>1</v>
      </c>
      <c r="H299" s="34">
        <v>384</v>
      </c>
      <c r="I299" s="34">
        <v>46</v>
      </c>
      <c r="J299" s="34">
        <v>429</v>
      </c>
      <c r="K299" s="34">
        <v>0</v>
      </c>
      <c r="L299" s="34">
        <v>710</v>
      </c>
      <c r="M299" s="34">
        <v>100</v>
      </c>
      <c r="N299" s="34" t="s">
        <v>3628</v>
      </c>
    </row>
    <row r="300" spans="1:14" x14ac:dyDescent="0.35">
      <c r="A300" s="34" t="s">
        <v>4772</v>
      </c>
      <c r="B300" s="34" t="s">
        <v>3638</v>
      </c>
      <c r="C300" s="34">
        <v>100</v>
      </c>
      <c r="D300" s="34">
        <v>546</v>
      </c>
      <c r="E300" s="34">
        <v>0</v>
      </c>
      <c r="F300" s="34">
        <v>0</v>
      </c>
      <c r="G300" s="34">
        <v>1</v>
      </c>
      <c r="H300" s="34">
        <v>546</v>
      </c>
      <c r="I300" s="34">
        <v>1</v>
      </c>
      <c r="J300" s="34">
        <v>546</v>
      </c>
      <c r="K300" s="34">
        <v>0</v>
      </c>
      <c r="L300" s="34">
        <v>1009</v>
      </c>
      <c r="M300" s="34">
        <v>100</v>
      </c>
      <c r="N300" s="34" t="s">
        <v>3638</v>
      </c>
    </row>
    <row r="301" spans="1:14" x14ac:dyDescent="0.35">
      <c r="A301" s="34" t="s">
        <v>4773</v>
      </c>
      <c r="B301" s="34" t="s">
        <v>3648</v>
      </c>
      <c r="C301" s="34">
        <v>100</v>
      </c>
      <c r="D301" s="34">
        <v>429</v>
      </c>
      <c r="E301" s="34">
        <v>0</v>
      </c>
      <c r="F301" s="34">
        <v>0</v>
      </c>
      <c r="G301" s="34">
        <v>1</v>
      </c>
      <c r="H301" s="34">
        <v>429</v>
      </c>
      <c r="I301" s="34">
        <v>1</v>
      </c>
      <c r="J301" s="34">
        <v>429</v>
      </c>
      <c r="K301" s="34">
        <v>0</v>
      </c>
      <c r="L301" s="34">
        <v>793</v>
      </c>
      <c r="M301" s="34">
        <v>100</v>
      </c>
      <c r="N301" s="34" t="s">
        <v>3648</v>
      </c>
    </row>
    <row r="302" spans="1:14" x14ac:dyDescent="0.35">
      <c r="A302" s="34" t="s">
        <v>4774</v>
      </c>
      <c r="B302" s="34" t="s">
        <v>4436</v>
      </c>
      <c r="C302" s="34">
        <v>100</v>
      </c>
      <c r="D302" s="34">
        <v>705</v>
      </c>
      <c r="E302" s="34">
        <v>0</v>
      </c>
      <c r="F302" s="34">
        <v>0</v>
      </c>
      <c r="G302" s="34">
        <v>1</v>
      </c>
      <c r="H302" s="34">
        <v>705</v>
      </c>
      <c r="I302" s="34">
        <v>1</v>
      </c>
      <c r="J302" s="34">
        <v>705</v>
      </c>
      <c r="K302" s="34">
        <v>0</v>
      </c>
      <c r="L302" s="34">
        <v>1303</v>
      </c>
      <c r="M302" s="34">
        <v>100</v>
      </c>
      <c r="N302" s="34" t="s">
        <v>4436</v>
      </c>
    </row>
    <row r="303" spans="1:14" x14ac:dyDescent="0.35">
      <c r="A303" s="34" t="s">
        <v>4775</v>
      </c>
      <c r="B303" s="34" t="s">
        <v>3658</v>
      </c>
      <c r="C303" s="34">
        <v>100</v>
      </c>
      <c r="D303" s="34">
        <v>498</v>
      </c>
      <c r="E303" s="34">
        <v>0</v>
      </c>
      <c r="F303" s="34">
        <v>0</v>
      </c>
      <c r="G303" s="34">
        <v>1</v>
      </c>
      <c r="H303" s="34">
        <v>498</v>
      </c>
      <c r="I303" s="34">
        <v>1</v>
      </c>
      <c r="J303" s="34">
        <v>498</v>
      </c>
      <c r="K303" s="34">
        <v>0</v>
      </c>
      <c r="L303" s="34">
        <v>920</v>
      </c>
      <c r="M303" s="34">
        <v>100</v>
      </c>
      <c r="N303" s="34" t="s">
        <v>3658</v>
      </c>
    </row>
    <row r="304" spans="1:14" x14ac:dyDescent="0.35">
      <c r="A304" s="34" t="s">
        <v>4776</v>
      </c>
      <c r="B304" s="34" t="s">
        <v>3668</v>
      </c>
      <c r="C304" s="34">
        <v>100</v>
      </c>
      <c r="D304" s="34">
        <v>366</v>
      </c>
      <c r="E304" s="34">
        <v>0</v>
      </c>
      <c r="F304" s="34">
        <v>0</v>
      </c>
      <c r="G304" s="34">
        <v>1</v>
      </c>
      <c r="H304" s="34">
        <v>366</v>
      </c>
      <c r="I304" s="34">
        <v>1</v>
      </c>
      <c r="J304" s="34">
        <v>366</v>
      </c>
      <c r="K304" s="34">
        <v>0</v>
      </c>
      <c r="L304" s="34">
        <v>676</v>
      </c>
      <c r="M304" s="34">
        <v>100</v>
      </c>
      <c r="N304" s="34" t="s">
        <v>3668</v>
      </c>
    </row>
    <row r="305" spans="1:14" x14ac:dyDescent="0.35">
      <c r="A305" s="34" t="s">
        <v>4777</v>
      </c>
      <c r="B305" s="34" t="s">
        <v>3678</v>
      </c>
      <c r="C305" s="34">
        <v>99.974999999999994</v>
      </c>
      <c r="D305" s="34">
        <v>4029</v>
      </c>
      <c r="E305" s="34">
        <v>1</v>
      </c>
      <c r="F305" s="34">
        <v>0</v>
      </c>
      <c r="G305" s="34">
        <v>1</v>
      </c>
      <c r="H305" s="34">
        <v>4029</v>
      </c>
      <c r="I305" s="34">
        <v>1</v>
      </c>
      <c r="J305" s="34">
        <v>4029</v>
      </c>
      <c r="K305" s="34">
        <v>0</v>
      </c>
      <c r="L305" s="34">
        <v>7435</v>
      </c>
      <c r="M305" s="34">
        <v>100</v>
      </c>
      <c r="N305" s="34" t="s">
        <v>3678</v>
      </c>
    </row>
    <row r="306" spans="1:14" x14ac:dyDescent="0.35">
      <c r="A306" s="34" t="s">
        <v>4778</v>
      </c>
      <c r="B306" s="34" t="s">
        <v>3688</v>
      </c>
      <c r="C306" s="34">
        <v>100</v>
      </c>
      <c r="D306" s="34">
        <v>4224</v>
      </c>
      <c r="E306" s="34">
        <v>0</v>
      </c>
      <c r="F306" s="34">
        <v>0</v>
      </c>
      <c r="G306" s="34">
        <v>1</v>
      </c>
      <c r="H306" s="34">
        <v>4224</v>
      </c>
      <c r="I306" s="34">
        <v>1</v>
      </c>
      <c r="J306" s="34">
        <v>4224</v>
      </c>
      <c r="K306" s="34">
        <v>0</v>
      </c>
      <c r="L306" s="34">
        <v>7801</v>
      </c>
      <c r="M306" s="34">
        <v>100</v>
      </c>
      <c r="N306" s="34" t="s">
        <v>3688</v>
      </c>
    </row>
    <row r="307" spans="1:14" x14ac:dyDescent="0.35">
      <c r="A307" s="34" t="s">
        <v>4779</v>
      </c>
      <c r="B307" s="34" t="s">
        <v>3698</v>
      </c>
      <c r="C307" s="34">
        <v>99.906000000000006</v>
      </c>
      <c r="D307" s="34">
        <v>1065</v>
      </c>
      <c r="E307" s="34">
        <v>1</v>
      </c>
      <c r="F307" s="34">
        <v>0</v>
      </c>
      <c r="G307" s="34">
        <v>1</v>
      </c>
      <c r="H307" s="34">
        <v>1065</v>
      </c>
      <c r="I307" s="34">
        <v>1</v>
      </c>
      <c r="J307" s="34">
        <v>1065</v>
      </c>
      <c r="K307" s="34">
        <v>0</v>
      </c>
      <c r="L307" s="34">
        <v>1962</v>
      </c>
      <c r="M307" s="34">
        <v>100</v>
      </c>
      <c r="N307" s="34" t="s">
        <v>3698</v>
      </c>
    </row>
    <row r="308" spans="1:14" x14ac:dyDescent="0.35">
      <c r="A308" s="34" t="s">
        <v>4780</v>
      </c>
      <c r="B308" s="34" t="s">
        <v>3708</v>
      </c>
      <c r="C308" s="34">
        <v>100</v>
      </c>
      <c r="D308" s="34">
        <v>873</v>
      </c>
      <c r="E308" s="34">
        <v>0</v>
      </c>
      <c r="F308" s="34">
        <v>0</v>
      </c>
      <c r="G308" s="34">
        <v>1</v>
      </c>
      <c r="H308" s="34">
        <v>873</v>
      </c>
      <c r="I308" s="34">
        <v>1</v>
      </c>
      <c r="J308" s="34">
        <v>873</v>
      </c>
      <c r="K308" s="34">
        <v>0</v>
      </c>
      <c r="L308" s="34">
        <v>1613</v>
      </c>
      <c r="M308" s="34">
        <v>100</v>
      </c>
      <c r="N308" s="34" t="s">
        <v>3708</v>
      </c>
    </row>
    <row r="309" spans="1:14" x14ac:dyDescent="0.35">
      <c r="A309" s="34" t="s">
        <v>4781</v>
      </c>
      <c r="B309" s="34" t="s">
        <v>3718</v>
      </c>
      <c r="C309" s="34">
        <v>100</v>
      </c>
      <c r="D309" s="34">
        <v>2421</v>
      </c>
      <c r="E309" s="34">
        <v>0</v>
      </c>
      <c r="F309" s="34">
        <v>0</v>
      </c>
      <c r="G309" s="34">
        <v>1</v>
      </c>
      <c r="H309" s="34">
        <v>2421</v>
      </c>
      <c r="I309" s="34">
        <v>1</v>
      </c>
      <c r="J309" s="34">
        <v>2421</v>
      </c>
      <c r="K309" s="34">
        <v>0</v>
      </c>
      <c r="L309" s="34">
        <v>4471</v>
      </c>
      <c r="M309" s="34">
        <v>100</v>
      </c>
      <c r="N309" s="34" t="s">
        <v>3718</v>
      </c>
    </row>
    <row r="310" spans="1:14" x14ac:dyDescent="0.35">
      <c r="A310" s="34" t="s">
        <v>4782</v>
      </c>
      <c r="B310" s="34" t="s">
        <v>3729</v>
      </c>
      <c r="C310" s="34">
        <v>100</v>
      </c>
      <c r="D310" s="34">
        <v>609</v>
      </c>
      <c r="E310" s="34">
        <v>0</v>
      </c>
      <c r="F310" s="34">
        <v>0</v>
      </c>
      <c r="G310" s="34">
        <v>1</v>
      </c>
      <c r="H310" s="34">
        <v>609</v>
      </c>
      <c r="I310" s="34">
        <v>1</v>
      </c>
      <c r="J310" s="34">
        <v>609</v>
      </c>
      <c r="K310" s="34">
        <v>0</v>
      </c>
      <c r="L310" s="34">
        <v>1125</v>
      </c>
      <c r="M310" s="34">
        <v>100</v>
      </c>
      <c r="N310" s="34" t="s">
        <v>3729</v>
      </c>
    </row>
    <row r="311" spans="1:14" x14ac:dyDescent="0.35">
      <c r="A311" s="34" t="s">
        <v>4783</v>
      </c>
      <c r="B311" s="34" t="s">
        <v>3740</v>
      </c>
      <c r="C311" s="34">
        <v>100</v>
      </c>
      <c r="D311" s="34">
        <v>1416</v>
      </c>
      <c r="E311" s="34">
        <v>0</v>
      </c>
      <c r="F311" s="34">
        <v>0</v>
      </c>
      <c r="G311" s="34">
        <v>1</v>
      </c>
      <c r="H311" s="34">
        <v>1416</v>
      </c>
      <c r="I311" s="34">
        <v>1</v>
      </c>
      <c r="J311" s="34">
        <v>1416</v>
      </c>
      <c r="K311" s="34">
        <v>0</v>
      </c>
      <c r="L311" s="34">
        <v>2615</v>
      </c>
      <c r="M311" s="34">
        <v>100</v>
      </c>
      <c r="N311" s="34" t="s">
        <v>3740</v>
      </c>
    </row>
    <row r="312" spans="1:14" x14ac:dyDescent="0.35">
      <c r="A312" s="34" t="s">
        <v>4784</v>
      </c>
      <c r="B312" s="34" t="s">
        <v>3751</v>
      </c>
      <c r="C312" s="34">
        <v>100</v>
      </c>
      <c r="D312" s="34">
        <v>531</v>
      </c>
      <c r="E312" s="34">
        <v>0</v>
      </c>
      <c r="F312" s="34">
        <v>0</v>
      </c>
      <c r="G312" s="34">
        <v>1</v>
      </c>
      <c r="H312" s="34">
        <v>531</v>
      </c>
      <c r="I312" s="34">
        <v>124</v>
      </c>
      <c r="J312" s="34">
        <v>654</v>
      </c>
      <c r="K312" s="34">
        <v>0</v>
      </c>
      <c r="L312" s="34">
        <v>981</v>
      </c>
      <c r="M312" s="34">
        <v>100</v>
      </c>
      <c r="N312" s="34" t="s">
        <v>3751</v>
      </c>
    </row>
    <row r="313" spans="1:14" x14ac:dyDescent="0.35">
      <c r="A313" s="34" t="s">
        <v>4785</v>
      </c>
      <c r="B313" s="34" t="s">
        <v>3761</v>
      </c>
      <c r="C313" s="34">
        <v>100</v>
      </c>
      <c r="D313" s="34">
        <v>633</v>
      </c>
      <c r="E313" s="34">
        <v>0</v>
      </c>
      <c r="F313" s="34">
        <v>0</v>
      </c>
      <c r="G313" s="34">
        <v>1</v>
      </c>
      <c r="H313" s="34">
        <v>633</v>
      </c>
      <c r="I313" s="34">
        <v>1</v>
      </c>
      <c r="J313" s="34">
        <v>633</v>
      </c>
      <c r="K313" s="34">
        <v>0</v>
      </c>
      <c r="L313" s="34">
        <v>1170</v>
      </c>
      <c r="M313" s="34">
        <v>100</v>
      </c>
      <c r="N313" s="34" t="s">
        <v>3761</v>
      </c>
    </row>
    <row r="314" spans="1:14" x14ac:dyDescent="0.35">
      <c r="A314" s="34" t="s">
        <v>4786</v>
      </c>
      <c r="B314" s="34" t="s">
        <v>3770</v>
      </c>
      <c r="C314" s="34">
        <v>100</v>
      </c>
      <c r="D314" s="34">
        <v>1278</v>
      </c>
      <c r="E314" s="34">
        <v>0</v>
      </c>
      <c r="F314" s="34">
        <v>0</v>
      </c>
      <c r="G314" s="34">
        <v>1</v>
      </c>
      <c r="H314" s="34">
        <v>1278</v>
      </c>
      <c r="I314" s="34">
        <v>1</v>
      </c>
      <c r="J314" s="34">
        <v>1278</v>
      </c>
      <c r="K314" s="34">
        <v>0</v>
      </c>
      <c r="L314" s="34">
        <v>2361</v>
      </c>
      <c r="M314" s="34">
        <v>100</v>
      </c>
      <c r="N314" s="34" t="s">
        <v>3770</v>
      </c>
    </row>
    <row r="315" spans="1:14" x14ac:dyDescent="0.35">
      <c r="A315" s="34" t="s">
        <v>4787</v>
      </c>
      <c r="B315" s="34" t="s">
        <v>3790</v>
      </c>
      <c r="C315" s="34">
        <v>100</v>
      </c>
      <c r="D315" s="34">
        <v>876</v>
      </c>
      <c r="E315" s="34">
        <v>0</v>
      </c>
      <c r="F315" s="34">
        <v>0</v>
      </c>
      <c r="G315" s="34">
        <v>1</v>
      </c>
      <c r="H315" s="34">
        <v>876</v>
      </c>
      <c r="I315" s="34">
        <v>1</v>
      </c>
      <c r="J315" s="34">
        <v>876</v>
      </c>
      <c r="K315" s="34">
        <v>0</v>
      </c>
      <c r="L315" s="34">
        <v>1618</v>
      </c>
      <c r="M315" s="34">
        <v>100</v>
      </c>
      <c r="N315" s="34" t="s">
        <v>3790</v>
      </c>
    </row>
    <row r="316" spans="1:14" x14ac:dyDescent="0.35">
      <c r="A316" s="34" t="s">
        <v>4788</v>
      </c>
      <c r="B316" s="34" t="s">
        <v>3811</v>
      </c>
      <c r="C316" s="34">
        <v>100</v>
      </c>
      <c r="D316" s="34">
        <v>1647</v>
      </c>
      <c r="E316" s="34">
        <v>0</v>
      </c>
      <c r="F316" s="34">
        <v>0</v>
      </c>
      <c r="G316" s="34">
        <v>1</v>
      </c>
      <c r="H316" s="34">
        <v>1647</v>
      </c>
      <c r="I316" s="34">
        <v>1</v>
      </c>
      <c r="J316" s="34">
        <v>1647</v>
      </c>
      <c r="K316" s="34">
        <v>0</v>
      </c>
      <c r="L316" s="34">
        <v>3042</v>
      </c>
      <c r="M316" s="34">
        <v>100</v>
      </c>
      <c r="N316" s="34" t="s">
        <v>3811</v>
      </c>
    </row>
    <row r="317" spans="1:14" x14ac:dyDescent="0.35">
      <c r="A317" s="34" t="s">
        <v>4789</v>
      </c>
      <c r="B317" s="34" t="s">
        <v>3842</v>
      </c>
      <c r="C317" s="34">
        <v>100</v>
      </c>
      <c r="D317" s="34">
        <v>969</v>
      </c>
      <c r="E317" s="34">
        <v>0</v>
      </c>
      <c r="F317" s="34">
        <v>0</v>
      </c>
      <c r="G317" s="34">
        <v>1</v>
      </c>
      <c r="H317" s="34">
        <v>969</v>
      </c>
      <c r="I317" s="34">
        <v>1</v>
      </c>
      <c r="J317" s="34">
        <v>969</v>
      </c>
      <c r="K317" s="34">
        <v>0</v>
      </c>
      <c r="L317" s="34">
        <v>1790</v>
      </c>
      <c r="M317" s="34">
        <v>100</v>
      </c>
      <c r="N317" s="34" t="s">
        <v>3842</v>
      </c>
    </row>
    <row r="318" spans="1:14" x14ac:dyDescent="0.35">
      <c r="A318" s="34" t="s">
        <v>4790</v>
      </c>
      <c r="B318" s="34" t="s">
        <v>3853</v>
      </c>
      <c r="C318" s="34">
        <v>99.906999999999996</v>
      </c>
      <c r="D318" s="34">
        <v>1077</v>
      </c>
      <c r="E318" s="34">
        <v>1</v>
      </c>
      <c r="F318" s="34">
        <v>0</v>
      </c>
      <c r="G318" s="34">
        <v>1</v>
      </c>
      <c r="H318" s="34">
        <v>1077</v>
      </c>
      <c r="I318" s="34">
        <v>1</v>
      </c>
      <c r="J318" s="34">
        <v>1077</v>
      </c>
      <c r="K318" s="34">
        <v>0</v>
      </c>
      <c r="L318" s="34">
        <v>1984</v>
      </c>
      <c r="M318" s="34">
        <v>100</v>
      </c>
      <c r="N318" s="34" t="s">
        <v>3853</v>
      </c>
    </row>
    <row r="319" spans="1:14" x14ac:dyDescent="0.35">
      <c r="A319" s="34" t="s">
        <v>4791</v>
      </c>
      <c r="B319" s="34" t="s">
        <v>3872</v>
      </c>
      <c r="C319" s="34">
        <v>100</v>
      </c>
      <c r="D319" s="34">
        <v>459</v>
      </c>
      <c r="E319" s="34">
        <v>0</v>
      </c>
      <c r="F319" s="34">
        <v>0</v>
      </c>
      <c r="G319" s="34">
        <v>4</v>
      </c>
      <c r="H319" s="34">
        <v>462</v>
      </c>
      <c r="I319" s="34">
        <v>1</v>
      </c>
      <c r="J319" s="34">
        <v>459</v>
      </c>
      <c r="K319" s="34">
        <v>0</v>
      </c>
      <c r="L319" s="34">
        <v>848</v>
      </c>
      <c r="M319" s="34">
        <v>99</v>
      </c>
      <c r="N319" s="34" t="s">
        <v>3872</v>
      </c>
    </row>
    <row r="320" spans="1:14" x14ac:dyDescent="0.35">
      <c r="A320" s="34" t="s">
        <v>4792</v>
      </c>
      <c r="B320" s="34" t="s">
        <v>3881</v>
      </c>
      <c r="C320" s="34">
        <v>100</v>
      </c>
      <c r="D320" s="34">
        <v>396</v>
      </c>
      <c r="E320" s="34">
        <v>0</v>
      </c>
      <c r="F320" s="34">
        <v>0</v>
      </c>
      <c r="G320" s="34">
        <v>1</v>
      </c>
      <c r="H320" s="34">
        <v>396</v>
      </c>
      <c r="I320" s="34">
        <v>1</v>
      </c>
      <c r="J320" s="34">
        <v>396</v>
      </c>
      <c r="K320" s="34">
        <v>0</v>
      </c>
      <c r="L320" s="34">
        <v>732</v>
      </c>
      <c r="M320" s="34">
        <v>100</v>
      </c>
      <c r="N320" s="34" t="s">
        <v>3881</v>
      </c>
    </row>
    <row r="321" spans="1:14" x14ac:dyDescent="0.35">
      <c r="A321" s="34" t="s">
        <v>4793</v>
      </c>
      <c r="B321" s="34" t="s">
        <v>3911</v>
      </c>
      <c r="C321" s="34">
        <v>100</v>
      </c>
      <c r="D321" s="34">
        <v>2856</v>
      </c>
      <c r="E321" s="34">
        <v>0</v>
      </c>
      <c r="F321" s="34">
        <v>0</v>
      </c>
      <c r="G321" s="34">
        <v>1</v>
      </c>
      <c r="H321" s="34">
        <v>2856</v>
      </c>
      <c r="I321" s="34">
        <v>1</v>
      </c>
      <c r="J321" s="34">
        <v>2856</v>
      </c>
      <c r="K321" s="34">
        <v>0</v>
      </c>
      <c r="L321" s="34">
        <v>5275</v>
      </c>
      <c r="M321" s="34">
        <v>100</v>
      </c>
      <c r="N321" s="34" t="s">
        <v>3911</v>
      </c>
    </row>
    <row r="322" spans="1:14" x14ac:dyDescent="0.35">
      <c r="A322" s="34" t="s">
        <v>4794</v>
      </c>
      <c r="B322" s="34" t="s">
        <v>3922</v>
      </c>
      <c r="C322" s="34">
        <v>99.909000000000006</v>
      </c>
      <c r="D322" s="34">
        <v>1101</v>
      </c>
      <c r="E322" s="34">
        <v>1</v>
      </c>
      <c r="F322" s="34">
        <v>0</v>
      </c>
      <c r="G322" s="34">
        <v>1</v>
      </c>
      <c r="H322" s="34">
        <v>1101</v>
      </c>
      <c r="I322" s="34">
        <v>1</v>
      </c>
      <c r="J322" s="34">
        <v>1101</v>
      </c>
      <c r="K322" s="34">
        <v>0</v>
      </c>
      <c r="L322" s="34">
        <v>2028</v>
      </c>
      <c r="M322" s="34">
        <v>100</v>
      </c>
      <c r="N322" s="34" t="s">
        <v>3922</v>
      </c>
    </row>
    <row r="323" spans="1:14" x14ac:dyDescent="0.35">
      <c r="A323" s="34" t="s">
        <v>4795</v>
      </c>
      <c r="B323" s="34" t="s">
        <v>3932</v>
      </c>
      <c r="C323" s="34">
        <v>100</v>
      </c>
      <c r="D323" s="34">
        <v>1083</v>
      </c>
      <c r="E323" s="34">
        <v>0</v>
      </c>
      <c r="F323" s="34">
        <v>0</v>
      </c>
      <c r="G323" s="34">
        <v>1</v>
      </c>
      <c r="H323" s="34">
        <v>1083</v>
      </c>
      <c r="I323" s="34">
        <v>1</v>
      </c>
      <c r="J323" s="34">
        <v>1083</v>
      </c>
      <c r="K323" s="34">
        <v>0</v>
      </c>
      <c r="L323" s="34">
        <v>2001</v>
      </c>
      <c r="M323" s="34">
        <v>100</v>
      </c>
      <c r="N323" s="34" t="s">
        <v>3932</v>
      </c>
    </row>
    <row r="324" spans="1:14" x14ac:dyDescent="0.35">
      <c r="A324" s="34" t="s">
        <v>4796</v>
      </c>
      <c r="B324" s="34" t="s">
        <v>3949</v>
      </c>
      <c r="C324" s="34">
        <v>100</v>
      </c>
      <c r="D324" s="34">
        <v>738</v>
      </c>
      <c r="E324" s="34">
        <v>0</v>
      </c>
      <c r="F324" s="34">
        <v>0</v>
      </c>
      <c r="G324" s="34">
        <v>1</v>
      </c>
      <c r="H324" s="34">
        <v>738</v>
      </c>
      <c r="I324" s="34">
        <v>1</v>
      </c>
      <c r="J324" s="34">
        <v>738</v>
      </c>
      <c r="K324" s="34">
        <v>0</v>
      </c>
      <c r="L324" s="34">
        <v>1363</v>
      </c>
      <c r="M324" s="34">
        <v>100</v>
      </c>
      <c r="N324" s="34" t="s">
        <v>3949</v>
      </c>
    </row>
    <row r="325" spans="1:14" x14ac:dyDescent="0.35">
      <c r="A325" s="34" t="s">
        <v>4797</v>
      </c>
      <c r="B325" s="34" t="s">
        <v>3959</v>
      </c>
      <c r="C325" s="34">
        <v>100</v>
      </c>
      <c r="D325" s="34">
        <v>540</v>
      </c>
      <c r="E325" s="34">
        <v>0</v>
      </c>
      <c r="F325" s="34">
        <v>0</v>
      </c>
      <c r="G325" s="34">
        <v>1</v>
      </c>
      <c r="H325" s="34">
        <v>540</v>
      </c>
      <c r="I325" s="34">
        <v>1</v>
      </c>
      <c r="J325" s="34">
        <v>540</v>
      </c>
      <c r="K325" s="34">
        <v>0</v>
      </c>
      <c r="L325" s="34">
        <v>998</v>
      </c>
      <c r="M325" s="34">
        <v>100</v>
      </c>
      <c r="N325" s="34" t="s">
        <v>3959</v>
      </c>
    </row>
    <row r="326" spans="1:14" x14ac:dyDescent="0.35">
      <c r="A326" s="34" t="s">
        <v>4798</v>
      </c>
      <c r="B326" s="34" t="s">
        <v>3033</v>
      </c>
      <c r="C326" s="34">
        <v>100</v>
      </c>
      <c r="D326" s="34">
        <v>333</v>
      </c>
      <c r="E326" s="34">
        <v>0</v>
      </c>
      <c r="F326" s="34">
        <v>0</v>
      </c>
      <c r="G326" s="34">
        <v>1</v>
      </c>
      <c r="H326" s="34">
        <v>333</v>
      </c>
      <c r="I326" s="34">
        <v>1</v>
      </c>
      <c r="J326" s="34">
        <v>333</v>
      </c>
      <c r="K326" s="36">
        <v>4.8199999999999998E-178</v>
      </c>
      <c r="L326" s="34">
        <v>616</v>
      </c>
      <c r="M326" s="34">
        <v>100</v>
      </c>
      <c r="N326" s="34" t="s">
        <v>3033</v>
      </c>
    </row>
    <row r="327" spans="1:14" x14ac:dyDescent="0.35">
      <c r="A327" s="34" t="s">
        <v>4799</v>
      </c>
      <c r="B327" s="34" t="s">
        <v>2853</v>
      </c>
      <c r="C327" s="34">
        <v>100</v>
      </c>
      <c r="D327" s="34">
        <v>333</v>
      </c>
      <c r="E327" s="34">
        <v>0</v>
      </c>
      <c r="F327" s="34">
        <v>0</v>
      </c>
      <c r="G327" s="34">
        <v>58</v>
      </c>
      <c r="H327" s="34">
        <v>390</v>
      </c>
      <c r="I327" s="34">
        <v>1</v>
      </c>
      <c r="J327" s="34">
        <v>333</v>
      </c>
      <c r="K327" s="36">
        <v>5.7000000000000005E-178</v>
      </c>
      <c r="L327" s="34">
        <v>616</v>
      </c>
      <c r="M327" s="34">
        <v>85</v>
      </c>
      <c r="N327" s="34" t="s">
        <v>2853</v>
      </c>
    </row>
    <row r="328" spans="1:14" x14ac:dyDescent="0.35">
      <c r="A328" s="34" t="s">
        <v>4800</v>
      </c>
      <c r="B328" s="34" t="s">
        <v>1166</v>
      </c>
      <c r="C328" s="34">
        <v>100</v>
      </c>
      <c r="D328" s="34">
        <v>330</v>
      </c>
      <c r="E328" s="34">
        <v>0</v>
      </c>
      <c r="F328" s="34">
        <v>0</v>
      </c>
      <c r="G328" s="34">
        <v>1</v>
      </c>
      <c r="H328" s="34">
        <v>330</v>
      </c>
      <c r="I328" s="34">
        <v>1</v>
      </c>
      <c r="J328" s="34">
        <v>330</v>
      </c>
      <c r="K328" s="36">
        <v>2.22E-176</v>
      </c>
      <c r="L328" s="34">
        <v>610</v>
      </c>
      <c r="M328" s="34">
        <v>100</v>
      </c>
      <c r="N328" s="34" t="s">
        <v>1166</v>
      </c>
    </row>
    <row r="329" spans="1:14" x14ac:dyDescent="0.35">
      <c r="A329" s="34" t="s">
        <v>4801</v>
      </c>
      <c r="B329" s="34" t="s">
        <v>1361</v>
      </c>
      <c r="C329" s="34">
        <v>100</v>
      </c>
      <c r="D329" s="34">
        <v>315</v>
      </c>
      <c r="E329" s="34">
        <v>0</v>
      </c>
      <c r="F329" s="34">
        <v>0</v>
      </c>
      <c r="G329" s="34">
        <v>1</v>
      </c>
      <c r="H329" s="34">
        <v>315</v>
      </c>
      <c r="I329" s="34">
        <v>1</v>
      </c>
      <c r="J329" s="34">
        <v>315</v>
      </c>
      <c r="K329" s="36">
        <v>4.6299999999999997E-168</v>
      </c>
      <c r="L329" s="34">
        <v>582</v>
      </c>
      <c r="M329" s="34">
        <v>100</v>
      </c>
      <c r="N329" s="34" t="s">
        <v>1361</v>
      </c>
    </row>
    <row r="330" spans="1:14" x14ac:dyDescent="0.35">
      <c r="A330" s="34" t="s">
        <v>4802</v>
      </c>
      <c r="B330" s="34" t="s">
        <v>2975</v>
      </c>
      <c r="C330" s="34">
        <v>100</v>
      </c>
      <c r="D330" s="34">
        <v>315</v>
      </c>
      <c r="E330" s="34">
        <v>0</v>
      </c>
      <c r="F330" s="34">
        <v>0</v>
      </c>
      <c r="G330" s="34">
        <v>1</v>
      </c>
      <c r="H330" s="34">
        <v>315</v>
      </c>
      <c r="I330" s="34">
        <v>1</v>
      </c>
      <c r="J330" s="34">
        <v>315</v>
      </c>
      <c r="K330" s="36">
        <v>4.6299999999999997E-168</v>
      </c>
      <c r="L330" s="34">
        <v>582</v>
      </c>
      <c r="M330" s="34">
        <v>100</v>
      </c>
      <c r="N330" s="34" t="s">
        <v>2975</v>
      </c>
    </row>
    <row r="331" spans="1:14" x14ac:dyDescent="0.35">
      <c r="A331" s="34" t="s">
        <v>4803</v>
      </c>
      <c r="B331" s="34" t="s">
        <v>3891</v>
      </c>
      <c r="C331" s="34">
        <v>100</v>
      </c>
      <c r="D331" s="34">
        <v>315</v>
      </c>
      <c r="E331" s="34">
        <v>0</v>
      </c>
      <c r="F331" s="34">
        <v>0</v>
      </c>
      <c r="G331" s="34">
        <v>1</v>
      </c>
      <c r="H331" s="34">
        <v>315</v>
      </c>
      <c r="I331" s="34">
        <v>1</v>
      </c>
      <c r="J331" s="34">
        <v>315</v>
      </c>
      <c r="K331" s="36">
        <v>4.6299999999999997E-168</v>
      </c>
      <c r="L331" s="34">
        <v>582</v>
      </c>
      <c r="M331" s="34">
        <v>100</v>
      </c>
      <c r="N331" s="34" t="s">
        <v>3891</v>
      </c>
    </row>
    <row r="332" spans="1:14" x14ac:dyDescent="0.35">
      <c r="A332" s="34" t="s">
        <v>4804</v>
      </c>
      <c r="B332" s="34" t="s">
        <v>2306</v>
      </c>
      <c r="C332" s="34">
        <v>100</v>
      </c>
      <c r="D332" s="34">
        <v>312</v>
      </c>
      <c r="E332" s="34">
        <v>0</v>
      </c>
      <c r="F332" s="34">
        <v>0</v>
      </c>
      <c r="G332" s="34">
        <v>1</v>
      </c>
      <c r="H332" s="34">
        <v>312</v>
      </c>
      <c r="I332" s="34">
        <v>1</v>
      </c>
      <c r="J332" s="34">
        <v>312</v>
      </c>
      <c r="K332" s="36">
        <v>2.13E-166</v>
      </c>
      <c r="L332" s="34">
        <v>577</v>
      </c>
      <c r="M332" s="34">
        <v>100</v>
      </c>
      <c r="N332" s="34" t="s">
        <v>2306</v>
      </c>
    </row>
    <row r="333" spans="1:14" x14ac:dyDescent="0.35">
      <c r="A333" s="34" t="s">
        <v>4805</v>
      </c>
      <c r="B333" s="34" t="s">
        <v>2671</v>
      </c>
      <c r="C333" s="34">
        <v>100</v>
      </c>
      <c r="D333" s="34">
        <v>312</v>
      </c>
      <c r="E333" s="34">
        <v>0</v>
      </c>
      <c r="F333" s="34">
        <v>0</v>
      </c>
      <c r="G333" s="34">
        <v>1</v>
      </c>
      <c r="H333" s="34">
        <v>312</v>
      </c>
      <c r="I333" s="34">
        <v>1</v>
      </c>
      <c r="J333" s="34">
        <v>312</v>
      </c>
      <c r="K333" s="36">
        <v>2.13E-166</v>
      </c>
      <c r="L333" s="34">
        <v>577</v>
      </c>
      <c r="M333" s="34">
        <v>100</v>
      </c>
      <c r="N333" s="34" t="s">
        <v>2671</v>
      </c>
    </row>
    <row r="334" spans="1:14" x14ac:dyDescent="0.35">
      <c r="A334" s="34" t="s">
        <v>4806</v>
      </c>
      <c r="B334" s="34" t="s">
        <v>3093</v>
      </c>
      <c r="C334" s="34">
        <v>100</v>
      </c>
      <c r="D334" s="34">
        <v>312</v>
      </c>
      <c r="E334" s="34">
        <v>0</v>
      </c>
      <c r="F334" s="34">
        <v>0</v>
      </c>
      <c r="G334" s="34">
        <v>1</v>
      </c>
      <c r="H334" s="34">
        <v>312</v>
      </c>
      <c r="I334" s="34">
        <v>1</v>
      </c>
      <c r="J334" s="34">
        <v>312</v>
      </c>
      <c r="K334" s="36">
        <v>2.13E-166</v>
      </c>
      <c r="L334" s="34">
        <v>577</v>
      </c>
      <c r="M334" s="34">
        <v>100</v>
      </c>
      <c r="N334" s="34" t="s">
        <v>3093</v>
      </c>
    </row>
    <row r="335" spans="1:14" x14ac:dyDescent="0.35">
      <c r="A335" s="34" t="s">
        <v>4807</v>
      </c>
      <c r="B335" s="34" t="s">
        <v>2955</v>
      </c>
      <c r="C335" s="34">
        <v>100</v>
      </c>
      <c r="D335" s="34">
        <v>306</v>
      </c>
      <c r="E335" s="34">
        <v>0</v>
      </c>
      <c r="F335" s="34">
        <v>0</v>
      </c>
      <c r="G335" s="34">
        <v>1</v>
      </c>
      <c r="H335" s="34">
        <v>306</v>
      </c>
      <c r="I335" s="34">
        <v>1</v>
      </c>
      <c r="J335" s="34">
        <v>306</v>
      </c>
      <c r="K335" s="36">
        <v>4.5199999999999999E-163</v>
      </c>
      <c r="L335" s="34">
        <v>566</v>
      </c>
      <c r="M335" s="34">
        <v>100</v>
      </c>
      <c r="N335" s="34" t="s">
        <v>2955</v>
      </c>
    </row>
    <row r="336" spans="1:14" x14ac:dyDescent="0.35">
      <c r="A336" s="34" t="s">
        <v>4808</v>
      </c>
      <c r="B336" s="34" t="s">
        <v>3063</v>
      </c>
      <c r="C336" s="34">
        <v>100</v>
      </c>
      <c r="D336" s="34">
        <v>303</v>
      </c>
      <c r="E336" s="34">
        <v>0</v>
      </c>
      <c r="F336" s="34">
        <v>0</v>
      </c>
      <c r="G336" s="34">
        <v>1</v>
      </c>
      <c r="H336" s="34">
        <v>303</v>
      </c>
      <c r="I336" s="34">
        <v>1</v>
      </c>
      <c r="J336" s="34">
        <v>303</v>
      </c>
      <c r="K336" s="36">
        <v>2.08E-161</v>
      </c>
      <c r="L336" s="34">
        <v>560</v>
      </c>
      <c r="M336" s="34">
        <v>100</v>
      </c>
      <c r="N336" s="34" t="s">
        <v>3063</v>
      </c>
    </row>
    <row r="337" spans="1:14" x14ac:dyDescent="0.35">
      <c r="A337" s="34" t="s">
        <v>4809</v>
      </c>
      <c r="B337" s="34" t="s">
        <v>4454</v>
      </c>
      <c r="C337" s="34">
        <v>100</v>
      </c>
      <c r="D337" s="34">
        <v>303</v>
      </c>
      <c r="E337" s="34">
        <v>0</v>
      </c>
      <c r="F337" s="34">
        <v>0</v>
      </c>
      <c r="G337" s="34">
        <v>1</v>
      </c>
      <c r="H337" s="34">
        <v>303</v>
      </c>
      <c r="I337" s="34">
        <v>1</v>
      </c>
      <c r="J337" s="34">
        <v>303</v>
      </c>
      <c r="K337" s="36">
        <v>2.08E-161</v>
      </c>
      <c r="L337" s="34">
        <v>560</v>
      </c>
      <c r="M337" s="34">
        <v>100</v>
      </c>
      <c r="N337" s="34" t="s">
        <v>4454</v>
      </c>
    </row>
    <row r="338" spans="1:14" x14ac:dyDescent="0.35">
      <c r="A338" s="34" t="s">
        <v>4810</v>
      </c>
      <c r="B338" s="34" t="s">
        <v>3800</v>
      </c>
      <c r="C338" s="34">
        <v>100</v>
      </c>
      <c r="D338" s="34">
        <v>294</v>
      </c>
      <c r="E338" s="34">
        <v>0</v>
      </c>
      <c r="F338" s="34">
        <v>0</v>
      </c>
      <c r="G338" s="34">
        <v>1</v>
      </c>
      <c r="H338" s="34">
        <v>294</v>
      </c>
      <c r="I338" s="34">
        <v>1</v>
      </c>
      <c r="J338" s="34">
        <v>294</v>
      </c>
      <c r="K338" s="36">
        <v>2.0299999999999999E-156</v>
      </c>
      <c r="L338" s="34">
        <v>544</v>
      </c>
      <c r="M338" s="34">
        <v>100</v>
      </c>
      <c r="N338" s="34" t="s">
        <v>3800</v>
      </c>
    </row>
    <row r="339" spans="1:14" x14ac:dyDescent="0.35">
      <c r="A339" s="34" t="s">
        <v>4811</v>
      </c>
      <c r="B339" s="34" t="s">
        <v>2275</v>
      </c>
      <c r="C339" s="34">
        <v>100</v>
      </c>
      <c r="D339" s="34">
        <v>291</v>
      </c>
      <c r="E339" s="34">
        <v>0</v>
      </c>
      <c r="F339" s="34">
        <v>0</v>
      </c>
      <c r="G339" s="34">
        <v>1</v>
      </c>
      <c r="H339" s="34">
        <v>291</v>
      </c>
      <c r="I339" s="34">
        <v>1</v>
      </c>
      <c r="J339" s="34">
        <v>291</v>
      </c>
      <c r="K339" s="36">
        <v>9.3500000000000002E-155</v>
      </c>
      <c r="L339" s="34">
        <v>538</v>
      </c>
      <c r="M339" s="34">
        <v>100</v>
      </c>
      <c r="N339" s="34" t="s">
        <v>2275</v>
      </c>
    </row>
    <row r="340" spans="1:14" x14ac:dyDescent="0.35">
      <c r="A340" s="34" t="s">
        <v>4812</v>
      </c>
      <c r="B340" s="34" t="s">
        <v>4446</v>
      </c>
      <c r="C340" s="34">
        <v>100</v>
      </c>
      <c r="D340" s="34">
        <v>291</v>
      </c>
      <c r="E340" s="34">
        <v>0</v>
      </c>
      <c r="F340" s="34">
        <v>0</v>
      </c>
      <c r="G340" s="34">
        <v>1</v>
      </c>
      <c r="H340" s="34">
        <v>291</v>
      </c>
      <c r="I340" s="34">
        <v>1</v>
      </c>
      <c r="J340" s="34">
        <v>291</v>
      </c>
      <c r="K340" s="36">
        <v>9.3500000000000002E-155</v>
      </c>
      <c r="L340" s="34">
        <v>538</v>
      </c>
      <c r="M340" s="34">
        <v>100</v>
      </c>
      <c r="N340" s="34" t="s">
        <v>4446</v>
      </c>
    </row>
    <row r="341" spans="1:14" x14ac:dyDescent="0.35">
      <c r="A341" s="34" t="s">
        <v>4813</v>
      </c>
      <c r="B341" s="34" t="s">
        <v>3780</v>
      </c>
      <c r="C341" s="34">
        <v>100</v>
      </c>
      <c r="D341" s="34">
        <v>288</v>
      </c>
      <c r="E341" s="34">
        <v>0</v>
      </c>
      <c r="F341" s="34">
        <v>0</v>
      </c>
      <c r="G341" s="34">
        <v>1</v>
      </c>
      <c r="H341" s="34">
        <v>288</v>
      </c>
      <c r="I341" s="34">
        <v>1</v>
      </c>
      <c r="J341" s="34">
        <v>288</v>
      </c>
      <c r="K341" s="36">
        <v>4.3E-153</v>
      </c>
      <c r="L341" s="34">
        <v>532</v>
      </c>
      <c r="M341" s="34">
        <v>100</v>
      </c>
      <c r="N341" s="34" t="s">
        <v>3780</v>
      </c>
    </row>
    <row r="342" spans="1:14" x14ac:dyDescent="0.35">
      <c r="A342" s="34" t="s">
        <v>4814</v>
      </c>
      <c r="B342" s="34" t="s">
        <v>1825</v>
      </c>
      <c r="C342" s="34">
        <v>100</v>
      </c>
      <c r="D342" s="34">
        <v>285</v>
      </c>
      <c r="E342" s="34">
        <v>0</v>
      </c>
      <c r="F342" s="34">
        <v>0</v>
      </c>
      <c r="G342" s="34">
        <v>1</v>
      </c>
      <c r="H342" s="34">
        <v>285</v>
      </c>
      <c r="I342" s="34">
        <v>1</v>
      </c>
      <c r="J342" s="34">
        <v>285</v>
      </c>
      <c r="K342" s="36">
        <v>1.9800000000000001E-151</v>
      </c>
      <c r="L342" s="34">
        <v>527</v>
      </c>
      <c r="M342" s="34">
        <v>100</v>
      </c>
      <c r="N342" s="34" t="s">
        <v>1825</v>
      </c>
    </row>
    <row r="343" spans="1:14" x14ac:dyDescent="0.35">
      <c r="A343" s="34" t="s">
        <v>4815</v>
      </c>
      <c r="B343" s="34" t="s">
        <v>3043</v>
      </c>
      <c r="C343" s="34">
        <v>100</v>
      </c>
      <c r="D343" s="34">
        <v>279</v>
      </c>
      <c r="E343" s="34">
        <v>0</v>
      </c>
      <c r="F343" s="34">
        <v>0</v>
      </c>
      <c r="G343" s="34">
        <v>1</v>
      </c>
      <c r="H343" s="34">
        <v>279</v>
      </c>
      <c r="I343" s="34">
        <v>1</v>
      </c>
      <c r="J343" s="34">
        <v>279</v>
      </c>
      <c r="K343" s="36">
        <v>4.1900000000000002E-148</v>
      </c>
      <c r="L343" s="34">
        <v>516</v>
      </c>
      <c r="M343" s="34">
        <v>100</v>
      </c>
      <c r="N343" s="34" t="s">
        <v>3043</v>
      </c>
    </row>
    <row r="344" spans="1:14" x14ac:dyDescent="0.35">
      <c r="A344" s="34" t="s">
        <v>4816</v>
      </c>
      <c r="B344" s="34" t="s">
        <v>2580</v>
      </c>
      <c r="C344" s="34">
        <v>100</v>
      </c>
      <c r="D344" s="34">
        <v>270</v>
      </c>
      <c r="E344" s="34">
        <v>0</v>
      </c>
      <c r="F344" s="34">
        <v>0</v>
      </c>
      <c r="G344" s="34">
        <v>1</v>
      </c>
      <c r="H344" s="34">
        <v>270</v>
      </c>
      <c r="I344" s="34">
        <v>1</v>
      </c>
      <c r="J344" s="34">
        <v>270</v>
      </c>
      <c r="K344" s="36">
        <v>4.07E-143</v>
      </c>
      <c r="L344" s="34">
        <v>499</v>
      </c>
      <c r="M344" s="34">
        <v>100</v>
      </c>
      <c r="N344" s="34" t="s">
        <v>2580</v>
      </c>
    </row>
    <row r="345" spans="1:14" x14ac:dyDescent="0.35">
      <c r="A345" s="34" t="s">
        <v>4817</v>
      </c>
      <c r="B345" s="34" t="s">
        <v>4087</v>
      </c>
      <c r="C345" s="34">
        <v>100</v>
      </c>
      <c r="D345" s="34">
        <v>267</v>
      </c>
      <c r="E345" s="34">
        <v>0</v>
      </c>
      <c r="F345" s="34">
        <v>0</v>
      </c>
      <c r="G345" s="34">
        <v>1</v>
      </c>
      <c r="H345" s="34">
        <v>267</v>
      </c>
      <c r="I345" s="34">
        <v>1</v>
      </c>
      <c r="J345" s="34">
        <v>267</v>
      </c>
      <c r="K345" s="36">
        <v>1.87E-141</v>
      </c>
      <c r="L345" s="34">
        <v>494</v>
      </c>
      <c r="M345" s="34">
        <v>100</v>
      </c>
      <c r="N345" s="34" t="s">
        <v>4087</v>
      </c>
    </row>
    <row r="346" spans="1:14" x14ac:dyDescent="0.35">
      <c r="A346" s="34" t="s">
        <v>4818</v>
      </c>
      <c r="B346" s="34" t="s">
        <v>55</v>
      </c>
      <c r="C346" s="34">
        <v>100</v>
      </c>
      <c r="D346" s="34">
        <v>264</v>
      </c>
      <c r="E346" s="34">
        <v>0</v>
      </c>
      <c r="F346" s="34">
        <v>0</v>
      </c>
      <c r="G346" s="34">
        <v>1</v>
      </c>
      <c r="H346" s="34">
        <v>264</v>
      </c>
      <c r="I346" s="34">
        <v>1</v>
      </c>
      <c r="J346" s="34">
        <v>264</v>
      </c>
      <c r="K346" s="36">
        <v>8.6099999999999992E-140</v>
      </c>
      <c r="L346" s="34">
        <v>488</v>
      </c>
      <c r="M346" s="34">
        <v>100</v>
      </c>
      <c r="N346" s="34" t="s">
        <v>55</v>
      </c>
    </row>
    <row r="347" spans="1:14" x14ac:dyDescent="0.35">
      <c r="A347" s="34" t="s">
        <v>4819</v>
      </c>
      <c r="B347" s="34" t="s">
        <v>2661</v>
      </c>
      <c r="C347" s="34">
        <v>100</v>
      </c>
      <c r="D347" s="34">
        <v>258</v>
      </c>
      <c r="E347" s="34">
        <v>0</v>
      </c>
      <c r="F347" s="34">
        <v>0</v>
      </c>
      <c r="G347" s="34">
        <v>1</v>
      </c>
      <c r="H347" s="34">
        <v>258</v>
      </c>
      <c r="I347" s="34">
        <v>1</v>
      </c>
      <c r="J347" s="34">
        <v>258</v>
      </c>
      <c r="K347" s="36">
        <v>1.8200000000000002E-136</v>
      </c>
      <c r="L347" s="34">
        <v>477</v>
      </c>
      <c r="M347" s="34">
        <v>100</v>
      </c>
      <c r="N347" s="34" t="s">
        <v>2661</v>
      </c>
    </row>
    <row r="348" spans="1:14" x14ac:dyDescent="0.35">
      <c r="A348" s="34" t="s">
        <v>4820</v>
      </c>
      <c r="B348" s="34" t="s">
        <v>2995</v>
      </c>
      <c r="C348" s="34">
        <v>100</v>
      </c>
      <c r="D348" s="34">
        <v>255</v>
      </c>
      <c r="E348" s="34">
        <v>0</v>
      </c>
      <c r="F348" s="34">
        <v>0</v>
      </c>
      <c r="G348" s="34">
        <v>1</v>
      </c>
      <c r="H348" s="34">
        <v>255</v>
      </c>
      <c r="I348" s="34">
        <v>1</v>
      </c>
      <c r="J348" s="34">
        <v>255</v>
      </c>
      <c r="K348" s="36">
        <v>8.3499999999999998E-135</v>
      </c>
      <c r="L348" s="34">
        <v>472</v>
      </c>
      <c r="M348" s="34">
        <v>100</v>
      </c>
      <c r="N348" s="34" t="s">
        <v>2995</v>
      </c>
    </row>
    <row r="349" spans="1:14" x14ac:dyDescent="0.35">
      <c r="A349" s="34" t="s">
        <v>4821</v>
      </c>
      <c r="B349" s="34" t="s">
        <v>1474</v>
      </c>
      <c r="C349" s="34">
        <v>100</v>
      </c>
      <c r="D349" s="34">
        <v>249</v>
      </c>
      <c r="E349" s="34">
        <v>0</v>
      </c>
      <c r="F349" s="34">
        <v>0</v>
      </c>
      <c r="G349" s="34">
        <v>1</v>
      </c>
      <c r="H349" s="34">
        <v>249</v>
      </c>
      <c r="I349" s="34">
        <v>1</v>
      </c>
      <c r="J349" s="34">
        <v>249</v>
      </c>
      <c r="K349" s="36">
        <v>1.7599999999999999E-131</v>
      </c>
      <c r="L349" s="34">
        <v>460</v>
      </c>
      <c r="M349" s="34">
        <v>100</v>
      </c>
      <c r="N349" s="34" t="s">
        <v>1474</v>
      </c>
    </row>
    <row r="350" spans="1:14" x14ac:dyDescent="0.35">
      <c r="A350" s="34" t="s">
        <v>4822</v>
      </c>
      <c r="B350" s="34" t="s">
        <v>2203</v>
      </c>
      <c r="C350" s="34">
        <v>100</v>
      </c>
      <c r="D350" s="34">
        <v>249</v>
      </c>
      <c r="E350" s="34">
        <v>0</v>
      </c>
      <c r="F350" s="34">
        <v>0</v>
      </c>
      <c r="G350" s="34">
        <v>1</v>
      </c>
      <c r="H350" s="34">
        <v>249</v>
      </c>
      <c r="I350" s="34">
        <v>1</v>
      </c>
      <c r="J350" s="34">
        <v>249</v>
      </c>
      <c r="K350" s="36">
        <v>1.7599999999999999E-131</v>
      </c>
      <c r="L350" s="34">
        <v>460</v>
      </c>
      <c r="M350" s="34">
        <v>100</v>
      </c>
      <c r="N350" s="34" t="s">
        <v>2203</v>
      </c>
    </row>
    <row r="351" spans="1:14" x14ac:dyDescent="0.35">
      <c r="A351" s="34" t="s">
        <v>4823</v>
      </c>
      <c r="B351" s="34" t="s">
        <v>651</v>
      </c>
      <c r="C351" s="34">
        <v>100</v>
      </c>
      <c r="D351" s="34">
        <v>243</v>
      </c>
      <c r="E351" s="34">
        <v>0</v>
      </c>
      <c r="F351" s="34">
        <v>0</v>
      </c>
      <c r="G351" s="34">
        <v>1</v>
      </c>
      <c r="H351" s="34">
        <v>243</v>
      </c>
      <c r="I351" s="34">
        <v>1</v>
      </c>
      <c r="J351" s="34">
        <v>243</v>
      </c>
      <c r="K351" s="36">
        <v>3.71E-128</v>
      </c>
      <c r="L351" s="34">
        <v>449</v>
      </c>
      <c r="M351" s="34">
        <v>100</v>
      </c>
      <c r="N351" s="34" t="s">
        <v>651</v>
      </c>
    </row>
    <row r="352" spans="1:14" x14ac:dyDescent="0.35">
      <c r="A352" s="34" t="s">
        <v>4824</v>
      </c>
      <c r="B352" s="34" t="s">
        <v>1248</v>
      </c>
      <c r="C352" s="34">
        <v>100</v>
      </c>
      <c r="D352" s="34">
        <v>237</v>
      </c>
      <c r="E352" s="34">
        <v>0</v>
      </c>
      <c r="F352" s="34">
        <v>0</v>
      </c>
      <c r="G352" s="34">
        <v>1</v>
      </c>
      <c r="H352" s="34">
        <v>237</v>
      </c>
      <c r="I352" s="34">
        <v>1</v>
      </c>
      <c r="J352" s="34">
        <v>237</v>
      </c>
      <c r="K352" s="36">
        <v>7.8299999999999995E-125</v>
      </c>
      <c r="L352" s="34">
        <v>438</v>
      </c>
      <c r="M352" s="34">
        <v>100</v>
      </c>
      <c r="N352" s="34" t="s">
        <v>1248</v>
      </c>
    </row>
    <row r="353" spans="1:14" x14ac:dyDescent="0.35">
      <c r="A353" s="34" t="s">
        <v>4825</v>
      </c>
      <c r="B353" s="34" t="s">
        <v>3279</v>
      </c>
      <c r="C353" s="34">
        <v>100</v>
      </c>
      <c r="D353" s="34">
        <v>237</v>
      </c>
      <c r="E353" s="34">
        <v>0</v>
      </c>
      <c r="F353" s="34">
        <v>0</v>
      </c>
      <c r="G353" s="34">
        <v>1</v>
      </c>
      <c r="H353" s="34">
        <v>237</v>
      </c>
      <c r="I353" s="34">
        <v>1</v>
      </c>
      <c r="J353" s="34">
        <v>237</v>
      </c>
      <c r="K353" s="36">
        <v>7.8299999999999995E-125</v>
      </c>
      <c r="L353" s="34">
        <v>438</v>
      </c>
      <c r="M353" s="34">
        <v>100</v>
      </c>
      <c r="N353" s="34" t="s">
        <v>3279</v>
      </c>
    </row>
    <row r="354" spans="1:14" x14ac:dyDescent="0.35">
      <c r="A354" s="34" t="s">
        <v>4826</v>
      </c>
      <c r="B354" s="34" t="s">
        <v>3901</v>
      </c>
      <c r="C354" s="34">
        <v>100</v>
      </c>
      <c r="D354" s="34">
        <v>228</v>
      </c>
      <c r="E354" s="34">
        <v>0</v>
      </c>
      <c r="F354" s="34">
        <v>0</v>
      </c>
      <c r="G354" s="34">
        <v>1</v>
      </c>
      <c r="H354" s="34">
        <v>228</v>
      </c>
      <c r="I354" s="34">
        <v>1</v>
      </c>
      <c r="J354" s="34">
        <v>228</v>
      </c>
      <c r="K354" s="36">
        <v>7.5599999999999999E-120</v>
      </c>
      <c r="L354" s="34">
        <v>422</v>
      </c>
      <c r="M354" s="34">
        <v>100</v>
      </c>
      <c r="N354" s="34" t="s">
        <v>3901</v>
      </c>
    </row>
    <row r="355" spans="1:14" x14ac:dyDescent="0.35">
      <c r="A355" s="34" t="s">
        <v>4827</v>
      </c>
      <c r="B355" s="34" t="s">
        <v>1464</v>
      </c>
      <c r="C355" s="34">
        <v>100</v>
      </c>
      <c r="D355" s="34">
        <v>228</v>
      </c>
      <c r="E355" s="34">
        <v>0</v>
      </c>
      <c r="F355" s="34">
        <v>0</v>
      </c>
      <c r="G355" s="34">
        <v>64</v>
      </c>
      <c r="H355" s="34">
        <v>291</v>
      </c>
      <c r="I355" s="34">
        <v>1</v>
      </c>
      <c r="J355" s="34">
        <v>228</v>
      </c>
      <c r="K355" s="36">
        <v>9.8200000000000005E-120</v>
      </c>
      <c r="L355" s="34">
        <v>422</v>
      </c>
      <c r="M355" s="34">
        <v>78</v>
      </c>
      <c r="N355" s="34" t="s">
        <v>1464</v>
      </c>
    </row>
    <row r="356" spans="1:14" x14ac:dyDescent="0.35">
      <c r="A356" s="34" t="s">
        <v>4828</v>
      </c>
      <c r="B356" s="34" t="s">
        <v>4077</v>
      </c>
      <c r="C356" s="34">
        <v>100</v>
      </c>
      <c r="D356" s="34">
        <v>213</v>
      </c>
      <c r="E356" s="34">
        <v>0</v>
      </c>
      <c r="F356" s="34">
        <v>0</v>
      </c>
      <c r="G356" s="34">
        <v>1</v>
      </c>
      <c r="H356" s="34">
        <v>213</v>
      </c>
      <c r="I356" s="34">
        <v>1</v>
      </c>
      <c r="J356" s="34">
        <v>213</v>
      </c>
      <c r="K356" s="36">
        <v>1.5299999999999999E-111</v>
      </c>
      <c r="L356" s="34">
        <v>394</v>
      </c>
      <c r="M356" s="34">
        <v>100</v>
      </c>
      <c r="N356" s="34" t="s">
        <v>4077</v>
      </c>
    </row>
    <row r="357" spans="1:14" x14ac:dyDescent="0.35">
      <c r="A357" s="34" t="s">
        <v>4829</v>
      </c>
      <c r="B357" s="34" t="s">
        <v>1401</v>
      </c>
      <c r="C357" s="34">
        <v>100</v>
      </c>
      <c r="D357" s="34">
        <v>198</v>
      </c>
      <c r="E357" s="34">
        <v>0</v>
      </c>
      <c r="F357" s="34">
        <v>0</v>
      </c>
      <c r="G357" s="34">
        <v>1</v>
      </c>
      <c r="H357" s="34">
        <v>198</v>
      </c>
      <c r="I357" s="34">
        <v>1</v>
      </c>
      <c r="J357" s="34">
        <v>198</v>
      </c>
      <c r="K357" s="36">
        <v>3.0800000000000001E-103</v>
      </c>
      <c r="L357" s="34">
        <v>366</v>
      </c>
      <c r="M357" s="34">
        <v>100</v>
      </c>
      <c r="N357" s="34" t="s">
        <v>1401</v>
      </c>
    </row>
    <row r="358" spans="1:14" x14ac:dyDescent="0.35">
      <c r="A358" s="34" t="s">
        <v>4830</v>
      </c>
      <c r="B358" s="34" t="s">
        <v>2254</v>
      </c>
      <c r="C358" s="34">
        <v>100</v>
      </c>
      <c r="D358" s="34">
        <v>186</v>
      </c>
      <c r="E358" s="34">
        <v>0</v>
      </c>
      <c r="F358" s="34">
        <v>0</v>
      </c>
      <c r="G358" s="34">
        <v>1</v>
      </c>
      <c r="H358" s="34">
        <v>186</v>
      </c>
      <c r="I358" s="34">
        <v>1</v>
      </c>
      <c r="J358" s="34">
        <v>186</v>
      </c>
      <c r="K358" s="36">
        <v>1.35E-96</v>
      </c>
      <c r="L358" s="34">
        <v>344</v>
      </c>
      <c r="M358" s="34">
        <v>100</v>
      </c>
      <c r="N358" s="34" t="s">
        <v>2254</v>
      </c>
    </row>
    <row r="359" spans="1:14" x14ac:dyDescent="0.35">
      <c r="A359" s="34" t="s">
        <v>4831</v>
      </c>
      <c r="B359" s="34" t="s">
        <v>1095</v>
      </c>
      <c r="C359" s="34">
        <v>100</v>
      </c>
      <c r="D359" s="34">
        <v>183</v>
      </c>
      <c r="E359" s="34">
        <v>0</v>
      </c>
      <c r="F359" s="34">
        <v>0</v>
      </c>
      <c r="G359" s="34">
        <v>1</v>
      </c>
      <c r="H359" s="34">
        <v>183</v>
      </c>
      <c r="I359" s="34">
        <v>1</v>
      </c>
      <c r="J359" s="34">
        <v>183</v>
      </c>
      <c r="K359" s="36">
        <v>6.1500000000000003E-95</v>
      </c>
      <c r="L359" s="34">
        <v>339</v>
      </c>
      <c r="M359" s="34">
        <v>100</v>
      </c>
      <c r="N359" s="34" t="s">
        <v>1095</v>
      </c>
    </row>
    <row r="360" spans="1:14" x14ac:dyDescent="0.35">
      <c r="A360" s="34" t="s">
        <v>4832</v>
      </c>
      <c r="B360" s="34" t="s">
        <v>2904</v>
      </c>
      <c r="C360" s="34">
        <v>100</v>
      </c>
      <c r="D360" s="34">
        <v>180</v>
      </c>
      <c r="E360" s="34">
        <v>0</v>
      </c>
      <c r="F360" s="34">
        <v>0</v>
      </c>
      <c r="G360" s="34">
        <v>1</v>
      </c>
      <c r="H360" s="34">
        <v>180</v>
      </c>
      <c r="I360" s="34">
        <v>1</v>
      </c>
      <c r="J360" s="34">
        <v>180</v>
      </c>
      <c r="K360" s="36">
        <v>2.8099999999999998E-93</v>
      </c>
      <c r="L360" s="34">
        <v>333</v>
      </c>
      <c r="M360" s="34">
        <v>100</v>
      </c>
      <c r="N360" s="34" t="s">
        <v>2904</v>
      </c>
    </row>
    <row r="361" spans="1:14" x14ac:dyDescent="0.35">
      <c r="A361" s="34" t="s">
        <v>4833</v>
      </c>
      <c r="B361" s="34" t="s">
        <v>4355</v>
      </c>
      <c r="C361" s="34">
        <v>100</v>
      </c>
      <c r="D361" s="34">
        <v>171</v>
      </c>
      <c r="E361" s="34">
        <v>0</v>
      </c>
      <c r="F361" s="34">
        <v>0</v>
      </c>
      <c r="G361" s="34">
        <v>58</v>
      </c>
      <c r="H361" s="34">
        <v>228</v>
      </c>
      <c r="I361" s="34">
        <v>1</v>
      </c>
      <c r="J361" s="34">
        <v>171</v>
      </c>
      <c r="K361" s="36">
        <v>3.6699999999999999E-88</v>
      </c>
      <c r="L361" s="34">
        <v>316</v>
      </c>
      <c r="M361" s="34">
        <v>75</v>
      </c>
      <c r="N361" s="34" t="s">
        <v>4355</v>
      </c>
    </row>
    <row r="362" spans="1:14" x14ac:dyDescent="0.35">
      <c r="A362" s="34" t="s">
        <v>4834</v>
      </c>
      <c r="B362" s="34" t="s">
        <v>3348</v>
      </c>
      <c r="C362" s="34">
        <v>100</v>
      </c>
      <c r="D362" s="34">
        <v>141</v>
      </c>
      <c r="E362" s="34">
        <v>0</v>
      </c>
      <c r="F362" s="34">
        <v>0</v>
      </c>
      <c r="G362" s="34">
        <v>1</v>
      </c>
      <c r="H362" s="34">
        <v>141</v>
      </c>
      <c r="I362" s="34">
        <v>1</v>
      </c>
      <c r="J362" s="34">
        <v>141</v>
      </c>
      <c r="K362" s="36">
        <v>1.0299999999999999E-71</v>
      </c>
      <c r="L362" s="34">
        <v>261</v>
      </c>
      <c r="M362" s="34">
        <v>100</v>
      </c>
      <c r="N362" s="34" t="s">
        <v>3348</v>
      </c>
    </row>
    <row r="363" spans="1:14" x14ac:dyDescent="0.35">
      <c r="A363" s="34" t="s">
        <v>4835</v>
      </c>
      <c r="B363" s="34" t="s">
        <v>1995</v>
      </c>
      <c r="C363" s="34">
        <v>100</v>
      </c>
      <c r="D363" s="34">
        <v>138</v>
      </c>
      <c r="E363" s="34">
        <v>0</v>
      </c>
      <c r="F363" s="34">
        <v>0</v>
      </c>
      <c r="G363" s="34">
        <v>1</v>
      </c>
      <c r="H363" s="34">
        <v>138</v>
      </c>
      <c r="I363" s="34">
        <v>1</v>
      </c>
      <c r="J363" s="34">
        <v>138</v>
      </c>
      <c r="K363" s="36">
        <v>4.6800000000000002E-70</v>
      </c>
      <c r="L363" s="34">
        <v>255</v>
      </c>
      <c r="M363" s="34">
        <v>100</v>
      </c>
      <c r="N363" s="34" t="s">
        <v>1995</v>
      </c>
    </row>
    <row r="364" spans="1:14" x14ac:dyDescent="0.35">
      <c r="A364" s="34" t="s">
        <v>4836</v>
      </c>
      <c r="B364" s="34" t="s">
        <v>2873</v>
      </c>
      <c r="C364" s="34">
        <v>100</v>
      </c>
      <c r="D364" s="34">
        <v>117</v>
      </c>
      <c r="E364" s="34">
        <v>0</v>
      </c>
      <c r="F364" s="34">
        <v>0</v>
      </c>
      <c r="G364" s="34">
        <v>1</v>
      </c>
      <c r="H364" s="34">
        <v>117</v>
      </c>
      <c r="I364" s="34">
        <v>1</v>
      </c>
      <c r="J364" s="34">
        <v>117</v>
      </c>
      <c r="K364" s="36">
        <v>1.8199999999999999E-58</v>
      </c>
      <c r="L364" s="34">
        <v>217</v>
      </c>
      <c r="M364" s="34">
        <v>100</v>
      </c>
      <c r="N364" s="34" t="s">
        <v>28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FB762-FC7D-5E49-98C7-B5EB83D2654E}">
  <dimension ref="A1:W495"/>
  <sheetViews>
    <sheetView workbookViewId="0">
      <selection sqref="A1:XFD1048576"/>
    </sheetView>
  </sheetViews>
  <sheetFormatPr defaultColWidth="11" defaultRowHeight="15.5" x14ac:dyDescent="0.35"/>
  <cols>
    <col min="1" max="1" width="20.5" customWidth="1"/>
    <col min="2" max="2" width="17.33203125" customWidth="1"/>
    <col min="14" max="14" width="15.83203125" customWidth="1"/>
    <col min="16" max="16" width="17.08203125" customWidth="1"/>
    <col min="17" max="17" width="16.08203125" customWidth="1"/>
    <col min="22" max="22" width="17.08203125" customWidth="1"/>
  </cols>
  <sheetData>
    <row r="1" spans="1:23" ht="16" thickTop="1" x14ac:dyDescent="0.35">
      <c r="A1" s="34" t="s">
        <v>4460</v>
      </c>
      <c r="B1" s="34" t="s">
        <v>4461</v>
      </c>
      <c r="C1" s="34" t="s">
        <v>4462</v>
      </c>
      <c r="D1" s="34" t="s">
        <v>4463</v>
      </c>
      <c r="E1" s="34" t="s">
        <v>4464</v>
      </c>
      <c r="F1" s="34" t="s">
        <v>4465</v>
      </c>
      <c r="G1" s="34" t="s">
        <v>4466</v>
      </c>
      <c r="H1" s="34" t="s">
        <v>4467</v>
      </c>
      <c r="I1" s="34" t="s">
        <v>4468</v>
      </c>
      <c r="J1" s="34" t="s">
        <v>4469</v>
      </c>
      <c r="K1" s="34" t="s">
        <v>4470</v>
      </c>
      <c r="L1" s="34" t="s">
        <v>4471</v>
      </c>
      <c r="M1" s="34" t="s">
        <v>4472</v>
      </c>
      <c r="N1" s="34" t="s">
        <v>4473</v>
      </c>
      <c r="P1" t="s">
        <v>6756</v>
      </c>
      <c r="Q1" t="s">
        <v>4838</v>
      </c>
      <c r="R1" t="s">
        <v>4839</v>
      </c>
      <c r="V1" s="4" t="s">
        <v>22</v>
      </c>
      <c r="W1" s="5" t="s">
        <v>23</v>
      </c>
    </row>
    <row r="2" spans="1:23" x14ac:dyDescent="0.35">
      <c r="A2" s="34" t="s">
        <v>4474</v>
      </c>
      <c r="B2" s="34" t="s">
        <v>46</v>
      </c>
      <c r="C2" s="34">
        <v>100</v>
      </c>
      <c r="D2" s="34">
        <v>441</v>
      </c>
      <c r="E2" s="34">
        <v>0</v>
      </c>
      <c r="F2" s="34">
        <v>0</v>
      </c>
      <c r="G2" s="34">
        <v>1</v>
      </c>
      <c r="H2" s="34">
        <v>441</v>
      </c>
      <c r="I2" s="34">
        <v>1</v>
      </c>
      <c r="J2" s="34">
        <v>441</v>
      </c>
      <c r="K2" s="34">
        <v>0</v>
      </c>
      <c r="L2" s="34">
        <v>815</v>
      </c>
      <c r="M2" s="34">
        <v>100</v>
      </c>
      <c r="N2" s="34" t="s">
        <v>46</v>
      </c>
      <c r="P2" t="s">
        <v>6757</v>
      </c>
      <c r="Q2" t="s">
        <v>4842</v>
      </c>
      <c r="R2" t="s">
        <v>4843</v>
      </c>
      <c r="V2" s="9" t="s">
        <v>35</v>
      </c>
      <c r="W2" s="10" t="s">
        <v>36</v>
      </c>
    </row>
    <row r="3" spans="1:23" x14ac:dyDescent="0.35">
      <c r="A3" s="34" t="s">
        <v>4475</v>
      </c>
      <c r="B3" s="34" t="s">
        <v>65</v>
      </c>
      <c r="C3" s="34">
        <v>100</v>
      </c>
      <c r="D3" s="34">
        <v>939</v>
      </c>
      <c r="E3" s="34">
        <v>0</v>
      </c>
      <c r="F3" s="34">
        <v>0</v>
      </c>
      <c r="G3" s="34">
        <v>1</v>
      </c>
      <c r="H3" s="34">
        <v>939</v>
      </c>
      <c r="I3" s="34">
        <v>1</v>
      </c>
      <c r="J3" s="34">
        <v>939</v>
      </c>
      <c r="K3" s="34">
        <v>0</v>
      </c>
      <c r="L3" s="34">
        <v>1735</v>
      </c>
      <c r="M3" s="34">
        <v>100</v>
      </c>
      <c r="N3" s="34" t="s">
        <v>65</v>
      </c>
      <c r="P3" t="s">
        <v>6758</v>
      </c>
      <c r="Q3" t="s">
        <v>4846</v>
      </c>
      <c r="R3" t="s">
        <v>4843</v>
      </c>
      <c r="V3" s="9" t="s">
        <v>46</v>
      </c>
      <c r="W3" s="10"/>
    </row>
    <row r="4" spans="1:23" x14ac:dyDescent="0.35">
      <c r="A4" s="34" t="s">
        <v>4476</v>
      </c>
      <c r="B4" s="34" t="s">
        <v>76</v>
      </c>
      <c r="C4" s="34">
        <v>99.965000000000003</v>
      </c>
      <c r="D4" s="34">
        <v>2835</v>
      </c>
      <c r="E4" s="34">
        <v>1</v>
      </c>
      <c r="F4" s="34">
        <v>0</v>
      </c>
      <c r="G4" s="34">
        <v>1</v>
      </c>
      <c r="H4" s="34">
        <v>2835</v>
      </c>
      <c r="I4" s="34">
        <v>1</v>
      </c>
      <c r="J4" s="34">
        <v>2835</v>
      </c>
      <c r="K4" s="34">
        <v>0</v>
      </c>
      <c r="L4" s="34">
        <v>5230</v>
      </c>
      <c r="M4" s="34">
        <v>100</v>
      </c>
      <c r="N4" s="34" t="s">
        <v>76</v>
      </c>
      <c r="P4" t="s">
        <v>6759</v>
      </c>
      <c r="Q4" t="s">
        <v>4849</v>
      </c>
      <c r="R4" t="s">
        <v>4850</v>
      </c>
      <c r="V4" s="9" t="s">
        <v>55</v>
      </c>
      <c r="W4" s="10" t="s">
        <v>56</v>
      </c>
    </row>
    <row r="5" spans="1:23" x14ac:dyDescent="0.35">
      <c r="A5" s="34" t="s">
        <v>4477</v>
      </c>
      <c r="B5" s="34" t="s">
        <v>86</v>
      </c>
      <c r="C5" s="34">
        <v>100</v>
      </c>
      <c r="D5" s="34">
        <v>501</v>
      </c>
      <c r="E5" s="34">
        <v>0</v>
      </c>
      <c r="F5" s="34">
        <v>0</v>
      </c>
      <c r="G5" s="34">
        <v>1</v>
      </c>
      <c r="H5" s="34">
        <v>501</v>
      </c>
      <c r="I5" s="34">
        <v>1</v>
      </c>
      <c r="J5" s="34">
        <v>501</v>
      </c>
      <c r="K5" s="34">
        <v>0</v>
      </c>
      <c r="L5" s="34">
        <v>926</v>
      </c>
      <c r="M5" s="34">
        <v>100</v>
      </c>
      <c r="N5" s="34" t="s">
        <v>86</v>
      </c>
      <c r="P5" t="s">
        <v>4474</v>
      </c>
      <c r="Q5" t="s">
        <v>4853</v>
      </c>
      <c r="R5" t="s">
        <v>4843</v>
      </c>
      <c r="V5" s="9" t="s">
        <v>65</v>
      </c>
      <c r="W5" s="10" t="s">
        <v>66</v>
      </c>
    </row>
    <row r="6" spans="1:23" x14ac:dyDescent="0.35">
      <c r="A6" s="34" t="s">
        <v>4478</v>
      </c>
      <c r="B6" s="34" t="s">
        <v>96</v>
      </c>
      <c r="C6" s="34">
        <v>100</v>
      </c>
      <c r="D6" s="34">
        <v>951</v>
      </c>
      <c r="E6" s="34">
        <v>0</v>
      </c>
      <c r="F6" s="34">
        <v>0</v>
      </c>
      <c r="G6" s="34">
        <v>1</v>
      </c>
      <c r="H6" s="34">
        <v>951</v>
      </c>
      <c r="I6" s="34">
        <v>1</v>
      </c>
      <c r="J6" s="34">
        <v>951</v>
      </c>
      <c r="K6" s="34">
        <v>0</v>
      </c>
      <c r="L6" s="34">
        <v>1757</v>
      </c>
      <c r="M6" s="34">
        <v>100</v>
      </c>
      <c r="N6" s="34" t="s">
        <v>96</v>
      </c>
      <c r="P6" t="s">
        <v>4818</v>
      </c>
      <c r="Q6" t="s">
        <v>4856</v>
      </c>
      <c r="R6" t="s">
        <v>4857</v>
      </c>
      <c r="V6" s="9" t="s">
        <v>76</v>
      </c>
      <c r="W6" s="10" t="s">
        <v>77</v>
      </c>
    </row>
    <row r="7" spans="1:23" x14ac:dyDescent="0.35">
      <c r="A7" s="34" t="s">
        <v>4479</v>
      </c>
      <c r="B7" s="34" t="s">
        <v>107</v>
      </c>
      <c r="C7" s="34">
        <v>100</v>
      </c>
      <c r="D7" s="34">
        <v>822</v>
      </c>
      <c r="E7" s="34">
        <v>0</v>
      </c>
      <c r="F7" s="34">
        <v>0</v>
      </c>
      <c r="G7" s="34">
        <v>1</v>
      </c>
      <c r="H7" s="34">
        <v>822</v>
      </c>
      <c r="I7" s="34">
        <v>1</v>
      </c>
      <c r="J7" s="34">
        <v>822</v>
      </c>
      <c r="K7" s="34">
        <v>0</v>
      </c>
      <c r="L7" s="34">
        <v>1519</v>
      </c>
      <c r="M7" s="34">
        <v>100</v>
      </c>
      <c r="N7" s="34" t="s">
        <v>107</v>
      </c>
      <c r="P7" t="s">
        <v>4475</v>
      </c>
      <c r="Q7" t="s">
        <v>4860</v>
      </c>
      <c r="R7" t="s">
        <v>4861</v>
      </c>
      <c r="V7" s="9" t="s">
        <v>86</v>
      </c>
      <c r="W7" s="10" t="s">
        <v>87</v>
      </c>
    </row>
    <row r="8" spans="1:23" x14ac:dyDescent="0.35">
      <c r="A8" s="34" t="s">
        <v>4480</v>
      </c>
      <c r="B8" s="34" t="s">
        <v>117</v>
      </c>
      <c r="C8" s="34">
        <v>100</v>
      </c>
      <c r="D8" s="34">
        <v>2361</v>
      </c>
      <c r="E8" s="34">
        <v>0</v>
      </c>
      <c r="F8" s="34">
        <v>0</v>
      </c>
      <c r="G8" s="34">
        <v>1</v>
      </c>
      <c r="H8" s="34">
        <v>2361</v>
      </c>
      <c r="I8" s="34">
        <v>1</v>
      </c>
      <c r="J8" s="34">
        <v>2361</v>
      </c>
      <c r="K8" s="34">
        <v>0</v>
      </c>
      <c r="L8" s="34">
        <v>4361</v>
      </c>
      <c r="M8" s="34">
        <v>100</v>
      </c>
      <c r="N8" s="34" t="s">
        <v>117</v>
      </c>
      <c r="P8" t="s">
        <v>4476</v>
      </c>
      <c r="Q8" t="s">
        <v>4864</v>
      </c>
      <c r="R8" t="s">
        <v>4865</v>
      </c>
      <c r="V8" s="9" t="s">
        <v>96</v>
      </c>
      <c r="W8" s="10" t="s">
        <v>97</v>
      </c>
    </row>
    <row r="9" spans="1:23" x14ac:dyDescent="0.35">
      <c r="A9" s="34" t="s">
        <v>4481</v>
      </c>
      <c r="B9" s="34" t="s">
        <v>127</v>
      </c>
      <c r="C9" s="34">
        <v>100</v>
      </c>
      <c r="D9" s="34">
        <v>366</v>
      </c>
      <c r="E9" s="34">
        <v>0</v>
      </c>
      <c r="F9" s="34">
        <v>0</v>
      </c>
      <c r="G9" s="34">
        <v>1</v>
      </c>
      <c r="H9" s="34">
        <v>366</v>
      </c>
      <c r="I9" s="34">
        <v>1</v>
      </c>
      <c r="J9" s="34">
        <v>366</v>
      </c>
      <c r="K9" s="34">
        <v>0</v>
      </c>
      <c r="L9" s="34">
        <v>676</v>
      </c>
      <c r="M9" s="34">
        <v>100</v>
      </c>
      <c r="N9" s="34" t="s">
        <v>127</v>
      </c>
      <c r="P9" t="s">
        <v>4477</v>
      </c>
      <c r="Q9" t="s">
        <v>4868</v>
      </c>
      <c r="R9" t="s">
        <v>4869</v>
      </c>
      <c r="V9" s="9" t="s">
        <v>107</v>
      </c>
      <c r="W9" s="10" t="s">
        <v>108</v>
      </c>
    </row>
    <row r="10" spans="1:23" x14ac:dyDescent="0.35">
      <c r="A10" s="34" t="s">
        <v>4482</v>
      </c>
      <c r="B10" s="34" t="s">
        <v>137</v>
      </c>
      <c r="C10" s="34">
        <v>100</v>
      </c>
      <c r="D10" s="34">
        <v>1767</v>
      </c>
      <c r="E10" s="34">
        <v>0</v>
      </c>
      <c r="F10" s="34">
        <v>0</v>
      </c>
      <c r="G10" s="34">
        <v>1</v>
      </c>
      <c r="H10" s="34">
        <v>1767</v>
      </c>
      <c r="I10" s="34">
        <v>1</v>
      </c>
      <c r="J10" s="34">
        <v>1767</v>
      </c>
      <c r="K10" s="34">
        <v>0</v>
      </c>
      <c r="L10" s="34">
        <v>3264</v>
      </c>
      <c r="M10" s="34">
        <v>100</v>
      </c>
      <c r="N10" s="34" t="s">
        <v>137</v>
      </c>
      <c r="P10" t="s">
        <v>4478</v>
      </c>
      <c r="Q10" t="s">
        <v>4872</v>
      </c>
      <c r="R10" t="s">
        <v>4873</v>
      </c>
      <c r="V10" s="9" t="s">
        <v>117</v>
      </c>
      <c r="W10" s="10" t="s">
        <v>118</v>
      </c>
    </row>
    <row r="11" spans="1:23" x14ac:dyDescent="0.35">
      <c r="A11" s="34" t="s">
        <v>4483</v>
      </c>
      <c r="B11" s="34" t="s">
        <v>147</v>
      </c>
      <c r="C11" s="34">
        <v>99.933000000000007</v>
      </c>
      <c r="D11" s="34">
        <v>1488</v>
      </c>
      <c r="E11" s="34">
        <v>1</v>
      </c>
      <c r="F11" s="34">
        <v>0</v>
      </c>
      <c r="G11" s="34">
        <v>1</v>
      </c>
      <c r="H11" s="34">
        <v>1488</v>
      </c>
      <c r="I11" s="34">
        <v>1</v>
      </c>
      <c r="J11" s="34">
        <v>1488</v>
      </c>
      <c r="K11" s="34">
        <v>0</v>
      </c>
      <c r="L11" s="34">
        <v>2743</v>
      </c>
      <c r="M11" s="34">
        <v>100</v>
      </c>
      <c r="N11" s="34" t="s">
        <v>147</v>
      </c>
      <c r="P11" t="s">
        <v>4479</v>
      </c>
      <c r="Q11" t="s">
        <v>4876</v>
      </c>
      <c r="R11" t="s">
        <v>4877</v>
      </c>
      <c r="V11" s="9" t="s">
        <v>127</v>
      </c>
      <c r="W11" s="10" t="s">
        <v>128</v>
      </c>
    </row>
    <row r="12" spans="1:23" x14ac:dyDescent="0.35">
      <c r="A12" s="34" t="s">
        <v>4484</v>
      </c>
      <c r="B12" s="34" t="s">
        <v>158</v>
      </c>
      <c r="C12" s="34">
        <v>100</v>
      </c>
      <c r="D12" s="34">
        <v>1359</v>
      </c>
      <c r="E12" s="34">
        <v>0</v>
      </c>
      <c r="F12" s="34">
        <v>0</v>
      </c>
      <c r="G12" s="34">
        <v>1</v>
      </c>
      <c r="H12" s="34">
        <v>1359</v>
      </c>
      <c r="I12" s="34">
        <v>1</v>
      </c>
      <c r="J12" s="34">
        <v>1359</v>
      </c>
      <c r="K12" s="34">
        <v>0</v>
      </c>
      <c r="L12" s="34">
        <v>2510</v>
      </c>
      <c r="M12" s="34">
        <v>100</v>
      </c>
      <c r="N12" s="34" t="s">
        <v>158</v>
      </c>
      <c r="P12" t="s">
        <v>6760</v>
      </c>
      <c r="Q12" t="s">
        <v>4880</v>
      </c>
      <c r="R12" t="s">
        <v>4881</v>
      </c>
      <c r="V12" s="9" t="s">
        <v>137</v>
      </c>
      <c r="W12" s="10" t="s">
        <v>138</v>
      </c>
    </row>
    <row r="13" spans="1:23" x14ac:dyDescent="0.35">
      <c r="A13" s="34" t="s">
        <v>4485</v>
      </c>
      <c r="B13" s="34" t="s">
        <v>169</v>
      </c>
      <c r="C13" s="34">
        <v>100</v>
      </c>
      <c r="D13" s="34">
        <v>1083</v>
      </c>
      <c r="E13" s="34">
        <v>0</v>
      </c>
      <c r="F13" s="34">
        <v>0</v>
      </c>
      <c r="G13" s="34">
        <v>1</v>
      </c>
      <c r="H13" s="34">
        <v>1083</v>
      </c>
      <c r="I13" s="34">
        <v>1</v>
      </c>
      <c r="J13" s="34">
        <v>1083</v>
      </c>
      <c r="K13" s="34">
        <v>0</v>
      </c>
      <c r="L13" s="34">
        <v>2001</v>
      </c>
      <c r="M13" s="34">
        <v>100</v>
      </c>
      <c r="N13" s="34" t="s">
        <v>169</v>
      </c>
      <c r="P13" t="s">
        <v>4480</v>
      </c>
      <c r="Q13" t="s">
        <v>4884</v>
      </c>
      <c r="R13" t="s">
        <v>4885</v>
      </c>
      <c r="V13" s="9" t="s">
        <v>147</v>
      </c>
      <c r="W13" s="10" t="s">
        <v>148</v>
      </c>
    </row>
    <row r="14" spans="1:23" x14ac:dyDescent="0.35">
      <c r="A14" s="34" t="s">
        <v>4486</v>
      </c>
      <c r="B14" s="34" t="s">
        <v>180</v>
      </c>
      <c r="C14" s="34">
        <v>100</v>
      </c>
      <c r="D14" s="34">
        <v>1317</v>
      </c>
      <c r="E14" s="34">
        <v>0</v>
      </c>
      <c r="F14" s="34">
        <v>0</v>
      </c>
      <c r="G14" s="34">
        <v>1</v>
      </c>
      <c r="H14" s="34">
        <v>1317</v>
      </c>
      <c r="I14" s="34">
        <v>1</v>
      </c>
      <c r="J14" s="34">
        <v>1317</v>
      </c>
      <c r="K14" s="34">
        <v>0</v>
      </c>
      <c r="L14" s="34">
        <v>2433</v>
      </c>
      <c r="M14" s="34">
        <v>100</v>
      </c>
      <c r="N14" s="34" t="s">
        <v>180</v>
      </c>
      <c r="P14" t="s">
        <v>4481</v>
      </c>
      <c r="Q14" t="s">
        <v>4888</v>
      </c>
      <c r="R14" t="s">
        <v>4889</v>
      </c>
      <c r="V14" s="9" t="s">
        <v>158</v>
      </c>
      <c r="W14" s="10" t="s">
        <v>159</v>
      </c>
    </row>
    <row r="15" spans="1:23" x14ac:dyDescent="0.35">
      <c r="A15" s="34" t="s">
        <v>4487</v>
      </c>
      <c r="B15" s="34" t="s">
        <v>191</v>
      </c>
      <c r="C15" s="34">
        <v>100</v>
      </c>
      <c r="D15" s="34">
        <v>1158</v>
      </c>
      <c r="E15" s="34">
        <v>0</v>
      </c>
      <c r="F15" s="34">
        <v>0</v>
      </c>
      <c r="G15" s="34">
        <v>88</v>
      </c>
      <c r="H15" s="34">
        <v>1245</v>
      </c>
      <c r="I15" s="34">
        <v>1</v>
      </c>
      <c r="J15" s="34">
        <v>1158</v>
      </c>
      <c r="K15" s="34">
        <v>0</v>
      </c>
      <c r="L15" s="34">
        <v>2139</v>
      </c>
      <c r="M15" s="34">
        <v>93</v>
      </c>
      <c r="N15" s="34" t="s">
        <v>191</v>
      </c>
      <c r="P15" t="s">
        <v>4482</v>
      </c>
      <c r="Q15" t="s">
        <v>4892</v>
      </c>
      <c r="R15" t="s">
        <v>4893</v>
      </c>
      <c r="V15" s="9" t="s">
        <v>169</v>
      </c>
      <c r="W15" s="10" t="s">
        <v>170</v>
      </c>
    </row>
    <row r="16" spans="1:23" x14ac:dyDescent="0.35">
      <c r="A16" s="34" t="s">
        <v>4488</v>
      </c>
      <c r="B16" s="34" t="s">
        <v>201</v>
      </c>
      <c r="C16" s="34">
        <v>100</v>
      </c>
      <c r="D16" s="34">
        <v>1068</v>
      </c>
      <c r="E16" s="34">
        <v>0</v>
      </c>
      <c r="F16" s="34">
        <v>0</v>
      </c>
      <c r="G16" s="34">
        <v>1</v>
      </c>
      <c r="H16" s="34">
        <v>1068</v>
      </c>
      <c r="I16" s="34">
        <v>1</v>
      </c>
      <c r="J16" s="34">
        <v>1068</v>
      </c>
      <c r="K16" s="34">
        <v>0</v>
      </c>
      <c r="L16" s="34">
        <v>1973</v>
      </c>
      <c r="M16" s="34">
        <v>100</v>
      </c>
      <c r="N16" s="34" t="s">
        <v>201</v>
      </c>
      <c r="P16" t="s">
        <v>4483</v>
      </c>
      <c r="Q16" t="s">
        <v>4896</v>
      </c>
      <c r="R16" t="s">
        <v>4897</v>
      </c>
      <c r="V16" s="9" t="s">
        <v>180</v>
      </c>
      <c r="W16" s="10" t="s">
        <v>181</v>
      </c>
    </row>
    <row r="17" spans="1:23" x14ac:dyDescent="0.35">
      <c r="A17" s="34" t="s">
        <v>4489</v>
      </c>
      <c r="B17" s="34" t="s">
        <v>211</v>
      </c>
      <c r="C17" s="34">
        <v>100</v>
      </c>
      <c r="D17" s="34">
        <v>1476</v>
      </c>
      <c r="E17" s="34">
        <v>0</v>
      </c>
      <c r="F17" s="34">
        <v>0</v>
      </c>
      <c r="G17" s="34">
        <v>1</v>
      </c>
      <c r="H17" s="34">
        <v>1476</v>
      </c>
      <c r="I17" s="34">
        <v>1</v>
      </c>
      <c r="J17" s="34">
        <v>1476</v>
      </c>
      <c r="K17" s="34">
        <v>0</v>
      </c>
      <c r="L17" s="34">
        <v>2726</v>
      </c>
      <c r="M17" s="34">
        <v>100</v>
      </c>
      <c r="N17" s="34" t="s">
        <v>211</v>
      </c>
      <c r="P17" t="s">
        <v>4484</v>
      </c>
      <c r="Q17" t="s">
        <v>4900</v>
      </c>
      <c r="R17" t="s">
        <v>4901</v>
      </c>
      <c r="V17" s="9" t="s">
        <v>191</v>
      </c>
      <c r="W17" s="10" t="s">
        <v>192</v>
      </c>
    </row>
    <row r="18" spans="1:23" x14ac:dyDescent="0.35">
      <c r="A18" s="34" t="s">
        <v>4490</v>
      </c>
      <c r="B18" s="34" t="s">
        <v>222</v>
      </c>
      <c r="C18" s="34">
        <v>99.88</v>
      </c>
      <c r="D18" s="34">
        <v>831</v>
      </c>
      <c r="E18" s="34">
        <v>1</v>
      </c>
      <c r="F18" s="34">
        <v>0</v>
      </c>
      <c r="G18" s="34">
        <v>1</v>
      </c>
      <c r="H18" s="34">
        <v>831</v>
      </c>
      <c r="I18" s="34">
        <v>1</v>
      </c>
      <c r="J18" s="34">
        <v>831</v>
      </c>
      <c r="K18" s="34">
        <v>0</v>
      </c>
      <c r="L18" s="34">
        <v>1530</v>
      </c>
      <c r="M18" s="34">
        <v>100</v>
      </c>
      <c r="N18" s="34" t="s">
        <v>222</v>
      </c>
      <c r="P18" t="s">
        <v>4485</v>
      </c>
      <c r="Q18" t="s">
        <v>4904</v>
      </c>
      <c r="R18" t="s">
        <v>4905</v>
      </c>
      <c r="V18" s="9" t="s">
        <v>201</v>
      </c>
      <c r="W18" s="10" t="s">
        <v>202</v>
      </c>
    </row>
    <row r="19" spans="1:23" x14ac:dyDescent="0.35">
      <c r="A19" s="34" t="s">
        <v>4491</v>
      </c>
      <c r="B19" s="34" t="s">
        <v>232</v>
      </c>
      <c r="C19" s="34">
        <v>100</v>
      </c>
      <c r="D19" s="34">
        <v>1263</v>
      </c>
      <c r="E19" s="34">
        <v>0</v>
      </c>
      <c r="F19" s="34">
        <v>0</v>
      </c>
      <c r="G19" s="34">
        <v>1</v>
      </c>
      <c r="H19" s="34">
        <v>1263</v>
      </c>
      <c r="I19" s="34">
        <v>1</v>
      </c>
      <c r="J19" s="34">
        <v>1263</v>
      </c>
      <c r="K19" s="34">
        <v>0</v>
      </c>
      <c r="L19" s="34">
        <v>2333</v>
      </c>
      <c r="M19" s="34">
        <v>100</v>
      </c>
      <c r="N19" s="34" t="s">
        <v>232</v>
      </c>
      <c r="P19" t="s">
        <v>4486</v>
      </c>
      <c r="Q19" t="s">
        <v>4908</v>
      </c>
      <c r="R19" t="s">
        <v>4909</v>
      </c>
      <c r="V19" s="9" t="s">
        <v>211</v>
      </c>
      <c r="W19" s="10" t="s">
        <v>212</v>
      </c>
    </row>
    <row r="20" spans="1:23" x14ac:dyDescent="0.35">
      <c r="A20" s="34" t="s">
        <v>4492</v>
      </c>
      <c r="B20" s="34" t="s">
        <v>242</v>
      </c>
      <c r="C20" s="34">
        <v>100</v>
      </c>
      <c r="D20" s="34">
        <v>1152</v>
      </c>
      <c r="E20" s="34">
        <v>0</v>
      </c>
      <c r="F20" s="34">
        <v>0</v>
      </c>
      <c r="G20" s="34">
        <v>1</v>
      </c>
      <c r="H20" s="34">
        <v>1152</v>
      </c>
      <c r="I20" s="34">
        <v>1</v>
      </c>
      <c r="J20" s="34">
        <v>1152</v>
      </c>
      <c r="K20" s="34">
        <v>0</v>
      </c>
      <c r="L20" s="34">
        <v>2128</v>
      </c>
      <c r="M20" s="34">
        <v>100</v>
      </c>
      <c r="N20" s="34" t="s">
        <v>242</v>
      </c>
      <c r="P20" t="s">
        <v>4487</v>
      </c>
      <c r="Q20" t="s">
        <v>4912</v>
      </c>
      <c r="R20" t="s">
        <v>4913</v>
      </c>
      <c r="V20" s="9" t="s">
        <v>222</v>
      </c>
      <c r="W20" s="10" t="s">
        <v>223</v>
      </c>
    </row>
    <row r="21" spans="1:23" x14ac:dyDescent="0.35">
      <c r="A21" s="34" t="s">
        <v>4493</v>
      </c>
      <c r="B21" s="34" t="s">
        <v>252</v>
      </c>
      <c r="C21" s="34">
        <v>100</v>
      </c>
      <c r="D21" s="34">
        <v>918</v>
      </c>
      <c r="E21" s="34">
        <v>0</v>
      </c>
      <c r="F21" s="34">
        <v>0</v>
      </c>
      <c r="G21" s="34">
        <v>1</v>
      </c>
      <c r="H21" s="34">
        <v>918</v>
      </c>
      <c r="I21" s="34">
        <v>1</v>
      </c>
      <c r="J21" s="34">
        <v>918</v>
      </c>
      <c r="K21" s="34">
        <v>0</v>
      </c>
      <c r="L21" s="34">
        <v>1696</v>
      </c>
      <c r="M21" s="34">
        <v>100</v>
      </c>
      <c r="N21" s="34" t="s">
        <v>252</v>
      </c>
      <c r="P21" t="s">
        <v>4488</v>
      </c>
      <c r="Q21" t="s">
        <v>4916</v>
      </c>
      <c r="R21" t="s">
        <v>4917</v>
      </c>
      <c r="V21" s="9" t="s">
        <v>232</v>
      </c>
      <c r="W21" s="10" t="s">
        <v>233</v>
      </c>
    </row>
    <row r="22" spans="1:23" x14ac:dyDescent="0.35">
      <c r="A22" s="34" t="s">
        <v>4494</v>
      </c>
      <c r="B22" s="34" t="s">
        <v>263</v>
      </c>
      <c r="C22" s="34">
        <v>100</v>
      </c>
      <c r="D22" s="34">
        <v>2706</v>
      </c>
      <c r="E22" s="34">
        <v>0</v>
      </c>
      <c r="F22" s="34">
        <v>0</v>
      </c>
      <c r="G22" s="34">
        <v>1</v>
      </c>
      <c r="H22" s="34">
        <v>2706</v>
      </c>
      <c r="I22" s="34">
        <v>1</v>
      </c>
      <c r="J22" s="34">
        <v>2706</v>
      </c>
      <c r="K22" s="34">
        <v>0</v>
      </c>
      <c r="L22" s="34">
        <v>4998</v>
      </c>
      <c r="M22" s="34">
        <v>100</v>
      </c>
      <c r="N22" s="34" t="s">
        <v>263</v>
      </c>
      <c r="P22" t="s">
        <v>4489</v>
      </c>
      <c r="Q22" t="s">
        <v>4920</v>
      </c>
      <c r="R22" t="s">
        <v>4921</v>
      </c>
      <c r="V22" s="9" t="s">
        <v>242</v>
      </c>
      <c r="W22" s="10" t="s">
        <v>243</v>
      </c>
    </row>
    <row r="23" spans="1:23" x14ac:dyDescent="0.35">
      <c r="A23" s="34" t="s">
        <v>4495</v>
      </c>
      <c r="B23" s="34" t="s">
        <v>273</v>
      </c>
      <c r="C23" s="34">
        <v>100</v>
      </c>
      <c r="D23" s="34">
        <v>2664</v>
      </c>
      <c r="E23" s="34">
        <v>0</v>
      </c>
      <c r="F23" s="34">
        <v>0</v>
      </c>
      <c r="G23" s="34">
        <v>1</v>
      </c>
      <c r="H23" s="34">
        <v>2664</v>
      </c>
      <c r="I23" s="34">
        <v>1</v>
      </c>
      <c r="J23" s="34">
        <v>2664</v>
      </c>
      <c r="K23" s="34">
        <v>0</v>
      </c>
      <c r="L23" s="34">
        <v>4920</v>
      </c>
      <c r="M23" s="34">
        <v>100</v>
      </c>
      <c r="N23" s="34" t="s">
        <v>273</v>
      </c>
      <c r="P23" t="s">
        <v>4490</v>
      </c>
      <c r="Q23" t="s">
        <v>4924</v>
      </c>
      <c r="R23" t="s">
        <v>4925</v>
      </c>
      <c r="V23" s="9" t="s">
        <v>252</v>
      </c>
      <c r="W23" s="10" t="s">
        <v>253</v>
      </c>
    </row>
    <row r="24" spans="1:23" x14ac:dyDescent="0.35">
      <c r="A24" s="35" t="s">
        <v>4496</v>
      </c>
      <c r="B24" s="34" t="s">
        <v>283</v>
      </c>
      <c r="C24" s="34">
        <v>100</v>
      </c>
      <c r="D24" s="34">
        <v>1890</v>
      </c>
      <c r="E24" s="34">
        <v>0</v>
      </c>
      <c r="F24" s="34">
        <v>0</v>
      </c>
      <c r="G24" s="34">
        <v>1</v>
      </c>
      <c r="H24" s="34">
        <v>1890</v>
      </c>
      <c r="I24" s="34">
        <v>1</v>
      </c>
      <c r="J24" s="34">
        <v>1890</v>
      </c>
      <c r="K24" s="34">
        <v>0</v>
      </c>
      <c r="L24" s="34">
        <v>3491</v>
      </c>
      <c r="M24" s="34">
        <v>100</v>
      </c>
      <c r="N24" s="34" t="s">
        <v>283</v>
      </c>
      <c r="P24" t="s">
        <v>4491</v>
      </c>
      <c r="Q24" t="s">
        <v>4928</v>
      </c>
      <c r="R24" t="s">
        <v>4929</v>
      </c>
      <c r="V24" s="9" t="s">
        <v>263</v>
      </c>
      <c r="W24" s="10" t="s">
        <v>264</v>
      </c>
    </row>
    <row r="25" spans="1:23" x14ac:dyDescent="0.35">
      <c r="A25" s="34" t="s">
        <v>4497</v>
      </c>
      <c r="B25" s="34" t="s">
        <v>293</v>
      </c>
      <c r="C25" s="34">
        <v>100</v>
      </c>
      <c r="D25" s="34">
        <v>1425</v>
      </c>
      <c r="E25" s="34">
        <v>0</v>
      </c>
      <c r="F25" s="34">
        <v>0</v>
      </c>
      <c r="G25" s="34">
        <v>1</v>
      </c>
      <c r="H25" s="34">
        <v>1425</v>
      </c>
      <c r="I25" s="34">
        <v>1</v>
      </c>
      <c r="J25" s="34">
        <v>1425</v>
      </c>
      <c r="K25" s="34">
        <v>0</v>
      </c>
      <c r="L25" s="34">
        <v>2632</v>
      </c>
      <c r="M25" s="34">
        <v>100</v>
      </c>
      <c r="N25" s="34" t="s">
        <v>293</v>
      </c>
      <c r="P25" t="s">
        <v>4492</v>
      </c>
      <c r="Q25" t="s">
        <v>4932</v>
      </c>
      <c r="R25" t="s">
        <v>4933</v>
      </c>
      <c r="V25" s="9" t="s">
        <v>273</v>
      </c>
      <c r="W25" s="10" t="s">
        <v>274</v>
      </c>
    </row>
    <row r="26" spans="1:23" x14ac:dyDescent="0.35">
      <c r="A26" s="34" t="s">
        <v>4498</v>
      </c>
      <c r="B26" s="34" t="s">
        <v>303</v>
      </c>
      <c r="C26" s="34">
        <v>100</v>
      </c>
      <c r="D26" s="34">
        <v>663</v>
      </c>
      <c r="E26" s="34">
        <v>0</v>
      </c>
      <c r="F26" s="34">
        <v>0</v>
      </c>
      <c r="G26" s="34">
        <v>1</v>
      </c>
      <c r="H26" s="34">
        <v>663</v>
      </c>
      <c r="I26" s="34">
        <v>1</v>
      </c>
      <c r="J26" s="34">
        <v>663</v>
      </c>
      <c r="K26" s="34">
        <v>0</v>
      </c>
      <c r="L26" s="34">
        <v>1225</v>
      </c>
      <c r="M26" s="34">
        <v>100</v>
      </c>
      <c r="N26" s="34" t="s">
        <v>303</v>
      </c>
      <c r="P26" t="s">
        <v>4493</v>
      </c>
      <c r="Q26" t="s">
        <v>4936</v>
      </c>
      <c r="R26" t="s">
        <v>4937</v>
      </c>
      <c r="V26" s="9" t="s">
        <v>283</v>
      </c>
      <c r="W26" s="10" t="s">
        <v>284</v>
      </c>
    </row>
    <row r="27" spans="1:23" x14ac:dyDescent="0.35">
      <c r="A27" s="34" t="s">
        <v>4499</v>
      </c>
      <c r="B27" s="34" t="s">
        <v>313</v>
      </c>
      <c r="C27" s="34">
        <v>100</v>
      </c>
      <c r="D27" s="34">
        <v>1281</v>
      </c>
      <c r="E27" s="34">
        <v>0</v>
      </c>
      <c r="F27" s="34">
        <v>0</v>
      </c>
      <c r="G27" s="34">
        <v>1</v>
      </c>
      <c r="H27" s="34">
        <v>1281</v>
      </c>
      <c r="I27" s="34">
        <v>1</v>
      </c>
      <c r="J27" s="34">
        <v>1281</v>
      </c>
      <c r="K27" s="34">
        <v>0</v>
      </c>
      <c r="L27" s="34">
        <v>2366</v>
      </c>
      <c r="M27" s="34">
        <v>100</v>
      </c>
      <c r="N27" s="34" t="s">
        <v>313</v>
      </c>
      <c r="P27" t="s">
        <v>4494</v>
      </c>
      <c r="Q27" t="s">
        <v>4940</v>
      </c>
      <c r="R27" t="s">
        <v>4941</v>
      </c>
      <c r="V27" s="9" t="s">
        <v>293</v>
      </c>
      <c r="W27" s="10" t="s">
        <v>294</v>
      </c>
    </row>
    <row r="28" spans="1:23" x14ac:dyDescent="0.35">
      <c r="A28" s="34" t="s">
        <v>4500</v>
      </c>
      <c r="B28" s="34" t="s">
        <v>324</v>
      </c>
      <c r="C28" s="34">
        <v>100</v>
      </c>
      <c r="D28" s="34">
        <v>345</v>
      </c>
      <c r="E28" s="34">
        <v>0</v>
      </c>
      <c r="F28" s="34">
        <v>0</v>
      </c>
      <c r="G28" s="34">
        <v>1</v>
      </c>
      <c r="H28" s="34">
        <v>345</v>
      </c>
      <c r="I28" s="34">
        <v>46</v>
      </c>
      <c r="J28" s="34">
        <v>390</v>
      </c>
      <c r="K28" s="34">
        <v>0</v>
      </c>
      <c r="L28" s="34">
        <v>638</v>
      </c>
      <c r="M28" s="34">
        <v>100</v>
      </c>
      <c r="N28" s="34" t="s">
        <v>324</v>
      </c>
      <c r="P28" t="s">
        <v>6761</v>
      </c>
      <c r="Q28" t="s">
        <v>4944</v>
      </c>
      <c r="R28" t="s">
        <v>4945</v>
      </c>
      <c r="V28" s="9" t="s">
        <v>303</v>
      </c>
      <c r="W28" s="10" t="s">
        <v>304</v>
      </c>
    </row>
    <row r="29" spans="1:23" x14ac:dyDescent="0.35">
      <c r="A29" s="34" t="s">
        <v>4501</v>
      </c>
      <c r="B29" s="34" t="s">
        <v>334</v>
      </c>
      <c r="C29" s="34">
        <v>100</v>
      </c>
      <c r="D29" s="34">
        <v>825</v>
      </c>
      <c r="E29" s="34">
        <v>0</v>
      </c>
      <c r="F29" s="34">
        <v>0</v>
      </c>
      <c r="G29" s="34">
        <v>1</v>
      </c>
      <c r="H29" s="34">
        <v>825</v>
      </c>
      <c r="I29" s="34">
        <v>1</v>
      </c>
      <c r="J29" s="34">
        <v>825</v>
      </c>
      <c r="K29" s="34">
        <v>0</v>
      </c>
      <c r="L29" s="34">
        <v>1524</v>
      </c>
      <c r="M29" s="34">
        <v>100</v>
      </c>
      <c r="N29" s="34" t="s">
        <v>334</v>
      </c>
      <c r="P29" t="s">
        <v>6762</v>
      </c>
      <c r="Q29" t="s">
        <v>4948</v>
      </c>
      <c r="R29" t="s">
        <v>4949</v>
      </c>
      <c r="V29" s="9" t="s">
        <v>313</v>
      </c>
      <c r="W29" s="10" t="s">
        <v>314</v>
      </c>
    </row>
    <row r="30" spans="1:23" x14ac:dyDescent="0.35">
      <c r="A30" s="34" t="s">
        <v>4502</v>
      </c>
      <c r="B30" s="34" t="s">
        <v>344</v>
      </c>
      <c r="C30" s="34">
        <v>99.873999999999995</v>
      </c>
      <c r="D30" s="34">
        <v>795</v>
      </c>
      <c r="E30" s="34">
        <v>1</v>
      </c>
      <c r="F30" s="34">
        <v>0</v>
      </c>
      <c r="G30" s="34">
        <v>1</v>
      </c>
      <c r="H30" s="34">
        <v>795</v>
      </c>
      <c r="I30" s="34">
        <v>1</v>
      </c>
      <c r="J30" s="34">
        <v>795</v>
      </c>
      <c r="K30" s="34">
        <v>0</v>
      </c>
      <c r="L30" s="34">
        <v>1463</v>
      </c>
      <c r="M30" s="34">
        <v>100</v>
      </c>
      <c r="N30" s="34" t="s">
        <v>344</v>
      </c>
      <c r="P30" t="s">
        <v>4495</v>
      </c>
      <c r="Q30" t="s">
        <v>4952</v>
      </c>
      <c r="R30" t="s">
        <v>4953</v>
      </c>
      <c r="V30" s="9" t="s">
        <v>324</v>
      </c>
      <c r="W30" s="10" t="s">
        <v>325</v>
      </c>
    </row>
    <row r="31" spans="1:23" x14ac:dyDescent="0.35">
      <c r="A31" s="34" t="s">
        <v>4503</v>
      </c>
      <c r="B31" s="34" t="s">
        <v>354</v>
      </c>
      <c r="C31" s="34">
        <v>100</v>
      </c>
      <c r="D31" s="34">
        <v>726</v>
      </c>
      <c r="E31" s="34">
        <v>0</v>
      </c>
      <c r="F31" s="34">
        <v>0</v>
      </c>
      <c r="G31" s="34">
        <v>1</v>
      </c>
      <c r="H31" s="34">
        <v>726</v>
      </c>
      <c r="I31" s="34">
        <v>1</v>
      </c>
      <c r="J31" s="34">
        <v>726</v>
      </c>
      <c r="K31" s="34">
        <v>0</v>
      </c>
      <c r="L31" s="34">
        <v>1341</v>
      </c>
      <c r="M31" s="34">
        <v>100</v>
      </c>
      <c r="N31" s="34" t="s">
        <v>354</v>
      </c>
      <c r="P31" t="s">
        <v>4496</v>
      </c>
      <c r="Q31" t="s">
        <v>4956</v>
      </c>
      <c r="R31" t="s">
        <v>4957</v>
      </c>
      <c r="V31" s="9" t="s">
        <v>334</v>
      </c>
      <c r="W31" s="10" t="s">
        <v>335</v>
      </c>
    </row>
    <row r="32" spans="1:23" x14ac:dyDescent="0.35">
      <c r="A32" s="34" t="s">
        <v>4504</v>
      </c>
      <c r="B32" s="34" t="s">
        <v>364</v>
      </c>
      <c r="C32" s="34">
        <v>99.882999999999996</v>
      </c>
      <c r="D32" s="34">
        <v>852</v>
      </c>
      <c r="E32" s="34">
        <v>1</v>
      </c>
      <c r="F32" s="34">
        <v>0</v>
      </c>
      <c r="G32" s="34">
        <v>1</v>
      </c>
      <c r="H32" s="34">
        <v>852</v>
      </c>
      <c r="I32" s="34">
        <v>1</v>
      </c>
      <c r="J32" s="34">
        <v>852</v>
      </c>
      <c r="K32" s="34">
        <v>0</v>
      </c>
      <c r="L32" s="34">
        <v>1568</v>
      </c>
      <c r="M32" s="34">
        <v>100</v>
      </c>
      <c r="N32" s="34" t="s">
        <v>364</v>
      </c>
      <c r="P32" t="s">
        <v>4497</v>
      </c>
      <c r="Q32" t="s">
        <v>4960</v>
      </c>
      <c r="R32" t="s">
        <v>4961</v>
      </c>
      <c r="V32" s="9" t="s">
        <v>344</v>
      </c>
      <c r="W32" s="10" t="s">
        <v>345</v>
      </c>
    </row>
    <row r="33" spans="1:23" x14ac:dyDescent="0.35">
      <c r="A33" s="34" t="s">
        <v>4505</v>
      </c>
      <c r="B33" s="34" t="s">
        <v>374</v>
      </c>
      <c r="C33" s="34">
        <v>100</v>
      </c>
      <c r="D33" s="34">
        <v>726</v>
      </c>
      <c r="E33" s="34">
        <v>0</v>
      </c>
      <c r="F33" s="34">
        <v>0</v>
      </c>
      <c r="G33" s="34">
        <v>1</v>
      </c>
      <c r="H33" s="34">
        <v>726</v>
      </c>
      <c r="I33" s="34">
        <v>1</v>
      </c>
      <c r="J33" s="34">
        <v>726</v>
      </c>
      <c r="K33" s="34">
        <v>0</v>
      </c>
      <c r="L33" s="34">
        <v>1341</v>
      </c>
      <c r="M33" s="34">
        <v>100</v>
      </c>
      <c r="N33" s="34" t="s">
        <v>374</v>
      </c>
      <c r="P33" t="s">
        <v>6763</v>
      </c>
      <c r="Q33" t="s">
        <v>4964</v>
      </c>
      <c r="R33" t="s">
        <v>4965</v>
      </c>
      <c r="V33" s="9" t="s">
        <v>354</v>
      </c>
      <c r="W33" s="10" t="s">
        <v>355</v>
      </c>
    </row>
    <row r="34" spans="1:23" x14ac:dyDescent="0.35">
      <c r="A34" s="34" t="s">
        <v>4506</v>
      </c>
      <c r="B34" s="34" t="s">
        <v>385</v>
      </c>
      <c r="C34" s="34">
        <v>100</v>
      </c>
      <c r="D34" s="34">
        <v>558</v>
      </c>
      <c r="E34" s="34">
        <v>0</v>
      </c>
      <c r="F34" s="34">
        <v>0</v>
      </c>
      <c r="G34" s="34">
        <v>1</v>
      </c>
      <c r="H34" s="34">
        <v>558</v>
      </c>
      <c r="I34" s="34">
        <v>1</v>
      </c>
      <c r="J34" s="34">
        <v>558</v>
      </c>
      <c r="K34" s="34">
        <v>0</v>
      </c>
      <c r="L34" s="34">
        <v>1031</v>
      </c>
      <c r="M34" s="34">
        <v>100</v>
      </c>
      <c r="N34" s="34" t="s">
        <v>385</v>
      </c>
      <c r="P34" t="s">
        <v>4498</v>
      </c>
      <c r="Q34" t="s">
        <v>4968</v>
      </c>
      <c r="R34" t="s">
        <v>4969</v>
      </c>
      <c r="V34" s="9" t="s">
        <v>364</v>
      </c>
      <c r="W34" s="10" t="s">
        <v>365</v>
      </c>
    </row>
    <row r="35" spans="1:23" x14ac:dyDescent="0.35">
      <c r="A35" s="34" t="s">
        <v>4507</v>
      </c>
      <c r="B35" s="34" t="s">
        <v>395</v>
      </c>
      <c r="C35" s="34">
        <v>100</v>
      </c>
      <c r="D35" s="34">
        <v>1197</v>
      </c>
      <c r="E35" s="34">
        <v>0</v>
      </c>
      <c r="F35" s="34">
        <v>0</v>
      </c>
      <c r="G35" s="34">
        <v>1</v>
      </c>
      <c r="H35" s="34">
        <v>1197</v>
      </c>
      <c r="I35" s="34">
        <v>1</v>
      </c>
      <c r="J35" s="34">
        <v>1197</v>
      </c>
      <c r="K35" s="34">
        <v>0</v>
      </c>
      <c r="L35" s="34">
        <v>2211</v>
      </c>
      <c r="M35" s="34">
        <v>100</v>
      </c>
      <c r="N35" s="34" t="s">
        <v>395</v>
      </c>
      <c r="P35" t="s">
        <v>6764</v>
      </c>
      <c r="Q35" t="s">
        <v>4972</v>
      </c>
      <c r="R35" t="s">
        <v>4973</v>
      </c>
      <c r="V35" s="9" t="s">
        <v>374</v>
      </c>
      <c r="W35" s="10" t="s">
        <v>375</v>
      </c>
    </row>
    <row r="36" spans="1:23" x14ac:dyDescent="0.35">
      <c r="A36" s="34" t="s">
        <v>4508</v>
      </c>
      <c r="B36" s="34" t="s">
        <v>406</v>
      </c>
      <c r="C36" s="34">
        <v>100</v>
      </c>
      <c r="D36" s="34">
        <v>759</v>
      </c>
      <c r="E36" s="34">
        <v>0</v>
      </c>
      <c r="F36" s="34">
        <v>0</v>
      </c>
      <c r="G36" s="34">
        <v>1</v>
      </c>
      <c r="H36" s="34">
        <v>759</v>
      </c>
      <c r="I36" s="34">
        <v>1</v>
      </c>
      <c r="J36" s="34">
        <v>759</v>
      </c>
      <c r="K36" s="34">
        <v>0</v>
      </c>
      <c r="L36" s="34">
        <v>1402</v>
      </c>
      <c r="M36" s="34">
        <v>100</v>
      </c>
      <c r="N36" s="34" t="s">
        <v>406</v>
      </c>
      <c r="P36" t="s">
        <v>4499</v>
      </c>
      <c r="Q36" t="s">
        <v>4976</v>
      </c>
      <c r="R36" t="s">
        <v>4977</v>
      </c>
      <c r="V36" s="9" t="s">
        <v>385</v>
      </c>
      <c r="W36" s="10" t="s">
        <v>386</v>
      </c>
    </row>
    <row r="37" spans="1:23" x14ac:dyDescent="0.35">
      <c r="A37" s="34" t="s">
        <v>4509</v>
      </c>
      <c r="B37" s="34" t="s">
        <v>416</v>
      </c>
      <c r="C37" s="34">
        <v>99.882999999999996</v>
      </c>
      <c r="D37" s="34">
        <v>858</v>
      </c>
      <c r="E37" s="34">
        <v>1</v>
      </c>
      <c r="F37" s="34">
        <v>0</v>
      </c>
      <c r="G37" s="34">
        <v>1</v>
      </c>
      <c r="H37" s="34">
        <v>858</v>
      </c>
      <c r="I37" s="34">
        <v>1</v>
      </c>
      <c r="J37" s="34">
        <v>858</v>
      </c>
      <c r="K37" s="34">
        <v>0</v>
      </c>
      <c r="L37" s="34">
        <v>1580</v>
      </c>
      <c r="M37" s="34">
        <v>100</v>
      </c>
      <c r="N37" s="34" t="s">
        <v>416</v>
      </c>
      <c r="P37" t="s">
        <v>4500</v>
      </c>
      <c r="Q37" t="s">
        <v>4980</v>
      </c>
      <c r="R37" t="s">
        <v>4981</v>
      </c>
      <c r="V37" s="9" t="s">
        <v>395</v>
      </c>
      <c r="W37" s="10" t="s">
        <v>396</v>
      </c>
    </row>
    <row r="38" spans="1:23" x14ac:dyDescent="0.35">
      <c r="A38" s="34" t="s">
        <v>4510</v>
      </c>
      <c r="B38" s="34" t="s">
        <v>436</v>
      </c>
      <c r="C38" s="34">
        <v>100</v>
      </c>
      <c r="D38" s="34">
        <v>2415</v>
      </c>
      <c r="E38" s="34">
        <v>0</v>
      </c>
      <c r="F38" s="34">
        <v>0</v>
      </c>
      <c r="G38" s="34">
        <v>1</v>
      </c>
      <c r="H38" s="34">
        <v>2415</v>
      </c>
      <c r="I38" s="34">
        <v>1</v>
      </c>
      <c r="J38" s="34">
        <v>2415</v>
      </c>
      <c r="K38" s="34">
        <v>0</v>
      </c>
      <c r="L38" s="34">
        <v>4460</v>
      </c>
      <c r="M38" s="34">
        <v>100</v>
      </c>
      <c r="N38" s="34" t="s">
        <v>436</v>
      </c>
      <c r="P38" t="s">
        <v>6765</v>
      </c>
      <c r="Q38" t="s">
        <v>4984</v>
      </c>
      <c r="R38" t="s">
        <v>4985</v>
      </c>
      <c r="V38" s="9" t="s">
        <v>406</v>
      </c>
      <c r="W38" s="10" t="s">
        <v>407</v>
      </c>
    </row>
    <row r="39" spans="1:23" x14ac:dyDescent="0.35">
      <c r="A39" s="34" t="s">
        <v>4511</v>
      </c>
      <c r="B39" s="34" t="s">
        <v>446</v>
      </c>
      <c r="C39" s="34">
        <v>100</v>
      </c>
      <c r="D39" s="34">
        <v>1026</v>
      </c>
      <c r="E39" s="34">
        <v>0</v>
      </c>
      <c r="F39" s="34">
        <v>0</v>
      </c>
      <c r="G39" s="34">
        <v>1</v>
      </c>
      <c r="H39" s="34">
        <v>1026</v>
      </c>
      <c r="I39" s="34">
        <v>1</v>
      </c>
      <c r="J39" s="34">
        <v>1026</v>
      </c>
      <c r="K39" s="34">
        <v>0</v>
      </c>
      <c r="L39" s="34">
        <v>1895</v>
      </c>
      <c r="M39" s="34">
        <v>100</v>
      </c>
      <c r="N39" s="34" t="s">
        <v>446</v>
      </c>
      <c r="P39" t="s">
        <v>4501</v>
      </c>
      <c r="Q39" t="s">
        <v>4988</v>
      </c>
      <c r="R39" t="s">
        <v>4989</v>
      </c>
      <c r="V39" s="9" t="s">
        <v>416</v>
      </c>
      <c r="W39" s="10" t="s">
        <v>417</v>
      </c>
    </row>
    <row r="40" spans="1:23" x14ac:dyDescent="0.35">
      <c r="A40" s="34" t="s">
        <v>4512</v>
      </c>
      <c r="B40" s="34" t="s">
        <v>457</v>
      </c>
      <c r="C40" s="34">
        <v>100</v>
      </c>
      <c r="D40" s="34">
        <v>456</v>
      </c>
      <c r="E40" s="34">
        <v>0</v>
      </c>
      <c r="F40" s="34">
        <v>0</v>
      </c>
      <c r="G40" s="34">
        <v>1</v>
      </c>
      <c r="H40" s="34">
        <v>456</v>
      </c>
      <c r="I40" s="34">
        <v>1</v>
      </c>
      <c r="J40" s="34">
        <v>456</v>
      </c>
      <c r="K40" s="34">
        <v>0</v>
      </c>
      <c r="L40" s="34">
        <v>843</v>
      </c>
      <c r="M40" s="34">
        <v>100</v>
      </c>
      <c r="N40" s="34" t="s">
        <v>457</v>
      </c>
      <c r="P40" t="s">
        <v>4502</v>
      </c>
      <c r="Q40" t="s">
        <v>4992</v>
      </c>
      <c r="R40" t="s">
        <v>4993</v>
      </c>
      <c r="V40" s="9" t="s">
        <v>426</v>
      </c>
      <c r="W40" s="10" t="s">
        <v>427</v>
      </c>
    </row>
    <row r="41" spans="1:23" x14ac:dyDescent="0.35">
      <c r="A41" s="34" t="s">
        <v>4513</v>
      </c>
      <c r="B41" s="34" t="s">
        <v>468</v>
      </c>
      <c r="C41" s="34">
        <v>100</v>
      </c>
      <c r="D41" s="34">
        <v>789</v>
      </c>
      <c r="E41" s="34">
        <v>0</v>
      </c>
      <c r="F41" s="34">
        <v>0</v>
      </c>
      <c r="G41" s="34">
        <v>1</v>
      </c>
      <c r="H41" s="34">
        <v>789</v>
      </c>
      <c r="I41" s="34">
        <v>1</v>
      </c>
      <c r="J41" s="34">
        <v>789</v>
      </c>
      <c r="K41" s="34">
        <v>0</v>
      </c>
      <c r="L41" s="34">
        <v>1458</v>
      </c>
      <c r="M41" s="34">
        <v>100</v>
      </c>
      <c r="N41" s="34" t="s">
        <v>468</v>
      </c>
      <c r="P41" t="s">
        <v>4503</v>
      </c>
      <c r="Q41" t="s">
        <v>4996</v>
      </c>
      <c r="R41" t="s">
        <v>4997</v>
      </c>
      <c r="V41" s="9" t="s">
        <v>436</v>
      </c>
      <c r="W41" s="10" t="s">
        <v>437</v>
      </c>
    </row>
    <row r="42" spans="1:23" x14ac:dyDescent="0.35">
      <c r="A42" s="34" t="s">
        <v>4514</v>
      </c>
      <c r="B42" s="34" t="s">
        <v>479</v>
      </c>
      <c r="C42" s="34">
        <v>100</v>
      </c>
      <c r="D42" s="34">
        <v>1149</v>
      </c>
      <c r="E42" s="34">
        <v>0</v>
      </c>
      <c r="F42" s="34">
        <v>0</v>
      </c>
      <c r="G42" s="34">
        <v>1</v>
      </c>
      <c r="H42" s="34">
        <v>1149</v>
      </c>
      <c r="I42" s="34">
        <v>1</v>
      </c>
      <c r="J42" s="34">
        <v>1149</v>
      </c>
      <c r="K42" s="34">
        <v>0</v>
      </c>
      <c r="L42" s="34">
        <v>2122</v>
      </c>
      <c r="M42" s="34">
        <v>100</v>
      </c>
      <c r="N42" s="34" t="s">
        <v>479</v>
      </c>
      <c r="P42" t="s">
        <v>4504</v>
      </c>
      <c r="Q42" t="s">
        <v>5000</v>
      </c>
      <c r="R42" t="s">
        <v>5001</v>
      </c>
      <c r="V42" s="9" t="s">
        <v>446</v>
      </c>
      <c r="W42" s="10" t="s">
        <v>447</v>
      </c>
    </row>
    <row r="43" spans="1:23" x14ac:dyDescent="0.35">
      <c r="A43" s="34" t="s">
        <v>4515</v>
      </c>
      <c r="B43" s="34" t="s">
        <v>490</v>
      </c>
      <c r="C43" s="34">
        <v>99.942999999999998</v>
      </c>
      <c r="D43" s="34">
        <v>3483</v>
      </c>
      <c r="E43" s="34">
        <v>2</v>
      </c>
      <c r="F43" s="34">
        <v>0</v>
      </c>
      <c r="G43" s="34">
        <v>1</v>
      </c>
      <c r="H43" s="34">
        <v>3483</v>
      </c>
      <c r="I43" s="34">
        <v>1</v>
      </c>
      <c r="J43" s="34">
        <v>3483</v>
      </c>
      <c r="K43" s="34">
        <v>0</v>
      </c>
      <c r="L43" s="34">
        <v>6421</v>
      </c>
      <c r="M43" s="34">
        <v>100</v>
      </c>
      <c r="N43" s="34" t="s">
        <v>490</v>
      </c>
      <c r="P43" t="s">
        <v>4505</v>
      </c>
      <c r="Q43" t="s">
        <v>5004</v>
      </c>
      <c r="R43" t="s">
        <v>5005</v>
      </c>
      <c r="V43" s="9" t="s">
        <v>457</v>
      </c>
      <c r="W43" s="10" t="s">
        <v>458</v>
      </c>
    </row>
    <row r="44" spans="1:23" x14ac:dyDescent="0.35">
      <c r="A44" s="34" t="s">
        <v>4516</v>
      </c>
      <c r="B44" s="34" t="s">
        <v>500</v>
      </c>
      <c r="C44" s="34">
        <v>100</v>
      </c>
      <c r="D44" s="34">
        <v>960</v>
      </c>
      <c r="E44" s="34">
        <v>0</v>
      </c>
      <c r="F44" s="34">
        <v>0</v>
      </c>
      <c r="G44" s="34">
        <v>1</v>
      </c>
      <c r="H44" s="34">
        <v>960</v>
      </c>
      <c r="I44" s="34">
        <v>1</v>
      </c>
      <c r="J44" s="34">
        <v>960</v>
      </c>
      <c r="K44" s="34">
        <v>0</v>
      </c>
      <c r="L44" s="34">
        <v>1773</v>
      </c>
      <c r="M44" s="34">
        <v>100</v>
      </c>
      <c r="N44" s="34" t="s">
        <v>500</v>
      </c>
      <c r="P44" t="s">
        <v>4506</v>
      </c>
      <c r="Q44" t="s">
        <v>5008</v>
      </c>
      <c r="R44" t="s">
        <v>5009</v>
      </c>
      <c r="V44" s="9" t="s">
        <v>468</v>
      </c>
      <c r="W44" s="10" t="s">
        <v>469</v>
      </c>
    </row>
    <row r="45" spans="1:23" x14ac:dyDescent="0.35">
      <c r="A45" s="34" t="s">
        <v>4517</v>
      </c>
      <c r="B45" s="34" t="s">
        <v>510</v>
      </c>
      <c r="C45" s="34">
        <v>100</v>
      </c>
      <c r="D45" s="34">
        <v>1212</v>
      </c>
      <c r="E45" s="34">
        <v>0</v>
      </c>
      <c r="F45" s="34">
        <v>0</v>
      </c>
      <c r="G45" s="34">
        <v>82</v>
      </c>
      <c r="H45" s="34">
        <v>1293</v>
      </c>
      <c r="I45" s="34">
        <v>1</v>
      </c>
      <c r="J45" s="34">
        <v>1212</v>
      </c>
      <c r="K45" s="34">
        <v>0</v>
      </c>
      <c r="L45" s="34">
        <v>2239</v>
      </c>
      <c r="M45" s="34">
        <v>94</v>
      </c>
      <c r="N45" s="34" t="s">
        <v>510</v>
      </c>
      <c r="P45" t="s">
        <v>4507</v>
      </c>
      <c r="Q45" t="s">
        <v>5012</v>
      </c>
      <c r="R45" t="s">
        <v>5013</v>
      </c>
      <c r="V45" s="9" t="s">
        <v>479</v>
      </c>
      <c r="W45" s="10" t="s">
        <v>480</v>
      </c>
    </row>
    <row r="46" spans="1:23" x14ac:dyDescent="0.35">
      <c r="A46" s="34" t="s">
        <v>4518</v>
      </c>
      <c r="B46" s="34" t="s">
        <v>521</v>
      </c>
      <c r="C46" s="34">
        <v>99.941999999999993</v>
      </c>
      <c r="D46" s="34">
        <v>1719</v>
      </c>
      <c r="E46" s="34">
        <v>1</v>
      </c>
      <c r="F46" s="34">
        <v>0</v>
      </c>
      <c r="G46" s="34">
        <v>1</v>
      </c>
      <c r="H46" s="34">
        <v>1719</v>
      </c>
      <c r="I46" s="34">
        <v>1</v>
      </c>
      <c r="J46" s="34">
        <v>1719</v>
      </c>
      <c r="K46" s="34">
        <v>0</v>
      </c>
      <c r="L46" s="34">
        <v>3169</v>
      </c>
      <c r="M46" s="34">
        <v>100</v>
      </c>
      <c r="N46" s="34" t="s">
        <v>521</v>
      </c>
      <c r="P46" t="s">
        <v>4508</v>
      </c>
      <c r="Q46" t="s">
        <v>5016</v>
      </c>
      <c r="R46" t="s">
        <v>5017</v>
      </c>
      <c r="V46" s="9" t="s">
        <v>490</v>
      </c>
      <c r="W46" s="10" t="s">
        <v>491</v>
      </c>
    </row>
    <row r="47" spans="1:23" x14ac:dyDescent="0.35">
      <c r="A47" s="34" t="s">
        <v>4519</v>
      </c>
      <c r="B47" s="34" t="s">
        <v>531</v>
      </c>
      <c r="C47" s="34">
        <v>100</v>
      </c>
      <c r="D47" s="34">
        <v>732</v>
      </c>
      <c r="E47" s="34">
        <v>0</v>
      </c>
      <c r="F47" s="34">
        <v>0</v>
      </c>
      <c r="G47" s="34">
        <v>1</v>
      </c>
      <c r="H47" s="34">
        <v>732</v>
      </c>
      <c r="I47" s="34">
        <v>1</v>
      </c>
      <c r="J47" s="34">
        <v>732</v>
      </c>
      <c r="K47" s="34">
        <v>0</v>
      </c>
      <c r="L47" s="34">
        <v>1352</v>
      </c>
      <c r="M47" s="34">
        <v>100</v>
      </c>
      <c r="N47" s="34" t="s">
        <v>531</v>
      </c>
      <c r="P47" t="s">
        <v>4509</v>
      </c>
      <c r="Q47" t="s">
        <v>5020</v>
      </c>
      <c r="R47" t="s">
        <v>5021</v>
      </c>
      <c r="V47" s="9" t="s">
        <v>500</v>
      </c>
      <c r="W47" s="10" t="s">
        <v>501</v>
      </c>
    </row>
    <row r="48" spans="1:23" x14ac:dyDescent="0.35">
      <c r="A48" s="34" t="s">
        <v>4520</v>
      </c>
      <c r="B48" s="34" t="s">
        <v>552</v>
      </c>
      <c r="C48" s="34">
        <v>100</v>
      </c>
      <c r="D48" s="34">
        <v>975</v>
      </c>
      <c r="E48" s="34">
        <v>0</v>
      </c>
      <c r="F48" s="34">
        <v>0</v>
      </c>
      <c r="G48" s="34">
        <v>1</v>
      </c>
      <c r="H48" s="34">
        <v>975</v>
      </c>
      <c r="I48" s="34">
        <v>1</v>
      </c>
      <c r="J48" s="34">
        <v>975</v>
      </c>
      <c r="K48" s="34">
        <v>0</v>
      </c>
      <c r="L48" s="34">
        <v>1801</v>
      </c>
      <c r="M48" s="34">
        <v>100</v>
      </c>
      <c r="N48" s="34" t="s">
        <v>552</v>
      </c>
      <c r="P48" t="s">
        <v>4510</v>
      </c>
      <c r="Q48" t="s">
        <v>5024</v>
      </c>
      <c r="R48" t="s">
        <v>5025</v>
      </c>
      <c r="V48" s="9" t="s">
        <v>510</v>
      </c>
      <c r="W48" s="10" t="s">
        <v>511</v>
      </c>
    </row>
    <row r="49" spans="1:23" x14ac:dyDescent="0.35">
      <c r="A49" s="34" t="s">
        <v>4521</v>
      </c>
      <c r="B49" s="34" t="s">
        <v>571</v>
      </c>
      <c r="C49" s="34">
        <v>100</v>
      </c>
      <c r="D49" s="34">
        <v>1848</v>
      </c>
      <c r="E49" s="34">
        <v>0</v>
      </c>
      <c r="F49" s="34">
        <v>0</v>
      </c>
      <c r="G49" s="34">
        <v>1</v>
      </c>
      <c r="H49" s="34">
        <v>1848</v>
      </c>
      <c r="I49" s="34">
        <v>1</v>
      </c>
      <c r="J49" s="34">
        <v>1848</v>
      </c>
      <c r="K49" s="34">
        <v>0</v>
      </c>
      <c r="L49" s="34">
        <v>3413</v>
      </c>
      <c r="M49" s="34">
        <v>100</v>
      </c>
      <c r="N49" s="34" t="s">
        <v>571</v>
      </c>
      <c r="P49" t="s">
        <v>4511</v>
      </c>
      <c r="Q49" t="s">
        <v>5028</v>
      </c>
      <c r="R49" t="s">
        <v>5029</v>
      </c>
      <c r="V49" s="9" t="s">
        <v>521</v>
      </c>
      <c r="W49" s="10" t="s">
        <v>522</v>
      </c>
    </row>
    <row r="50" spans="1:23" x14ac:dyDescent="0.35">
      <c r="A50" s="34" t="s">
        <v>4522</v>
      </c>
      <c r="B50" s="34" t="s">
        <v>581</v>
      </c>
      <c r="C50" s="34">
        <v>100</v>
      </c>
      <c r="D50" s="34">
        <v>972</v>
      </c>
      <c r="E50" s="34">
        <v>0</v>
      </c>
      <c r="F50" s="34">
        <v>0</v>
      </c>
      <c r="G50" s="34">
        <v>1</v>
      </c>
      <c r="H50" s="34">
        <v>972</v>
      </c>
      <c r="I50" s="34">
        <v>1</v>
      </c>
      <c r="J50" s="34">
        <v>972</v>
      </c>
      <c r="K50" s="34">
        <v>0</v>
      </c>
      <c r="L50" s="34">
        <v>1796</v>
      </c>
      <c r="M50" s="34">
        <v>100</v>
      </c>
      <c r="N50" s="34" t="s">
        <v>581</v>
      </c>
      <c r="P50" t="s">
        <v>4512</v>
      </c>
      <c r="Q50" t="s">
        <v>5032</v>
      </c>
      <c r="R50" t="s">
        <v>5033</v>
      </c>
      <c r="V50" s="9" t="s">
        <v>531</v>
      </c>
      <c r="W50" s="10" t="s">
        <v>532</v>
      </c>
    </row>
    <row r="51" spans="1:23" x14ac:dyDescent="0.35">
      <c r="A51" s="34" t="s">
        <v>4523</v>
      </c>
      <c r="B51" s="34" t="s">
        <v>591</v>
      </c>
      <c r="C51" s="34">
        <v>99.909000000000006</v>
      </c>
      <c r="D51" s="34">
        <v>1104</v>
      </c>
      <c r="E51" s="34">
        <v>1</v>
      </c>
      <c r="F51" s="34">
        <v>0</v>
      </c>
      <c r="G51" s="34">
        <v>1</v>
      </c>
      <c r="H51" s="34">
        <v>1104</v>
      </c>
      <c r="I51" s="34">
        <v>1</v>
      </c>
      <c r="J51" s="34">
        <v>1104</v>
      </c>
      <c r="K51" s="34">
        <v>0</v>
      </c>
      <c r="L51" s="34">
        <v>2034</v>
      </c>
      <c r="M51" s="34">
        <v>100</v>
      </c>
      <c r="N51" s="34" t="s">
        <v>591</v>
      </c>
      <c r="P51" t="s">
        <v>4513</v>
      </c>
      <c r="Q51" t="s">
        <v>5036</v>
      </c>
      <c r="R51" t="s">
        <v>5037</v>
      </c>
      <c r="V51" s="9" t="s">
        <v>541</v>
      </c>
      <c r="W51" s="10" t="s">
        <v>542</v>
      </c>
    </row>
    <row r="52" spans="1:23" x14ac:dyDescent="0.35">
      <c r="A52" s="34" t="s">
        <v>4524</v>
      </c>
      <c r="B52" s="34" t="s">
        <v>601</v>
      </c>
      <c r="C52" s="34">
        <v>100</v>
      </c>
      <c r="D52" s="34">
        <v>471</v>
      </c>
      <c r="E52" s="34">
        <v>0</v>
      </c>
      <c r="F52" s="34">
        <v>0</v>
      </c>
      <c r="G52" s="34">
        <v>1</v>
      </c>
      <c r="H52" s="34">
        <v>471</v>
      </c>
      <c r="I52" s="34">
        <v>1</v>
      </c>
      <c r="J52" s="34">
        <v>471</v>
      </c>
      <c r="K52" s="34">
        <v>0</v>
      </c>
      <c r="L52" s="34">
        <v>870</v>
      </c>
      <c r="M52" s="34">
        <v>100</v>
      </c>
      <c r="N52" s="34" t="s">
        <v>601</v>
      </c>
      <c r="P52" t="s">
        <v>4514</v>
      </c>
      <c r="Q52" t="s">
        <v>5040</v>
      </c>
      <c r="R52" t="s">
        <v>5041</v>
      </c>
      <c r="V52" s="9" t="s">
        <v>552</v>
      </c>
      <c r="W52" s="10" t="s">
        <v>553</v>
      </c>
    </row>
    <row r="53" spans="1:23" x14ac:dyDescent="0.35">
      <c r="A53" s="34" t="s">
        <v>4525</v>
      </c>
      <c r="B53" s="34" t="s">
        <v>611</v>
      </c>
      <c r="C53" s="34">
        <v>100</v>
      </c>
      <c r="D53" s="34">
        <v>420</v>
      </c>
      <c r="E53" s="34">
        <v>0</v>
      </c>
      <c r="F53" s="34">
        <v>0</v>
      </c>
      <c r="G53" s="34">
        <v>1</v>
      </c>
      <c r="H53" s="34">
        <v>420</v>
      </c>
      <c r="I53" s="34">
        <v>1</v>
      </c>
      <c r="J53" s="34">
        <v>420</v>
      </c>
      <c r="K53" s="34">
        <v>0</v>
      </c>
      <c r="L53" s="34">
        <v>776</v>
      </c>
      <c r="M53" s="34">
        <v>100</v>
      </c>
      <c r="N53" s="34" t="s">
        <v>611</v>
      </c>
      <c r="P53" t="s">
        <v>4515</v>
      </c>
      <c r="Q53" t="s">
        <v>5044</v>
      </c>
      <c r="R53" t="s">
        <v>5045</v>
      </c>
      <c r="V53" s="9" t="s">
        <v>562</v>
      </c>
      <c r="W53" s="10" t="s">
        <v>563</v>
      </c>
    </row>
    <row r="54" spans="1:23" x14ac:dyDescent="0.35">
      <c r="A54" s="34" t="s">
        <v>4526</v>
      </c>
      <c r="B54" s="34" t="s">
        <v>621</v>
      </c>
      <c r="C54" s="34">
        <v>100</v>
      </c>
      <c r="D54" s="34">
        <v>978</v>
      </c>
      <c r="E54" s="34">
        <v>0</v>
      </c>
      <c r="F54" s="34">
        <v>0</v>
      </c>
      <c r="G54" s="34">
        <v>1</v>
      </c>
      <c r="H54" s="34">
        <v>978</v>
      </c>
      <c r="I54" s="34">
        <v>1</v>
      </c>
      <c r="J54" s="34">
        <v>978</v>
      </c>
      <c r="K54" s="34">
        <v>0</v>
      </c>
      <c r="L54" s="34">
        <v>1807</v>
      </c>
      <c r="M54" s="34">
        <v>100</v>
      </c>
      <c r="N54" s="34" t="s">
        <v>621</v>
      </c>
      <c r="P54" t="s">
        <v>4516</v>
      </c>
      <c r="Q54" t="s">
        <v>5048</v>
      </c>
      <c r="R54" t="s">
        <v>5049</v>
      </c>
      <c r="V54" s="9" t="s">
        <v>571</v>
      </c>
      <c r="W54" s="10" t="s">
        <v>572</v>
      </c>
    </row>
    <row r="55" spans="1:23" x14ac:dyDescent="0.35">
      <c r="A55" s="34" t="s">
        <v>4527</v>
      </c>
      <c r="B55" s="34" t="s">
        <v>631</v>
      </c>
      <c r="C55" s="34">
        <v>99.945999999999998</v>
      </c>
      <c r="D55" s="34">
        <v>1863</v>
      </c>
      <c r="E55" s="34">
        <v>1</v>
      </c>
      <c r="F55" s="34">
        <v>0</v>
      </c>
      <c r="G55" s="34">
        <v>1</v>
      </c>
      <c r="H55" s="34">
        <v>1863</v>
      </c>
      <c r="I55" s="34">
        <v>1</v>
      </c>
      <c r="J55" s="34">
        <v>1863</v>
      </c>
      <c r="K55" s="34">
        <v>0</v>
      </c>
      <c r="L55" s="34">
        <v>3435</v>
      </c>
      <c r="M55" s="34">
        <v>100</v>
      </c>
      <c r="N55" s="34" t="s">
        <v>631</v>
      </c>
      <c r="P55" t="s">
        <v>4517</v>
      </c>
      <c r="Q55" t="s">
        <v>5052</v>
      </c>
      <c r="R55" t="s">
        <v>5053</v>
      </c>
      <c r="V55" s="9" t="s">
        <v>581</v>
      </c>
      <c r="W55" s="10" t="s">
        <v>582</v>
      </c>
    </row>
    <row r="56" spans="1:23" x14ac:dyDescent="0.35">
      <c r="A56" s="34" t="s">
        <v>4528</v>
      </c>
      <c r="B56" s="34" t="s">
        <v>641</v>
      </c>
      <c r="C56" s="34">
        <v>99.888999999999996</v>
      </c>
      <c r="D56" s="34">
        <v>900</v>
      </c>
      <c r="E56" s="34">
        <v>1</v>
      </c>
      <c r="F56" s="34">
        <v>0</v>
      </c>
      <c r="G56" s="34">
        <v>1</v>
      </c>
      <c r="H56" s="34">
        <v>900</v>
      </c>
      <c r="I56" s="34">
        <v>1</v>
      </c>
      <c r="J56" s="34">
        <v>900</v>
      </c>
      <c r="K56" s="34">
        <v>0</v>
      </c>
      <c r="L56" s="34">
        <v>1657</v>
      </c>
      <c r="M56" s="34">
        <v>100</v>
      </c>
      <c r="N56" s="34" t="s">
        <v>641</v>
      </c>
      <c r="P56" t="s">
        <v>4518</v>
      </c>
      <c r="Q56" t="s">
        <v>5056</v>
      </c>
      <c r="R56" t="s">
        <v>5057</v>
      </c>
      <c r="V56" s="9" t="s">
        <v>591</v>
      </c>
      <c r="W56" s="10" t="s">
        <v>592</v>
      </c>
    </row>
    <row r="57" spans="1:23" x14ac:dyDescent="0.35">
      <c r="A57" s="34" t="s">
        <v>4529</v>
      </c>
      <c r="B57" s="34" t="s">
        <v>4010</v>
      </c>
      <c r="C57" s="34">
        <v>100</v>
      </c>
      <c r="D57" s="34">
        <v>624</v>
      </c>
      <c r="E57" s="34">
        <v>0</v>
      </c>
      <c r="F57" s="34">
        <v>0</v>
      </c>
      <c r="G57" s="34">
        <v>1</v>
      </c>
      <c r="H57" s="34">
        <v>624</v>
      </c>
      <c r="I57" s="34">
        <v>1</v>
      </c>
      <c r="J57" s="34">
        <v>624</v>
      </c>
      <c r="K57" s="34">
        <v>0</v>
      </c>
      <c r="L57" s="34">
        <v>1153</v>
      </c>
      <c r="M57" s="34">
        <v>100</v>
      </c>
      <c r="N57" s="34" t="s">
        <v>4010</v>
      </c>
      <c r="P57" t="s">
        <v>4519</v>
      </c>
      <c r="Q57" t="s">
        <v>5060</v>
      </c>
      <c r="R57" t="s">
        <v>5061</v>
      </c>
      <c r="V57" s="9" t="s">
        <v>601</v>
      </c>
      <c r="W57" s="10" t="s">
        <v>602</v>
      </c>
    </row>
    <row r="58" spans="1:23" x14ac:dyDescent="0.35">
      <c r="A58" s="34" t="s">
        <v>4530</v>
      </c>
      <c r="B58" s="34" t="s">
        <v>661</v>
      </c>
      <c r="C58" s="34">
        <v>100</v>
      </c>
      <c r="D58" s="34">
        <v>1272</v>
      </c>
      <c r="E58" s="34">
        <v>0</v>
      </c>
      <c r="F58" s="34">
        <v>0</v>
      </c>
      <c r="G58" s="34">
        <v>1</v>
      </c>
      <c r="H58" s="34">
        <v>1272</v>
      </c>
      <c r="I58" s="34">
        <v>1</v>
      </c>
      <c r="J58" s="34">
        <v>1272</v>
      </c>
      <c r="K58" s="34">
        <v>0</v>
      </c>
      <c r="L58" s="34">
        <v>2350</v>
      </c>
      <c r="M58" s="34">
        <v>100</v>
      </c>
      <c r="N58" s="34" t="s">
        <v>661</v>
      </c>
      <c r="P58" t="s">
        <v>6766</v>
      </c>
      <c r="Q58" t="s">
        <v>5064</v>
      </c>
      <c r="R58" t="s">
        <v>4839</v>
      </c>
      <c r="V58" s="9" t="s">
        <v>611</v>
      </c>
      <c r="W58" s="10" t="s">
        <v>612</v>
      </c>
    </row>
    <row r="59" spans="1:23" x14ac:dyDescent="0.35">
      <c r="A59" s="34" t="s">
        <v>4531</v>
      </c>
      <c r="B59" s="34" t="s">
        <v>681</v>
      </c>
      <c r="C59" s="34">
        <v>100</v>
      </c>
      <c r="D59" s="34">
        <v>1929</v>
      </c>
      <c r="E59" s="34">
        <v>0</v>
      </c>
      <c r="F59" s="34">
        <v>0</v>
      </c>
      <c r="G59" s="34">
        <v>1</v>
      </c>
      <c r="H59" s="34">
        <v>1929</v>
      </c>
      <c r="I59" s="34">
        <v>1</v>
      </c>
      <c r="J59" s="34">
        <v>1929</v>
      </c>
      <c r="K59" s="34">
        <v>0</v>
      </c>
      <c r="L59" s="34">
        <v>3563</v>
      </c>
      <c r="M59" s="34">
        <v>100</v>
      </c>
      <c r="N59" s="34" t="s">
        <v>681</v>
      </c>
      <c r="P59" t="s">
        <v>6767</v>
      </c>
      <c r="Q59" t="s">
        <v>5067</v>
      </c>
      <c r="R59" t="s">
        <v>5068</v>
      </c>
      <c r="V59" s="9" t="s">
        <v>621</v>
      </c>
      <c r="W59" s="10" t="s">
        <v>622</v>
      </c>
    </row>
    <row r="60" spans="1:23" x14ac:dyDescent="0.35">
      <c r="A60" s="34" t="s">
        <v>4532</v>
      </c>
      <c r="B60" s="34" t="s">
        <v>691</v>
      </c>
      <c r="C60" s="34">
        <v>100</v>
      </c>
      <c r="D60" s="34">
        <v>645</v>
      </c>
      <c r="E60" s="34">
        <v>0</v>
      </c>
      <c r="F60" s="34">
        <v>0</v>
      </c>
      <c r="G60" s="34">
        <v>1</v>
      </c>
      <c r="H60" s="34">
        <v>645</v>
      </c>
      <c r="I60" s="34">
        <v>1</v>
      </c>
      <c r="J60" s="34">
        <v>645</v>
      </c>
      <c r="K60" s="34">
        <v>0</v>
      </c>
      <c r="L60" s="34">
        <v>1192</v>
      </c>
      <c r="M60" s="34">
        <v>100</v>
      </c>
      <c r="N60" s="34" t="s">
        <v>691</v>
      </c>
      <c r="P60" t="s">
        <v>6768</v>
      </c>
      <c r="Q60" t="s">
        <v>5071</v>
      </c>
      <c r="R60" t="s">
        <v>4839</v>
      </c>
      <c r="V60" s="9" t="s">
        <v>631</v>
      </c>
      <c r="W60" s="10" t="s">
        <v>632</v>
      </c>
    </row>
    <row r="61" spans="1:23" x14ac:dyDescent="0.35">
      <c r="A61" s="34" t="s">
        <v>4533</v>
      </c>
      <c r="B61" s="34" t="s">
        <v>701</v>
      </c>
      <c r="C61" s="34">
        <v>100</v>
      </c>
      <c r="D61" s="34">
        <v>963</v>
      </c>
      <c r="E61" s="34">
        <v>0</v>
      </c>
      <c r="F61" s="34">
        <v>0</v>
      </c>
      <c r="G61" s="34">
        <v>1</v>
      </c>
      <c r="H61" s="34">
        <v>963</v>
      </c>
      <c r="I61" s="34">
        <v>1</v>
      </c>
      <c r="J61" s="34">
        <v>963</v>
      </c>
      <c r="K61" s="34">
        <v>0</v>
      </c>
      <c r="L61" s="34">
        <v>1779</v>
      </c>
      <c r="M61" s="34">
        <v>100</v>
      </c>
      <c r="N61" s="34" t="s">
        <v>701</v>
      </c>
      <c r="P61" t="s">
        <v>6769</v>
      </c>
      <c r="Q61" t="s">
        <v>5074</v>
      </c>
      <c r="R61" t="s">
        <v>4839</v>
      </c>
      <c r="V61" s="9" t="s">
        <v>641</v>
      </c>
      <c r="W61" s="10" t="s">
        <v>642</v>
      </c>
    </row>
    <row r="62" spans="1:23" x14ac:dyDescent="0.35">
      <c r="A62" s="34" t="s">
        <v>4534</v>
      </c>
      <c r="B62" s="34" t="s">
        <v>711</v>
      </c>
      <c r="C62" s="34">
        <v>100</v>
      </c>
      <c r="D62" s="34">
        <v>723</v>
      </c>
      <c r="E62" s="34">
        <v>0</v>
      </c>
      <c r="F62" s="34">
        <v>0</v>
      </c>
      <c r="G62" s="34">
        <v>1</v>
      </c>
      <c r="H62" s="34">
        <v>723</v>
      </c>
      <c r="I62" s="34">
        <v>1</v>
      </c>
      <c r="J62" s="34">
        <v>723</v>
      </c>
      <c r="K62" s="34">
        <v>0</v>
      </c>
      <c r="L62" s="34">
        <v>1336</v>
      </c>
      <c r="M62" s="34">
        <v>100</v>
      </c>
      <c r="N62" s="34" t="s">
        <v>711</v>
      </c>
      <c r="P62" t="s">
        <v>6770</v>
      </c>
      <c r="Q62" t="s">
        <v>5077</v>
      </c>
      <c r="R62" t="s">
        <v>4839</v>
      </c>
      <c r="V62" s="9" t="s">
        <v>651</v>
      </c>
      <c r="W62" s="10" t="s">
        <v>652</v>
      </c>
    </row>
    <row r="63" spans="1:23" x14ac:dyDescent="0.35">
      <c r="A63" s="34" t="s">
        <v>4535</v>
      </c>
      <c r="B63" s="34" t="s">
        <v>720</v>
      </c>
      <c r="C63" s="34">
        <v>100</v>
      </c>
      <c r="D63" s="34">
        <v>495</v>
      </c>
      <c r="E63" s="34">
        <v>0</v>
      </c>
      <c r="F63" s="34">
        <v>0</v>
      </c>
      <c r="G63" s="34">
        <v>1</v>
      </c>
      <c r="H63" s="34">
        <v>495</v>
      </c>
      <c r="I63" s="34">
        <v>1</v>
      </c>
      <c r="J63" s="34">
        <v>495</v>
      </c>
      <c r="K63" s="34">
        <v>0</v>
      </c>
      <c r="L63" s="34">
        <v>915</v>
      </c>
      <c r="M63" s="34">
        <v>100</v>
      </c>
      <c r="N63" s="34" t="s">
        <v>720</v>
      </c>
      <c r="P63" t="s">
        <v>6771</v>
      </c>
      <c r="Q63" t="s">
        <v>5080</v>
      </c>
      <c r="R63" t="s">
        <v>4850</v>
      </c>
      <c r="V63" s="9" t="s">
        <v>661</v>
      </c>
      <c r="W63" s="10" t="s">
        <v>662</v>
      </c>
    </row>
    <row r="64" spans="1:23" x14ac:dyDescent="0.35">
      <c r="A64" s="34" t="s">
        <v>4536</v>
      </c>
      <c r="B64" s="34" t="s">
        <v>730</v>
      </c>
      <c r="C64" s="34">
        <v>99.885000000000005</v>
      </c>
      <c r="D64" s="34">
        <v>867</v>
      </c>
      <c r="E64" s="34">
        <v>1</v>
      </c>
      <c r="F64" s="34">
        <v>0</v>
      </c>
      <c r="G64" s="34">
        <v>1</v>
      </c>
      <c r="H64" s="34">
        <v>867</v>
      </c>
      <c r="I64" s="34">
        <v>1</v>
      </c>
      <c r="J64" s="34">
        <v>867</v>
      </c>
      <c r="K64" s="34">
        <v>0</v>
      </c>
      <c r="L64" s="34">
        <v>1596</v>
      </c>
      <c r="M64" s="34">
        <v>100</v>
      </c>
      <c r="N64" s="34" t="s">
        <v>730</v>
      </c>
      <c r="P64" t="s">
        <v>6772</v>
      </c>
      <c r="Q64" t="s">
        <v>5083</v>
      </c>
      <c r="R64" t="s">
        <v>5084</v>
      </c>
      <c r="V64" s="9" t="s">
        <v>671</v>
      </c>
      <c r="W64" s="10" t="s">
        <v>672</v>
      </c>
    </row>
    <row r="65" spans="1:23" x14ac:dyDescent="0.35">
      <c r="A65" s="34" t="s">
        <v>4537</v>
      </c>
      <c r="B65" s="34" t="s">
        <v>740</v>
      </c>
      <c r="C65" s="34">
        <v>100</v>
      </c>
      <c r="D65" s="34">
        <v>1008</v>
      </c>
      <c r="E65" s="34">
        <v>0</v>
      </c>
      <c r="F65" s="34">
        <v>0</v>
      </c>
      <c r="G65" s="34">
        <v>1</v>
      </c>
      <c r="H65" s="34">
        <v>1008</v>
      </c>
      <c r="I65" s="34">
        <v>1</v>
      </c>
      <c r="J65" s="34">
        <v>1008</v>
      </c>
      <c r="K65" s="34">
        <v>0</v>
      </c>
      <c r="L65" s="34">
        <v>1862</v>
      </c>
      <c r="M65" s="34">
        <v>100</v>
      </c>
      <c r="N65" s="34" t="s">
        <v>740</v>
      </c>
      <c r="P65" t="s">
        <v>6773</v>
      </c>
      <c r="Q65" t="s">
        <v>5087</v>
      </c>
      <c r="R65" t="s">
        <v>5088</v>
      </c>
      <c r="V65" s="9" t="s">
        <v>681</v>
      </c>
      <c r="W65" s="10" t="s">
        <v>682</v>
      </c>
    </row>
    <row r="66" spans="1:23" x14ac:dyDescent="0.35">
      <c r="A66" s="34" t="s">
        <v>4538</v>
      </c>
      <c r="B66" s="34" t="s">
        <v>750</v>
      </c>
      <c r="C66" s="34">
        <v>100</v>
      </c>
      <c r="D66" s="34">
        <v>957</v>
      </c>
      <c r="E66" s="34">
        <v>0</v>
      </c>
      <c r="F66" s="34">
        <v>0</v>
      </c>
      <c r="G66" s="34">
        <v>1</v>
      </c>
      <c r="H66" s="34">
        <v>957</v>
      </c>
      <c r="I66" s="34">
        <v>1</v>
      </c>
      <c r="J66" s="34">
        <v>957</v>
      </c>
      <c r="K66" s="34">
        <v>0</v>
      </c>
      <c r="L66" s="34">
        <v>1768</v>
      </c>
      <c r="M66" s="34">
        <v>100</v>
      </c>
      <c r="N66" s="34" t="s">
        <v>750</v>
      </c>
      <c r="P66" t="s">
        <v>6774</v>
      </c>
      <c r="Q66" t="s">
        <v>5091</v>
      </c>
      <c r="R66" t="s">
        <v>5092</v>
      </c>
      <c r="V66" s="9" t="s">
        <v>691</v>
      </c>
      <c r="W66" s="10" t="s">
        <v>692</v>
      </c>
    </row>
    <row r="67" spans="1:23" x14ac:dyDescent="0.35">
      <c r="A67" s="34" t="s">
        <v>4539</v>
      </c>
      <c r="B67" s="34" t="s">
        <v>760</v>
      </c>
      <c r="C67" s="34">
        <v>100</v>
      </c>
      <c r="D67" s="34">
        <v>966</v>
      </c>
      <c r="E67" s="34">
        <v>0</v>
      </c>
      <c r="F67" s="34">
        <v>0</v>
      </c>
      <c r="G67" s="34">
        <v>1</v>
      </c>
      <c r="H67" s="34">
        <v>966</v>
      </c>
      <c r="I67" s="34">
        <v>1</v>
      </c>
      <c r="J67" s="34">
        <v>966</v>
      </c>
      <c r="K67" s="34">
        <v>0</v>
      </c>
      <c r="L67" s="34">
        <v>1784</v>
      </c>
      <c r="M67" s="34">
        <v>100</v>
      </c>
      <c r="N67" s="34" t="s">
        <v>760</v>
      </c>
      <c r="P67" t="s">
        <v>4520</v>
      </c>
      <c r="Q67" t="s">
        <v>5095</v>
      </c>
      <c r="R67" t="s">
        <v>5096</v>
      </c>
      <c r="V67" s="9" t="s">
        <v>701</v>
      </c>
      <c r="W67" s="10" t="s">
        <v>702</v>
      </c>
    </row>
    <row r="68" spans="1:23" x14ac:dyDescent="0.35">
      <c r="A68" s="34" t="s">
        <v>4540</v>
      </c>
      <c r="B68" s="34" t="s">
        <v>770</v>
      </c>
      <c r="C68" s="34">
        <v>100</v>
      </c>
      <c r="D68" s="34">
        <v>576</v>
      </c>
      <c r="E68" s="34">
        <v>0</v>
      </c>
      <c r="F68" s="34">
        <v>0</v>
      </c>
      <c r="G68" s="34">
        <v>67</v>
      </c>
      <c r="H68" s="34">
        <v>642</v>
      </c>
      <c r="I68" s="34">
        <v>1</v>
      </c>
      <c r="J68" s="34">
        <v>576</v>
      </c>
      <c r="K68" s="34">
        <v>0</v>
      </c>
      <c r="L68" s="34">
        <v>1064</v>
      </c>
      <c r="M68" s="34">
        <v>90</v>
      </c>
      <c r="N68" s="34" t="s">
        <v>770</v>
      </c>
      <c r="P68" t="s">
        <v>4521</v>
      </c>
      <c r="Q68" t="s">
        <v>5099</v>
      </c>
      <c r="R68" t="s">
        <v>5100</v>
      </c>
      <c r="V68" s="9" t="s">
        <v>711</v>
      </c>
      <c r="W68" s="10" t="s">
        <v>712</v>
      </c>
    </row>
    <row r="69" spans="1:23" x14ac:dyDescent="0.35">
      <c r="A69" s="34" t="s">
        <v>4541</v>
      </c>
      <c r="B69" s="34" t="s">
        <v>780</v>
      </c>
      <c r="C69" s="34">
        <v>100</v>
      </c>
      <c r="D69" s="34">
        <v>1113</v>
      </c>
      <c r="E69" s="34">
        <v>0</v>
      </c>
      <c r="F69" s="34">
        <v>0</v>
      </c>
      <c r="G69" s="34">
        <v>1</v>
      </c>
      <c r="H69" s="34">
        <v>1113</v>
      </c>
      <c r="I69" s="34">
        <v>1</v>
      </c>
      <c r="J69" s="34">
        <v>1113</v>
      </c>
      <c r="K69" s="34">
        <v>0</v>
      </c>
      <c r="L69" s="34">
        <v>2056</v>
      </c>
      <c r="M69" s="34">
        <v>100</v>
      </c>
      <c r="N69" s="34" t="s">
        <v>780</v>
      </c>
      <c r="P69" t="s">
        <v>4522</v>
      </c>
      <c r="Q69" t="s">
        <v>5103</v>
      </c>
      <c r="R69" t="s">
        <v>5104</v>
      </c>
      <c r="V69" s="9" t="s">
        <v>720</v>
      </c>
      <c r="W69" s="10" t="s">
        <v>721</v>
      </c>
    </row>
    <row r="70" spans="1:23" x14ac:dyDescent="0.35">
      <c r="A70" s="34" t="s">
        <v>4542</v>
      </c>
      <c r="B70" s="34" t="s">
        <v>790</v>
      </c>
      <c r="C70" s="34">
        <v>100</v>
      </c>
      <c r="D70" s="34">
        <v>1902</v>
      </c>
      <c r="E70" s="34">
        <v>0</v>
      </c>
      <c r="F70" s="34">
        <v>0</v>
      </c>
      <c r="G70" s="34">
        <v>1</v>
      </c>
      <c r="H70" s="34">
        <v>1902</v>
      </c>
      <c r="I70" s="34">
        <v>1</v>
      </c>
      <c r="J70" s="34">
        <v>1902</v>
      </c>
      <c r="K70" s="34">
        <v>0</v>
      </c>
      <c r="L70" s="34">
        <v>3513</v>
      </c>
      <c r="M70" s="34">
        <v>100</v>
      </c>
      <c r="N70" s="34" t="s">
        <v>790</v>
      </c>
      <c r="P70" t="s">
        <v>4523</v>
      </c>
      <c r="Q70" t="s">
        <v>5107</v>
      </c>
      <c r="R70" t="s">
        <v>5108</v>
      </c>
      <c r="V70" s="9" t="s">
        <v>730</v>
      </c>
      <c r="W70" s="10" t="s">
        <v>731</v>
      </c>
    </row>
    <row r="71" spans="1:23" x14ac:dyDescent="0.35">
      <c r="A71" s="34" t="s">
        <v>4543</v>
      </c>
      <c r="B71" s="34" t="s">
        <v>800</v>
      </c>
      <c r="C71" s="34">
        <v>100</v>
      </c>
      <c r="D71" s="34">
        <v>642</v>
      </c>
      <c r="E71" s="34">
        <v>0</v>
      </c>
      <c r="F71" s="34">
        <v>0</v>
      </c>
      <c r="G71" s="34">
        <v>1</v>
      </c>
      <c r="H71" s="34">
        <v>642</v>
      </c>
      <c r="I71" s="34">
        <v>1</v>
      </c>
      <c r="J71" s="34">
        <v>642</v>
      </c>
      <c r="K71" s="34">
        <v>0</v>
      </c>
      <c r="L71" s="34">
        <v>1186</v>
      </c>
      <c r="M71" s="34">
        <v>100</v>
      </c>
      <c r="N71" s="34" t="s">
        <v>800</v>
      </c>
      <c r="P71" t="s">
        <v>4524</v>
      </c>
      <c r="Q71" t="s">
        <v>5111</v>
      </c>
      <c r="R71" t="s">
        <v>5112</v>
      </c>
      <c r="V71" s="9" t="s">
        <v>740</v>
      </c>
      <c r="W71" s="10" t="s">
        <v>741</v>
      </c>
    </row>
    <row r="72" spans="1:23" x14ac:dyDescent="0.35">
      <c r="A72" s="34" t="s">
        <v>4544</v>
      </c>
      <c r="B72" s="34" t="s">
        <v>809</v>
      </c>
      <c r="C72" s="34">
        <v>100</v>
      </c>
      <c r="D72" s="34">
        <v>1032</v>
      </c>
      <c r="E72" s="34">
        <v>0</v>
      </c>
      <c r="F72" s="34">
        <v>0</v>
      </c>
      <c r="G72" s="34">
        <v>1</v>
      </c>
      <c r="H72" s="34">
        <v>1032</v>
      </c>
      <c r="I72" s="34">
        <v>1</v>
      </c>
      <c r="J72" s="34">
        <v>1032</v>
      </c>
      <c r="K72" s="34">
        <v>0</v>
      </c>
      <c r="L72" s="34">
        <v>1906</v>
      </c>
      <c r="M72" s="34">
        <v>100</v>
      </c>
      <c r="N72" s="34" t="s">
        <v>809</v>
      </c>
      <c r="P72" t="s">
        <v>4525</v>
      </c>
      <c r="Q72" t="s">
        <v>5115</v>
      </c>
      <c r="R72" t="s">
        <v>5116</v>
      </c>
      <c r="V72" s="9" t="s">
        <v>750</v>
      </c>
      <c r="W72" s="10" t="s">
        <v>751</v>
      </c>
    </row>
    <row r="73" spans="1:23" x14ac:dyDescent="0.35">
      <c r="A73" s="34" t="s">
        <v>4545</v>
      </c>
      <c r="B73" s="34" t="s">
        <v>819</v>
      </c>
      <c r="C73" s="34">
        <v>100</v>
      </c>
      <c r="D73" s="34">
        <v>591</v>
      </c>
      <c r="E73" s="34">
        <v>0</v>
      </c>
      <c r="F73" s="34">
        <v>0</v>
      </c>
      <c r="G73" s="34">
        <v>1</v>
      </c>
      <c r="H73" s="34">
        <v>591</v>
      </c>
      <c r="I73" s="34">
        <v>1</v>
      </c>
      <c r="J73" s="34">
        <v>591</v>
      </c>
      <c r="K73" s="34">
        <v>0</v>
      </c>
      <c r="L73" s="34">
        <v>1092</v>
      </c>
      <c r="M73" s="34">
        <v>100</v>
      </c>
      <c r="N73" s="34" t="s">
        <v>819</v>
      </c>
      <c r="P73" t="s">
        <v>4526</v>
      </c>
      <c r="Q73" t="s">
        <v>5119</v>
      </c>
      <c r="R73" t="s">
        <v>5120</v>
      </c>
      <c r="V73" s="9" t="s">
        <v>760</v>
      </c>
      <c r="W73" s="10" t="s">
        <v>761</v>
      </c>
    </row>
    <row r="74" spans="1:23" x14ac:dyDescent="0.35">
      <c r="A74" s="34" t="s">
        <v>4546</v>
      </c>
      <c r="B74" s="34" t="s">
        <v>829</v>
      </c>
      <c r="C74" s="34">
        <v>100</v>
      </c>
      <c r="D74" s="34">
        <v>2583</v>
      </c>
      <c r="E74" s="34">
        <v>0</v>
      </c>
      <c r="F74" s="34">
        <v>0</v>
      </c>
      <c r="G74" s="34">
        <v>1</v>
      </c>
      <c r="H74" s="34">
        <v>2583</v>
      </c>
      <c r="I74" s="34">
        <v>1</v>
      </c>
      <c r="J74" s="34">
        <v>2583</v>
      </c>
      <c r="K74" s="34">
        <v>0</v>
      </c>
      <c r="L74" s="34">
        <v>4771</v>
      </c>
      <c r="M74" s="34">
        <v>100</v>
      </c>
      <c r="N74" s="34" t="s">
        <v>829</v>
      </c>
      <c r="P74" t="s">
        <v>4527</v>
      </c>
      <c r="Q74" t="s">
        <v>5123</v>
      </c>
      <c r="R74" t="s">
        <v>5124</v>
      </c>
      <c r="V74" s="9" t="s">
        <v>770</v>
      </c>
      <c r="W74" s="10" t="s">
        <v>771</v>
      </c>
    </row>
    <row r="75" spans="1:23" x14ac:dyDescent="0.35">
      <c r="A75" s="34" t="s">
        <v>4547</v>
      </c>
      <c r="B75" s="34" t="s">
        <v>839</v>
      </c>
      <c r="C75" s="34">
        <v>99.935000000000002</v>
      </c>
      <c r="D75" s="34">
        <v>1539</v>
      </c>
      <c r="E75" s="34">
        <v>1</v>
      </c>
      <c r="F75" s="34">
        <v>0</v>
      </c>
      <c r="G75" s="34">
        <v>1</v>
      </c>
      <c r="H75" s="34">
        <v>1539</v>
      </c>
      <c r="I75" s="34">
        <v>1</v>
      </c>
      <c r="J75" s="34">
        <v>1539</v>
      </c>
      <c r="K75" s="34">
        <v>0</v>
      </c>
      <c r="L75" s="34">
        <v>2837</v>
      </c>
      <c r="M75" s="34">
        <v>100</v>
      </c>
      <c r="N75" s="34" t="s">
        <v>839</v>
      </c>
      <c r="P75" t="s">
        <v>4528</v>
      </c>
      <c r="Q75" t="s">
        <v>5127</v>
      </c>
      <c r="R75" t="s">
        <v>5128</v>
      </c>
      <c r="V75" s="9" t="s">
        <v>780</v>
      </c>
      <c r="W75" s="10" t="s">
        <v>781</v>
      </c>
    </row>
    <row r="76" spans="1:23" x14ac:dyDescent="0.35">
      <c r="A76" s="34" t="s">
        <v>4548</v>
      </c>
      <c r="B76" s="34" t="s">
        <v>849</v>
      </c>
      <c r="C76" s="34">
        <v>100</v>
      </c>
      <c r="D76" s="34">
        <v>1176</v>
      </c>
      <c r="E76" s="34">
        <v>0</v>
      </c>
      <c r="F76" s="34">
        <v>0</v>
      </c>
      <c r="G76" s="34">
        <v>1</v>
      </c>
      <c r="H76" s="34">
        <v>1176</v>
      </c>
      <c r="I76" s="34">
        <v>1</v>
      </c>
      <c r="J76" s="34">
        <v>1176</v>
      </c>
      <c r="K76" s="34">
        <v>0</v>
      </c>
      <c r="L76" s="34">
        <v>2172</v>
      </c>
      <c r="M76" s="34">
        <v>100</v>
      </c>
      <c r="N76" s="34" t="s">
        <v>849</v>
      </c>
      <c r="P76" t="s">
        <v>4823</v>
      </c>
      <c r="Q76" t="s">
        <v>5131</v>
      </c>
      <c r="R76" t="s">
        <v>5132</v>
      </c>
      <c r="V76" s="9" t="s">
        <v>790</v>
      </c>
      <c r="W76" s="10" t="s">
        <v>791</v>
      </c>
    </row>
    <row r="77" spans="1:23" x14ac:dyDescent="0.35">
      <c r="A77" s="34" t="s">
        <v>4549</v>
      </c>
      <c r="B77" s="34" t="s">
        <v>860</v>
      </c>
      <c r="C77" s="34">
        <v>99.94</v>
      </c>
      <c r="D77" s="34">
        <v>1668</v>
      </c>
      <c r="E77" s="34">
        <v>1</v>
      </c>
      <c r="F77" s="34">
        <v>0</v>
      </c>
      <c r="G77" s="34">
        <v>1</v>
      </c>
      <c r="H77" s="34">
        <v>1668</v>
      </c>
      <c r="I77" s="34">
        <v>1</v>
      </c>
      <c r="J77" s="34">
        <v>1668</v>
      </c>
      <c r="K77" s="34">
        <v>0</v>
      </c>
      <c r="L77" s="34">
        <v>3075</v>
      </c>
      <c r="M77" s="34">
        <v>100</v>
      </c>
      <c r="N77" s="34" t="s">
        <v>860</v>
      </c>
      <c r="P77" t="s">
        <v>4529</v>
      </c>
      <c r="Q77" t="s">
        <v>5135</v>
      </c>
      <c r="R77" t="s">
        <v>5136</v>
      </c>
      <c r="V77" s="9" t="s">
        <v>800</v>
      </c>
      <c r="W77" s="10" t="s">
        <v>801</v>
      </c>
    </row>
    <row r="78" spans="1:23" x14ac:dyDescent="0.35">
      <c r="A78" s="34" t="s">
        <v>4550</v>
      </c>
      <c r="B78" s="34" t="s">
        <v>880</v>
      </c>
      <c r="C78" s="34">
        <v>100</v>
      </c>
      <c r="D78" s="34">
        <v>531</v>
      </c>
      <c r="E78" s="34">
        <v>0</v>
      </c>
      <c r="F78" s="34">
        <v>0</v>
      </c>
      <c r="G78" s="34">
        <v>1</v>
      </c>
      <c r="H78" s="34">
        <v>531</v>
      </c>
      <c r="I78" s="34">
        <v>1</v>
      </c>
      <c r="J78" s="34">
        <v>531</v>
      </c>
      <c r="K78" s="34">
        <v>0</v>
      </c>
      <c r="L78" s="34">
        <v>981</v>
      </c>
      <c r="M78" s="34">
        <v>100</v>
      </c>
      <c r="N78" s="34" t="s">
        <v>880</v>
      </c>
      <c r="P78" t="s">
        <v>4530</v>
      </c>
      <c r="Q78" t="s">
        <v>5139</v>
      </c>
      <c r="R78" t="s">
        <v>5140</v>
      </c>
      <c r="V78" s="9" t="s">
        <v>809</v>
      </c>
      <c r="W78" s="10" t="s">
        <v>810</v>
      </c>
    </row>
    <row r="79" spans="1:23" x14ac:dyDescent="0.35">
      <c r="A79" s="34" t="s">
        <v>4551</v>
      </c>
      <c r="B79" s="34" t="s">
        <v>900</v>
      </c>
      <c r="C79" s="34">
        <v>100</v>
      </c>
      <c r="D79" s="34">
        <v>897</v>
      </c>
      <c r="E79" s="34">
        <v>0</v>
      </c>
      <c r="F79" s="34">
        <v>0</v>
      </c>
      <c r="G79" s="34">
        <v>1</v>
      </c>
      <c r="H79" s="34">
        <v>897</v>
      </c>
      <c r="I79" s="34">
        <v>1</v>
      </c>
      <c r="J79" s="34">
        <v>897</v>
      </c>
      <c r="K79" s="34">
        <v>0</v>
      </c>
      <c r="L79" s="34">
        <v>1657</v>
      </c>
      <c r="M79" s="34">
        <v>100</v>
      </c>
      <c r="N79" s="34" t="s">
        <v>900</v>
      </c>
      <c r="P79" t="s">
        <v>6775</v>
      </c>
      <c r="Q79" t="s">
        <v>5143</v>
      </c>
      <c r="R79" t="s">
        <v>5144</v>
      </c>
      <c r="V79" s="9" t="s">
        <v>819</v>
      </c>
      <c r="W79" s="10" t="s">
        <v>820</v>
      </c>
    </row>
    <row r="80" spans="1:23" x14ac:dyDescent="0.35">
      <c r="A80" s="34" t="s">
        <v>4552</v>
      </c>
      <c r="B80" s="34" t="s">
        <v>909</v>
      </c>
      <c r="C80" s="34">
        <v>100</v>
      </c>
      <c r="D80" s="34">
        <v>1134</v>
      </c>
      <c r="E80" s="34">
        <v>0</v>
      </c>
      <c r="F80" s="34">
        <v>0</v>
      </c>
      <c r="G80" s="34">
        <v>1</v>
      </c>
      <c r="H80" s="34">
        <v>1134</v>
      </c>
      <c r="I80" s="34">
        <v>1</v>
      </c>
      <c r="J80" s="34">
        <v>1134</v>
      </c>
      <c r="K80" s="34">
        <v>0</v>
      </c>
      <c r="L80" s="34">
        <v>2095</v>
      </c>
      <c r="M80" s="34">
        <v>100</v>
      </c>
      <c r="N80" s="34" t="s">
        <v>909</v>
      </c>
      <c r="P80" t="s">
        <v>4531</v>
      </c>
      <c r="Q80" t="s">
        <v>5147</v>
      </c>
      <c r="R80" t="s">
        <v>5148</v>
      </c>
      <c r="V80" s="9" t="s">
        <v>829</v>
      </c>
      <c r="W80" s="10" t="s">
        <v>830</v>
      </c>
    </row>
    <row r="81" spans="1:23" x14ac:dyDescent="0.35">
      <c r="A81" s="34" t="s">
        <v>4553</v>
      </c>
      <c r="B81" s="34" t="s">
        <v>918</v>
      </c>
      <c r="C81" s="34">
        <v>100</v>
      </c>
      <c r="D81" s="34">
        <v>1779</v>
      </c>
      <c r="E81" s="34">
        <v>0</v>
      </c>
      <c r="F81" s="34">
        <v>0</v>
      </c>
      <c r="G81" s="34">
        <v>1</v>
      </c>
      <c r="H81" s="34">
        <v>1779</v>
      </c>
      <c r="I81" s="34">
        <v>1</v>
      </c>
      <c r="J81" s="34">
        <v>1779</v>
      </c>
      <c r="K81" s="34">
        <v>0</v>
      </c>
      <c r="L81" s="34">
        <v>3286</v>
      </c>
      <c r="M81" s="34">
        <v>100</v>
      </c>
      <c r="N81" s="34" t="s">
        <v>918</v>
      </c>
      <c r="P81" t="s">
        <v>4532</v>
      </c>
      <c r="Q81" t="s">
        <v>5151</v>
      </c>
      <c r="R81" t="s">
        <v>5152</v>
      </c>
      <c r="V81" s="9" t="s">
        <v>839</v>
      </c>
      <c r="W81" s="10" t="s">
        <v>840</v>
      </c>
    </row>
    <row r="82" spans="1:23" x14ac:dyDescent="0.35">
      <c r="A82" s="34" t="s">
        <v>4554</v>
      </c>
      <c r="B82" s="34" t="s">
        <v>927</v>
      </c>
      <c r="C82" s="34">
        <v>100</v>
      </c>
      <c r="D82" s="34">
        <v>834</v>
      </c>
      <c r="E82" s="34">
        <v>0</v>
      </c>
      <c r="F82" s="34">
        <v>0</v>
      </c>
      <c r="G82" s="34">
        <v>1</v>
      </c>
      <c r="H82" s="34">
        <v>834</v>
      </c>
      <c r="I82" s="34">
        <v>1</v>
      </c>
      <c r="J82" s="34">
        <v>834</v>
      </c>
      <c r="K82" s="34">
        <v>0</v>
      </c>
      <c r="L82" s="34">
        <v>1541</v>
      </c>
      <c r="M82" s="34">
        <v>100</v>
      </c>
      <c r="N82" s="34" t="s">
        <v>927</v>
      </c>
      <c r="P82" t="s">
        <v>4533</v>
      </c>
      <c r="Q82" t="s">
        <v>5155</v>
      </c>
      <c r="R82" t="s">
        <v>5156</v>
      </c>
      <c r="V82" s="9" t="s">
        <v>849</v>
      </c>
      <c r="W82" s="10" t="s">
        <v>850</v>
      </c>
    </row>
    <row r="83" spans="1:23" x14ac:dyDescent="0.35">
      <c r="A83" s="34" t="s">
        <v>4555</v>
      </c>
      <c r="B83" s="34" t="s">
        <v>945</v>
      </c>
      <c r="C83" s="34">
        <v>100</v>
      </c>
      <c r="D83" s="34">
        <v>1209</v>
      </c>
      <c r="E83" s="34">
        <v>0</v>
      </c>
      <c r="F83" s="34">
        <v>0</v>
      </c>
      <c r="G83" s="34">
        <v>1</v>
      </c>
      <c r="H83" s="34">
        <v>1209</v>
      </c>
      <c r="I83" s="34">
        <v>1</v>
      </c>
      <c r="J83" s="34">
        <v>1209</v>
      </c>
      <c r="K83" s="34">
        <v>0</v>
      </c>
      <c r="L83" s="34">
        <v>2233</v>
      </c>
      <c r="M83" s="34">
        <v>100</v>
      </c>
      <c r="N83" s="34" t="s">
        <v>945</v>
      </c>
      <c r="P83" t="s">
        <v>6776</v>
      </c>
      <c r="Q83" t="s">
        <v>5159</v>
      </c>
      <c r="R83" t="s">
        <v>5160</v>
      </c>
      <c r="V83" s="9" t="s">
        <v>860</v>
      </c>
      <c r="W83" s="10" t="s">
        <v>861</v>
      </c>
    </row>
    <row r="84" spans="1:23" x14ac:dyDescent="0.35">
      <c r="A84" s="34" t="s">
        <v>4556</v>
      </c>
      <c r="B84" s="34" t="s">
        <v>955</v>
      </c>
      <c r="C84" s="34">
        <v>100</v>
      </c>
      <c r="D84" s="34">
        <v>1569</v>
      </c>
      <c r="E84" s="34">
        <v>0</v>
      </c>
      <c r="F84" s="34">
        <v>0</v>
      </c>
      <c r="G84" s="34">
        <v>1</v>
      </c>
      <c r="H84" s="34">
        <v>1569</v>
      </c>
      <c r="I84" s="34">
        <v>1</v>
      </c>
      <c r="J84" s="34">
        <v>1569</v>
      </c>
      <c r="K84" s="34">
        <v>0</v>
      </c>
      <c r="L84" s="34">
        <v>2898</v>
      </c>
      <c r="M84" s="34">
        <v>100</v>
      </c>
      <c r="N84" s="34" t="s">
        <v>955</v>
      </c>
      <c r="P84" t="s">
        <v>4534</v>
      </c>
      <c r="Q84" t="s">
        <v>5163</v>
      </c>
      <c r="R84" t="s">
        <v>5164</v>
      </c>
      <c r="V84" s="9" t="s">
        <v>870</v>
      </c>
      <c r="W84" s="10" t="s">
        <v>871</v>
      </c>
    </row>
    <row r="85" spans="1:23" x14ac:dyDescent="0.35">
      <c r="A85" s="34" t="s">
        <v>4557</v>
      </c>
      <c r="B85" s="34" t="s">
        <v>965</v>
      </c>
      <c r="C85" s="34">
        <v>100</v>
      </c>
      <c r="D85" s="34">
        <v>1140</v>
      </c>
      <c r="E85" s="34">
        <v>0</v>
      </c>
      <c r="F85" s="34">
        <v>0</v>
      </c>
      <c r="G85" s="34">
        <v>1</v>
      </c>
      <c r="H85" s="34">
        <v>1140</v>
      </c>
      <c r="I85" s="34">
        <v>1</v>
      </c>
      <c r="J85" s="34">
        <v>1140</v>
      </c>
      <c r="K85" s="34">
        <v>0</v>
      </c>
      <c r="L85" s="34">
        <v>2106</v>
      </c>
      <c r="M85" s="34">
        <v>100</v>
      </c>
      <c r="N85" s="34" t="s">
        <v>965</v>
      </c>
      <c r="P85" t="s">
        <v>4535</v>
      </c>
      <c r="Q85" t="s">
        <v>5167</v>
      </c>
      <c r="R85" t="s">
        <v>5168</v>
      </c>
      <c r="V85" s="9" t="s">
        <v>880</v>
      </c>
      <c r="W85" s="10" t="s">
        <v>881</v>
      </c>
    </row>
    <row r="86" spans="1:23" x14ac:dyDescent="0.35">
      <c r="A86" s="34" t="s">
        <v>4558</v>
      </c>
      <c r="B86" s="34" t="s">
        <v>4040</v>
      </c>
      <c r="C86" s="34">
        <v>100</v>
      </c>
      <c r="D86" s="34">
        <v>1269</v>
      </c>
      <c r="E86" s="34">
        <v>0</v>
      </c>
      <c r="F86" s="34">
        <v>0</v>
      </c>
      <c r="G86" s="34">
        <v>1</v>
      </c>
      <c r="H86" s="34">
        <v>1269</v>
      </c>
      <c r="I86" s="34">
        <v>1</v>
      </c>
      <c r="J86" s="34">
        <v>1269</v>
      </c>
      <c r="K86" s="34">
        <v>0</v>
      </c>
      <c r="L86" s="34">
        <v>2344</v>
      </c>
      <c r="M86" s="34">
        <v>100</v>
      </c>
      <c r="N86" s="34" t="s">
        <v>4040</v>
      </c>
      <c r="P86" t="s">
        <v>6777</v>
      </c>
      <c r="Q86" t="s">
        <v>5171</v>
      </c>
      <c r="R86" t="s">
        <v>5172</v>
      </c>
      <c r="V86" s="9" t="s">
        <v>890</v>
      </c>
      <c r="W86" s="10" t="s">
        <v>891</v>
      </c>
    </row>
    <row r="87" spans="1:23" x14ac:dyDescent="0.35">
      <c r="A87" s="35" t="s">
        <v>4559</v>
      </c>
      <c r="B87" s="34" t="s">
        <v>4049</v>
      </c>
      <c r="C87" s="34">
        <v>100</v>
      </c>
      <c r="D87" s="34">
        <v>516</v>
      </c>
      <c r="E87" s="34">
        <v>0</v>
      </c>
      <c r="F87" s="34">
        <v>0</v>
      </c>
      <c r="G87" s="34">
        <v>1</v>
      </c>
      <c r="H87" s="34">
        <v>516</v>
      </c>
      <c r="I87" s="34">
        <v>1</v>
      </c>
      <c r="J87" s="34">
        <v>516</v>
      </c>
      <c r="K87" s="34">
        <v>0</v>
      </c>
      <c r="L87" s="34">
        <v>953</v>
      </c>
      <c r="M87" s="34">
        <v>100</v>
      </c>
      <c r="N87" s="34" t="s">
        <v>4049</v>
      </c>
      <c r="P87" t="s">
        <v>4536</v>
      </c>
      <c r="Q87" t="s">
        <v>5175</v>
      </c>
      <c r="R87" t="s">
        <v>5176</v>
      </c>
      <c r="V87" s="9" t="s">
        <v>900</v>
      </c>
      <c r="W87" s="10"/>
    </row>
    <row r="88" spans="1:23" x14ac:dyDescent="0.35">
      <c r="A88" s="35" t="s">
        <v>4560</v>
      </c>
      <c r="B88" s="34" t="s">
        <v>3980</v>
      </c>
      <c r="C88" s="34">
        <v>99.882999999999996</v>
      </c>
      <c r="D88" s="34">
        <v>855</v>
      </c>
      <c r="E88" s="34">
        <v>1</v>
      </c>
      <c r="F88" s="34">
        <v>0</v>
      </c>
      <c r="G88" s="34">
        <v>1</v>
      </c>
      <c r="H88" s="34">
        <v>855</v>
      </c>
      <c r="I88" s="34">
        <v>1</v>
      </c>
      <c r="J88" s="34">
        <v>855</v>
      </c>
      <c r="K88" s="34">
        <v>0</v>
      </c>
      <c r="L88" s="34">
        <v>1574</v>
      </c>
      <c r="M88" s="34">
        <v>100</v>
      </c>
      <c r="N88" s="34" t="s">
        <v>3980</v>
      </c>
      <c r="P88" t="s">
        <v>6778</v>
      </c>
      <c r="Q88" t="s">
        <v>5179</v>
      </c>
      <c r="R88" t="s">
        <v>5180</v>
      </c>
      <c r="V88" s="9" t="s">
        <v>909</v>
      </c>
      <c r="W88" s="10"/>
    </row>
    <row r="89" spans="1:23" x14ac:dyDescent="0.35">
      <c r="A89" s="34" t="s">
        <v>4561</v>
      </c>
      <c r="B89" s="34" t="s">
        <v>1005</v>
      </c>
      <c r="C89" s="34">
        <v>100</v>
      </c>
      <c r="D89" s="34">
        <v>1722</v>
      </c>
      <c r="E89" s="34">
        <v>0</v>
      </c>
      <c r="F89" s="34">
        <v>0</v>
      </c>
      <c r="G89" s="34">
        <v>1</v>
      </c>
      <c r="H89" s="34">
        <v>1722</v>
      </c>
      <c r="I89" s="34">
        <v>1</v>
      </c>
      <c r="J89" s="34">
        <v>1722</v>
      </c>
      <c r="K89" s="34">
        <v>0</v>
      </c>
      <c r="L89" s="34">
        <v>3181</v>
      </c>
      <c r="M89" s="34">
        <v>100</v>
      </c>
      <c r="N89" s="34" t="s">
        <v>1005</v>
      </c>
      <c r="P89" t="s">
        <v>6779</v>
      </c>
      <c r="Q89" t="s">
        <v>5183</v>
      </c>
      <c r="R89" t="s">
        <v>5088</v>
      </c>
      <c r="V89" s="9" t="s">
        <v>918</v>
      </c>
      <c r="W89" s="10"/>
    </row>
    <row r="90" spans="1:23" x14ac:dyDescent="0.35">
      <c r="A90" s="34" t="s">
        <v>4562</v>
      </c>
      <c r="B90" s="34" t="s">
        <v>1015</v>
      </c>
      <c r="C90" s="34">
        <v>100</v>
      </c>
      <c r="D90" s="34">
        <v>1767</v>
      </c>
      <c r="E90" s="34">
        <v>0</v>
      </c>
      <c r="F90" s="34">
        <v>0</v>
      </c>
      <c r="G90" s="34">
        <v>1</v>
      </c>
      <c r="H90" s="34">
        <v>1767</v>
      </c>
      <c r="I90" s="34">
        <v>1</v>
      </c>
      <c r="J90" s="34">
        <v>1767</v>
      </c>
      <c r="K90" s="34">
        <v>0</v>
      </c>
      <c r="L90" s="34">
        <v>3264</v>
      </c>
      <c r="M90" s="34">
        <v>100</v>
      </c>
      <c r="N90" s="34" t="s">
        <v>1015</v>
      </c>
      <c r="P90" t="s">
        <v>4537</v>
      </c>
      <c r="Q90" t="s">
        <v>5186</v>
      </c>
      <c r="R90" t="s">
        <v>5187</v>
      </c>
      <c r="V90" s="9" t="s">
        <v>927</v>
      </c>
      <c r="W90" s="10"/>
    </row>
    <row r="91" spans="1:23" x14ac:dyDescent="0.35">
      <c r="A91" s="34" t="s">
        <v>4563</v>
      </c>
      <c r="B91" s="34" t="s">
        <v>1034</v>
      </c>
      <c r="C91" s="34">
        <v>100</v>
      </c>
      <c r="D91" s="34">
        <v>612</v>
      </c>
      <c r="E91" s="34">
        <v>0</v>
      </c>
      <c r="F91" s="34">
        <v>0</v>
      </c>
      <c r="G91" s="34">
        <v>1</v>
      </c>
      <c r="H91" s="34">
        <v>612</v>
      </c>
      <c r="I91" s="34">
        <v>4</v>
      </c>
      <c r="J91" s="34">
        <v>615</v>
      </c>
      <c r="K91" s="34">
        <v>0</v>
      </c>
      <c r="L91" s="34">
        <v>1131</v>
      </c>
      <c r="M91" s="34">
        <v>100</v>
      </c>
      <c r="N91" s="34" t="s">
        <v>1034</v>
      </c>
      <c r="P91" t="s">
        <v>4538</v>
      </c>
      <c r="Q91" t="s">
        <v>5190</v>
      </c>
      <c r="R91" t="s">
        <v>5191</v>
      </c>
      <c r="V91" s="9" t="s">
        <v>935</v>
      </c>
      <c r="W91" s="10" t="s">
        <v>936</v>
      </c>
    </row>
    <row r="92" spans="1:23" x14ac:dyDescent="0.35">
      <c r="A92" s="34" t="s">
        <v>4564</v>
      </c>
      <c r="B92" s="34" t="s">
        <v>1044</v>
      </c>
      <c r="C92" s="34">
        <v>100</v>
      </c>
      <c r="D92" s="34">
        <v>1293</v>
      </c>
      <c r="E92" s="34">
        <v>0</v>
      </c>
      <c r="F92" s="34">
        <v>0</v>
      </c>
      <c r="G92" s="34">
        <v>1</v>
      </c>
      <c r="H92" s="34">
        <v>1293</v>
      </c>
      <c r="I92" s="34">
        <v>1</v>
      </c>
      <c r="J92" s="34">
        <v>1293</v>
      </c>
      <c r="K92" s="34">
        <v>0</v>
      </c>
      <c r="L92" s="34">
        <v>2388</v>
      </c>
      <c r="M92" s="34">
        <v>100</v>
      </c>
      <c r="N92" s="34" t="s">
        <v>1044</v>
      </c>
      <c r="P92" t="s">
        <v>6780</v>
      </c>
      <c r="Q92" t="s">
        <v>5194</v>
      </c>
      <c r="R92" t="s">
        <v>5195</v>
      </c>
      <c r="V92" s="9" t="s">
        <v>945</v>
      </c>
      <c r="W92" s="10" t="s">
        <v>946</v>
      </c>
    </row>
    <row r="93" spans="1:23" x14ac:dyDescent="0.35">
      <c r="A93" s="34" t="s">
        <v>4565</v>
      </c>
      <c r="B93" s="34" t="s">
        <v>1064</v>
      </c>
      <c r="C93" s="34">
        <v>100</v>
      </c>
      <c r="D93" s="34">
        <v>1674</v>
      </c>
      <c r="E93" s="34">
        <v>0</v>
      </c>
      <c r="F93" s="34">
        <v>0</v>
      </c>
      <c r="G93" s="34">
        <v>1</v>
      </c>
      <c r="H93" s="34">
        <v>1674</v>
      </c>
      <c r="I93" s="34">
        <v>1</v>
      </c>
      <c r="J93" s="34">
        <v>1674</v>
      </c>
      <c r="K93" s="34">
        <v>0</v>
      </c>
      <c r="L93" s="34">
        <v>3092</v>
      </c>
      <c r="M93" s="34">
        <v>100</v>
      </c>
      <c r="N93" s="34" t="s">
        <v>1064</v>
      </c>
      <c r="P93" t="s">
        <v>4539</v>
      </c>
      <c r="Q93" t="s">
        <v>5198</v>
      </c>
      <c r="R93" t="s">
        <v>5199</v>
      </c>
      <c r="V93" s="9" t="s">
        <v>955</v>
      </c>
      <c r="W93" s="10" t="s">
        <v>956</v>
      </c>
    </row>
    <row r="94" spans="1:23" x14ac:dyDescent="0.35">
      <c r="A94" s="34" t="s">
        <v>4566</v>
      </c>
      <c r="B94" s="34" t="s">
        <v>1074</v>
      </c>
      <c r="C94" s="34">
        <v>100</v>
      </c>
      <c r="D94" s="34">
        <v>1749</v>
      </c>
      <c r="E94" s="34">
        <v>0</v>
      </c>
      <c r="F94" s="34">
        <v>0</v>
      </c>
      <c r="G94" s="34">
        <v>1</v>
      </c>
      <c r="H94" s="34">
        <v>1749</v>
      </c>
      <c r="I94" s="34">
        <v>1</v>
      </c>
      <c r="J94" s="34">
        <v>1749</v>
      </c>
      <c r="K94" s="34">
        <v>0</v>
      </c>
      <c r="L94" s="34">
        <v>3230</v>
      </c>
      <c r="M94" s="34">
        <v>100</v>
      </c>
      <c r="N94" s="34" t="s">
        <v>1074</v>
      </c>
      <c r="P94" t="s">
        <v>4540</v>
      </c>
      <c r="Q94" t="s">
        <v>5202</v>
      </c>
      <c r="R94" t="s">
        <v>5203</v>
      </c>
      <c r="V94" s="9" t="s">
        <v>965</v>
      </c>
      <c r="W94" s="10" t="s">
        <v>966</v>
      </c>
    </row>
    <row r="95" spans="1:23" x14ac:dyDescent="0.35">
      <c r="A95" s="34" t="s">
        <v>4567</v>
      </c>
      <c r="B95" s="34" t="s">
        <v>1084</v>
      </c>
      <c r="C95" s="34">
        <v>99.897999999999996</v>
      </c>
      <c r="D95" s="34">
        <v>978</v>
      </c>
      <c r="E95" s="34">
        <v>1</v>
      </c>
      <c r="F95" s="34">
        <v>0</v>
      </c>
      <c r="G95" s="34">
        <v>1</v>
      </c>
      <c r="H95" s="34">
        <v>978</v>
      </c>
      <c r="I95" s="34">
        <v>1</v>
      </c>
      <c r="J95" s="34">
        <v>978</v>
      </c>
      <c r="K95" s="34">
        <v>0</v>
      </c>
      <c r="L95" s="34">
        <v>1801</v>
      </c>
      <c r="M95" s="34">
        <v>100</v>
      </c>
      <c r="N95" s="34" t="s">
        <v>1084</v>
      </c>
      <c r="P95" t="s">
        <v>6781</v>
      </c>
      <c r="Q95" t="s">
        <v>5206</v>
      </c>
      <c r="R95" t="s">
        <v>5207</v>
      </c>
      <c r="V95" s="9" t="s">
        <v>975</v>
      </c>
      <c r="W95" s="10" t="s">
        <v>976</v>
      </c>
    </row>
    <row r="96" spans="1:23" x14ac:dyDescent="0.35">
      <c r="A96" s="34" t="s">
        <v>4568</v>
      </c>
      <c r="B96" s="34" t="s">
        <v>1104</v>
      </c>
      <c r="C96" s="34">
        <v>100</v>
      </c>
      <c r="D96" s="34">
        <v>747</v>
      </c>
      <c r="E96" s="34">
        <v>0</v>
      </c>
      <c r="F96" s="34">
        <v>0</v>
      </c>
      <c r="G96" s="34">
        <v>1</v>
      </c>
      <c r="H96" s="34">
        <v>747</v>
      </c>
      <c r="I96" s="34">
        <v>1</v>
      </c>
      <c r="J96" s="34">
        <v>747</v>
      </c>
      <c r="K96" s="34">
        <v>0</v>
      </c>
      <c r="L96" s="34">
        <v>1380</v>
      </c>
      <c r="M96" s="34">
        <v>100</v>
      </c>
      <c r="N96" s="34" t="s">
        <v>1104</v>
      </c>
      <c r="P96" t="s">
        <v>4541</v>
      </c>
      <c r="Q96" t="s">
        <v>5210</v>
      </c>
      <c r="R96" t="s">
        <v>5211</v>
      </c>
      <c r="V96" s="9" t="s">
        <v>985</v>
      </c>
      <c r="W96" s="10" t="s">
        <v>986</v>
      </c>
    </row>
    <row r="97" spans="1:23" x14ac:dyDescent="0.35">
      <c r="A97" s="34" t="s">
        <v>4569</v>
      </c>
      <c r="B97" s="34" t="s">
        <v>1114</v>
      </c>
      <c r="C97" s="34">
        <v>100</v>
      </c>
      <c r="D97" s="34">
        <v>1323</v>
      </c>
      <c r="E97" s="34">
        <v>0</v>
      </c>
      <c r="F97" s="34">
        <v>0</v>
      </c>
      <c r="G97" s="34">
        <v>1</v>
      </c>
      <c r="H97" s="34">
        <v>1323</v>
      </c>
      <c r="I97" s="34">
        <v>1</v>
      </c>
      <c r="J97" s="34">
        <v>1323</v>
      </c>
      <c r="K97" s="34">
        <v>0</v>
      </c>
      <c r="L97" s="34">
        <v>2444</v>
      </c>
      <c r="M97" s="34">
        <v>100</v>
      </c>
      <c r="N97" s="34" t="s">
        <v>1114</v>
      </c>
      <c r="P97" t="s">
        <v>4542</v>
      </c>
      <c r="Q97" t="s">
        <v>5214</v>
      </c>
      <c r="R97" t="s">
        <v>5215</v>
      </c>
      <c r="V97" s="9" t="s">
        <v>995</v>
      </c>
      <c r="W97" s="10" t="s">
        <v>996</v>
      </c>
    </row>
    <row r="98" spans="1:23" x14ac:dyDescent="0.35">
      <c r="A98" s="34" t="s">
        <v>4570</v>
      </c>
      <c r="B98" s="34" t="s">
        <v>1124</v>
      </c>
      <c r="C98" s="34">
        <v>100</v>
      </c>
      <c r="D98" s="34">
        <v>705</v>
      </c>
      <c r="E98" s="34">
        <v>0</v>
      </c>
      <c r="F98" s="34">
        <v>0</v>
      </c>
      <c r="G98" s="34">
        <v>1</v>
      </c>
      <c r="H98" s="34">
        <v>705</v>
      </c>
      <c r="I98" s="34">
        <v>1</v>
      </c>
      <c r="J98" s="34">
        <v>705</v>
      </c>
      <c r="K98" s="34">
        <v>0</v>
      </c>
      <c r="L98" s="34">
        <v>1303</v>
      </c>
      <c r="M98" s="34">
        <v>100</v>
      </c>
      <c r="N98" s="34" t="s">
        <v>1124</v>
      </c>
      <c r="P98" t="s">
        <v>4543</v>
      </c>
      <c r="Q98" t="s">
        <v>5218</v>
      </c>
      <c r="R98" t="s">
        <v>5219</v>
      </c>
      <c r="V98" s="9" t="s">
        <v>1005</v>
      </c>
      <c r="W98" s="10" t="s">
        <v>1006</v>
      </c>
    </row>
    <row r="99" spans="1:23" x14ac:dyDescent="0.35">
      <c r="A99" s="34" t="s">
        <v>4571</v>
      </c>
      <c r="B99" s="34" t="s">
        <v>1134</v>
      </c>
      <c r="C99" s="34">
        <v>99.954999999999998</v>
      </c>
      <c r="D99" s="34">
        <v>4467</v>
      </c>
      <c r="E99" s="34">
        <v>2</v>
      </c>
      <c r="F99" s="34">
        <v>0</v>
      </c>
      <c r="G99" s="34">
        <v>1</v>
      </c>
      <c r="H99" s="34">
        <v>4467</v>
      </c>
      <c r="I99" s="34">
        <v>1</v>
      </c>
      <c r="J99" s="34">
        <v>4467</v>
      </c>
      <c r="K99" s="34">
        <v>0</v>
      </c>
      <c r="L99" s="34">
        <v>8239</v>
      </c>
      <c r="M99" s="34">
        <v>100</v>
      </c>
      <c r="N99" s="34" t="s">
        <v>1134</v>
      </c>
      <c r="P99" t="s">
        <v>4544</v>
      </c>
      <c r="Q99" t="s">
        <v>5222</v>
      </c>
      <c r="R99" t="s">
        <v>5223</v>
      </c>
      <c r="V99" s="9" t="s">
        <v>1015</v>
      </c>
      <c r="W99" s="10" t="s">
        <v>1016</v>
      </c>
    </row>
    <row r="100" spans="1:23" x14ac:dyDescent="0.35">
      <c r="A100" s="34" t="s">
        <v>4572</v>
      </c>
      <c r="B100" s="34" t="s">
        <v>1144</v>
      </c>
      <c r="C100" s="34">
        <v>100</v>
      </c>
      <c r="D100" s="34">
        <v>1401</v>
      </c>
      <c r="E100" s="34">
        <v>0</v>
      </c>
      <c r="F100" s="34">
        <v>0</v>
      </c>
      <c r="G100" s="34">
        <v>1</v>
      </c>
      <c r="H100" s="34">
        <v>1401</v>
      </c>
      <c r="I100" s="34">
        <v>1</v>
      </c>
      <c r="J100" s="34">
        <v>1401</v>
      </c>
      <c r="K100" s="34">
        <v>0</v>
      </c>
      <c r="L100" s="34">
        <v>2588</v>
      </c>
      <c r="M100" s="34">
        <v>100</v>
      </c>
      <c r="N100" s="34" t="s">
        <v>1144</v>
      </c>
      <c r="P100" t="s">
        <v>4545</v>
      </c>
      <c r="Q100" t="s">
        <v>5226</v>
      </c>
      <c r="R100" t="s">
        <v>5227</v>
      </c>
      <c r="V100" s="9" t="s">
        <v>1025</v>
      </c>
      <c r="W100" s="10" t="s">
        <v>1026</v>
      </c>
    </row>
    <row r="101" spans="1:23" x14ac:dyDescent="0.35">
      <c r="A101" s="34" t="s">
        <v>4573</v>
      </c>
      <c r="B101" s="34" t="s">
        <v>4057</v>
      </c>
      <c r="C101" s="34">
        <v>100</v>
      </c>
      <c r="D101" s="34">
        <v>411</v>
      </c>
      <c r="E101" s="34">
        <v>0</v>
      </c>
      <c r="F101" s="34">
        <v>0</v>
      </c>
      <c r="G101" s="34">
        <v>1</v>
      </c>
      <c r="H101" s="34">
        <v>411</v>
      </c>
      <c r="I101" s="34">
        <v>1</v>
      </c>
      <c r="J101" s="34">
        <v>411</v>
      </c>
      <c r="K101" s="34">
        <v>0</v>
      </c>
      <c r="L101" s="34">
        <v>760</v>
      </c>
      <c r="M101" s="34">
        <v>100</v>
      </c>
      <c r="N101" s="34" t="s">
        <v>4057</v>
      </c>
      <c r="P101" t="s">
        <v>4546</v>
      </c>
      <c r="Q101" t="s">
        <v>5230</v>
      </c>
      <c r="R101" t="s">
        <v>5231</v>
      </c>
      <c r="V101" s="9" t="s">
        <v>1034</v>
      </c>
      <c r="W101" s="10" t="s">
        <v>1035</v>
      </c>
    </row>
    <row r="102" spans="1:23" x14ac:dyDescent="0.35">
      <c r="A102" s="34" t="s">
        <v>4574</v>
      </c>
      <c r="B102" s="34" t="s">
        <v>1156</v>
      </c>
      <c r="C102" s="34">
        <v>100</v>
      </c>
      <c r="D102" s="34">
        <v>519</v>
      </c>
      <c r="E102" s="34">
        <v>0</v>
      </c>
      <c r="F102" s="34">
        <v>0</v>
      </c>
      <c r="G102" s="34">
        <v>1</v>
      </c>
      <c r="H102" s="34">
        <v>519</v>
      </c>
      <c r="I102" s="34">
        <v>1</v>
      </c>
      <c r="J102" s="34">
        <v>519</v>
      </c>
      <c r="K102" s="34">
        <v>0</v>
      </c>
      <c r="L102" s="34">
        <v>959</v>
      </c>
      <c r="M102" s="34">
        <v>100</v>
      </c>
      <c r="N102" s="34" t="s">
        <v>1156</v>
      </c>
      <c r="P102" t="s">
        <v>4547</v>
      </c>
      <c r="Q102" t="s">
        <v>5234</v>
      </c>
      <c r="R102" t="s">
        <v>5235</v>
      </c>
      <c r="V102" s="9" t="s">
        <v>1044</v>
      </c>
      <c r="W102" s="10" t="s">
        <v>1045</v>
      </c>
    </row>
    <row r="103" spans="1:23" x14ac:dyDescent="0.35">
      <c r="A103" s="34" t="s">
        <v>4575</v>
      </c>
      <c r="B103" s="34" t="s">
        <v>1176</v>
      </c>
      <c r="C103" s="34">
        <v>100</v>
      </c>
      <c r="D103" s="34">
        <v>693</v>
      </c>
      <c r="E103" s="34">
        <v>0</v>
      </c>
      <c r="F103" s="34">
        <v>0</v>
      </c>
      <c r="G103" s="34">
        <v>1</v>
      </c>
      <c r="H103" s="34">
        <v>693</v>
      </c>
      <c r="I103" s="34">
        <v>1</v>
      </c>
      <c r="J103" s="34">
        <v>693</v>
      </c>
      <c r="K103" s="34">
        <v>0</v>
      </c>
      <c r="L103" s="34">
        <v>1280</v>
      </c>
      <c r="M103" s="34">
        <v>100</v>
      </c>
      <c r="N103" s="34" t="s">
        <v>1176</v>
      </c>
      <c r="P103" t="s">
        <v>6782</v>
      </c>
      <c r="Q103" t="s">
        <v>5238</v>
      </c>
      <c r="R103" t="s">
        <v>5239</v>
      </c>
      <c r="V103" s="9" t="s">
        <v>1054</v>
      </c>
      <c r="W103" s="10" t="s">
        <v>1055</v>
      </c>
    </row>
    <row r="104" spans="1:23" x14ac:dyDescent="0.35">
      <c r="A104" s="34" t="s">
        <v>4576</v>
      </c>
      <c r="B104" s="34" t="s">
        <v>1186</v>
      </c>
      <c r="C104" s="34">
        <v>100</v>
      </c>
      <c r="D104" s="34">
        <v>921</v>
      </c>
      <c r="E104" s="34">
        <v>0</v>
      </c>
      <c r="F104" s="34">
        <v>0</v>
      </c>
      <c r="G104" s="34">
        <v>1</v>
      </c>
      <c r="H104" s="34">
        <v>921</v>
      </c>
      <c r="I104" s="34">
        <v>1</v>
      </c>
      <c r="J104" s="34">
        <v>921</v>
      </c>
      <c r="K104" s="34">
        <v>0</v>
      </c>
      <c r="L104" s="34">
        <v>1701</v>
      </c>
      <c r="M104" s="34">
        <v>100</v>
      </c>
      <c r="N104" s="34" t="s">
        <v>1186</v>
      </c>
      <c r="P104" t="s">
        <v>4548</v>
      </c>
      <c r="Q104" t="s">
        <v>5242</v>
      </c>
      <c r="R104" t="s">
        <v>5243</v>
      </c>
      <c r="V104" s="9" t="s">
        <v>1064</v>
      </c>
      <c r="W104" s="10" t="s">
        <v>1065</v>
      </c>
    </row>
    <row r="105" spans="1:23" x14ac:dyDescent="0.35">
      <c r="A105" s="34" t="s">
        <v>4577</v>
      </c>
      <c r="B105" s="34" t="s">
        <v>1196</v>
      </c>
      <c r="C105" s="34">
        <v>100</v>
      </c>
      <c r="D105" s="34">
        <v>1536</v>
      </c>
      <c r="E105" s="34">
        <v>0</v>
      </c>
      <c r="F105" s="34">
        <v>0</v>
      </c>
      <c r="G105" s="34">
        <v>1</v>
      </c>
      <c r="H105" s="34">
        <v>1536</v>
      </c>
      <c r="I105" s="34">
        <v>40</v>
      </c>
      <c r="J105" s="34">
        <v>1575</v>
      </c>
      <c r="K105" s="34">
        <v>0</v>
      </c>
      <c r="L105" s="34">
        <v>2837</v>
      </c>
      <c r="M105" s="34">
        <v>100</v>
      </c>
      <c r="N105" s="34" t="s">
        <v>1196</v>
      </c>
      <c r="P105" t="s">
        <v>4549</v>
      </c>
      <c r="Q105" t="s">
        <v>5246</v>
      </c>
      <c r="R105" t="s">
        <v>5247</v>
      </c>
      <c r="V105" s="9" t="s">
        <v>1074</v>
      </c>
      <c r="W105" s="10" t="s">
        <v>1075</v>
      </c>
    </row>
    <row r="106" spans="1:23" x14ac:dyDescent="0.35">
      <c r="A106" s="34" t="s">
        <v>4578</v>
      </c>
      <c r="B106" s="34" t="s">
        <v>1206</v>
      </c>
      <c r="C106" s="34">
        <v>100</v>
      </c>
      <c r="D106" s="34">
        <v>3204</v>
      </c>
      <c r="E106" s="34">
        <v>0</v>
      </c>
      <c r="F106" s="34">
        <v>0</v>
      </c>
      <c r="G106" s="34">
        <v>1</v>
      </c>
      <c r="H106" s="34">
        <v>3204</v>
      </c>
      <c r="I106" s="34">
        <v>1</v>
      </c>
      <c r="J106" s="34">
        <v>3204</v>
      </c>
      <c r="K106" s="34">
        <v>0</v>
      </c>
      <c r="L106" s="34">
        <v>5917</v>
      </c>
      <c r="M106" s="34">
        <v>100</v>
      </c>
      <c r="N106" s="34" t="s">
        <v>1206</v>
      </c>
      <c r="P106" t="s">
        <v>4550</v>
      </c>
      <c r="Q106" t="s">
        <v>5250</v>
      </c>
      <c r="R106" t="s">
        <v>5251</v>
      </c>
      <c r="V106" s="9" t="s">
        <v>1084</v>
      </c>
      <c r="W106" s="10" t="s">
        <v>1085</v>
      </c>
    </row>
    <row r="107" spans="1:23" x14ac:dyDescent="0.35">
      <c r="A107" s="34" t="s">
        <v>4579</v>
      </c>
      <c r="B107" s="34" t="s">
        <v>1217</v>
      </c>
      <c r="C107" s="34">
        <v>100</v>
      </c>
      <c r="D107" s="34">
        <v>954</v>
      </c>
      <c r="E107" s="34">
        <v>0</v>
      </c>
      <c r="F107" s="34">
        <v>0</v>
      </c>
      <c r="G107" s="34">
        <v>1</v>
      </c>
      <c r="H107" s="34">
        <v>954</v>
      </c>
      <c r="I107" s="34">
        <v>1</v>
      </c>
      <c r="J107" s="34">
        <v>954</v>
      </c>
      <c r="K107" s="34">
        <v>0</v>
      </c>
      <c r="L107" s="34">
        <v>1762</v>
      </c>
      <c r="M107" s="34">
        <v>100</v>
      </c>
      <c r="N107" s="34" t="s">
        <v>1217</v>
      </c>
      <c r="P107" t="s">
        <v>6783</v>
      </c>
      <c r="Q107" t="s">
        <v>5254</v>
      </c>
      <c r="R107" t="s">
        <v>5255</v>
      </c>
      <c r="V107" s="9" t="s">
        <v>1095</v>
      </c>
      <c r="W107" s="10" t="s">
        <v>1096</v>
      </c>
    </row>
    <row r="108" spans="1:23" x14ac:dyDescent="0.35">
      <c r="A108" s="34" t="s">
        <v>4580</v>
      </c>
      <c r="B108" s="34" t="s">
        <v>1228</v>
      </c>
      <c r="C108" s="34">
        <v>100</v>
      </c>
      <c r="D108" s="34">
        <v>930</v>
      </c>
      <c r="E108" s="34">
        <v>0</v>
      </c>
      <c r="F108" s="34">
        <v>0</v>
      </c>
      <c r="G108" s="34">
        <v>1</v>
      </c>
      <c r="H108" s="34">
        <v>930</v>
      </c>
      <c r="I108" s="34">
        <v>1</v>
      </c>
      <c r="J108" s="34">
        <v>930</v>
      </c>
      <c r="K108" s="34">
        <v>0</v>
      </c>
      <c r="L108" s="34">
        <v>1718</v>
      </c>
      <c r="M108" s="34">
        <v>100</v>
      </c>
      <c r="N108" s="34" t="s">
        <v>1228</v>
      </c>
      <c r="P108" t="s">
        <v>4551</v>
      </c>
      <c r="Q108" t="s">
        <v>5258</v>
      </c>
      <c r="R108" t="s">
        <v>5259</v>
      </c>
      <c r="V108" s="9" t="s">
        <v>1104</v>
      </c>
      <c r="W108" s="10" t="s">
        <v>1105</v>
      </c>
    </row>
    <row r="109" spans="1:23" x14ac:dyDescent="0.35">
      <c r="A109" s="34" t="s">
        <v>4581</v>
      </c>
      <c r="B109" s="34" t="s">
        <v>1238</v>
      </c>
      <c r="C109" s="34">
        <v>100</v>
      </c>
      <c r="D109" s="34">
        <v>735</v>
      </c>
      <c r="E109" s="34">
        <v>0</v>
      </c>
      <c r="F109" s="34">
        <v>0</v>
      </c>
      <c r="G109" s="34">
        <v>1</v>
      </c>
      <c r="H109" s="34">
        <v>735</v>
      </c>
      <c r="I109" s="34">
        <v>1</v>
      </c>
      <c r="J109" s="34">
        <v>735</v>
      </c>
      <c r="K109" s="34">
        <v>0</v>
      </c>
      <c r="L109" s="34">
        <v>1358</v>
      </c>
      <c r="M109" s="34">
        <v>100</v>
      </c>
      <c r="N109" s="34" t="s">
        <v>1238</v>
      </c>
      <c r="P109" t="s">
        <v>4552</v>
      </c>
      <c r="Q109" t="s">
        <v>5262</v>
      </c>
      <c r="R109" t="s">
        <v>5263</v>
      </c>
      <c r="V109" s="9" t="s">
        <v>1114</v>
      </c>
      <c r="W109" s="10" t="s">
        <v>1115</v>
      </c>
    </row>
    <row r="110" spans="1:23" x14ac:dyDescent="0.35">
      <c r="A110" s="34" t="s">
        <v>4582</v>
      </c>
      <c r="B110" s="34" t="s">
        <v>1258</v>
      </c>
      <c r="C110" s="34">
        <v>100</v>
      </c>
      <c r="D110" s="34">
        <v>642</v>
      </c>
      <c r="E110" s="34">
        <v>0</v>
      </c>
      <c r="F110" s="34">
        <v>0</v>
      </c>
      <c r="G110" s="34">
        <v>1</v>
      </c>
      <c r="H110" s="34">
        <v>642</v>
      </c>
      <c r="I110" s="34">
        <v>1</v>
      </c>
      <c r="J110" s="34">
        <v>642</v>
      </c>
      <c r="K110" s="34">
        <v>0</v>
      </c>
      <c r="L110" s="34">
        <v>1186</v>
      </c>
      <c r="M110" s="34">
        <v>100</v>
      </c>
      <c r="N110" s="34" t="s">
        <v>1258</v>
      </c>
      <c r="P110" t="s">
        <v>6784</v>
      </c>
      <c r="Q110" t="s">
        <v>5266</v>
      </c>
      <c r="R110" t="s">
        <v>5267</v>
      </c>
      <c r="V110" s="9" t="s">
        <v>1124</v>
      </c>
      <c r="W110" s="10" t="s">
        <v>1125</v>
      </c>
    </row>
    <row r="111" spans="1:23" x14ac:dyDescent="0.35">
      <c r="A111" s="34" t="s">
        <v>4583</v>
      </c>
      <c r="B111" s="34" t="s">
        <v>1269</v>
      </c>
      <c r="C111" s="34">
        <v>100</v>
      </c>
      <c r="D111" s="34">
        <v>1005</v>
      </c>
      <c r="E111" s="34">
        <v>0</v>
      </c>
      <c r="F111" s="34">
        <v>0</v>
      </c>
      <c r="G111" s="34">
        <v>1</v>
      </c>
      <c r="H111" s="34">
        <v>1005</v>
      </c>
      <c r="I111" s="34">
        <v>1</v>
      </c>
      <c r="J111" s="34">
        <v>1005</v>
      </c>
      <c r="K111" s="34">
        <v>0</v>
      </c>
      <c r="L111" s="34">
        <v>1857</v>
      </c>
      <c r="M111" s="34">
        <v>100</v>
      </c>
      <c r="N111" s="34" t="s">
        <v>1269</v>
      </c>
      <c r="P111" t="s">
        <v>6785</v>
      </c>
      <c r="Q111" t="s">
        <v>5270</v>
      </c>
      <c r="R111" t="s">
        <v>5271</v>
      </c>
      <c r="V111" s="9" t="s">
        <v>1134</v>
      </c>
      <c r="W111" s="10" t="s">
        <v>1135</v>
      </c>
    </row>
    <row r="112" spans="1:23" x14ac:dyDescent="0.35">
      <c r="A112" s="34" t="s">
        <v>4584</v>
      </c>
      <c r="B112" s="34" t="s">
        <v>1279</v>
      </c>
      <c r="C112" s="34">
        <v>100</v>
      </c>
      <c r="D112" s="34">
        <v>1311</v>
      </c>
      <c r="E112" s="34">
        <v>0</v>
      </c>
      <c r="F112" s="34">
        <v>0</v>
      </c>
      <c r="G112" s="34">
        <v>1</v>
      </c>
      <c r="H112" s="34">
        <v>1311</v>
      </c>
      <c r="I112" s="34">
        <v>1</v>
      </c>
      <c r="J112" s="34">
        <v>1311</v>
      </c>
      <c r="K112" s="34">
        <v>0</v>
      </c>
      <c r="L112" s="34">
        <v>2422</v>
      </c>
      <c r="M112" s="34">
        <v>100</v>
      </c>
      <c r="N112" s="34" t="s">
        <v>1279</v>
      </c>
      <c r="P112" t="s">
        <v>4553</v>
      </c>
      <c r="Q112" t="s">
        <v>5274</v>
      </c>
      <c r="R112" t="s">
        <v>5259</v>
      </c>
      <c r="V112" s="9" t="s">
        <v>1144</v>
      </c>
      <c r="W112" s="10" t="s">
        <v>1145</v>
      </c>
    </row>
    <row r="113" spans="1:23" x14ac:dyDescent="0.35">
      <c r="A113" s="34" t="s">
        <v>4585</v>
      </c>
      <c r="B113" s="34" t="s">
        <v>1289</v>
      </c>
      <c r="C113" s="34">
        <v>100</v>
      </c>
      <c r="D113" s="34">
        <v>702</v>
      </c>
      <c r="E113" s="34">
        <v>0</v>
      </c>
      <c r="F113" s="34">
        <v>0</v>
      </c>
      <c r="G113" s="34">
        <v>1</v>
      </c>
      <c r="H113" s="34">
        <v>702</v>
      </c>
      <c r="I113" s="34">
        <v>1</v>
      </c>
      <c r="J113" s="34">
        <v>702</v>
      </c>
      <c r="K113" s="34">
        <v>0</v>
      </c>
      <c r="L113" s="34">
        <v>1297</v>
      </c>
      <c r="M113" s="34">
        <v>100</v>
      </c>
      <c r="N113" s="34" t="s">
        <v>1289</v>
      </c>
      <c r="P113" t="s">
        <v>4554</v>
      </c>
      <c r="Q113" t="s">
        <v>5277</v>
      </c>
      <c r="R113" t="s">
        <v>5259</v>
      </c>
      <c r="V113" s="9" t="s">
        <v>1156</v>
      </c>
      <c r="W113" s="10" t="s">
        <v>1157</v>
      </c>
    </row>
    <row r="114" spans="1:23" x14ac:dyDescent="0.35">
      <c r="A114" s="34" t="s">
        <v>4586</v>
      </c>
      <c r="B114" s="34" t="s">
        <v>1300</v>
      </c>
      <c r="C114" s="34">
        <v>100</v>
      </c>
      <c r="D114" s="34">
        <v>1245</v>
      </c>
      <c r="E114" s="34">
        <v>0</v>
      </c>
      <c r="F114" s="34">
        <v>0</v>
      </c>
      <c r="G114" s="34">
        <v>1</v>
      </c>
      <c r="H114" s="34">
        <v>1245</v>
      </c>
      <c r="I114" s="34">
        <v>1</v>
      </c>
      <c r="J114" s="34">
        <v>1245</v>
      </c>
      <c r="K114" s="34">
        <v>0</v>
      </c>
      <c r="L114" s="34">
        <v>2300</v>
      </c>
      <c r="M114" s="34">
        <v>100</v>
      </c>
      <c r="N114" s="34" t="s">
        <v>1300</v>
      </c>
      <c r="P114" t="s">
        <v>6786</v>
      </c>
      <c r="Q114" t="s">
        <v>5280</v>
      </c>
      <c r="R114" t="s">
        <v>5281</v>
      </c>
      <c r="V114" s="9" t="s">
        <v>1166</v>
      </c>
      <c r="W114" s="10" t="s">
        <v>1167</v>
      </c>
    </row>
    <row r="115" spans="1:23" x14ac:dyDescent="0.35">
      <c r="A115" s="34" t="s">
        <v>4587</v>
      </c>
      <c r="B115" s="34" t="s">
        <v>1309</v>
      </c>
      <c r="C115" s="34">
        <v>100</v>
      </c>
      <c r="D115" s="34">
        <v>1371</v>
      </c>
      <c r="E115" s="34">
        <v>0</v>
      </c>
      <c r="F115" s="34">
        <v>0</v>
      </c>
      <c r="G115" s="34">
        <v>1</v>
      </c>
      <c r="H115" s="34">
        <v>1371</v>
      </c>
      <c r="I115" s="34">
        <v>1</v>
      </c>
      <c r="J115" s="34">
        <v>1371</v>
      </c>
      <c r="K115" s="34">
        <v>0</v>
      </c>
      <c r="L115" s="34">
        <v>2532</v>
      </c>
      <c r="M115" s="34">
        <v>100</v>
      </c>
      <c r="N115" s="34" t="s">
        <v>1309</v>
      </c>
      <c r="P115" t="s">
        <v>4555</v>
      </c>
      <c r="Q115" t="s">
        <v>5284</v>
      </c>
      <c r="R115" t="s">
        <v>5285</v>
      </c>
      <c r="V115" s="9" t="s">
        <v>1176</v>
      </c>
      <c r="W115" s="10"/>
    </row>
    <row r="116" spans="1:23" x14ac:dyDescent="0.35">
      <c r="A116" s="34" t="s">
        <v>4588</v>
      </c>
      <c r="B116" s="34" t="s">
        <v>1319</v>
      </c>
      <c r="C116" s="34">
        <v>100</v>
      </c>
      <c r="D116" s="34">
        <v>1107</v>
      </c>
      <c r="E116" s="34">
        <v>0</v>
      </c>
      <c r="F116" s="34">
        <v>0</v>
      </c>
      <c r="G116" s="34">
        <v>1</v>
      </c>
      <c r="H116" s="34">
        <v>1107</v>
      </c>
      <c r="I116" s="34">
        <v>46</v>
      </c>
      <c r="J116" s="34">
        <v>1152</v>
      </c>
      <c r="K116" s="34">
        <v>0</v>
      </c>
      <c r="L116" s="34">
        <v>2045</v>
      </c>
      <c r="M116" s="34">
        <v>100</v>
      </c>
      <c r="N116" s="34" t="s">
        <v>1319</v>
      </c>
      <c r="P116" t="s">
        <v>4556</v>
      </c>
      <c r="Q116" t="s">
        <v>5288</v>
      </c>
      <c r="R116" t="s">
        <v>5289</v>
      </c>
      <c r="V116" s="9" t="s">
        <v>1186</v>
      </c>
      <c r="W116" s="10" t="s">
        <v>1187</v>
      </c>
    </row>
    <row r="117" spans="1:23" x14ac:dyDescent="0.35">
      <c r="A117" s="34" t="s">
        <v>4589</v>
      </c>
      <c r="B117" s="34" t="s">
        <v>4067</v>
      </c>
      <c r="C117" s="34">
        <v>100</v>
      </c>
      <c r="D117" s="34">
        <v>789</v>
      </c>
      <c r="E117" s="34">
        <v>0</v>
      </c>
      <c r="F117" s="34">
        <v>0</v>
      </c>
      <c r="G117" s="34">
        <v>1</v>
      </c>
      <c r="H117" s="34">
        <v>789</v>
      </c>
      <c r="I117" s="34">
        <v>1</v>
      </c>
      <c r="J117" s="34">
        <v>789</v>
      </c>
      <c r="K117" s="34">
        <v>0</v>
      </c>
      <c r="L117" s="34">
        <v>1458</v>
      </c>
      <c r="M117" s="34">
        <v>100</v>
      </c>
      <c r="N117" s="34" t="s">
        <v>4067</v>
      </c>
      <c r="P117" t="s">
        <v>4557</v>
      </c>
      <c r="Q117" t="s">
        <v>5292</v>
      </c>
      <c r="R117" t="s">
        <v>5293</v>
      </c>
      <c r="V117" s="9" t="s">
        <v>1196</v>
      </c>
      <c r="W117" s="10" t="s">
        <v>1197</v>
      </c>
    </row>
    <row r="118" spans="1:23" x14ac:dyDescent="0.35">
      <c r="A118" s="34" t="s">
        <v>4590</v>
      </c>
      <c r="B118" s="34" t="s">
        <v>1341</v>
      </c>
      <c r="C118" s="34">
        <v>100</v>
      </c>
      <c r="D118" s="34">
        <v>996</v>
      </c>
      <c r="E118" s="34">
        <v>0</v>
      </c>
      <c r="F118" s="34">
        <v>0</v>
      </c>
      <c r="G118" s="34">
        <v>1</v>
      </c>
      <c r="H118" s="34">
        <v>996</v>
      </c>
      <c r="I118" s="34">
        <v>1</v>
      </c>
      <c r="J118" s="34">
        <v>996</v>
      </c>
      <c r="K118" s="34">
        <v>0</v>
      </c>
      <c r="L118" s="34">
        <v>1840</v>
      </c>
      <c r="M118" s="34">
        <v>100</v>
      </c>
      <c r="N118" s="34" t="s">
        <v>1341</v>
      </c>
      <c r="P118" t="s">
        <v>6787</v>
      </c>
      <c r="Q118" t="s">
        <v>5296</v>
      </c>
      <c r="R118" t="s">
        <v>5297</v>
      </c>
      <c r="V118" s="9" t="s">
        <v>1206</v>
      </c>
      <c r="W118" s="10" t="s">
        <v>1207</v>
      </c>
    </row>
    <row r="119" spans="1:23" x14ac:dyDescent="0.35">
      <c r="A119" s="34" t="s">
        <v>4591</v>
      </c>
      <c r="B119" s="34" t="s">
        <v>1351</v>
      </c>
      <c r="C119" s="34">
        <v>100</v>
      </c>
      <c r="D119" s="34">
        <v>828</v>
      </c>
      <c r="E119" s="34">
        <v>0</v>
      </c>
      <c r="F119" s="34">
        <v>0</v>
      </c>
      <c r="G119" s="34">
        <v>1</v>
      </c>
      <c r="H119" s="34">
        <v>828</v>
      </c>
      <c r="I119" s="34">
        <v>1</v>
      </c>
      <c r="J119" s="34">
        <v>828</v>
      </c>
      <c r="K119" s="34">
        <v>0</v>
      </c>
      <c r="L119" s="34">
        <v>1530</v>
      </c>
      <c r="M119" s="34">
        <v>100</v>
      </c>
      <c r="N119" s="34" t="s">
        <v>1351</v>
      </c>
      <c r="P119" t="s">
        <v>6788</v>
      </c>
      <c r="Q119" t="s">
        <v>5300</v>
      </c>
      <c r="R119" t="s">
        <v>4850</v>
      </c>
      <c r="V119" s="9" t="s">
        <v>1217</v>
      </c>
      <c r="W119" s="10" t="s">
        <v>1218</v>
      </c>
    </row>
    <row r="120" spans="1:23" x14ac:dyDescent="0.35">
      <c r="A120" s="34" t="s">
        <v>4592</v>
      </c>
      <c r="B120" s="34" t="s">
        <v>1369</v>
      </c>
      <c r="C120" s="34">
        <v>99.918000000000006</v>
      </c>
      <c r="D120" s="34">
        <v>1224</v>
      </c>
      <c r="E120" s="34">
        <v>1</v>
      </c>
      <c r="F120" s="34">
        <v>0</v>
      </c>
      <c r="G120" s="34">
        <v>1</v>
      </c>
      <c r="H120" s="34">
        <v>1224</v>
      </c>
      <c r="I120" s="34">
        <v>1</v>
      </c>
      <c r="J120" s="34">
        <v>1224</v>
      </c>
      <c r="K120" s="34">
        <v>0</v>
      </c>
      <c r="L120" s="34">
        <v>2255</v>
      </c>
      <c r="M120" s="34">
        <v>100</v>
      </c>
      <c r="N120" s="34" t="s">
        <v>1369</v>
      </c>
      <c r="P120" t="s">
        <v>6789</v>
      </c>
      <c r="Q120" t="s">
        <v>5303</v>
      </c>
      <c r="R120" t="s">
        <v>4850</v>
      </c>
      <c r="V120" s="9" t="s">
        <v>1228</v>
      </c>
      <c r="W120" s="10" t="s">
        <v>1229</v>
      </c>
    </row>
    <row r="121" spans="1:23" x14ac:dyDescent="0.35">
      <c r="A121" s="34" t="s">
        <v>4593</v>
      </c>
      <c r="B121" s="34" t="s">
        <v>1380</v>
      </c>
      <c r="C121" s="34">
        <v>100</v>
      </c>
      <c r="D121" s="34">
        <v>1929</v>
      </c>
      <c r="E121" s="34">
        <v>0</v>
      </c>
      <c r="F121" s="34">
        <v>0</v>
      </c>
      <c r="G121" s="34">
        <v>1</v>
      </c>
      <c r="H121" s="34">
        <v>1929</v>
      </c>
      <c r="I121" s="34">
        <v>1</v>
      </c>
      <c r="J121" s="34">
        <v>1929</v>
      </c>
      <c r="K121" s="34">
        <v>0</v>
      </c>
      <c r="L121" s="34">
        <v>3563</v>
      </c>
      <c r="M121" s="34">
        <v>100</v>
      </c>
      <c r="N121" s="34" t="s">
        <v>1380</v>
      </c>
      <c r="P121" t="s">
        <v>4558</v>
      </c>
      <c r="Q121" t="s">
        <v>5306</v>
      </c>
      <c r="R121" t="s">
        <v>5307</v>
      </c>
      <c r="V121" s="9" t="s">
        <v>1238</v>
      </c>
      <c r="W121" s="10" t="s">
        <v>1239</v>
      </c>
    </row>
    <row r="122" spans="1:23" x14ac:dyDescent="0.35">
      <c r="A122" s="34" t="s">
        <v>4594</v>
      </c>
      <c r="B122" s="34" t="s">
        <v>1391</v>
      </c>
      <c r="C122" s="34">
        <v>100</v>
      </c>
      <c r="D122" s="34">
        <v>435</v>
      </c>
      <c r="E122" s="34">
        <v>0</v>
      </c>
      <c r="F122" s="34">
        <v>0</v>
      </c>
      <c r="G122" s="34">
        <v>109</v>
      </c>
      <c r="H122" s="34">
        <v>543</v>
      </c>
      <c r="I122" s="34">
        <v>1</v>
      </c>
      <c r="J122" s="34">
        <v>435</v>
      </c>
      <c r="K122" s="34">
        <v>0</v>
      </c>
      <c r="L122" s="34">
        <v>804</v>
      </c>
      <c r="M122" s="34">
        <v>80</v>
      </c>
      <c r="N122" s="34" t="s">
        <v>1391</v>
      </c>
      <c r="P122" t="s">
        <v>6790</v>
      </c>
      <c r="Q122" t="s">
        <v>5310</v>
      </c>
      <c r="R122" t="s">
        <v>5311</v>
      </c>
      <c r="V122" s="9" t="s">
        <v>1248</v>
      </c>
      <c r="W122" s="10" t="s">
        <v>1249</v>
      </c>
    </row>
    <row r="123" spans="1:23" x14ac:dyDescent="0.35">
      <c r="A123" s="34" t="s">
        <v>4595</v>
      </c>
      <c r="B123" s="34" t="s">
        <v>1412</v>
      </c>
      <c r="C123" s="34">
        <v>100</v>
      </c>
      <c r="D123" s="34">
        <v>357</v>
      </c>
      <c r="E123" s="34">
        <v>0</v>
      </c>
      <c r="F123" s="34">
        <v>0</v>
      </c>
      <c r="G123" s="34">
        <v>1</v>
      </c>
      <c r="H123" s="34">
        <v>357</v>
      </c>
      <c r="I123" s="34">
        <v>1</v>
      </c>
      <c r="J123" s="34">
        <v>357</v>
      </c>
      <c r="K123" s="34">
        <v>0</v>
      </c>
      <c r="L123" s="34">
        <v>660</v>
      </c>
      <c r="M123" s="34">
        <v>100</v>
      </c>
      <c r="N123" s="34" t="s">
        <v>1412</v>
      </c>
      <c r="P123" t="s">
        <v>4559</v>
      </c>
      <c r="Q123" t="s">
        <v>5314</v>
      </c>
      <c r="R123" t="s">
        <v>5315</v>
      </c>
      <c r="V123" s="9" t="s">
        <v>1258</v>
      </c>
      <c r="W123" s="10" t="s">
        <v>1259</v>
      </c>
    </row>
    <row r="124" spans="1:23" x14ac:dyDescent="0.35">
      <c r="A124" s="34" t="s">
        <v>4596</v>
      </c>
      <c r="B124" s="34" t="s">
        <v>1423</v>
      </c>
      <c r="C124" s="34">
        <v>100</v>
      </c>
      <c r="D124" s="34">
        <v>984</v>
      </c>
      <c r="E124" s="34">
        <v>0</v>
      </c>
      <c r="F124" s="34">
        <v>0</v>
      </c>
      <c r="G124" s="34">
        <v>1</v>
      </c>
      <c r="H124" s="34">
        <v>984</v>
      </c>
      <c r="I124" s="34">
        <v>1</v>
      </c>
      <c r="J124" s="34">
        <v>984</v>
      </c>
      <c r="K124" s="34">
        <v>0</v>
      </c>
      <c r="L124" s="34">
        <v>1818</v>
      </c>
      <c r="M124" s="34">
        <v>100</v>
      </c>
      <c r="N124" s="34" t="s">
        <v>1423</v>
      </c>
      <c r="P124" t="s">
        <v>4560</v>
      </c>
      <c r="Q124" t="s">
        <v>5318</v>
      </c>
      <c r="R124" t="s">
        <v>5319</v>
      </c>
      <c r="V124" s="9" t="s">
        <v>1269</v>
      </c>
      <c r="W124" s="10" t="s">
        <v>1270</v>
      </c>
    </row>
    <row r="125" spans="1:23" x14ac:dyDescent="0.35">
      <c r="A125" s="34" t="s">
        <v>4597</v>
      </c>
      <c r="B125" s="34" t="s">
        <v>1434</v>
      </c>
      <c r="C125" s="34">
        <v>99.957999999999998</v>
      </c>
      <c r="D125" s="34">
        <v>2388</v>
      </c>
      <c r="E125" s="34">
        <v>1</v>
      </c>
      <c r="F125" s="34">
        <v>0</v>
      </c>
      <c r="G125" s="34">
        <v>1</v>
      </c>
      <c r="H125" s="34">
        <v>2388</v>
      </c>
      <c r="I125" s="34">
        <v>1</v>
      </c>
      <c r="J125" s="34">
        <v>2388</v>
      </c>
      <c r="K125" s="34">
        <v>0</v>
      </c>
      <c r="L125" s="34">
        <v>4405</v>
      </c>
      <c r="M125" s="34">
        <v>100</v>
      </c>
      <c r="N125" s="34" t="s">
        <v>1434</v>
      </c>
      <c r="P125" t="s">
        <v>6791</v>
      </c>
      <c r="Q125" t="s">
        <v>5322</v>
      </c>
      <c r="R125" t="s">
        <v>5323</v>
      </c>
      <c r="V125" s="9" t="s">
        <v>1279</v>
      </c>
      <c r="W125" s="10" t="s">
        <v>1280</v>
      </c>
    </row>
    <row r="126" spans="1:23" x14ac:dyDescent="0.35">
      <c r="A126" s="34" t="s">
        <v>4598</v>
      </c>
      <c r="B126" s="34" t="s">
        <v>1443</v>
      </c>
      <c r="C126" s="34">
        <v>100</v>
      </c>
      <c r="D126" s="34">
        <v>402</v>
      </c>
      <c r="E126" s="34">
        <v>0</v>
      </c>
      <c r="F126" s="34">
        <v>0</v>
      </c>
      <c r="G126" s="34">
        <v>1</v>
      </c>
      <c r="H126" s="34">
        <v>402</v>
      </c>
      <c r="I126" s="34">
        <v>1</v>
      </c>
      <c r="J126" s="34">
        <v>402</v>
      </c>
      <c r="K126" s="34">
        <v>0</v>
      </c>
      <c r="L126" s="34">
        <v>743</v>
      </c>
      <c r="M126" s="34">
        <v>100</v>
      </c>
      <c r="N126" s="34" t="s">
        <v>1443</v>
      </c>
      <c r="P126" t="s">
        <v>4561</v>
      </c>
      <c r="Q126" t="s">
        <v>5326</v>
      </c>
      <c r="R126" t="s">
        <v>5327</v>
      </c>
      <c r="V126" s="9" t="s">
        <v>1289</v>
      </c>
      <c r="W126" s="10" t="s">
        <v>1290</v>
      </c>
    </row>
    <row r="127" spans="1:23" x14ac:dyDescent="0.35">
      <c r="A127" s="34" t="s">
        <v>4599</v>
      </c>
      <c r="B127" s="34" t="s">
        <v>1483</v>
      </c>
      <c r="C127" s="34">
        <v>100</v>
      </c>
      <c r="D127" s="34">
        <v>750</v>
      </c>
      <c r="E127" s="34">
        <v>0</v>
      </c>
      <c r="F127" s="34">
        <v>0</v>
      </c>
      <c r="G127" s="34">
        <v>1</v>
      </c>
      <c r="H127" s="34">
        <v>750</v>
      </c>
      <c r="I127" s="34">
        <v>1</v>
      </c>
      <c r="J127" s="34">
        <v>750</v>
      </c>
      <c r="K127" s="34">
        <v>0</v>
      </c>
      <c r="L127" s="34">
        <v>1386</v>
      </c>
      <c r="M127" s="34">
        <v>100</v>
      </c>
      <c r="N127" s="34" t="s">
        <v>1483</v>
      </c>
      <c r="P127" t="s">
        <v>4562</v>
      </c>
      <c r="Q127" t="s">
        <v>5330</v>
      </c>
      <c r="R127" t="s">
        <v>5331</v>
      </c>
      <c r="V127" s="9" t="s">
        <v>1300</v>
      </c>
      <c r="W127" s="10" t="s">
        <v>1301</v>
      </c>
    </row>
    <row r="128" spans="1:23" x14ac:dyDescent="0.35">
      <c r="A128" s="34" t="s">
        <v>4600</v>
      </c>
      <c r="B128" s="34" t="s">
        <v>4097</v>
      </c>
      <c r="C128" s="34">
        <v>100</v>
      </c>
      <c r="D128" s="34">
        <v>780</v>
      </c>
      <c r="E128" s="34">
        <v>0</v>
      </c>
      <c r="F128" s="34">
        <v>0</v>
      </c>
      <c r="G128" s="34">
        <v>1</v>
      </c>
      <c r="H128" s="34">
        <v>780</v>
      </c>
      <c r="I128" s="34">
        <v>1</v>
      </c>
      <c r="J128" s="34">
        <v>780</v>
      </c>
      <c r="K128" s="34">
        <v>0</v>
      </c>
      <c r="L128" s="34">
        <v>1441</v>
      </c>
      <c r="M128" s="34">
        <v>100</v>
      </c>
      <c r="N128" s="34" t="s">
        <v>4097</v>
      </c>
      <c r="P128" t="s">
        <v>4563</v>
      </c>
      <c r="Q128" t="s">
        <v>5334</v>
      </c>
      <c r="R128" t="s">
        <v>5335</v>
      </c>
      <c r="V128" s="9" t="s">
        <v>1309</v>
      </c>
      <c r="W128" s="10" t="s">
        <v>1310</v>
      </c>
    </row>
    <row r="129" spans="1:23" x14ac:dyDescent="0.35">
      <c r="A129" s="34" t="s">
        <v>4601</v>
      </c>
      <c r="B129" s="34" t="s">
        <v>1493</v>
      </c>
      <c r="C129" s="34">
        <v>100</v>
      </c>
      <c r="D129" s="34">
        <v>642</v>
      </c>
      <c r="E129" s="34">
        <v>0</v>
      </c>
      <c r="F129" s="34">
        <v>0</v>
      </c>
      <c r="G129" s="34">
        <v>1</v>
      </c>
      <c r="H129" s="34">
        <v>642</v>
      </c>
      <c r="I129" s="34">
        <v>1</v>
      </c>
      <c r="J129" s="34">
        <v>642</v>
      </c>
      <c r="K129" s="34">
        <v>0</v>
      </c>
      <c r="L129" s="34">
        <v>1186</v>
      </c>
      <c r="M129" s="34">
        <v>100</v>
      </c>
      <c r="N129" s="34" t="s">
        <v>1493</v>
      </c>
      <c r="P129" t="s">
        <v>4564</v>
      </c>
      <c r="Q129" t="s">
        <v>5338</v>
      </c>
      <c r="R129" t="s">
        <v>5339</v>
      </c>
      <c r="V129" s="9" t="s">
        <v>1319</v>
      </c>
      <c r="W129" s="10" t="s">
        <v>1320</v>
      </c>
    </row>
    <row r="130" spans="1:23" x14ac:dyDescent="0.35">
      <c r="A130" s="34" t="s">
        <v>4602</v>
      </c>
      <c r="B130" s="34" t="s">
        <v>1504</v>
      </c>
      <c r="C130" s="34">
        <v>100</v>
      </c>
      <c r="D130" s="34">
        <v>657</v>
      </c>
      <c r="E130" s="34">
        <v>0</v>
      </c>
      <c r="F130" s="34">
        <v>0</v>
      </c>
      <c r="G130" s="34">
        <v>1</v>
      </c>
      <c r="H130" s="34">
        <v>657</v>
      </c>
      <c r="I130" s="34">
        <v>1</v>
      </c>
      <c r="J130" s="34">
        <v>657</v>
      </c>
      <c r="K130" s="34">
        <v>0</v>
      </c>
      <c r="L130" s="34">
        <v>1214</v>
      </c>
      <c r="M130" s="34">
        <v>100</v>
      </c>
      <c r="N130" s="34" t="s">
        <v>1504</v>
      </c>
      <c r="P130" t="s">
        <v>6792</v>
      </c>
      <c r="Q130" t="s">
        <v>5342</v>
      </c>
      <c r="R130" t="s">
        <v>4839</v>
      </c>
      <c r="V130" s="9" t="s">
        <v>1331</v>
      </c>
      <c r="W130" s="10" t="s">
        <v>1332</v>
      </c>
    </row>
    <row r="131" spans="1:23" x14ac:dyDescent="0.35">
      <c r="A131" s="34" t="s">
        <v>4603</v>
      </c>
      <c r="B131" s="34" t="s">
        <v>1514</v>
      </c>
      <c r="C131" s="34">
        <v>99.921999999999997</v>
      </c>
      <c r="D131" s="34">
        <v>1275</v>
      </c>
      <c r="E131" s="34">
        <v>1</v>
      </c>
      <c r="F131" s="34">
        <v>0</v>
      </c>
      <c r="G131" s="34">
        <v>1</v>
      </c>
      <c r="H131" s="34">
        <v>1275</v>
      </c>
      <c r="I131" s="34">
        <v>1</v>
      </c>
      <c r="J131" s="34">
        <v>1275</v>
      </c>
      <c r="K131" s="34">
        <v>0</v>
      </c>
      <c r="L131" s="34">
        <v>2350</v>
      </c>
      <c r="M131" s="34">
        <v>100</v>
      </c>
      <c r="N131" s="34" t="s">
        <v>1514</v>
      </c>
      <c r="P131" t="s">
        <v>6793</v>
      </c>
      <c r="Q131" t="s">
        <v>5345</v>
      </c>
      <c r="R131" t="s">
        <v>5346</v>
      </c>
      <c r="V131" s="9" t="s">
        <v>1341</v>
      </c>
      <c r="W131" s="10" t="s">
        <v>1342</v>
      </c>
    </row>
    <row r="132" spans="1:23" x14ac:dyDescent="0.35">
      <c r="A132" s="34" t="s">
        <v>4604</v>
      </c>
      <c r="B132" s="34" t="s">
        <v>4137</v>
      </c>
      <c r="C132" s="34">
        <v>100</v>
      </c>
      <c r="D132" s="34">
        <v>1557</v>
      </c>
      <c r="E132" s="34">
        <v>0</v>
      </c>
      <c r="F132" s="34">
        <v>0</v>
      </c>
      <c r="G132" s="34">
        <v>1</v>
      </c>
      <c r="H132" s="34">
        <v>1557</v>
      </c>
      <c r="I132" s="34">
        <v>1</v>
      </c>
      <c r="J132" s="34">
        <v>1557</v>
      </c>
      <c r="K132" s="34">
        <v>0</v>
      </c>
      <c r="L132" s="34">
        <v>2876</v>
      </c>
      <c r="M132" s="34">
        <v>100</v>
      </c>
      <c r="N132" s="34" t="s">
        <v>4137</v>
      </c>
      <c r="P132" t="s">
        <v>4565</v>
      </c>
      <c r="Q132" t="s">
        <v>5349</v>
      </c>
      <c r="R132" t="s">
        <v>5350</v>
      </c>
      <c r="V132" s="9" t="s">
        <v>1351</v>
      </c>
      <c r="W132" s="10" t="s">
        <v>1352</v>
      </c>
    </row>
    <row r="133" spans="1:23" x14ac:dyDescent="0.35">
      <c r="A133" s="34" t="s">
        <v>4605</v>
      </c>
      <c r="B133" s="34" t="s">
        <v>1524</v>
      </c>
      <c r="C133" s="34">
        <v>99.894999999999996</v>
      </c>
      <c r="D133" s="34">
        <v>951</v>
      </c>
      <c r="E133" s="34">
        <v>1</v>
      </c>
      <c r="F133" s="34">
        <v>0</v>
      </c>
      <c r="G133" s="34">
        <v>1</v>
      </c>
      <c r="H133" s="34">
        <v>951</v>
      </c>
      <c r="I133" s="34">
        <v>1</v>
      </c>
      <c r="J133" s="34">
        <v>951</v>
      </c>
      <c r="K133" s="34">
        <v>0</v>
      </c>
      <c r="L133" s="34">
        <v>1751</v>
      </c>
      <c r="M133" s="34">
        <v>100</v>
      </c>
      <c r="N133" s="34" t="s">
        <v>1524</v>
      </c>
      <c r="P133" t="s">
        <v>4566</v>
      </c>
      <c r="Q133" t="s">
        <v>5353</v>
      </c>
      <c r="R133" t="s">
        <v>5354</v>
      </c>
      <c r="V133" s="9" t="s">
        <v>1361</v>
      </c>
      <c r="W133" s="10"/>
    </row>
    <row r="134" spans="1:23" x14ac:dyDescent="0.35">
      <c r="A134" s="34" t="s">
        <v>4606</v>
      </c>
      <c r="B134" s="34" t="s">
        <v>4175</v>
      </c>
      <c r="C134" s="34">
        <v>99.861000000000004</v>
      </c>
      <c r="D134" s="34">
        <v>717</v>
      </c>
      <c r="E134" s="34">
        <v>1</v>
      </c>
      <c r="F134" s="34">
        <v>0</v>
      </c>
      <c r="G134" s="34">
        <v>1</v>
      </c>
      <c r="H134" s="34">
        <v>717</v>
      </c>
      <c r="I134" s="34">
        <v>1</v>
      </c>
      <c r="J134" s="34">
        <v>717</v>
      </c>
      <c r="K134" s="34">
        <v>0</v>
      </c>
      <c r="L134" s="34">
        <v>1319</v>
      </c>
      <c r="M134" s="34">
        <v>100</v>
      </c>
      <c r="N134" s="34" t="s">
        <v>4175</v>
      </c>
      <c r="P134" t="s">
        <v>4567</v>
      </c>
      <c r="Q134" t="s">
        <v>5357</v>
      </c>
      <c r="R134" t="s">
        <v>5358</v>
      </c>
      <c r="V134" s="9" t="s">
        <v>1369</v>
      </c>
      <c r="W134" s="10" t="s">
        <v>1370</v>
      </c>
    </row>
    <row r="135" spans="1:23" x14ac:dyDescent="0.35">
      <c r="A135" s="34" t="s">
        <v>4607</v>
      </c>
      <c r="B135" s="34" t="s">
        <v>4183</v>
      </c>
      <c r="C135" s="34">
        <v>100</v>
      </c>
      <c r="D135" s="34">
        <v>1227</v>
      </c>
      <c r="E135" s="34">
        <v>0</v>
      </c>
      <c r="F135" s="34">
        <v>0</v>
      </c>
      <c r="G135" s="34">
        <v>1</v>
      </c>
      <c r="H135" s="34">
        <v>1227</v>
      </c>
      <c r="I135" s="34">
        <v>1</v>
      </c>
      <c r="J135" s="34">
        <v>1227</v>
      </c>
      <c r="K135" s="34">
        <v>0</v>
      </c>
      <c r="L135" s="34">
        <v>2266</v>
      </c>
      <c r="M135" s="34">
        <v>100</v>
      </c>
      <c r="N135" s="34" t="s">
        <v>4183</v>
      </c>
      <c r="P135" t="s">
        <v>4831</v>
      </c>
      <c r="Q135" t="s">
        <v>5361</v>
      </c>
      <c r="R135" t="s">
        <v>5362</v>
      </c>
      <c r="V135" s="9" t="s">
        <v>1380</v>
      </c>
      <c r="W135" s="10" t="s">
        <v>1381</v>
      </c>
    </row>
    <row r="136" spans="1:23" x14ac:dyDescent="0.35">
      <c r="A136" s="34" t="s">
        <v>4608</v>
      </c>
      <c r="B136" s="34" t="s">
        <v>4193</v>
      </c>
      <c r="C136" s="34">
        <v>100</v>
      </c>
      <c r="D136" s="34">
        <v>762</v>
      </c>
      <c r="E136" s="34">
        <v>0</v>
      </c>
      <c r="F136" s="34">
        <v>0</v>
      </c>
      <c r="G136" s="34">
        <v>1</v>
      </c>
      <c r="H136" s="34">
        <v>762</v>
      </c>
      <c r="I136" s="34">
        <v>1</v>
      </c>
      <c r="J136" s="34">
        <v>762</v>
      </c>
      <c r="K136" s="34">
        <v>0</v>
      </c>
      <c r="L136" s="34">
        <v>1408</v>
      </c>
      <c r="M136" s="34">
        <v>100</v>
      </c>
      <c r="N136" s="34" t="s">
        <v>4193</v>
      </c>
      <c r="P136" t="s">
        <v>4568</v>
      </c>
      <c r="Q136" t="s">
        <v>5365</v>
      </c>
      <c r="R136" t="s">
        <v>5366</v>
      </c>
      <c r="V136" s="9" t="s">
        <v>1391</v>
      </c>
      <c r="W136" s="10" t="s">
        <v>1392</v>
      </c>
    </row>
    <row r="137" spans="1:23" x14ac:dyDescent="0.35">
      <c r="A137" s="34" t="s">
        <v>4609</v>
      </c>
      <c r="B137" s="34" t="s">
        <v>4203</v>
      </c>
      <c r="C137" s="34">
        <v>100</v>
      </c>
      <c r="D137" s="34">
        <v>648</v>
      </c>
      <c r="E137" s="34">
        <v>0</v>
      </c>
      <c r="F137" s="34">
        <v>0</v>
      </c>
      <c r="G137" s="34">
        <v>1</v>
      </c>
      <c r="H137" s="34">
        <v>648</v>
      </c>
      <c r="I137" s="34">
        <v>1</v>
      </c>
      <c r="J137" s="34">
        <v>648</v>
      </c>
      <c r="K137" s="34">
        <v>0</v>
      </c>
      <c r="L137" s="34">
        <v>1197</v>
      </c>
      <c r="M137" s="34">
        <v>100</v>
      </c>
      <c r="N137" s="34" t="s">
        <v>4203</v>
      </c>
      <c r="P137" t="s">
        <v>4569</v>
      </c>
      <c r="Q137" t="s">
        <v>5369</v>
      </c>
      <c r="R137" t="s">
        <v>5370</v>
      </c>
      <c r="V137" s="9" t="s">
        <v>1401</v>
      </c>
      <c r="W137" s="10" t="s">
        <v>1402</v>
      </c>
    </row>
    <row r="138" spans="1:23" x14ac:dyDescent="0.35">
      <c r="A138" s="34" t="s">
        <v>4610</v>
      </c>
      <c r="B138" s="34" t="s">
        <v>4212</v>
      </c>
      <c r="C138" s="34">
        <v>99.927000000000007</v>
      </c>
      <c r="D138" s="34">
        <v>1374</v>
      </c>
      <c r="E138" s="34">
        <v>1</v>
      </c>
      <c r="F138" s="34">
        <v>0</v>
      </c>
      <c r="G138" s="34">
        <v>1</v>
      </c>
      <c r="H138" s="34">
        <v>1374</v>
      </c>
      <c r="I138" s="34">
        <v>1</v>
      </c>
      <c r="J138" s="34">
        <v>1374</v>
      </c>
      <c r="K138" s="34">
        <v>0</v>
      </c>
      <c r="L138" s="34">
        <v>2532</v>
      </c>
      <c r="M138" s="34">
        <v>100</v>
      </c>
      <c r="N138" s="34" t="s">
        <v>4212</v>
      </c>
      <c r="P138" t="s">
        <v>4570</v>
      </c>
      <c r="Q138" t="s">
        <v>5373</v>
      </c>
      <c r="R138" t="s">
        <v>5374</v>
      </c>
      <c r="V138" s="9" t="s">
        <v>1412</v>
      </c>
      <c r="W138" s="10" t="s">
        <v>1413</v>
      </c>
    </row>
    <row r="139" spans="1:23" x14ac:dyDescent="0.35">
      <c r="A139" s="34" t="s">
        <v>4611</v>
      </c>
      <c r="B139" s="34" t="s">
        <v>1584</v>
      </c>
      <c r="C139" s="34">
        <v>100</v>
      </c>
      <c r="D139" s="34">
        <v>789</v>
      </c>
      <c r="E139" s="34">
        <v>0</v>
      </c>
      <c r="F139" s="34">
        <v>0</v>
      </c>
      <c r="G139" s="34">
        <v>1</v>
      </c>
      <c r="H139" s="34">
        <v>789</v>
      </c>
      <c r="I139" s="34">
        <v>1</v>
      </c>
      <c r="J139" s="34">
        <v>789</v>
      </c>
      <c r="K139" s="34">
        <v>0</v>
      </c>
      <c r="L139" s="34">
        <v>1458</v>
      </c>
      <c r="M139" s="34">
        <v>100</v>
      </c>
      <c r="N139" s="34" t="s">
        <v>1584</v>
      </c>
      <c r="P139" t="s">
        <v>4571</v>
      </c>
      <c r="Q139" t="s">
        <v>5377</v>
      </c>
      <c r="R139" t="s">
        <v>5378</v>
      </c>
      <c r="V139" s="9" t="s">
        <v>1423</v>
      </c>
      <c r="W139" s="10" t="s">
        <v>1424</v>
      </c>
    </row>
    <row r="140" spans="1:23" x14ac:dyDescent="0.35">
      <c r="A140" s="34" t="s">
        <v>4612</v>
      </c>
      <c r="B140" s="34" t="s">
        <v>1594</v>
      </c>
      <c r="C140" s="34">
        <v>99.91</v>
      </c>
      <c r="D140" s="34">
        <v>1116</v>
      </c>
      <c r="E140" s="34">
        <v>1</v>
      </c>
      <c r="F140" s="34">
        <v>0</v>
      </c>
      <c r="G140" s="34">
        <v>55</v>
      </c>
      <c r="H140" s="34">
        <v>1170</v>
      </c>
      <c r="I140" s="34">
        <v>1</v>
      </c>
      <c r="J140" s="34">
        <v>1116</v>
      </c>
      <c r="K140" s="34">
        <v>0</v>
      </c>
      <c r="L140" s="34">
        <v>2056</v>
      </c>
      <c r="M140" s="34">
        <v>95</v>
      </c>
      <c r="N140" s="34" t="s">
        <v>1594</v>
      </c>
      <c r="P140" t="s">
        <v>4572</v>
      </c>
      <c r="Q140" t="s">
        <v>5381</v>
      </c>
      <c r="R140" t="s">
        <v>5382</v>
      </c>
      <c r="V140" s="9" t="s">
        <v>1434</v>
      </c>
      <c r="W140" s="10" t="s">
        <v>1435</v>
      </c>
    </row>
    <row r="141" spans="1:23" x14ac:dyDescent="0.35">
      <c r="A141" s="34" t="s">
        <v>4613</v>
      </c>
      <c r="B141" s="34" t="s">
        <v>1612</v>
      </c>
      <c r="C141" s="34">
        <v>100</v>
      </c>
      <c r="D141" s="34">
        <v>591</v>
      </c>
      <c r="E141" s="34">
        <v>0</v>
      </c>
      <c r="F141" s="34">
        <v>0</v>
      </c>
      <c r="G141" s="34">
        <v>1</v>
      </c>
      <c r="H141" s="34">
        <v>591</v>
      </c>
      <c r="I141" s="34">
        <v>1</v>
      </c>
      <c r="J141" s="34">
        <v>591</v>
      </c>
      <c r="K141" s="34">
        <v>0</v>
      </c>
      <c r="L141" s="34">
        <v>1092</v>
      </c>
      <c r="M141" s="34">
        <v>100</v>
      </c>
      <c r="N141" s="34" t="s">
        <v>1612</v>
      </c>
      <c r="P141" t="s">
        <v>4573</v>
      </c>
      <c r="Q141" t="s">
        <v>5385</v>
      </c>
      <c r="R141" t="s">
        <v>5386</v>
      </c>
      <c r="V141" s="9" t="s">
        <v>1443</v>
      </c>
      <c r="W141" s="10" t="s">
        <v>1444</v>
      </c>
    </row>
    <row r="142" spans="1:23" x14ac:dyDescent="0.35">
      <c r="A142" s="34" t="s">
        <v>4614</v>
      </c>
      <c r="B142" s="34" t="s">
        <v>1623</v>
      </c>
      <c r="C142" s="34">
        <v>100</v>
      </c>
      <c r="D142" s="34">
        <v>975</v>
      </c>
      <c r="E142" s="34">
        <v>0</v>
      </c>
      <c r="F142" s="34">
        <v>0</v>
      </c>
      <c r="G142" s="34">
        <v>1</v>
      </c>
      <c r="H142" s="34">
        <v>975</v>
      </c>
      <c r="I142" s="34">
        <v>1</v>
      </c>
      <c r="J142" s="34">
        <v>975</v>
      </c>
      <c r="K142" s="34">
        <v>0</v>
      </c>
      <c r="L142" s="34">
        <v>1801</v>
      </c>
      <c r="M142" s="34">
        <v>100</v>
      </c>
      <c r="N142" s="34" t="s">
        <v>1623</v>
      </c>
      <c r="P142" t="s">
        <v>4574</v>
      </c>
      <c r="Q142" t="s">
        <v>5389</v>
      </c>
      <c r="R142" t="s">
        <v>5390</v>
      </c>
      <c r="V142" s="9" t="s">
        <v>1454</v>
      </c>
      <c r="W142" s="10" t="s">
        <v>1455</v>
      </c>
    </row>
    <row r="143" spans="1:23" x14ac:dyDescent="0.35">
      <c r="A143" s="34" t="s">
        <v>4615</v>
      </c>
      <c r="B143" s="34" t="s">
        <v>1633</v>
      </c>
      <c r="C143" s="34">
        <v>99.962000000000003</v>
      </c>
      <c r="D143" s="34">
        <v>2598</v>
      </c>
      <c r="E143" s="34">
        <v>1</v>
      </c>
      <c r="F143" s="34">
        <v>0</v>
      </c>
      <c r="G143" s="34">
        <v>1</v>
      </c>
      <c r="H143" s="34">
        <v>2598</v>
      </c>
      <c r="I143" s="34">
        <v>1</v>
      </c>
      <c r="J143" s="34">
        <v>2598</v>
      </c>
      <c r="K143" s="34">
        <v>0</v>
      </c>
      <c r="L143" s="34">
        <v>4793</v>
      </c>
      <c r="M143" s="34">
        <v>100</v>
      </c>
      <c r="N143" s="34" t="s">
        <v>1633</v>
      </c>
      <c r="P143" t="s">
        <v>4800</v>
      </c>
      <c r="Q143" t="s">
        <v>5393</v>
      </c>
      <c r="R143" t="s">
        <v>5394</v>
      </c>
      <c r="V143" s="9" t="s">
        <v>1464</v>
      </c>
      <c r="W143" s="10" t="s">
        <v>1465</v>
      </c>
    </row>
    <row r="144" spans="1:23" x14ac:dyDescent="0.35">
      <c r="A144" s="34" t="s">
        <v>4616</v>
      </c>
      <c r="B144" s="34" t="s">
        <v>4231</v>
      </c>
      <c r="C144" s="34">
        <v>100</v>
      </c>
      <c r="D144" s="34">
        <v>414</v>
      </c>
      <c r="E144" s="34">
        <v>0</v>
      </c>
      <c r="F144" s="34">
        <v>0</v>
      </c>
      <c r="G144" s="34">
        <v>1</v>
      </c>
      <c r="H144" s="34">
        <v>414</v>
      </c>
      <c r="I144" s="34">
        <v>1</v>
      </c>
      <c r="J144" s="34">
        <v>414</v>
      </c>
      <c r="K144" s="34">
        <v>0</v>
      </c>
      <c r="L144" s="34">
        <v>765</v>
      </c>
      <c r="M144" s="34">
        <v>100</v>
      </c>
      <c r="N144" s="34" t="s">
        <v>4231</v>
      </c>
      <c r="P144" t="s">
        <v>6794</v>
      </c>
      <c r="Q144" t="s">
        <v>5397</v>
      </c>
      <c r="R144" t="s">
        <v>5398</v>
      </c>
      <c r="V144" s="9" t="s">
        <v>1474</v>
      </c>
      <c r="W144" s="10" t="s">
        <v>1475</v>
      </c>
    </row>
    <row r="145" spans="1:23" x14ac:dyDescent="0.35">
      <c r="A145" s="34" t="s">
        <v>4617</v>
      </c>
      <c r="B145" s="34" t="s">
        <v>4242</v>
      </c>
      <c r="C145" s="34">
        <v>100</v>
      </c>
      <c r="D145" s="34">
        <v>1014</v>
      </c>
      <c r="E145" s="34">
        <v>0</v>
      </c>
      <c r="F145" s="34">
        <v>0</v>
      </c>
      <c r="G145" s="34">
        <v>1</v>
      </c>
      <c r="H145" s="34">
        <v>1014</v>
      </c>
      <c r="I145" s="34">
        <v>1</v>
      </c>
      <c r="J145" s="34">
        <v>1014</v>
      </c>
      <c r="K145" s="34">
        <v>0</v>
      </c>
      <c r="L145" s="34">
        <v>1873</v>
      </c>
      <c r="M145" s="34">
        <v>100</v>
      </c>
      <c r="N145" s="34" t="s">
        <v>4242</v>
      </c>
      <c r="P145" t="s">
        <v>6795</v>
      </c>
      <c r="Q145" t="s">
        <v>5401</v>
      </c>
      <c r="R145" t="s">
        <v>5088</v>
      </c>
      <c r="V145" s="9" t="s">
        <v>1483</v>
      </c>
      <c r="W145" s="10" t="s">
        <v>1484</v>
      </c>
    </row>
    <row r="146" spans="1:23" x14ac:dyDescent="0.35">
      <c r="A146" s="34" t="s">
        <v>4618</v>
      </c>
      <c r="B146" s="34" t="s">
        <v>1662</v>
      </c>
      <c r="C146" s="34">
        <v>100</v>
      </c>
      <c r="D146" s="34">
        <v>855</v>
      </c>
      <c r="E146" s="34">
        <v>0</v>
      </c>
      <c r="F146" s="34">
        <v>0</v>
      </c>
      <c r="G146" s="34">
        <v>1</v>
      </c>
      <c r="H146" s="34">
        <v>855</v>
      </c>
      <c r="I146" s="34">
        <v>1</v>
      </c>
      <c r="J146" s="34">
        <v>855</v>
      </c>
      <c r="K146" s="34">
        <v>0</v>
      </c>
      <c r="L146" s="34">
        <v>1580</v>
      </c>
      <c r="M146" s="34">
        <v>100</v>
      </c>
      <c r="N146" s="34" t="s">
        <v>1662</v>
      </c>
      <c r="P146" t="s">
        <v>6796</v>
      </c>
      <c r="Q146" t="s">
        <v>5404</v>
      </c>
      <c r="R146" t="s">
        <v>5405</v>
      </c>
      <c r="V146" s="9" t="s">
        <v>1493</v>
      </c>
      <c r="W146" s="10" t="s">
        <v>1494</v>
      </c>
    </row>
    <row r="147" spans="1:23" x14ac:dyDescent="0.35">
      <c r="A147" s="34" t="s">
        <v>4619</v>
      </c>
      <c r="B147" s="34" t="s">
        <v>1673</v>
      </c>
      <c r="C147" s="34">
        <v>100</v>
      </c>
      <c r="D147" s="34">
        <v>1083</v>
      </c>
      <c r="E147" s="34">
        <v>0</v>
      </c>
      <c r="F147" s="34">
        <v>0</v>
      </c>
      <c r="G147" s="34">
        <v>1</v>
      </c>
      <c r="H147" s="34">
        <v>1083</v>
      </c>
      <c r="I147" s="34">
        <v>1</v>
      </c>
      <c r="J147" s="34">
        <v>1083</v>
      </c>
      <c r="K147" s="34">
        <v>0</v>
      </c>
      <c r="L147" s="34">
        <v>2001</v>
      </c>
      <c r="M147" s="34">
        <v>100</v>
      </c>
      <c r="N147" s="34" t="s">
        <v>1673</v>
      </c>
      <c r="P147" t="s">
        <v>4575</v>
      </c>
      <c r="Q147" t="s">
        <v>5408</v>
      </c>
      <c r="R147" t="s">
        <v>5084</v>
      </c>
      <c r="V147" s="9" t="s">
        <v>1504</v>
      </c>
      <c r="W147" s="10" t="s">
        <v>1505</v>
      </c>
    </row>
    <row r="148" spans="1:23" x14ac:dyDescent="0.35">
      <c r="A148" s="34" t="s">
        <v>4620</v>
      </c>
      <c r="B148" s="34" t="s">
        <v>1683</v>
      </c>
      <c r="C148" s="34">
        <v>100</v>
      </c>
      <c r="D148" s="34">
        <v>1257</v>
      </c>
      <c r="E148" s="34">
        <v>0</v>
      </c>
      <c r="F148" s="34">
        <v>0</v>
      </c>
      <c r="G148" s="34">
        <v>1</v>
      </c>
      <c r="H148" s="34">
        <v>1257</v>
      </c>
      <c r="I148" s="34">
        <v>1</v>
      </c>
      <c r="J148" s="34">
        <v>1257</v>
      </c>
      <c r="K148" s="34">
        <v>0</v>
      </c>
      <c r="L148" s="34">
        <v>2322</v>
      </c>
      <c r="M148" s="34">
        <v>100</v>
      </c>
      <c r="N148" s="34" t="s">
        <v>1683</v>
      </c>
      <c r="P148" t="s">
        <v>6797</v>
      </c>
      <c r="Q148" t="s">
        <v>5411</v>
      </c>
      <c r="R148" t="s">
        <v>5412</v>
      </c>
      <c r="V148" s="9" t="s">
        <v>1514</v>
      </c>
      <c r="W148" s="10" t="s">
        <v>1515</v>
      </c>
    </row>
    <row r="149" spans="1:23" x14ac:dyDescent="0.35">
      <c r="A149" s="34" t="s">
        <v>4621</v>
      </c>
      <c r="B149" s="34" t="s">
        <v>1694</v>
      </c>
      <c r="C149" s="34">
        <v>100</v>
      </c>
      <c r="D149" s="34">
        <v>624</v>
      </c>
      <c r="E149" s="34">
        <v>0</v>
      </c>
      <c r="F149" s="34">
        <v>0</v>
      </c>
      <c r="G149" s="34">
        <v>1</v>
      </c>
      <c r="H149" s="34">
        <v>624</v>
      </c>
      <c r="I149" s="34">
        <v>1</v>
      </c>
      <c r="J149" s="34">
        <v>624</v>
      </c>
      <c r="K149" s="34">
        <v>0</v>
      </c>
      <c r="L149" s="34">
        <v>1153</v>
      </c>
      <c r="M149" s="34">
        <v>100</v>
      </c>
      <c r="N149" s="34" t="s">
        <v>1694</v>
      </c>
      <c r="P149" t="s">
        <v>6798</v>
      </c>
      <c r="Q149" t="s">
        <v>5415</v>
      </c>
      <c r="R149" t="s">
        <v>5416</v>
      </c>
      <c r="V149" s="9" t="s">
        <v>1524</v>
      </c>
      <c r="W149" s="10" t="s">
        <v>1525</v>
      </c>
    </row>
    <row r="150" spans="1:23" x14ac:dyDescent="0.35">
      <c r="A150" s="34" t="s">
        <v>4622</v>
      </c>
      <c r="B150" s="34" t="s">
        <v>1705</v>
      </c>
      <c r="C150" s="34">
        <v>100</v>
      </c>
      <c r="D150" s="34">
        <v>852</v>
      </c>
      <c r="E150" s="34">
        <v>0</v>
      </c>
      <c r="F150" s="34">
        <v>0</v>
      </c>
      <c r="G150" s="34">
        <v>1</v>
      </c>
      <c r="H150" s="34">
        <v>852</v>
      </c>
      <c r="I150" s="34">
        <v>1</v>
      </c>
      <c r="J150" s="34">
        <v>852</v>
      </c>
      <c r="K150" s="34">
        <v>0</v>
      </c>
      <c r="L150" s="34">
        <v>1574</v>
      </c>
      <c r="M150" s="34">
        <v>100</v>
      </c>
      <c r="N150" s="34" t="s">
        <v>1705</v>
      </c>
      <c r="P150" t="s">
        <v>4576</v>
      </c>
      <c r="Q150" t="s">
        <v>5419</v>
      </c>
      <c r="R150" t="s">
        <v>5420</v>
      </c>
      <c r="V150" s="9" t="s">
        <v>1534</v>
      </c>
      <c r="W150" s="10" t="s">
        <v>1535</v>
      </c>
    </row>
    <row r="151" spans="1:23" x14ac:dyDescent="0.35">
      <c r="A151" s="34" t="s">
        <v>4623</v>
      </c>
      <c r="B151" s="34" t="s">
        <v>1716</v>
      </c>
      <c r="C151" s="34">
        <v>100</v>
      </c>
      <c r="D151" s="34">
        <v>948</v>
      </c>
      <c r="E151" s="34">
        <v>0</v>
      </c>
      <c r="F151" s="34">
        <v>0</v>
      </c>
      <c r="G151" s="34">
        <v>1</v>
      </c>
      <c r="H151" s="34">
        <v>948</v>
      </c>
      <c r="I151" s="34">
        <v>1</v>
      </c>
      <c r="J151" s="34">
        <v>948</v>
      </c>
      <c r="K151" s="34">
        <v>0</v>
      </c>
      <c r="L151" s="34">
        <v>1751</v>
      </c>
      <c r="M151" s="34">
        <v>100</v>
      </c>
      <c r="N151" s="34" t="s">
        <v>1716</v>
      </c>
      <c r="P151" t="s">
        <v>4577</v>
      </c>
      <c r="Q151" t="s">
        <v>5423</v>
      </c>
      <c r="R151" t="s">
        <v>5424</v>
      </c>
      <c r="V151" s="9" t="s">
        <v>1544</v>
      </c>
      <c r="W151" s="10" t="s">
        <v>1545</v>
      </c>
    </row>
    <row r="152" spans="1:23" x14ac:dyDescent="0.35">
      <c r="A152" s="34" t="s">
        <v>4624</v>
      </c>
      <c r="B152" s="34" t="s">
        <v>4252</v>
      </c>
      <c r="C152" s="34">
        <v>100</v>
      </c>
      <c r="D152" s="34">
        <v>585</v>
      </c>
      <c r="E152" s="34">
        <v>0</v>
      </c>
      <c r="F152" s="34">
        <v>0</v>
      </c>
      <c r="G152" s="34">
        <v>1</v>
      </c>
      <c r="H152" s="34">
        <v>585</v>
      </c>
      <c r="I152" s="34">
        <v>25</v>
      </c>
      <c r="J152" s="34">
        <v>609</v>
      </c>
      <c r="K152" s="34">
        <v>0</v>
      </c>
      <c r="L152" s="34">
        <v>1081</v>
      </c>
      <c r="M152" s="34">
        <v>100</v>
      </c>
      <c r="N152" s="34" t="s">
        <v>4252</v>
      </c>
      <c r="P152" t="s">
        <v>4578</v>
      </c>
      <c r="Q152" t="s">
        <v>5427</v>
      </c>
      <c r="R152" t="s">
        <v>5428</v>
      </c>
      <c r="V152" s="9" t="s">
        <v>1554</v>
      </c>
      <c r="W152" s="10" t="s">
        <v>1555</v>
      </c>
    </row>
    <row r="153" spans="1:23" x14ac:dyDescent="0.35">
      <c r="A153" s="34" t="s">
        <v>4625</v>
      </c>
      <c r="B153" s="34" t="s">
        <v>1738</v>
      </c>
      <c r="C153" s="34">
        <v>100</v>
      </c>
      <c r="D153" s="34">
        <v>696</v>
      </c>
      <c r="E153" s="34">
        <v>0</v>
      </c>
      <c r="F153" s="34">
        <v>0</v>
      </c>
      <c r="G153" s="34">
        <v>1</v>
      </c>
      <c r="H153" s="34">
        <v>696</v>
      </c>
      <c r="I153" s="34">
        <v>1</v>
      </c>
      <c r="J153" s="34">
        <v>696</v>
      </c>
      <c r="K153" s="34">
        <v>0</v>
      </c>
      <c r="L153" s="34">
        <v>1286</v>
      </c>
      <c r="M153" s="34">
        <v>100</v>
      </c>
      <c r="N153" s="34" t="s">
        <v>1738</v>
      </c>
      <c r="P153" t="s">
        <v>4579</v>
      </c>
      <c r="Q153" t="s">
        <v>5431</v>
      </c>
      <c r="R153" t="s">
        <v>5432</v>
      </c>
      <c r="V153" s="9" t="s">
        <v>1564</v>
      </c>
      <c r="W153" s="10" t="s">
        <v>1565</v>
      </c>
    </row>
    <row r="154" spans="1:23" x14ac:dyDescent="0.35">
      <c r="A154" s="34" t="s">
        <v>4626</v>
      </c>
      <c r="B154" s="34" t="s">
        <v>4263</v>
      </c>
      <c r="C154" s="34">
        <v>100</v>
      </c>
      <c r="D154" s="34">
        <v>396</v>
      </c>
      <c r="E154" s="34">
        <v>0</v>
      </c>
      <c r="F154" s="34">
        <v>0</v>
      </c>
      <c r="G154" s="34">
        <v>1</v>
      </c>
      <c r="H154" s="34">
        <v>396</v>
      </c>
      <c r="I154" s="34">
        <v>1</v>
      </c>
      <c r="J154" s="34">
        <v>396</v>
      </c>
      <c r="K154" s="34">
        <v>0</v>
      </c>
      <c r="L154" s="34">
        <v>732</v>
      </c>
      <c r="M154" s="34">
        <v>100</v>
      </c>
      <c r="N154" s="34" t="s">
        <v>4263</v>
      </c>
      <c r="P154" t="s">
        <v>4580</v>
      </c>
      <c r="Q154" t="s">
        <v>5435</v>
      </c>
      <c r="R154" t="s">
        <v>5436</v>
      </c>
      <c r="V154" s="9" t="s">
        <v>1574</v>
      </c>
      <c r="W154" s="10" t="s">
        <v>1575</v>
      </c>
    </row>
    <row r="155" spans="1:23" x14ac:dyDescent="0.35">
      <c r="A155" s="34" t="s">
        <v>4627</v>
      </c>
      <c r="B155" s="34" t="s">
        <v>1747</v>
      </c>
      <c r="C155" s="34">
        <v>100</v>
      </c>
      <c r="D155" s="34">
        <v>972</v>
      </c>
      <c r="E155" s="34">
        <v>0</v>
      </c>
      <c r="F155" s="34">
        <v>0</v>
      </c>
      <c r="G155" s="34">
        <v>1</v>
      </c>
      <c r="H155" s="34">
        <v>972</v>
      </c>
      <c r="I155" s="34">
        <v>1</v>
      </c>
      <c r="J155" s="34">
        <v>972</v>
      </c>
      <c r="K155" s="34">
        <v>0</v>
      </c>
      <c r="L155" s="34">
        <v>1796</v>
      </c>
      <c r="M155" s="34">
        <v>100</v>
      </c>
      <c r="N155" s="34" t="s">
        <v>1747</v>
      </c>
      <c r="P155" t="s">
        <v>4581</v>
      </c>
      <c r="Q155" t="s">
        <v>5439</v>
      </c>
      <c r="R155" t="s">
        <v>5440</v>
      </c>
      <c r="V155" s="9" t="s">
        <v>1584</v>
      </c>
      <c r="W155" s="10" t="s">
        <v>1585</v>
      </c>
    </row>
    <row r="156" spans="1:23" x14ac:dyDescent="0.35">
      <c r="A156" s="34" t="s">
        <v>4628</v>
      </c>
      <c r="B156" s="34" t="s">
        <v>1758</v>
      </c>
      <c r="C156" s="34">
        <v>100</v>
      </c>
      <c r="D156" s="34">
        <v>1773</v>
      </c>
      <c r="E156" s="34">
        <v>0</v>
      </c>
      <c r="F156" s="34">
        <v>0</v>
      </c>
      <c r="G156" s="34">
        <v>1</v>
      </c>
      <c r="H156" s="34">
        <v>1773</v>
      </c>
      <c r="I156" s="34">
        <v>1</v>
      </c>
      <c r="J156" s="34">
        <v>1773</v>
      </c>
      <c r="K156" s="34">
        <v>0</v>
      </c>
      <c r="L156" s="34">
        <v>3275</v>
      </c>
      <c r="M156" s="34">
        <v>100</v>
      </c>
      <c r="N156" s="34" t="s">
        <v>1758</v>
      </c>
      <c r="P156" t="s">
        <v>4824</v>
      </c>
      <c r="Q156" t="s">
        <v>5443</v>
      </c>
      <c r="R156" t="s">
        <v>5444</v>
      </c>
      <c r="V156" s="9" t="s">
        <v>1594</v>
      </c>
      <c r="W156" s="10" t="s">
        <v>1595</v>
      </c>
    </row>
    <row r="157" spans="1:23" x14ac:dyDescent="0.35">
      <c r="A157" s="34" t="s">
        <v>4629</v>
      </c>
      <c r="B157" s="34" t="s">
        <v>1769</v>
      </c>
      <c r="C157" s="34">
        <v>100</v>
      </c>
      <c r="D157" s="34">
        <v>1734</v>
      </c>
      <c r="E157" s="34">
        <v>0</v>
      </c>
      <c r="F157" s="34">
        <v>0</v>
      </c>
      <c r="G157" s="34">
        <v>1</v>
      </c>
      <c r="H157" s="34">
        <v>1734</v>
      </c>
      <c r="I157" s="34">
        <v>1</v>
      </c>
      <c r="J157" s="34">
        <v>1734</v>
      </c>
      <c r="K157" s="34">
        <v>0</v>
      </c>
      <c r="L157" s="34">
        <v>3203</v>
      </c>
      <c r="M157" s="34">
        <v>100</v>
      </c>
      <c r="N157" s="34" t="s">
        <v>1769</v>
      </c>
      <c r="P157" t="s">
        <v>4582</v>
      </c>
      <c r="Q157" t="s">
        <v>5447</v>
      </c>
      <c r="R157" t="s">
        <v>5448</v>
      </c>
      <c r="V157" s="9" t="s">
        <v>1603</v>
      </c>
      <c r="W157" s="10" t="s">
        <v>1604</v>
      </c>
    </row>
    <row r="158" spans="1:23" x14ac:dyDescent="0.35">
      <c r="A158" s="34" t="s">
        <v>4630</v>
      </c>
      <c r="B158" s="34" t="s">
        <v>1780</v>
      </c>
      <c r="C158" s="34">
        <v>100</v>
      </c>
      <c r="D158" s="34">
        <v>549</v>
      </c>
      <c r="E158" s="34">
        <v>0</v>
      </c>
      <c r="F158" s="34">
        <v>0</v>
      </c>
      <c r="G158" s="34">
        <v>1</v>
      </c>
      <c r="H158" s="34">
        <v>549</v>
      </c>
      <c r="I158" s="34">
        <v>1</v>
      </c>
      <c r="J158" s="34">
        <v>549</v>
      </c>
      <c r="K158" s="34">
        <v>0</v>
      </c>
      <c r="L158" s="34">
        <v>1014</v>
      </c>
      <c r="M158" s="34">
        <v>100</v>
      </c>
      <c r="N158" s="34" t="s">
        <v>1780</v>
      </c>
      <c r="P158" t="s">
        <v>4583</v>
      </c>
      <c r="Q158" t="s">
        <v>5451</v>
      </c>
      <c r="R158" t="s">
        <v>5452</v>
      </c>
      <c r="V158" s="9" t="s">
        <v>1612</v>
      </c>
      <c r="W158" s="10" t="s">
        <v>1613</v>
      </c>
    </row>
    <row r="159" spans="1:23" x14ac:dyDescent="0.35">
      <c r="A159" s="34" t="s">
        <v>4631</v>
      </c>
      <c r="B159" s="34" t="s">
        <v>4271</v>
      </c>
      <c r="C159" s="34">
        <v>100</v>
      </c>
      <c r="D159" s="34">
        <v>696</v>
      </c>
      <c r="E159" s="34">
        <v>0</v>
      </c>
      <c r="F159" s="34">
        <v>0</v>
      </c>
      <c r="G159" s="34">
        <v>1</v>
      </c>
      <c r="H159" s="34">
        <v>696</v>
      </c>
      <c r="I159" s="34">
        <v>1</v>
      </c>
      <c r="J159" s="34">
        <v>696</v>
      </c>
      <c r="K159" s="34">
        <v>0</v>
      </c>
      <c r="L159" s="34">
        <v>1286</v>
      </c>
      <c r="M159" s="34">
        <v>100</v>
      </c>
      <c r="N159" s="34" t="s">
        <v>4271</v>
      </c>
      <c r="P159" t="s">
        <v>4584</v>
      </c>
      <c r="Q159" t="s">
        <v>5455</v>
      </c>
      <c r="R159" t="s">
        <v>5456</v>
      </c>
      <c r="V159" s="9" t="s">
        <v>1623</v>
      </c>
      <c r="W159" s="10" t="s">
        <v>1624</v>
      </c>
    </row>
    <row r="160" spans="1:23" x14ac:dyDescent="0.35">
      <c r="A160" s="34" t="s">
        <v>4632</v>
      </c>
      <c r="B160" s="34" t="s">
        <v>4280</v>
      </c>
      <c r="C160" s="34">
        <v>100</v>
      </c>
      <c r="D160" s="34">
        <v>1002</v>
      </c>
      <c r="E160" s="34">
        <v>0</v>
      </c>
      <c r="F160" s="34">
        <v>0</v>
      </c>
      <c r="G160" s="34">
        <v>1</v>
      </c>
      <c r="H160" s="34">
        <v>1002</v>
      </c>
      <c r="I160" s="34">
        <v>1</v>
      </c>
      <c r="J160" s="34">
        <v>1002</v>
      </c>
      <c r="K160" s="34">
        <v>0</v>
      </c>
      <c r="L160" s="34">
        <v>1851</v>
      </c>
      <c r="M160" s="34">
        <v>100</v>
      </c>
      <c r="N160" s="34" t="s">
        <v>4280</v>
      </c>
      <c r="P160" t="s">
        <v>4585</v>
      </c>
      <c r="Q160" t="s">
        <v>5459</v>
      </c>
      <c r="R160" t="s">
        <v>5460</v>
      </c>
      <c r="V160" s="9" t="s">
        <v>1633</v>
      </c>
      <c r="W160" s="10" t="s">
        <v>1634</v>
      </c>
    </row>
    <row r="161" spans="1:23" x14ac:dyDescent="0.35">
      <c r="A161" s="34" t="s">
        <v>4633</v>
      </c>
      <c r="B161" s="34" t="s">
        <v>4291</v>
      </c>
      <c r="C161" s="34">
        <v>100</v>
      </c>
      <c r="D161" s="34">
        <v>1293</v>
      </c>
      <c r="E161" s="34">
        <v>0</v>
      </c>
      <c r="F161" s="34">
        <v>0</v>
      </c>
      <c r="G161" s="34">
        <v>1</v>
      </c>
      <c r="H161" s="34">
        <v>1293</v>
      </c>
      <c r="I161" s="34">
        <v>1</v>
      </c>
      <c r="J161" s="34">
        <v>1293</v>
      </c>
      <c r="K161" s="34">
        <v>0</v>
      </c>
      <c r="L161" s="34">
        <v>2388</v>
      </c>
      <c r="M161" s="34">
        <v>100</v>
      </c>
      <c r="N161" s="34" t="s">
        <v>4291</v>
      </c>
      <c r="P161" t="s">
        <v>4586</v>
      </c>
      <c r="Q161" t="s">
        <v>5463</v>
      </c>
      <c r="R161" t="s">
        <v>5464</v>
      </c>
      <c r="V161" s="9" t="s">
        <v>1643</v>
      </c>
      <c r="W161" s="10" t="s">
        <v>1644</v>
      </c>
    </row>
    <row r="162" spans="1:23" x14ac:dyDescent="0.35">
      <c r="A162" s="34" t="s">
        <v>4634</v>
      </c>
      <c r="B162" s="34" t="s">
        <v>4302</v>
      </c>
      <c r="C162" s="34">
        <v>100</v>
      </c>
      <c r="D162" s="34">
        <v>900</v>
      </c>
      <c r="E162" s="34">
        <v>0</v>
      </c>
      <c r="F162" s="34">
        <v>0</v>
      </c>
      <c r="G162" s="34">
        <v>1</v>
      </c>
      <c r="H162" s="34">
        <v>900</v>
      </c>
      <c r="I162" s="34">
        <v>1</v>
      </c>
      <c r="J162" s="34">
        <v>900</v>
      </c>
      <c r="K162" s="34">
        <v>0</v>
      </c>
      <c r="L162" s="34">
        <v>1663</v>
      </c>
      <c r="M162" s="34">
        <v>100</v>
      </c>
      <c r="N162" s="34" t="s">
        <v>4302</v>
      </c>
      <c r="P162" t="s">
        <v>6799</v>
      </c>
      <c r="Q162" t="s">
        <v>5467</v>
      </c>
      <c r="R162" t="s">
        <v>5468</v>
      </c>
      <c r="V162" s="9" t="s">
        <v>1652</v>
      </c>
      <c r="W162" s="10" t="s">
        <v>1653</v>
      </c>
    </row>
    <row r="163" spans="1:23" x14ac:dyDescent="0.35">
      <c r="A163" s="34" t="s">
        <v>4635</v>
      </c>
      <c r="B163" s="34" t="s">
        <v>4313</v>
      </c>
      <c r="C163" s="34">
        <v>100</v>
      </c>
      <c r="D163" s="34">
        <v>1314</v>
      </c>
      <c r="E163" s="34">
        <v>0</v>
      </c>
      <c r="F163" s="34">
        <v>0</v>
      </c>
      <c r="G163" s="34">
        <v>1</v>
      </c>
      <c r="H163" s="34">
        <v>1314</v>
      </c>
      <c r="I163" s="34">
        <v>1</v>
      </c>
      <c r="J163" s="34">
        <v>1314</v>
      </c>
      <c r="K163" s="34">
        <v>0</v>
      </c>
      <c r="L163" s="34">
        <v>2427</v>
      </c>
      <c r="M163" s="34">
        <v>100</v>
      </c>
      <c r="N163" s="34" t="s">
        <v>4313</v>
      </c>
      <c r="P163" t="s">
        <v>4587</v>
      </c>
      <c r="Q163" t="s">
        <v>5471</v>
      </c>
      <c r="R163" t="s">
        <v>5472</v>
      </c>
      <c r="V163" s="9" t="s">
        <v>1662</v>
      </c>
      <c r="W163" s="10" t="s">
        <v>1663</v>
      </c>
    </row>
    <row r="164" spans="1:23" x14ac:dyDescent="0.35">
      <c r="A164" s="34" t="s">
        <v>4636</v>
      </c>
      <c r="B164" s="34" t="s">
        <v>4324</v>
      </c>
      <c r="C164" s="34">
        <v>100</v>
      </c>
      <c r="D164" s="34">
        <v>1080</v>
      </c>
      <c r="E164" s="34">
        <v>0</v>
      </c>
      <c r="F164" s="34">
        <v>0</v>
      </c>
      <c r="G164" s="34">
        <v>1</v>
      </c>
      <c r="H164" s="34">
        <v>1080</v>
      </c>
      <c r="I164" s="34">
        <v>1</v>
      </c>
      <c r="J164" s="34">
        <v>1080</v>
      </c>
      <c r="K164" s="34">
        <v>0</v>
      </c>
      <c r="L164" s="34">
        <v>1995</v>
      </c>
      <c r="M164" s="34">
        <v>100</v>
      </c>
      <c r="N164" s="34" t="s">
        <v>4324</v>
      </c>
      <c r="P164" t="s">
        <v>4588</v>
      </c>
      <c r="Q164" t="s">
        <v>5475</v>
      </c>
      <c r="R164" t="s">
        <v>5476</v>
      </c>
      <c r="V164" s="9" t="s">
        <v>1673</v>
      </c>
      <c r="W164" s="10" t="s">
        <v>1674</v>
      </c>
    </row>
    <row r="165" spans="1:23" x14ac:dyDescent="0.35">
      <c r="A165" s="34" t="s">
        <v>4637</v>
      </c>
      <c r="B165" s="34" t="s">
        <v>1791</v>
      </c>
      <c r="C165" s="34">
        <v>100</v>
      </c>
      <c r="D165" s="34">
        <v>774</v>
      </c>
      <c r="E165" s="34">
        <v>0</v>
      </c>
      <c r="F165" s="34">
        <v>0</v>
      </c>
      <c r="G165" s="34">
        <v>1</v>
      </c>
      <c r="H165" s="34">
        <v>774</v>
      </c>
      <c r="I165" s="34">
        <v>1</v>
      </c>
      <c r="J165" s="34">
        <v>774</v>
      </c>
      <c r="K165" s="34">
        <v>0</v>
      </c>
      <c r="L165" s="34">
        <v>1430</v>
      </c>
      <c r="M165" s="34">
        <v>100</v>
      </c>
      <c r="N165" s="34" t="s">
        <v>1791</v>
      </c>
      <c r="P165" t="s">
        <v>6800</v>
      </c>
      <c r="Q165" t="s">
        <v>5479</v>
      </c>
      <c r="R165" t="s">
        <v>5480</v>
      </c>
      <c r="V165" s="9" t="s">
        <v>1683</v>
      </c>
      <c r="W165" s="10" t="s">
        <v>1684</v>
      </c>
    </row>
    <row r="166" spans="1:23" x14ac:dyDescent="0.35">
      <c r="A166" s="34" t="s">
        <v>4638</v>
      </c>
      <c r="B166" s="34" t="s">
        <v>4336</v>
      </c>
      <c r="C166" s="34">
        <v>100</v>
      </c>
      <c r="D166" s="34">
        <v>417</v>
      </c>
      <c r="E166" s="34">
        <v>0</v>
      </c>
      <c r="F166" s="34">
        <v>0</v>
      </c>
      <c r="G166" s="34">
        <v>1</v>
      </c>
      <c r="H166" s="34">
        <v>417</v>
      </c>
      <c r="I166" s="34">
        <v>1</v>
      </c>
      <c r="J166" s="34">
        <v>417</v>
      </c>
      <c r="K166" s="34">
        <v>0</v>
      </c>
      <c r="L166" s="34">
        <v>771</v>
      </c>
      <c r="M166" s="34">
        <v>100</v>
      </c>
      <c r="N166" s="34" t="s">
        <v>4336</v>
      </c>
      <c r="P166" t="s">
        <v>4589</v>
      </c>
      <c r="Q166" t="s">
        <v>5483</v>
      </c>
      <c r="R166" t="s">
        <v>4839</v>
      </c>
      <c r="V166" s="9" t="s">
        <v>1694</v>
      </c>
      <c r="W166" s="10" t="s">
        <v>1695</v>
      </c>
    </row>
    <row r="167" spans="1:23" x14ac:dyDescent="0.35">
      <c r="A167" s="34" t="s">
        <v>4639</v>
      </c>
      <c r="B167" s="34" t="s">
        <v>1803</v>
      </c>
      <c r="C167" s="34">
        <v>99.950999999999993</v>
      </c>
      <c r="D167" s="34">
        <v>2034</v>
      </c>
      <c r="E167" s="34">
        <v>1</v>
      </c>
      <c r="F167" s="34">
        <v>0</v>
      </c>
      <c r="G167" s="34">
        <v>1</v>
      </c>
      <c r="H167" s="34">
        <v>2034</v>
      </c>
      <c r="I167" s="34">
        <v>1</v>
      </c>
      <c r="J167" s="34">
        <v>2034</v>
      </c>
      <c r="K167" s="34">
        <v>0</v>
      </c>
      <c r="L167" s="34">
        <v>3751</v>
      </c>
      <c r="M167" s="34">
        <v>100</v>
      </c>
      <c r="N167" s="34" t="s">
        <v>1803</v>
      </c>
      <c r="P167" t="s">
        <v>6801</v>
      </c>
      <c r="Q167" t="s">
        <v>5486</v>
      </c>
      <c r="R167" t="s">
        <v>5487</v>
      </c>
      <c r="V167" s="9" t="s">
        <v>1705</v>
      </c>
      <c r="W167" s="10" t="s">
        <v>1706</v>
      </c>
    </row>
    <row r="168" spans="1:23" x14ac:dyDescent="0.35">
      <c r="A168" s="34" t="s">
        <v>4640</v>
      </c>
      <c r="B168" s="34" t="s">
        <v>1814</v>
      </c>
      <c r="C168" s="34">
        <v>100</v>
      </c>
      <c r="D168" s="34">
        <v>669</v>
      </c>
      <c r="E168" s="34">
        <v>0</v>
      </c>
      <c r="F168" s="34">
        <v>0</v>
      </c>
      <c r="G168" s="34">
        <v>1</v>
      </c>
      <c r="H168" s="34">
        <v>669</v>
      </c>
      <c r="I168" s="34">
        <v>1</v>
      </c>
      <c r="J168" s="34">
        <v>669</v>
      </c>
      <c r="K168" s="34">
        <v>0</v>
      </c>
      <c r="L168" s="34">
        <v>1236</v>
      </c>
      <c r="M168" s="34">
        <v>100</v>
      </c>
      <c r="N168" s="34" t="s">
        <v>1814</v>
      </c>
      <c r="P168" t="s">
        <v>6802</v>
      </c>
      <c r="Q168" t="s">
        <v>5490</v>
      </c>
      <c r="R168" t="s">
        <v>5491</v>
      </c>
      <c r="V168" s="9" t="s">
        <v>1716</v>
      </c>
      <c r="W168" s="10" t="s">
        <v>1717</v>
      </c>
    </row>
    <row r="169" spans="1:23" x14ac:dyDescent="0.35">
      <c r="A169" s="34" t="s">
        <v>4641</v>
      </c>
      <c r="B169" s="34" t="s">
        <v>1835</v>
      </c>
      <c r="C169" s="34">
        <v>100</v>
      </c>
      <c r="D169" s="34">
        <v>2637</v>
      </c>
      <c r="E169" s="34">
        <v>0</v>
      </c>
      <c r="F169" s="34">
        <v>0</v>
      </c>
      <c r="G169" s="34">
        <v>1</v>
      </c>
      <c r="H169" s="34">
        <v>2637</v>
      </c>
      <c r="I169" s="34">
        <v>1</v>
      </c>
      <c r="J169" s="34">
        <v>2637</v>
      </c>
      <c r="K169" s="34">
        <v>0</v>
      </c>
      <c r="L169" s="34">
        <v>4870</v>
      </c>
      <c r="M169" s="34">
        <v>100</v>
      </c>
      <c r="N169" s="34" t="s">
        <v>1835</v>
      </c>
      <c r="P169" t="s">
        <v>6803</v>
      </c>
      <c r="Q169" t="s">
        <v>5494</v>
      </c>
      <c r="R169" t="s">
        <v>4839</v>
      </c>
      <c r="V169" s="9" t="s">
        <v>1728</v>
      </c>
      <c r="W169" s="10" t="s">
        <v>1729</v>
      </c>
    </row>
    <row r="170" spans="1:23" x14ac:dyDescent="0.35">
      <c r="A170" s="34" t="s">
        <v>4642</v>
      </c>
      <c r="B170" s="34" t="s">
        <v>1846</v>
      </c>
      <c r="C170" s="34">
        <v>100</v>
      </c>
      <c r="D170" s="34">
        <v>729</v>
      </c>
      <c r="E170" s="34">
        <v>0</v>
      </c>
      <c r="F170" s="34">
        <v>0</v>
      </c>
      <c r="G170" s="34">
        <v>1</v>
      </c>
      <c r="H170" s="34">
        <v>729</v>
      </c>
      <c r="I170" s="34">
        <v>1</v>
      </c>
      <c r="J170" s="34">
        <v>729</v>
      </c>
      <c r="K170" s="34">
        <v>0</v>
      </c>
      <c r="L170" s="34">
        <v>1347</v>
      </c>
      <c r="M170" s="34">
        <v>100</v>
      </c>
      <c r="N170" s="34" t="s">
        <v>1846</v>
      </c>
      <c r="P170" t="s">
        <v>6804</v>
      </c>
      <c r="Q170" t="s">
        <v>5497</v>
      </c>
      <c r="R170" t="s">
        <v>5498</v>
      </c>
      <c r="V170" s="9" t="s">
        <v>1738</v>
      </c>
      <c r="W170" s="10" t="s">
        <v>1739</v>
      </c>
    </row>
    <row r="171" spans="1:23" x14ac:dyDescent="0.35">
      <c r="A171" s="34" t="s">
        <v>4643</v>
      </c>
      <c r="B171" s="34" t="s">
        <v>1857</v>
      </c>
      <c r="C171" s="34">
        <v>100</v>
      </c>
      <c r="D171" s="34">
        <v>2286</v>
      </c>
      <c r="E171" s="34">
        <v>0</v>
      </c>
      <c r="F171" s="34">
        <v>0</v>
      </c>
      <c r="G171" s="34">
        <v>1</v>
      </c>
      <c r="H171" s="34">
        <v>2286</v>
      </c>
      <c r="I171" s="34">
        <v>1</v>
      </c>
      <c r="J171" s="34">
        <v>2286</v>
      </c>
      <c r="K171" s="34">
        <v>0</v>
      </c>
      <c r="L171" s="34">
        <v>4222</v>
      </c>
      <c r="M171" s="34">
        <v>100</v>
      </c>
      <c r="N171" s="34" t="s">
        <v>1857</v>
      </c>
      <c r="P171" t="s">
        <v>6805</v>
      </c>
      <c r="Q171" t="s">
        <v>5501</v>
      </c>
      <c r="R171" t="s">
        <v>5502</v>
      </c>
      <c r="V171" s="9" t="s">
        <v>1747</v>
      </c>
      <c r="W171" s="10" t="s">
        <v>1748</v>
      </c>
    </row>
    <row r="172" spans="1:23" x14ac:dyDescent="0.35">
      <c r="A172" s="34" t="s">
        <v>4644</v>
      </c>
      <c r="B172" s="34" t="s">
        <v>1868</v>
      </c>
      <c r="C172" s="34">
        <v>100</v>
      </c>
      <c r="D172" s="34">
        <v>1131</v>
      </c>
      <c r="E172" s="34">
        <v>0</v>
      </c>
      <c r="F172" s="34">
        <v>0</v>
      </c>
      <c r="G172" s="34">
        <v>1</v>
      </c>
      <c r="H172" s="34">
        <v>1131</v>
      </c>
      <c r="I172" s="34">
        <v>1</v>
      </c>
      <c r="J172" s="34">
        <v>1131</v>
      </c>
      <c r="K172" s="34">
        <v>0</v>
      </c>
      <c r="L172" s="34">
        <v>2089</v>
      </c>
      <c r="M172" s="34">
        <v>100</v>
      </c>
      <c r="N172" s="34" t="s">
        <v>1868</v>
      </c>
      <c r="P172" t="s">
        <v>6806</v>
      </c>
      <c r="Q172" t="s">
        <v>5505</v>
      </c>
      <c r="R172" t="s">
        <v>4839</v>
      </c>
      <c r="V172" s="9" t="s">
        <v>1758</v>
      </c>
      <c r="W172" s="10" t="s">
        <v>1759</v>
      </c>
    </row>
    <row r="173" spans="1:23" x14ac:dyDescent="0.35">
      <c r="A173" s="34" t="s">
        <v>4645</v>
      </c>
      <c r="B173" s="34" t="s">
        <v>1878</v>
      </c>
      <c r="C173" s="34">
        <v>100</v>
      </c>
      <c r="D173" s="34">
        <v>570</v>
      </c>
      <c r="E173" s="34">
        <v>0</v>
      </c>
      <c r="F173" s="34">
        <v>0</v>
      </c>
      <c r="G173" s="34">
        <v>1</v>
      </c>
      <c r="H173" s="34">
        <v>570</v>
      </c>
      <c r="I173" s="34">
        <v>1</v>
      </c>
      <c r="J173" s="34">
        <v>570</v>
      </c>
      <c r="K173" s="34">
        <v>0</v>
      </c>
      <c r="L173" s="34">
        <v>1053</v>
      </c>
      <c r="M173" s="34">
        <v>100</v>
      </c>
      <c r="N173" s="34" t="s">
        <v>1878</v>
      </c>
      <c r="P173" t="s">
        <v>6807</v>
      </c>
      <c r="Q173" t="s">
        <v>5508</v>
      </c>
      <c r="R173" t="s">
        <v>5509</v>
      </c>
      <c r="V173" s="9" t="s">
        <v>1769</v>
      </c>
      <c r="W173" s="10" t="s">
        <v>1770</v>
      </c>
    </row>
    <row r="174" spans="1:23" x14ac:dyDescent="0.35">
      <c r="A174" s="34" t="s">
        <v>4646</v>
      </c>
      <c r="B174" s="34" t="s">
        <v>1888</v>
      </c>
      <c r="C174" s="34">
        <v>100</v>
      </c>
      <c r="D174" s="34">
        <v>1269</v>
      </c>
      <c r="E174" s="34">
        <v>0</v>
      </c>
      <c r="F174" s="34">
        <v>0</v>
      </c>
      <c r="G174" s="34">
        <v>1</v>
      </c>
      <c r="H174" s="34">
        <v>1269</v>
      </c>
      <c r="I174" s="34">
        <v>1</v>
      </c>
      <c r="J174" s="34">
        <v>1269</v>
      </c>
      <c r="K174" s="34">
        <v>0</v>
      </c>
      <c r="L174" s="34">
        <v>2344</v>
      </c>
      <c r="M174" s="34">
        <v>100</v>
      </c>
      <c r="N174" s="34" t="s">
        <v>1888</v>
      </c>
      <c r="P174" t="s">
        <v>6808</v>
      </c>
      <c r="Q174" t="s">
        <v>5512</v>
      </c>
      <c r="R174" t="s">
        <v>5491</v>
      </c>
      <c r="V174" s="9" t="s">
        <v>1780</v>
      </c>
      <c r="W174" s="10" t="s">
        <v>1781</v>
      </c>
    </row>
    <row r="175" spans="1:23" x14ac:dyDescent="0.35">
      <c r="A175" s="34" t="s">
        <v>4647</v>
      </c>
      <c r="B175" s="34" t="s">
        <v>1899</v>
      </c>
      <c r="C175" s="34">
        <v>99.891000000000005</v>
      </c>
      <c r="D175" s="34">
        <v>915</v>
      </c>
      <c r="E175" s="34">
        <v>1</v>
      </c>
      <c r="F175" s="34">
        <v>0</v>
      </c>
      <c r="G175" s="34">
        <v>1</v>
      </c>
      <c r="H175" s="34">
        <v>915</v>
      </c>
      <c r="I175" s="34">
        <v>1</v>
      </c>
      <c r="J175" s="34">
        <v>915</v>
      </c>
      <c r="K175" s="34">
        <v>0</v>
      </c>
      <c r="L175" s="34">
        <v>1685</v>
      </c>
      <c r="M175" s="34">
        <v>100</v>
      </c>
      <c r="N175" s="34" t="s">
        <v>1899</v>
      </c>
      <c r="P175" t="s">
        <v>4590</v>
      </c>
      <c r="Q175" t="s">
        <v>5515</v>
      </c>
      <c r="R175" t="s">
        <v>5516</v>
      </c>
      <c r="V175" s="9" t="s">
        <v>1791</v>
      </c>
      <c r="W175" s="10" t="s">
        <v>1792</v>
      </c>
    </row>
    <row r="176" spans="1:23" x14ac:dyDescent="0.35">
      <c r="A176" s="34" t="s">
        <v>4648</v>
      </c>
      <c r="B176" s="34" t="s">
        <v>1910</v>
      </c>
      <c r="C176" s="34">
        <v>100</v>
      </c>
      <c r="D176" s="34">
        <v>1215</v>
      </c>
      <c r="E176" s="34">
        <v>0</v>
      </c>
      <c r="F176" s="34">
        <v>0</v>
      </c>
      <c r="G176" s="34">
        <v>1</v>
      </c>
      <c r="H176" s="34">
        <v>1215</v>
      </c>
      <c r="I176" s="34">
        <v>1</v>
      </c>
      <c r="J176" s="34">
        <v>1215</v>
      </c>
      <c r="K176" s="34">
        <v>0</v>
      </c>
      <c r="L176" s="34">
        <v>2244</v>
      </c>
      <c r="M176" s="34">
        <v>100</v>
      </c>
      <c r="N176" s="34" t="s">
        <v>1910</v>
      </c>
      <c r="P176" t="s">
        <v>4591</v>
      </c>
      <c r="Q176" t="s">
        <v>5519</v>
      </c>
      <c r="R176" t="s">
        <v>5520</v>
      </c>
      <c r="V176" s="9" t="s">
        <v>1803</v>
      </c>
      <c r="W176" s="10" t="s">
        <v>1804</v>
      </c>
    </row>
    <row r="177" spans="1:23" x14ac:dyDescent="0.35">
      <c r="A177" s="34" t="s">
        <v>4649</v>
      </c>
      <c r="B177" s="34" t="s">
        <v>1920</v>
      </c>
      <c r="C177" s="34">
        <v>100</v>
      </c>
      <c r="D177" s="34">
        <v>1416</v>
      </c>
      <c r="E177" s="34">
        <v>0</v>
      </c>
      <c r="F177" s="34">
        <v>0</v>
      </c>
      <c r="G177" s="34">
        <v>1</v>
      </c>
      <c r="H177" s="34">
        <v>1416</v>
      </c>
      <c r="I177" s="34">
        <v>1</v>
      </c>
      <c r="J177" s="34">
        <v>1416</v>
      </c>
      <c r="K177" s="34">
        <v>0</v>
      </c>
      <c r="L177" s="34">
        <v>2615</v>
      </c>
      <c r="M177" s="34">
        <v>100</v>
      </c>
      <c r="N177" s="34" t="s">
        <v>1920</v>
      </c>
      <c r="P177" t="s">
        <v>6809</v>
      </c>
      <c r="Q177" t="s">
        <v>5523</v>
      </c>
      <c r="R177" t="s">
        <v>4839</v>
      </c>
      <c r="V177" s="9" t="s">
        <v>1814</v>
      </c>
      <c r="W177" s="10" t="s">
        <v>1815</v>
      </c>
    </row>
    <row r="178" spans="1:23" x14ac:dyDescent="0.35">
      <c r="A178" s="34" t="s">
        <v>4650</v>
      </c>
      <c r="B178" s="34" t="s">
        <v>1931</v>
      </c>
      <c r="C178" s="34">
        <v>100</v>
      </c>
      <c r="D178" s="34">
        <v>2016</v>
      </c>
      <c r="E178" s="34">
        <v>0</v>
      </c>
      <c r="F178" s="34">
        <v>0</v>
      </c>
      <c r="G178" s="34">
        <v>1</v>
      </c>
      <c r="H178" s="34">
        <v>2016</v>
      </c>
      <c r="I178" s="34">
        <v>1</v>
      </c>
      <c r="J178" s="34">
        <v>2016</v>
      </c>
      <c r="K178" s="34">
        <v>0</v>
      </c>
      <c r="L178" s="34">
        <v>3723</v>
      </c>
      <c r="M178" s="34">
        <v>100</v>
      </c>
      <c r="N178" s="34" t="s">
        <v>1931</v>
      </c>
      <c r="P178" t="s">
        <v>4801</v>
      </c>
      <c r="Q178" t="s">
        <v>5526</v>
      </c>
      <c r="R178" t="s">
        <v>5088</v>
      </c>
      <c r="V178" s="9" t="s">
        <v>1825</v>
      </c>
      <c r="W178" s="10" t="s">
        <v>1826</v>
      </c>
    </row>
    <row r="179" spans="1:23" x14ac:dyDescent="0.35">
      <c r="A179" s="34" t="s">
        <v>4651</v>
      </c>
      <c r="B179" s="34" t="s">
        <v>1943</v>
      </c>
      <c r="C179" s="34">
        <v>100</v>
      </c>
      <c r="D179" s="34">
        <v>987</v>
      </c>
      <c r="E179" s="34">
        <v>0</v>
      </c>
      <c r="F179" s="34">
        <v>0</v>
      </c>
      <c r="G179" s="34">
        <v>1</v>
      </c>
      <c r="H179" s="34">
        <v>987</v>
      </c>
      <c r="I179" s="34">
        <v>52</v>
      </c>
      <c r="J179" s="34">
        <v>1038</v>
      </c>
      <c r="K179" s="34">
        <v>0</v>
      </c>
      <c r="L179" s="34">
        <v>1823</v>
      </c>
      <c r="M179" s="34">
        <v>100</v>
      </c>
      <c r="N179" s="34" t="s">
        <v>1943</v>
      </c>
      <c r="P179" t="s">
        <v>6810</v>
      </c>
      <c r="Q179" t="s">
        <v>5529</v>
      </c>
      <c r="R179" t="s">
        <v>4839</v>
      </c>
      <c r="V179" s="9" t="s">
        <v>1835</v>
      </c>
      <c r="W179" s="10" t="s">
        <v>1836</v>
      </c>
    </row>
    <row r="180" spans="1:23" x14ac:dyDescent="0.35">
      <c r="A180" s="34" t="s">
        <v>4652</v>
      </c>
      <c r="B180" s="34" t="s">
        <v>1964</v>
      </c>
      <c r="C180" s="34">
        <v>100</v>
      </c>
      <c r="D180" s="34">
        <v>510</v>
      </c>
      <c r="E180" s="34">
        <v>0</v>
      </c>
      <c r="F180" s="34">
        <v>0</v>
      </c>
      <c r="G180" s="34">
        <v>1</v>
      </c>
      <c r="H180" s="34">
        <v>510</v>
      </c>
      <c r="I180" s="34">
        <v>1</v>
      </c>
      <c r="J180" s="34">
        <v>510</v>
      </c>
      <c r="K180" s="34">
        <v>0</v>
      </c>
      <c r="L180" s="34">
        <v>942</v>
      </c>
      <c r="M180" s="34">
        <v>100</v>
      </c>
      <c r="N180" s="34" t="s">
        <v>1964</v>
      </c>
      <c r="P180" t="s">
        <v>4592</v>
      </c>
      <c r="Q180" t="s">
        <v>5532</v>
      </c>
      <c r="R180" t="s">
        <v>5533</v>
      </c>
      <c r="V180" s="9" t="s">
        <v>1846</v>
      </c>
      <c r="W180" s="10" t="s">
        <v>1847</v>
      </c>
    </row>
    <row r="181" spans="1:23" x14ac:dyDescent="0.35">
      <c r="A181" s="34" t="s">
        <v>4653</v>
      </c>
      <c r="B181" s="34" t="s">
        <v>1974</v>
      </c>
      <c r="C181" s="34">
        <v>100</v>
      </c>
      <c r="D181" s="34">
        <v>1128</v>
      </c>
      <c r="E181" s="34">
        <v>0</v>
      </c>
      <c r="F181" s="34">
        <v>0</v>
      </c>
      <c r="G181" s="34">
        <v>1</v>
      </c>
      <c r="H181" s="34">
        <v>1128</v>
      </c>
      <c r="I181" s="34">
        <v>1</v>
      </c>
      <c r="J181" s="34">
        <v>1128</v>
      </c>
      <c r="K181" s="34">
        <v>0</v>
      </c>
      <c r="L181" s="34">
        <v>2084</v>
      </c>
      <c r="M181" s="34">
        <v>100</v>
      </c>
      <c r="N181" s="34" t="s">
        <v>1974</v>
      </c>
      <c r="P181" t="s">
        <v>4593</v>
      </c>
      <c r="Q181" t="s">
        <v>5536</v>
      </c>
      <c r="R181" t="s">
        <v>5537</v>
      </c>
      <c r="V181" s="9" t="s">
        <v>1857</v>
      </c>
      <c r="W181" s="10" t="s">
        <v>1858</v>
      </c>
    </row>
    <row r="182" spans="1:23" x14ac:dyDescent="0.35">
      <c r="A182" s="34" t="s">
        <v>4654</v>
      </c>
      <c r="B182" s="34" t="s">
        <v>1984</v>
      </c>
      <c r="C182" s="34">
        <v>100</v>
      </c>
      <c r="D182" s="34">
        <v>879</v>
      </c>
      <c r="E182" s="34">
        <v>0</v>
      </c>
      <c r="F182" s="34">
        <v>0</v>
      </c>
      <c r="G182" s="34">
        <v>1</v>
      </c>
      <c r="H182" s="34">
        <v>879</v>
      </c>
      <c r="I182" s="34">
        <v>1</v>
      </c>
      <c r="J182" s="34">
        <v>879</v>
      </c>
      <c r="K182" s="34">
        <v>0</v>
      </c>
      <c r="L182" s="34">
        <v>1624</v>
      </c>
      <c r="M182" s="34">
        <v>100</v>
      </c>
      <c r="N182" s="34" t="s">
        <v>1984</v>
      </c>
      <c r="P182" t="s">
        <v>4594</v>
      </c>
      <c r="Q182" t="s">
        <v>5540</v>
      </c>
      <c r="R182" t="s">
        <v>5541</v>
      </c>
      <c r="V182" s="9" t="s">
        <v>1868</v>
      </c>
      <c r="W182" s="10" t="s">
        <v>1869</v>
      </c>
    </row>
    <row r="183" spans="1:23" x14ac:dyDescent="0.35">
      <c r="A183" s="34" t="s">
        <v>4655</v>
      </c>
      <c r="B183" s="34" t="s">
        <v>2012</v>
      </c>
      <c r="C183" s="34">
        <v>100</v>
      </c>
      <c r="D183" s="34">
        <v>1473</v>
      </c>
      <c r="E183" s="34">
        <v>0</v>
      </c>
      <c r="F183" s="34">
        <v>0</v>
      </c>
      <c r="G183" s="34">
        <v>1</v>
      </c>
      <c r="H183" s="34">
        <v>1473</v>
      </c>
      <c r="I183" s="34">
        <v>1</v>
      </c>
      <c r="J183" s="34">
        <v>1473</v>
      </c>
      <c r="K183" s="34">
        <v>0</v>
      </c>
      <c r="L183" s="34">
        <v>2721</v>
      </c>
      <c r="M183" s="34">
        <v>100</v>
      </c>
      <c r="N183" s="34" t="s">
        <v>2012</v>
      </c>
      <c r="P183" t="s">
        <v>4829</v>
      </c>
      <c r="Q183" t="s">
        <v>5544</v>
      </c>
      <c r="R183" t="s">
        <v>5545</v>
      </c>
      <c r="V183" s="9" t="s">
        <v>1878</v>
      </c>
      <c r="W183" s="10" t="s">
        <v>1879</v>
      </c>
    </row>
    <row r="184" spans="1:23" x14ac:dyDescent="0.35">
      <c r="A184" s="34" t="s">
        <v>4656</v>
      </c>
      <c r="B184" s="34" t="s">
        <v>2022</v>
      </c>
      <c r="C184" s="34">
        <v>100</v>
      </c>
      <c r="D184" s="34">
        <v>1275</v>
      </c>
      <c r="E184" s="34">
        <v>0</v>
      </c>
      <c r="F184" s="34">
        <v>0</v>
      </c>
      <c r="G184" s="34">
        <v>1</v>
      </c>
      <c r="H184" s="34">
        <v>1275</v>
      </c>
      <c r="I184" s="34">
        <v>1</v>
      </c>
      <c r="J184" s="34">
        <v>1275</v>
      </c>
      <c r="K184" s="34">
        <v>0</v>
      </c>
      <c r="L184" s="34">
        <v>2355</v>
      </c>
      <c r="M184" s="34">
        <v>100</v>
      </c>
      <c r="N184" s="34" t="s">
        <v>2022</v>
      </c>
      <c r="P184" t="s">
        <v>4595</v>
      </c>
      <c r="Q184" t="s">
        <v>5548</v>
      </c>
      <c r="R184" t="s">
        <v>5549</v>
      </c>
      <c r="V184" s="9" t="s">
        <v>1888</v>
      </c>
      <c r="W184" s="10" t="s">
        <v>1889</v>
      </c>
    </row>
    <row r="185" spans="1:23" x14ac:dyDescent="0.35">
      <c r="A185" s="34" t="s">
        <v>4657</v>
      </c>
      <c r="B185" s="34" t="s">
        <v>2033</v>
      </c>
      <c r="C185" s="34">
        <v>99.911000000000001</v>
      </c>
      <c r="D185" s="34">
        <v>1119</v>
      </c>
      <c r="E185" s="34">
        <v>1</v>
      </c>
      <c r="F185" s="34">
        <v>0</v>
      </c>
      <c r="G185" s="34">
        <v>1</v>
      </c>
      <c r="H185" s="34">
        <v>1119</v>
      </c>
      <c r="I185" s="34">
        <v>1</v>
      </c>
      <c r="J185" s="34">
        <v>1119</v>
      </c>
      <c r="K185" s="34">
        <v>0</v>
      </c>
      <c r="L185" s="34">
        <v>2061</v>
      </c>
      <c r="M185" s="34">
        <v>100</v>
      </c>
      <c r="N185" s="34" t="s">
        <v>2033</v>
      </c>
      <c r="P185" t="s">
        <v>6811</v>
      </c>
      <c r="Q185" t="s">
        <v>5552</v>
      </c>
      <c r="R185" t="s">
        <v>5553</v>
      </c>
      <c r="V185" s="9" t="s">
        <v>1899</v>
      </c>
      <c r="W185" s="10" t="s">
        <v>1900</v>
      </c>
    </row>
    <row r="186" spans="1:23" x14ac:dyDescent="0.35">
      <c r="A186" s="34" t="s">
        <v>4658</v>
      </c>
      <c r="B186" s="34" t="s">
        <v>2087</v>
      </c>
      <c r="C186" s="34">
        <v>100</v>
      </c>
      <c r="D186" s="34">
        <v>804</v>
      </c>
      <c r="E186" s="34">
        <v>0</v>
      </c>
      <c r="F186" s="34">
        <v>0</v>
      </c>
      <c r="G186" s="34">
        <v>1</v>
      </c>
      <c r="H186" s="34">
        <v>804</v>
      </c>
      <c r="I186" s="34">
        <v>1</v>
      </c>
      <c r="J186" s="34">
        <v>804</v>
      </c>
      <c r="K186" s="34">
        <v>0</v>
      </c>
      <c r="L186" s="34">
        <v>1485</v>
      </c>
      <c r="M186" s="34">
        <v>100</v>
      </c>
      <c r="N186" s="34" t="s">
        <v>2087</v>
      </c>
      <c r="P186" t="s">
        <v>4596</v>
      </c>
      <c r="Q186" t="s">
        <v>5556</v>
      </c>
      <c r="R186" t="s">
        <v>5557</v>
      </c>
      <c r="V186" s="9" t="s">
        <v>1910</v>
      </c>
      <c r="W186" s="10" t="s">
        <v>1911</v>
      </c>
    </row>
    <row r="187" spans="1:23" x14ac:dyDescent="0.35">
      <c r="A187" s="34" t="s">
        <v>4659</v>
      </c>
      <c r="B187" s="34" t="s">
        <v>2097</v>
      </c>
      <c r="C187" s="34">
        <v>100</v>
      </c>
      <c r="D187" s="34">
        <v>552</v>
      </c>
      <c r="E187" s="34">
        <v>0</v>
      </c>
      <c r="F187" s="34">
        <v>0</v>
      </c>
      <c r="G187" s="34">
        <v>1</v>
      </c>
      <c r="H187" s="34">
        <v>552</v>
      </c>
      <c r="I187" s="34">
        <v>1</v>
      </c>
      <c r="J187" s="34">
        <v>552</v>
      </c>
      <c r="K187" s="34">
        <v>0</v>
      </c>
      <c r="L187" s="34">
        <v>1020</v>
      </c>
      <c r="M187" s="34">
        <v>100</v>
      </c>
      <c r="N187" s="34" t="s">
        <v>2097</v>
      </c>
      <c r="P187" t="s">
        <v>4597</v>
      </c>
      <c r="Q187" t="s">
        <v>5560</v>
      </c>
      <c r="R187" t="s">
        <v>5561</v>
      </c>
      <c r="V187" s="9" t="s">
        <v>1920</v>
      </c>
      <c r="W187" s="10" t="s">
        <v>1921</v>
      </c>
    </row>
    <row r="188" spans="1:23" x14ac:dyDescent="0.35">
      <c r="A188" s="34" t="s">
        <v>4660</v>
      </c>
      <c r="B188" s="34" t="s">
        <v>2106</v>
      </c>
      <c r="C188" s="34">
        <v>100</v>
      </c>
      <c r="D188" s="34">
        <v>381</v>
      </c>
      <c r="E188" s="34">
        <v>0</v>
      </c>
      <c r="F188" s="34">
        <v>0</v>
      </c>
      <c r="G188" s="34">
        <v>1</v>
      </c>
      <c r="H188" s="34">
        <v>381</v>
      </c>
      <c r="I188" s="34">
        <v>1</v>
      </c>
      <c r="J188" s="34">
        <v>381</v>
      </c>
      <c r="K188" s="34">
        <v>0</v>
      </c>
      <c r="L188" s="34">
        <v>704</v>
      </c>
      <c r="M188" s="34">
        <v>100</v>
      </c>
      <c r="N188" s="34" t="s">
        <v>2106</v>
      </c>
      <c r="P188" t="s">
        <v>6812</v>
      </c>
      <c r="Q188" t="s">
        <v>5564</v>
      </c>
      <c r="R188" t="s">
        <v>5565</v>
      </c>
      <c r="V188" s="9" t="s">
        <v>1931</v>
      </c>
      <c r="W188" s="10" t="s">
        <v>1932</v>
      </c>
    </row>
    <row r="189" spans="1:23" x14ac:dyDescent="0.35">
      <c r="A189" s="34" t="s">
        <v>4661</v>
      </c>
      <c r="B189" s="34" t="s">
        <v>2117</v>
      </c>
      <c r="C189" s="34">
        <v>100</v>
      </c>
      <c r="D189" s="34">
        <v>906</v>
      </c>
      <c r="E189" s="34">
        <v>0</v>
      </c>
      <c r="F189" s="34">
        <v>0</v>
      </c>
      <c r="G189" s="34">
        <v>1</v>
      </c>
      <c r="H189" s="34">
        <v>906</v>
      </c>
      <c r="I189" s="34">
        <v>1</v>
      </c>
      <c r="J189" s="34">
        <v>906</v>
      </c>
      <c r="K189" s="34">
        <v>0</v>
      </c>
      <c r="L189" s="34">
        <v>1674</v>
      </c>
      <c r="M189" s="34">
        <v>100</v>
      </c>
      <c r="N189" s="34" t="s">
        <v>2117</v>
      </c>
      <c r="P189" t="s">
        <v>6813</v>
      </c>
      <c r="Q189" t="s">
        <v>5568</v>
      </c>
      <c r="R189" t="s">
        <v>5569</v>
      </c>
      <c r="V189" s="9" t="s">
        <v>1943</v>
      </c>
      <c r="W189" s="10" t="s">
        <v>1944</v>
      </c>
    </row>
    <row r="190" spans="1:23" x14ac:dyDescent="0.35">
      <c r="A190" s="34" t="s">
        <v>4662</v>
      </c>
      <c r="B190" s="34" t="s">
        <v>2127</v>
      </c>
      <c r="C190" s="34">
        <v>100</v>
      </c>
      <c r="D190" s="34">
        <v>681</v>
      </c>
      <c r="E190" s="34">
        <v>0</v>
      </c>
      <c r="F190" s="34">
        <v>0</v>
      </c>
      <c r="G190" s="34">
        <v>1</v>
      </c>
      <c r="H190" s="34">
        <v>681</v>
      </c>
      <c r="I190" s="34">
        <v>1</v>
      </c>
      <c r="J190" s="34">
        <v>681</v>
      </c>
      <c r="K190" s="34">
        <v>0</v>
      </c>
      <c r="L190" s="34">
        <v>1258</v>
      </c>
      <c r="M190" s="34">
        <v>100</v>
      </c>
      <c r="N190" s="34" t="s">
        <v>2127</v>
      </c>
      <c r="P190" t="s">
        <v>4828</v>
      </c>
      <c r="Q190" t="s">
        <v>5572</v>
      </c>
      <c r="R190" t="s">
        <v>5573</v>
      </c>
      <c r="V190" s="9" t="s">
        <v>1953</v>
      </c>
      <c r="W190" s="10" t="s">
        <v>1954</v>
      </c>
    </row>
    <row r="191" spans="1:23" x14ac:dyDescent="0.35">
      <c r="A191" s="34" t="s">
        <v>4663</v>
      </c>
      <c r="B191" s="34" t="s">
        <v>2138</v>
      </c>
      <c r="C191" s="34">
        <v>100</v>
      </c>
      <c r="D191" s="34">
        <v>975</v>
      </c>
      <c r="E191" s="34">
        <v>0</v>
      </c>
      <c r="F191" s="34">
        <v>0</v>
      </c>
      <c r="G191" s="34">
        <v>1</v>
      </c>
      <c r="H191" s="34">
        <v>975</v>
      </c>
      <c r="I191" s="34">
        <v>1</v>
      </c>
      <c r="J191" s="34">
        <v>975</v>
      </c>
      <c r="K191" s="34">
        <v>0</v>
      </c>
      <c r="L191" s="34">
        <v>1801</v>
      </c>
      <c r="M191" s="34">
        <v>100</v>
      </c>
      <c r="N191" s="34" t="s">
        <v>2138</v>
      </c>
      <c r="P191" t="s">
        <v>4598</v>
      </c>
      <c r="Q191" t="s">
        <v>5576</v>
      </c>
      <c r="R191" t="s">
        <v>5577</v>
      </c>
      <c r="V191" s="9" t="s">
        <v>1964</v>
      </c>
      <c r="W191" s="10" t="s">
        <v>1965</v>
      </c>
    </row>
    <row r="192" spans="1:23" x14ac:dyDescent="0.35">
      <c r="A192" s="34" t="s">
        <v>4664</v>
      </c>
      <c r="B192" s="34" t="s">
        <v>2149</v>
      </c>
      <c r="C192" s="34">
        <v>100</v>
      </c>
      <c r="D192" s="34">
        <v>1356</v>
      </c>
      <c r="E192" s="34">
        <v>0</v>
      </c>
      <c r="F192" s="34">
        <v>0</v>
      </c>
      <c r="G192" s="34">
        <v>1</v>
      </c>
      <c r="H192" s="34">
        <v>1356</v>
      </c>
      <c r="I192" s="34">
        <v>1</v>
      </c>
      <c r="J192" s="34">
        <v>1356</v>
      </c>
      <c r="K192" s="34">
        <v>0</v>
      </c>
      <c r="L192" s="34">
        <v>2505</v>
      </c>
      <c r="M192" s="34">
        <v>100</v>
      </c>
      <c r="N192" s="34" t="s">
        <v>2149</v>
      </c>
      <c r="P192" t="s">
        <v>6814</v>
      </c>
      <c r="Q192" t="s">
        <v>5580</v>
      </c>
      <c r="R192" t="s">
        <v>5581</v>
      </c>
      <c r="V192" s="9" t="s">
        <v>1974</v>
      </c>
      <c r="W192" s="10" t="s">
        <v>1975</v>
      </c>
    </row>
    <row r="193" spans="1:23" x14ac:dyDescent="0.35">
      <c r="A193" s="34" t="s">
        <v>4665</v>
      </c>
      <c r="B193" s="34" t="s">
        <v>2171</v>
      </c>
      <c r="C193" s="34">
        <v>100</v>
      </c>
      <c r="D193" s="34">
        <v>346</v>
      </c>
      <c r="E193" s="34">
        <v>0</v>
      </c>
      <c r="F193" s="34">
        <v>0</v>
      </c>
      <c r="G193" s="34">
        <v>1</v>
      </c>
      <c r="H193" s="34">
        <v>346</v>
      </c>
      <c r="I193" s="34">
        <v>1</v>
      </c>
      <c r="J193" s="34">
        <v>346</v>
      </c>
      <c r="K193" s="34">
        <v>0</v>
      </c>
      <c r="L193" s="34">
        <v>640</v>
      </c>
      <c r="M193" s="34">
        <v>99</v>
      </c>
      <c r="N193" s="34" t="s">
        <v>2171</v>
      </c>
      <c r="P193" t="s">
        <v>6815</v>
      </c>
      <c r="Q193" t="s">
        <v>5584</v>
      </c>
      <c r="R193" t="s">
        <v>5585</v>
      </c>
      <c r="V193" s="9" t="s">
        <v>1984</v>
      </c>
      <c r="W193" s="10" t="s">
        <v>1985</v>
      </c>
    </row>
    <row r="194" spans="1:23" x14ac:dyDescent="0.35">
      <c r="A194" s="34" t="s">
        <v>4666</v>
      </c>
      <c r="B194" s="34" t="s">
        <v>2182</v>
      </c>
      <c r="C194" s="34">
        <v>100</v>
      </c>
      <c r="D194" s="34">
        <v>768</v>
      </c>
      <c r="E194" s="34">
        <v>0</v>
      </c>
      <c r="F194" s="34">
        <v>0</v>
      </c>
      <c r="G194" s="34">
        <v>1</v>
      </c>
      <c r="H194" s="34">
        <v>768</v>
      </c>
      <c r="I194" s="34">
        <v>1</v>
      </c>
      <c r="J194" s="34">
        <v>768</v>
      </c>
      <c r="K194" s="34">
        <v>0</v>
      </c>
      <c r="L194" s="34">
        <v>1419</v>
      </c>
      <c r="M194" s="34">
        <v>100</v>
      </c>
      <c r="N194" s="34" t="s">
        <v>2182</v>
      </c>
      <c r="P194" t="s">
        <v>4827</v>
      </c>
      <c r="Q194" t="s">
        <v>5588</v>
      </c>
      <c r="R194" t="s">
        <v>5589</v>
      </c>
      <c r="V194" s="9" t="s">
        <v>1995</v>
      </c>
      <c r="W194" s="10"/>
    </row>
    <row r="195" spans="1:23" x14ac:dyDescent="0.35">
      <c r="A195" s="34" t="s">
        <v>4667</v>
      </c>
      <c r="B195" s="34" t="s">
        <v>2193</v>
      </c>
      <c r="C195" s="34">
        <v>100</v>
      </c>
      <c r="D195" s="34">
        <v>549</v>
      </c>
      <c r="E195" s="34">
        <v>0</v>
      </c>
      <c r="F195" s="34">
        <v>0</v>
      </c>
      <c r="G195" s="34">
        <v>1</v>
      </c>
      <c r="H195" s="34">
        <v>549</v>
      </c>
      <c r="I195" s="34">
        <v>1</v>
      </c>
      <c r="J195" s="34">
        <v>549</v>
      </c>
      <c r="K195" s="34">
        <v>0</v>
      </c>
      <c r="L195" s="34">
        <v>1014</v>
      </c>
      <c r="M195" s="34">
        <v>100</v>
      </c>
      <c r="N195" s="34" t="s">
        <v>2193</v>
      </c>
      <c r="P195" t="s">
        <v>4821</v>
      </c>
      <c r="Q195" t="s">
        <v>5592</v>
      </c>
      <c r="R195" t="s">
        <v>5593</v>
      </c>
      <c r="V195" s="9" t="s">
        <v>2001</v>
      </c>
      <c r="W195" s="10" t="s">
        <v>2002</v>
      </c>
    </row>
    <row r="196" spans="1:23" x14ac:dyDescent="0.35">
      <c r="A196" s="34" t="s">
        <v>4668</v>
      </c>
      <c r="B196" s="34" t="s">
        <v>2214</v>
      </c>
      <c r="C196" s="34">
        <v>99.927000000000007</v>
      </c>
      <c r="D196" s="34">
        <v>1362</v>
      </c>
      <c r="E196" s="34">
        <v>1</v>
      </c>
      <c r="F196" s="34">
        <v>0</v>
      </c>
      <c r="G196" s="34">
        <v>1</v>
      </c>
      <c r="H196" s="34">
        <v>1362</v>
      </c>
      <c r="I196" s="34">
        <v>1</v>
      </c>
      <c r="J196" s="34">
        <v>1362</v>
      </c>
      <c r="K196" s="34">
        <v>0</v>
      </c>
      <c r="L196" s="34">
        <v>2510</v>
      </c>
      <c r="M196" s="34">
        <v>100</v>
      </c>
      <c r="N196" s="34" t="s">
        <v>2214</v>
      </c>
      <c r="P196" t="s">
        <v>4599</v>
      </c>
      <c r="Q196" t="s">
        <v>5596</v>
      </c>
      <c r="R196" t="s">
        <v>5597</v>
      </c>
      <c r="V196" s="9" t="s">
        <v>2012</v>
      </c>
      <c r="W196" s="10" t="s">
        <v>2013</v>
      </c>
    </row>
    <row r="197" spans="1:23" x14ac:dyDescent="0.35">
      <c r="A197" s="34" t="s">
        <v>4669</v>
      </c>
      <c r="B197" s="34" t="s">
        <v>2224</v>
      </c>
      <c r="C197" s="34">
        <v>100</v>
      </c>
      <c r="D197" s="34">
        <v>591</v>
      </c>
      <c r="E197" s="34">
        <v>0</v>
      </c>
      <c r="F197" s="34">
        <v>0</v>
      </c>
      <c r="G197" s="34">
        <v>1</v>
      </c>
      <c r="H197" s="34">
        <v>591</v>
      </c>
      <c r="I197" s="34">
        <v>1</v>
      </c>
      <c r="J197" s="34">
        <v>591</v>
      </c>
      <c r="K197" s="34">
        <v>0</v>
      </c>
      <c r="L197" s="34">
        <v>1092</v>
      </c>
      <c r="M197" s="34">
        <v>100</v>
      </c>
      <c r="N197" s="34" t="s">
        <v>2224</v>
      </c>
      <c r="P197" t="s">
        <v>6816</v>
      </c>
      <c r="Q197" t="s">
        <v>5600</v>
      </c>
      <c r="R197" t="s">
        <v>4839</v>
      </c>
      <c r="V197" s="9" t="s">
        <v>2022</v>
      </c>
      <c r="W197" s="10" t="s">
        <v>2023</v>
      </c>
    </row>
    <row r="198" spans="1:23" x14ac:dyDescent="0.35">
      <c r="A198" s="34" t="s">
        <v>4670</v>
      </c>
      <c r="B198" s="34" t="s">
        <v>2234</v>
      </c>
      <c r="C198" s="34">
        <v>100</v>
      </c>
      <c r="D198" s="34">
        <v>879</v>
      </c>
      <c r="E198" s="34">
        <v>0</v>
      </c>
      <c r="F198" s="34">
        <v>0</v>
      </c>
      <c r="G198" s="34">
        <v>1</v>
      </c>
      <c r="H198" s="34">
        <v>879</v>
      </c>
      <c r="I198" s="34">
        <v>1</v>
      </c>
      <c r="J198" s="34">
        <v>879</v>
      </c>
      <c r="K198" s="34">
        <v>0</v>
      </c>
      <c r="L198" s="34">
        <v>1624</v>
      </c>
      <c r="M198" s="34">
        <v>100</v>
      </c>
      <c r="N198" s="34" t="s">
        <v>2234</v>
      </c>
      <c r="P198" t="s">
        <v>6817</v>
      </c>
      <c r="Q198" t="s">
        <v>5603</v>
      </c>
      <c r="R198" t="s">
        <v>5604</v>
      </c>
      <c r="V198" s="9" t="s">
        <v>2033</v>
      </c>
      <c r="W198" s="10" t="s">
        <v>2034</v>
      </c>
    </row>
    <row r="199" spans="1:23" x14ac:dyDescent="0.35">
      <c r="A199" s="34" t="s">
        <v>4671</v>
      </c>
      <c r="B199" s="34" t="s">
        <v>2264</v>
      </c>
      <c r="C199" s="34">
        <v>100</v>
      </c>
      <c r="D199" s="34">
        <v>2631</v>
      </c>
      <c r="E199" s="34">
        <v>0</v>
      </c>
      <c r="F199" s="34">
        <v>0</v>
      </c>
      <c r="G199" s="34">
        <v>1</v>
      </c>
      <c r="H199" s="34">
        <v>2631</v>
      </c>
      <c r="I199" s="34">
        <v>1</v>
      </c>
      <c r="J199" s="34">
        <v>2631</v>
      </c>
      <c r="K199" s="34">
        <v>0</v>
      </c>
      <c r="L199" s="34">
        <v>4859</v>
      </c>
      <c r="M199" s="34">
        <v>100</v>
      </c>
      <c r="N199" s="34" t="s">
        <v>2264</v>
      </c>
      <c r="P199" t="s">
        <v>4817</v>
      </c>
      <c r="Q199" t="s">
        <v>5607</v>
      </c>
      <c r="R199" t="s">
        <v>5608</v>
      </c>
      <c r="V199" s="9" t="s">
        <v>2045</v>
      </c>
      <c r="W199" s="10" t="s">
        <v>2046</v>
      </c>
    </row>
    <row r="200" spans="1:23" x14ac:dyDescent="0.35">
      <c r="A200" s="34" t="s">
        <v>4672</v>
      </c>
      <c r="B200" s="34" t="s">
        <v>2284</v>
      </c>
      <c r="C200" s="34">
        <v>100</v>
      </c>
      <c r="D200" s="34">
        <v>480</v>
      </c>
      <c r="E200" s="34">
        <v>0</v>
      </c>
      <c r="F200" s="34">
        <v>0</v>
      </c>
      <c r="G200" s="34">
        <v>1</v>
      </c>
      <c r="H200" s="34">
        <v>480</v>
      </c>
      <c r="I200" s="34">
        <v>1</v>
      </c>
      <c r="J200" s="34">
        <v>480</v>
      </c>
      <c r="K200" s="34">
        <v>0</v>
      </c>
      <c r="L200" s="34">
        <v>887</v>
      </c>
      <c r="M200" s="34">
        <v>100</v>
      </c>
      <c r="N200" s="34" t="s">
        <v>2284</v>
      </c>
      <c r="P200" t="s">
        <v>4600</v>
      </c>
      <c r="Q200" t="s">
        <v>5611</v>
      </c>
      <c r="R200" t="s">
        <v>5612</v>
      </c>
      <c r="V200" s="9" t="s">
        <v>2055</v>
      </c>
      <c r="W200" s="10" t="s">
        <v>2056</v>
      </c>
    </row>
    <row r="201" spans="1:23" x14ac:dyDescent="0.35">
      <c r="A201" s="34" t="s">
        <v>4673</v>
      </c>
      <c r="B201" s="34" t="s">
        <v>2295</v>
      </c>
      <c r="C201" s="34">
        <v>100</v>
      </c>
      <c r="D201" s="34">
        <v>711</v>
      </c>
      <c r="E201" s="34">
        <v>0</v>
      </c>
      <c r="F201" s="34">
        <v>0</v>
      </c>
      <c r="G201" s="34">
        <v>1</v>
      </c>
      <c r="H201" s="34">
        <v>711</v>
      </c>
      <c r="I201" s="34">
        <v>1</v>
      </c>
      <c r="J201" s="34">
        <v>711</v>
      </c>
      <c r="K201" s="34">
        <v>0</v>
      </c>
      <c r="L201" s="34">
        <v>1314</v>
      </c>
      <c r="M201" s="34">
        <v>100</v>
      </c>
      <c r="N201" s="34" t="s">
        <v>2295</v>
      </c>
      <c r="P201" t="s">
        <v>4601</v>
      </c>
      <c r="Q201" t="s">
        <v>5615</v>
      </c>
      <c r="R201" t="s">
        <v>5616</v>
      </c>
      <c r="V201" s="9" t="s">
        <v>2065</v>
      </c>
      <c r="W201" s="10" t="s">
        <v>2066</v>
      </c>
    </row>
    <row r="202" spans="1:23" x14ac:dyDescent="0.35">
      <c r="A202" s="34" t="s">
        <v>4674</v>
      </c>
      <c r="B202" s="34" t="s">
        <v>2317</v>
      </c>
      <c r="C202" s="34">
        <v>100</v>
      </c>
      <c r="D202" s="34">
        <v>1299</v>
      </c>
      <c r="E202" s="34">
        <v>0</v>
      </c>
      <c r="F202" s="34">
        <v>0</v>
      </c>
      <c r="G202" s="34">
        <v>1</v>
      </c>
      <c r="H202" s="34">
        <v>1299</v>
      </c>
      <c r="I202" s="34">
        <v>1</v>
      </c>
      <c r="J202" s="34">
        <v>1299</v>
      </c>
      <c r="K202" s="34">
        <v>0</v>
      </c>
      <c r="L202" s="34">
        <v>2399</v>
      </c>
      <c r="M202" s="34">
        <v>100</v>
      </c>
      <c r="N202" s="34" t="s">
        <v>2317</v>
      </c>
      <c r="P202" t="s">
        <v>6818</v>
      </c>
      <c r="Q202" t="s">
        <v>5619</v>
      </c>
      <c r="R202" t="s">
        <v>5620</v>
      </c>
      <c r="V202" s="9" t="s">
        <v>2075</v>
      </c>
      <c r="W202" s="10" t="s">
        <v>2076</v>
      </c>
    </row>
    <row r="203" spans="1:23" x14ac:dyDescent="0.35">
      <c r="A203" s="34" t="s">
        <v>4675</v>
      </c>
      <c r="B203" s="34" t="s">
        <v>2328</v>
      </c>
      <c r="C203" s="34">
        <v>100</v>
      </c>
      <c r="D203" s="34">
        <v>1638</v>
      </c>
      <c r="E203" s="34">
        <v>0</v>
      </c>
      <c r="F203" s="34">
        <v>0</v>
      </c>
      <c r="G203" s="34">
        <v>1</v>
      </c>
      <c r="H203" s="34">
        <v>1638</v>
      </c>
      <c r="I203" s="34">
        <v>1</v>
      </c>
      <c r="J203" s="34">
        <v>1638</v>
      </c>
      <c r="K203" s="34">
        <v>0</v>
      </c>
      <c r="L203" s="34">
        <v>3025</v>
      </c>
      <c r="M203" s="34">
        <v>100</v>
      </c>
      <c r="N203" s="34" t="s">
        <v>2328</v>
      </c>
      <c r="P203" t="s">
        <v>4602</v>
      </c>
      <c r="Q203" t="s">
        <v>5623</v>
      </c>
      <c r="R203" t="s">
        <v>5624</v>
      </c>
      <c r="V203" s="9" t="s">
        <v>2087</v>
      </c>
      <c r="W203" s="10" t="s">
        <v>2088</v>
      </c>
    </row>
    <row r="204" spans="1:23" x14ac:dyDescent="0.35">
      <c r="A204" s="34" t="s">
        <v>4676</v>
      </c>
      <c r="B204" s="34" t="s">
        <v>2349</v>
      </c>
      <c r="C204" s="34">
        <v>100</v>
      </c>
      <c r="D204" s="34">
        <v>795</v>
      </c>
      <c r="E204" s="34">
        <v>0</v>
      </c>
      <c r="F204" s="34">
        <v>0</v>
      </c>
      <c r="G204" s="34">
        <v>1</v>
      </c>
      <c r="H204" s="34">
        <v>795</v>
      </c>
      <c r="I204" s="34">
        <v>1</v>
      </c>
      <c r="J204" s="34">
        <v>795</v>
      </c>
      <c r="K204" s="34">
        <v>0</v>
      </c>
      <c r="L204" s="34">
        <v>1469</v>
      </c>
      <c r="M204" s="34">
        <v>100</v>
      </c>
      <c r="N204" s="34" t="s">
        <v>2349</v>
      </c>
      <c r="P204" t="s">
        <v>4603</v>
      </c>
      <c r="Q204" t="s">
        <v>5627</v>
      </c>
      <c r="R204" t="s">
        <v>5628</v>
      </c>
      <c r="V204" s="9" t="s">
        <v>2097</v>
      </c>
      <c r="W204" s="10" t="s">
        <v>2098</v>
      </c>
    </row>
    <row r="205" spans="1:23" x14ac:dyDescent="0.35">
      <c r="A205" s="34" t="s">
        <v>4677</v>
      </c>
      <c r="B205" s="34" t="s">
        <v>2360</v>
      </c>
      <c r="C205" s="34">
        <v>100</v>
      </c>
      <c r="D205" s="34">
        <v>876</v>
      </c>
      <c r="E205" s="34">
        <v>0</v>
      </c>
      <c r="F205" s="34">
        <v>0</v>
      </c>
      <c r="G205" s="34">
        <v>1</v>
      </c>
      <c r="H205" s="34">
        <v>876</v>
      </c>
      <c r="I205" s="34">
        <v>1</v>
      </c>
      <c r="J205" s="34">
        <v>876</v>
      </c>
      <c r="K205" s="34">
        <v>0</v>
      </c>
      <c r="L205" s="34">
        <v>1618</v>
      </c>
      <c r="M205" s="34">
        <v>100</v>
      </c>
      <c r="N205" s="34" t="s">
        <v>2360</v>
      </c>
      <c r="P205" t="s">
        <v>4604</v>
      </c>
      <c r="Q205" t="s">
        <v>5631</v>
      </c>
      <c r="R205" t="s">
        <v>5632</v>
      </c>
      <c r="V205" s="9" t="s">
        <v>2106</v>
      </c>
      <c r="W205" s="10" t="s">
        <v>2107</v>
      </c>
    </row>
    <row r="206" spans="1:23" x14ac:dyDescent="0.35">
      <c r="A206" s="34" t="s">
        <v>4678</v>
      </c>
      <c r="B206" s="34" t="s">
        <v>2371</v>
      </c>
      <c r="C206" s="34">
        <v>100</v>
      </c>
      <c r="D206" s="34">
        <v>1518</v>
      </c>
      <c r="E206" s="34">
        <v>0</v>
      </c>
      <c r="F206" s="34">
        <v>0</v>
      </c>
      <c r="G206" s="34">
        <v>1</v>
      </c>
      <c r="H206" s="34">
        <v>1518</v>
      </c>
      <c r="I206" s="34">
        <v>1</v>
      </c>
      <c r="J206" s="34">
        <v>1518</v>
      </c>
      <c r="K206" s="34">
        <v>0</v>
      </c>
      <c r="L206" s="34">
        <v>2804</v>
      </c>
      <c r="M206" s="34">
        <v>100</v>
      </c>
      <c r="N206" s="34" t="s">
        <v>2371</v>
      </c>
      <c r="P206" t="s">
        <v>6819</v>
      </c>
      <c r="Q206" t="s">
        <v>5635</v>
      </c>
      <c r="R206" t="s">
        <v>5636</v>
      </c>
      <c r="V206" s="9" t="s">
        <v>2117</v>
      </c>
      <c r="W206" s="10" t="s">
        <v>2118</v>
      </c>
    </row>
    <row r="207" spans="1:23" x14ac:dyDescent="0.35">
      <c r="A207" s="34" t="s">
        <v>4679</v>
      </c>
      <c r="B207" s="34" t="s">
        <v>2382</v>
      </c>
      <c r="C207" s="34">
        <v>100</v>
      </c>
      <c r="D207" s="34">
        <v>882</v>
      </c>
      <c r="E207" s="34">
        <v>0</v>
      </c>
      <c r="F207" s="34">
        <v>0</v>
      </c>
      <c r="G207" s="34">
        <v>217</v>
      </c>
      <c r="H207" s="34">
        <v>1098</v>
      </c>
      <c r="I207" s="34">
        <v>1</v>
      </c>
      <c r="J207" s="34">
        <v>882</v>
      </c>
      <c r="K207" s="34">
        <v>0</v>
      </c>
      <c r="L207" s="34">
        <v>1629</v>
      </c>
      <c r="M207" s="34">
        <v>80</v>
      </c>
      <c r="N207" s="34" t="s">
        <v>2382</v>
      </c>
      <c r="P207" t="s">
        <v>6820</v>
      </c>
      <c r="Q207" t="s">
        <v>5639</v>
      </c>
      <c r="R207" t="s">
        <v>5640</v>
      </c>
      <c r="V207" s="9" t="s">
        <v>2127</v>
      </c>
      <c r="W207" s="10" t="s">
        <v>2128</v>
      </c>
    </row>
    <row r="208" spans="1:23" x14ac:dyDescent="0.35">
      <c r="A208" s="34" t="s">
        <v>4680</v>
      </c>
      <c r="B208" s="34" t="s">
        <v>2392</v>
      </c>
      <c r="C208" s="34">
        <v>100</v>
      </c>
      <c r="D208" s="34">
        <v>981</v>
      </c>
      <c r="E208" s="34">
        <v>0</v>
      </c>
      <c r="F208" s="34">
        <v>0</v>
      </c>
      <c r="G208" s="34">
        <v>1</v>
      </c>
      <c r="H208" s="34">
        <v>981</v>
      </c>
      <c r="I208" s="34">
        <v>1</v>
      </c>
      <c r="J208" s="34">
        <v>981</v>
      </c>
      <c r="K208" s="34">
        <v>0</v>
      </c>
      <c r="L208" s="34">
        <v>1812</v>
      </c>
      <c r="M208" s="34">
        <v>100</v>
      </c>
      <c r="N208" s="34" t="s">
        <v>2392</v>
      </c>
      <c r="P208" t="s">
        <v>6821</v>
      </c>
      <c r="Q208" t="s">
        <v>5643</v>
      </c>
      <c r="R208" t="s">
        <v>5644</v>
      </c>
      <c r="V208" s="9" t="s">
        <v>2138</v>
      </c>
      <c r="W208" s="10" t="s">
        <v>2139</v>
      </c>
    </row>
    <row r="209" spans="1:23" x14ac:dyDescent="0.35">
      <c r="A209" s="34" t="s">
        <v>4681</v>
      </c>
      <c r="B209" s="34" t="s">
        <v>2401</v>
      </c>
      <c r="C209" s="34">
        <v>100</v>
      </c>
      <c r="D209" s="34">
        <v>1179</v>
      </c>
      <c r="E209" s="34">
        <v>0</v>
      </c>
      <c r="F209" s="34">
        <v>0</v>
      </c>
      <c r="G209" s="34">
        <v>1</v>
      </c>
      <c r="H209" s="34">
        <v>1179</v>
      </c>
      <c r="I209" s="34">
        <v>1</v>
      </c>
      <c r="J209" s="34">
        <v>1179</v>
      </c>
      <c r="K209" s="34">
        <v>0</v>
      </c>
      <c r="L209" s="34">
        <v>2178</v>
      </c>
      <c r="M209" s="34">
        <v>100</v>
      </c>
      <c r="N209" s="34" t="s">
        <v>2401</v>
      </c>
      <c r="P209" t="s">
        <v>6822</v>
      </c>
      <c r="Q209" t="s">
        <v>5647</v>
      </c>
      <c r="R209" t="s">
        <v>4839</v>
      </c>
      <c r="V209" s="9" t="s">
        <v>2149</v>
      </c>
      <c r="W209" s="10" t="s">
        <v>2150</v>
      </c>
    </row>
    <row r="210" spans="1:23" x14ac:dyDescent="0.35">
      <c r="A210" s="34" t="s">
        <v>4682</v>
      </c>
      <c r="B210" s="34" t="s">
        <v>2413</v>
      </c>
      <c r="C210" s="34">
        <v>100</v>
      </c>
      <c r="D210" s="34">
        <v>660</v>
      </c>
      <c r="E210" s="34">
        <v>0</v>
      </c>
      <c r="F210" s="34">
        <v>0</v>
      </c>
      <c r="G210" s="34">
        <v>1</v>
      </c>
      <c r="H210" s="34">
        <v>660</v>
      </c>
      <c r="I210" s="34">
        <v>1</v>
      </c>
      <c r="J210" s="34">
        <v>660</v>
      </c>
      <c r="K210" s="34">
        <v>0</v>
      </c>
      <c r="L210" s="34">
        <v>1219</v>
      </c>
      <c r="M210" s="34">
        <v>100</v>
      </c>
      <c r="N210" s="34" t="s">
        <v>2413</v>
      </c>
      <c r="P210" t="s">
        <v>4605</v>
      </c>
      <c r="Q210" t="s">
        <v>5650</v>
      </c>
      <c r="R210" t="s">
        <v>5651</v>
      </c>
      <c r="V210" s="9" t="s">
        <v>2160</v>
      </c>
      <c r="W210" s="10" t="s">
        <v>2161</v>
      </c>
    </row>
    <row r="211" spans="1:23" x14ac:dyDescent="0.35">
      <c r="A211" s="34" t="s">
        <v>4683</v>
      </c>
      <c r="B211" s="34" t="s">
        <v>2424</v>
      </c>
      <c r="C211" s="34">
        <v>99.906999999999996</v>
      </c>
      <c r="D211" s="34">
        <v>1080</v>
      </c>
      <c r="E211" s="34">
        <v>1</v>
      </c>
      <c r="F211" s="34">
        <v>0</v>
      </c>
      <c r="G211" s="34">
        <v>1</v>
      </c>
      <c r="H211" s="34">
        <v>1080</v>
      </c>
      <c r="I211" s="34">
        <v>1</v>
      </c>
      <c r="J211" s="34">
        <v>1080</v>
      </c>
      <c r="K211" s="34">
        <v>0</v>
      </c>
      <c r="L211" s="34">
        <v>1989</v>
      </c>
      <c r="M211" s="34">
        <v>100</v>
      </c>
      <c r="N211" s="34" t="s">
        <v>2424</v>
      </c>
      <c r="P211" t="s">
        <v>4606</v>
      </c>
      <c r="Q211" t="s">
        <v>5654</v>
      </c>
      <c r="R211" t="s">
        <v>5088</v>
      </c>
      <c r="V211" s="9" t="s">
        <v>2171</v>
      </c>
      <c r="W211" s="10" t="s">
        <v>2172</v>
      </c>
    </row>
    <row r="212" spans="1:23" x14ac:dyDescent="0.35">
      <c r="A212" s="34" t="s">
        <v>4684</v>
      </c>
      <c r="B212" s="34" t="s">
        <v>2434</v>
      </c>
      <c r="C212" s="34">
        <v>100</v>
      </c>
      <c r="D212" s="34">
        <v>1164</v>
      </c>
      <c r="E212" s="34">
        <v>0</v>
      </c>
      <c r="F212" s="34">
        <v>0</v>
      </c>
      <c r="G212" s="34">
        <v>1</v>
      </c>
      <c r="H212" s="34">
        <v>1164</v>
      </c>
      <c r="I212" s="34">
        <v>1</v>
      </c>
      <c r="J212" s="34">
        <v>1164</v>
      </c>
      <c r="K212" s="34">
        <v>0</v>
      </c>
      <c r="L212" s="34">
        <v>2150</v>
      </c>
      <c r="M212" s="34">
        <v>100</v>
      </c>
      <c r="N212" s="34" t="s">
        <v>2434</v>
      </c>
      <c r="P212" t="s">
        <v>4607</v>
      </c>
      <c r="Q212" t="s">
        <v>5657</v>
      </c>
      <c r="R212" t="s">
        <v>5658</v>
      </c>
      <c r="V212" s="9" t="s">
        <v>2182</v>
      </c>
      <c r="W212" s="10" t="s">
        <v>2183</v>
      </c>
    </row>
    <row r="213" spans="1:23" x14ac:dyDescent="0.35">
      <c r="A213" s="34" t="s">
        <v>4685</v>
      </c>
      <c r="B213" s="34" t="s">
        <v>2445</v>
      </c>
      <c r="C213" s="34">
        <v>100</v>
      </c>
      <c r="D213" s="34">
        <v>1155</v>
      </c>
      <c r="E213" s="34">
        <v>0</v>
      </c>
      <c r="F213" s="34">
        <v>0</v>
      </c>
      <c r="G213" s="34">
        <v>1</v>
      </c>
      <c r="H213" s="34">
        <v>1155</v>
      </c>
      <c r="I213" s="34">
        <v>1</v>
      </c>
      <c r="J213" s="34">
        <v>1155</v>
      </c>
      <c r="K213" s="34">
        <v>0</v>
      </c>
      <c r="L213" s="34">
        <v>2134</v>
      </c>
      <c r="M213" s="34">
        <v>100</v>
      </c>
      <c r="N213" s="34" t="s">
        <v>2445</v>
      </c>
      <c r="P213" t="s">
        <v>4608</v>
      </c>
      <c r="Q213" t="s">
        <v>5661</v>
      </c>
      <c r="R213" t="s">
        <v>5662</v>
      </c>
      <c r="V213" s="9" t="s">
        <v>2193</v>
      </c>
      <c r="W213" s="10" t="s">
        <v>2194</v>
      </c>
    </row>
    <row r="214" spans="1:23" x14ac:dyDescent="0.35">
      <c r="A214" s="34" t="s">
        <v>4686</v>
      </c>
      <c r="B214" s="34" t="s">
        <v>2456</v>
      </c>
      <c r="C214" s="34">
        <v>100</v>
      </c>
      <c r="D214" s="34">
        <v>417</v>
      </c>
      <c r="E214" s="34">
        <v>0</v>
      </c>
      <c r="F214" s="34">
        <v>0</v>
      </c>
      <c r="G214" s="34">
        <v>1</v>
      </c>
      <c r="H214" s="34">
        <v>417</v>
      </c>
      <c r="I214" s="34">
        <v>1</v>
      </c>
      <c r="J214" s="34">
        <v>417</v>
      </c>
      <c r="K214" s="34">
        <v>0</v>
      </c>
      <c r="L214" s="34">
        <v>771</v>
      </c>
      <c r="M214" s="34">
        <v>100</v>
      </c>
      <c r="N214" s="34" t="s">
        <v>2456</v>
      </c>
      <c r="P214" t="s">
        <v>4609</v>
      </c>
      <c r="Q214" t="s">
        <v>5665</v>
      </c>
      <c r="R214" t="s">
        <v>5666</v>
      </c>
      <c r="V214" s="9" t="s">
        <v>2203</v>
      </c>
      <c r="W214" s="10" t="s">
        <v>2204</v>
      </c>
    </row>
    <row r="215" spans="1:23" x14ac:dyDescent="0.35">
      <c r="A215" s="34" t="s">
        <v>4687</v>
      </c>
      <c r="B215" s="34" t="s">
        <v>2466</v>
      </c>
      <c r="C215" s="34">
        <v>100</v>
      </c>
      <c r="D215" s="34">
        <v>738</v>
      </c>
      <c r="E215" s="34">
        <v>0</v>
      </c>
      <c r="F215" s="34">
        <v>0</v>
      </c>
      <c r="G215" s="34">
        <v>1</v>
      </c>
      <c r="H215" s="34">
        <v>738</v>
      </c>
      <c r="I215" s="34">
        <v>1</v>
      </c>
      <c r="J215" s="34">
        <v>738</v>
      </c>
      <c r="K215" s="34">
        <v>0</v>
      </c>
      <c r="L215" s="34">
        <v>1363</v>
      </c>
      <c r="M215" s="34">
        <v>100</v>
      </c>
      <c r="N215" s="34" t="s">
        <v>2466</v>
      </c>
      <c r="P215" t="s">
        <v>6823</v>
      </c>
      <c r="Q215" t="s">
        <v>5669</v>
      </c>
      <c r="R215" t="s">
        <v>5666</v>
      </c>
      <c r="V215" s="9" t="s">
        <v>2214</v>
      </c>
      <c r="W215" s="10" t="s">
        <v>2215</v>
      </c>
    </row>
    <row r="216" spans="1:23" x14ac:dyDescent="0.35">
      <c r="A216" s="34" t="s">
        <v>4688</v>
      </c>
      <c r="B216" s="34" t="s">
        <v>2476</v>
      </c>
      <c r="C216" s="34">
        <v>100</v>
      </c>
      <c r="D216" s="34">
        <v>2259</v>
      </c>
      <c r="E216" s="34">
        <v>0</v>
      </c>
      <c r="F216" s="34">
        <v>0</v>
      </c>
      <c r="G216" s="34">
        <v>1</v>
      </c>
      <c r="H216" s="34">
        <v>2259</v>
      </c>
      <c r="I216" s="34">
        <v>1</v>
      </c>
      <c r="J216" s="34">
        <v>2259</v>
      </c>
      <c r="K216" s="34">
        <v>0</v>
      </c>
      <c r="L216" s="34">
        <v>4172</v>
      </c>
      <c r="M216" s="34">
        <v>100</v>
      </c>
      <c r="N216" s="34" t="s">
        <v>2476</v>
      </c>
      <c r="P216" t="s">
        <v>6824</v>
      </c>
      <c r="Q216" t="s">
        <v>5672</v>
      </c>
      <c r="R216" t="s">
        <v>5673</v>
      </c>
      <c r="V216" s="9" t="s">
        <v>2224</v>
      </c>
      <c r="W216" s="10" t="s">
        <v>2225</v>
      </c>
    </row>
    <row r="217" spans="1:23" x14ac:dyDescent="0.35">
      <c r="A217" s="34" t="s">
        <v>4689</v>
      </c>
      <c r="B217" s="34" t="s">
        <v>2486</v>
      </c>
      <c r="C217" s="34">
        <v>100</v>
      </c>
      <c r="D217" s="34">
        <v>1893</v>
      </c>
      <c r="E217" s="34">
        <v>0</v>
      </c>
      <c r="F217" s="34">
        <v>0</v>
      </c>
      <c r="G217" s="34">
        <v>1</v>
      </c>
      <c r="H217" s="34">
        <v>1893</v>
      </c>
      <c r="I217" s="34">
        <v>1</v>
      </c>
      <c r="J217" s="34">
        <v>1893</v>
      </c>
      <c r="K217" s="34">
        <v>0</v>
      </c>
      <c r="L217" s="34">
        <v>3496</v>
      </c>
      <c r="M217" s="34">
        <v>100</v>
      </c>
      <c r="N217" s="34" t="s">
        <v>2486</v>
      </c>
      <c r="P217" t="s">
        <v>6825</v>
      </c>
      <c r="Q217" t="s">
        <v>5676</v>
      </c>
      <c r="R217" t="s">
        <v>4839</v>
      </c>
      <c r="V217" s="9" t="s">
        <v>2234</v>
      </c>
      <c r="W217" s="10" t="s">
        <v>2235</v>
      </c>
    </row>
    <row r="218" spans="1:23" x14ac:dyDescent="0.35">
      <c r="A218" s="34" t="s">
        <v>4690</v>
      </c>
      <c r="B218" s="34" t="s">
        <v>2496</v>
      </c>
      <c r="C218" s="34">
        <v>100</v>
      </c>
      <c r="D218" s="34">
        <v>654</v>
      </c>
      <c r="E218" s="34">
        <v>0</v>
      </c>
      <c r="F218" s="34">
        <v>0</v>
      </c>
      <c r="G218" s="34">
        <v>1</v>
      </c>
      <c r="H218" s="34">
        <v>654</v>
      </c>
      <c r="I218" s="34">
        <v>1</v>
      </c>
      <c r="J218" s="34">
        <v>654</v>
      </c>
      <c r="K218" s="34">
        <v>0</v>
      </c>
      <c r="L218" s="34">
        <v>1208</v>
      </c>
      <c r="M218" s="34">
        <v>100</v>
      </c>
      <c r="N218" s="34" t="s">
        <v>2496</v>
      </c>
      <c r="P218" t="s">
        <v>6826</v>
      </c>
      <c r="Q218" t="s">
        <v>5679</v>
      </c>
      <c r="R218" t="s">
        <v>5386</v>
      </c>
      <c r="V218" s="9" t="s">
        <v>2245</v>
      </c>
      <c r="W218" s="10" t="s">
        <v>2246</v>
      </c>
    </row>
    <row r="219" spans="1:23" x14ac:dyDescent="0.35">
      <c r="A219" s="34" t="s">
        <v>4691</v>
      </c>
      <c r="B219" s="34" t="s">
        <v>2518</v>
      </c>
      <c r="C219" s="34">
        <v>100</v>
      </c>
      <c r="D219" s="34">
        <v>1242</v>
      </c>
      <c r="E219" s="34">
        <v>0</v>
      </c>
      <c r="F219" s="34">
        <v>0</v>
      </c>
      <c r="G219" s="34">
        <v>1</v>
      </c>
      <c r="H219" s="34">
        <v>1242</v>
      </c>
      <c r="I219" s="34">
        <v>1</v>
      </c>
      <c r="J219" s="34">
        <v>1242</v>
      </c>
      <c r="K219" s="34">
        <v>0</v>
      </c>
      <c r="L219" s="34">
        <v>2294</v>
      </c>
      <c r="M219" s="34">
        <v>100</v>
      </c>
      <c r="N219" s="34" t="s">
        <v>2518</v>
      </c>
      <c r="P219" t="s">
        <v>4610</v>
      </c>
      <c r="Q219" t="s">
        <v>5682</v>
      </c>
      <c r="R219" t="s">
        <v>5683</v>
      </c>
      <c r="V219" s="9" t="s">
        <v>2254</v>
      </c>
      <c r="W219" s="10" t="s">
        <v>2255</v>
      </c>
    </row>
    <row r="220" spans="1:23" x14ac:dyDescent="0.35">
      <c r="A220" s="34" t="s">
        <v>4692</v>
      </c>
      <c r="B220" s="34" t="s">
        <v>2529</v>
      </c>
      <c r="C220" s="34">
        <v>100</v>
      </c>
      <c r="D220" s="34">
        <v>360</v>
      </c>
      <c r="E220" s="34">
        <v>0</v>
      </c>
      <c r="F220" s="34">
        <v>0</v>
      </c>
      <c r="G220" s="34">
        <v>1</v>
      </c>
      <c r="H220" s="34">
        <v>360</v>
      </c>
      <c r="I220" s="34">
        <v>4</v>
      </c>
      <c r="J220" s="34">
        <v>363</v>
      </c>
      <c r="K220" s="34">
        <v>0</v>
      </c>
      <c r="L220" s="34">
        <v>665</v>
      </c>
      <c r="M220" s="34">
        <v>100</v>
      </c>
      <c r="N220" s="34" t="s">
        <v>2529</v>
      </c>
      <c r="P220" t="s">
        <v>4611</v>
      </c>
      <c r="Q220" t="s">
        <v>5686</v>
      </c>
      <c r="R220" t="s">
        <v>5687</v>
      </c>
      <c r="V220" s="9" t="s">
        <v>2264</v>
      </c>
      <c r="W220" s="10" t="s">
        <v>2265</v>
      </c>
    </row>
    <row r="221" spans="1:23" x14ac:dyDescent="0.35">
      <c r="A221" s="34" t="s">
        <v>4693</v>
      </c>
      <c r="B221" s="34" t="s">
        <v>2540</v>
      </c>
      <c r="C221" s="34">
        <v>100</v>
      </c>
      <c r="D221" s="34">
        <v>1014</v>
      </c>
      <c r="E221" s="34">
        <v>0</v>
      </c>
      <c r="F221" s="34">
        <v>0</v>
      </c>
      <c r="G221" s="34">
        <v>1</v>
      </c>
      <c r="H221" s="34">
        <v>1014</v>
      </c>
      <c r="I221" s="34">
        <v>1</v>
      </c>
      <c r="J221" s="34">
        <v>1014</v>
      </c>
      <c r="K221" s="34">
        <v>0</v>
      </c>
      <c r="L221" s="34">
        <v>1873</v>
      </c>
      <c r="M221" s="34">
        <v>100</v>
      </c>
      <c r="N221" s="34" t="s">
        <v>2540</v>
      </c>
      <c r="P221" t="s">
        <v>4612</v>
      </c>
      <c r="Q221" t="s">
        <v>5690</v>
      </c>
      <c r="R221" t="s">
        <v>5691</v>
      </c>
      <c r="V221" s="9" t="s">
        <v>2275</v>
      </c>
      <c r="W221" s="10"/>
    </row>
    <row r="222" spans="1:23" x14ac:dyDescent="0.35">
      <c r="A222" s="34" t="s">
        <v>4694</v>
      </c>
      <c r="B222" s="34" t="s">
        <v>2560</v>
      </c>
      <c r="C222" s="34">
        <v>100</v>
      </c>
      <c r="D222" s="34">
        <v>1746</v>
      </c>
      <c r="E222" s="34">
        <v>0</v>
      </c>
      <c r="F222" s="34">
        <v>0</v>
      </c>
      <c r="G222" s="34">
        <v>1</v>
      </c>
      <c r="H222" s="34">
        <v>1746</v>
      </c>
      <c r="I222" s="34">
        <v>1</v>
      </c>
      <c r="J222" s="34">
        <v>1746</v>
      </c>
      <c r="K222" s="34">
        <v>0</v>
      </c>
      <c r="L222" s="34">
        <v>3225</v>
      </c>
      <c r="M222" s="34">
        <v>100</v>
      </c>
      <c r="N222" s="34" t="s">
        <v>2560</v>
      </c>
      <c r="P222" t="s">
        <v>4613</v>
      </c>
      <c r="Q222" t="s">
        <v>5694</v>
      </c>
      <c r="R222" t="s">
        <v>5695</v>
      </c>
      <c r="V222" s="9" t="s">
        <v>2284</v>
      </c>
      <c r="W222" s="10" t="s">
        <v>2285</v>
      </c>
    </row>
    <row r="223" spans="1:23" x14ac:dyDescent="0.35">
      <c r="A223" s="34" t="s">
        <v>4695</v>
      </c>
      <c r="B223" s="34" t="s">
        <v>2570</v>
      </c>
      <c r="C223" s="34">
        <v>100</v>
      </c>
      <c r="D223" s="34">
        <v>1848</v>
      </c>
      <c r="E223" s="34">
        <v>0</v>
      </c>
      <c r="F223" s="34">
        <v>0</v>
      </c>
      <c r="G223" s="34">
        <v>1</v>
      </c>
      <c r="H223" s="34">
        <v>1848</v>
      </c>
      <c r="I223" s="34">
        <v>136</v>
      </c>
      <c r="J223" s="34">
        <v>1983</v>
      </c>
      <c r="K223" s="34">
        <v>0</v>
      </c>
      <c r="L223" s="34">
        <v>3413</v>
      </c>
      <c r="M223" s="34">
        <v>100</v>
      </c>
      <c r="N223" s="34" t="s">
        <v>2570</v>
      </c>
      <c r="P223" t="s">
        <v>4614</v>
      </c>
      <c r="Q223" t="s">
        <v>5698</v>
      </c>
      <c r="R223" t="s">
        <v>5699</v>
      </c>
      <c r="V223" s="9" t="s">
        <v>2295</v>
      </c>
      <c r="W223" s="10" t="s">
        <v>2296</v>
      </c>
    </row>
    <row r="224" spans="1:23" x14ac:dyDescent="0.35">
      <c r="A224" s="34" t="s">
        <v>4696</v>
      </c>
      <c r="B224" s="34" t="s">
        <v>2590</v>
      </c>
      <c r="C224" s="34">
        <v>100</v>
      </c>
      <c r="D224" s="34">
        <v>2679</v>
      </c>
      <c r="E224" s="34">
        <v>0</v>
      </c>
      <c r="F224" s="34">
        <v>0</v>
      </c>
      <c r="G224" s="34">
        <v>1</v>
      </c>
      <c r="H224" s="34">
        <v>2679</v>
      </c>
      <c r="I224" s="34">
        <v>1</v>
      </c>
      <c r="J224" s="34">
        <v>2679</v>
      </c>
      <c r="K224" s="34">
        <v>0</v>
      </c>
      <c r="L224" s="34">
        <v>4948</v>
      </c>
      <c r="M224" s="34">
        <v>100</v>
      </c>
      <c r="N224" s="34" t="s">
        <v>2590</v>
      </c>
      <c r="P224" t="s">
        <v>4615</v>
      </c>
      <c r="Q224" t="s">
        <v>5702</v>
      </c>
      <c r="R224" t="s">
        <v>5703</v>
      </c>
      <c r="V224" s="9" t="s">
        <v>2306</v>
      </c>
      <c r="W224" s="10" t="s">
        <v>2307</v>
      </c>
    </row>
    <row r="225" spans="1:23" x14ac:dyDescent="0.35">
      <c r="A225" s="34" t="s">
        <v>4697</v>
      </c>
      <c r="B225" s="34" t="s">
        <v>2619</v>
      </c>
      <c r="C225" s="34">
        <v>100</v>
      </c>
      <c r="D225" s="34">
        <v>1338</v>
      </c>
      <c r="E225" s="34">
        <v>0</v>
      </c>
      <c r="F225" s="34">
        <v>0</v>
      </c>
      <c r="G225" s="34">
        <v>1</v>
      </c>
      <c r="H225" s="34">
        <v>1338</v>
      </c>
      <c r="I225" s="34">
        <v>1</v>
      </c>
      <c r="J225" s="34">
        <v>1338</v>
      </c>
      <c r="K225" s="34">
        <v>0</v>
      </c>
      <c r="L225" s="34">
        <v>2471</v>
      </c>
      <c r="M225" s="34">
        <v>100</v>
      </c>
      <c r="N225" s="34" t="s">
        <v>2619</v>
      </c>
      <c r="P225" t="s">
        <v>4616</v>
      </c>
      <c r="Q225" t="s">
        <v>5706</v>
      </c>
      <c r="R225" t="s">
        <v>5707</v>
      </c>
      <c r="V225" s="9" t="s">
        <v>2317</v>
      </c>
      <c r="W225" s="10" t="s">
        <v>2318</v>
      </c>
    </row>
    <row r="226" spans="1:23" x14ac:dyDescent="0.35">
      <c r="A226" s="34" t="s">
        <v>4698</v>
      </c>
      <c r="B226" s="34" t="s">
        <v>2630</v>
      </c>
      <c r="C226" s="34">
        <v>100</v>
      </c>
      <c r="D226" s="34">
        <v>1935</v>
      </c>
      <c r="E226" s="34">
        <v>0</v>
      </c>
      <c r="F226" s="34">
        <v>0</v>
      </c>
      <c r="G226" s="34">
        <v>1</v>
      </c>
      <c r="H226" s="34">
        <v>1935</v>
      </c>
      <c r="I226" s="34">
        <v>1</v>
      </c>
      <c r="J226" s="34">
        <v>1935</v>
      </c>
      <c r="K226" s="34">
        <v>0</v>
      </c>
      <c r="L226" s="34">
        <v>3574</v>
      </c>
      <c r="M226" s="34">
        <v>100</v>
      </c>
      <c r="N226" s="34" t="s">
        <v>2630</v>
      </c>
      <c r="P226" t="s">
        <v>4617</v>
      </c>
      <c r="Q226" t="s">
        <v>5710</v>
      </c>
      <c r="R226" t="s">
        <v>5711</v>
      </c>
      <c r="V226" s="9" t="s">
        <v>2328</v>
      </c>
      <c r="W226" s="10" t="s">
        <v>2329</v>
      </c>
    </row>
    <row r="227" spans="1:23" x14ac:dyDescent="0.35">
      <c r="A227" s="34" t="s">
        <v>4699</v>
      </c>
      <c r="B227" s="34" t="s">
        <v>2640</v>
      </c>
      <c r="C227" s="34">
        <v>100</v>
      </c>
      <c r="D227" s="34">
        <v>627</v>
      </c>
      <c r="E227" s="34">
        <v>0</v>
      </c>
      <c r="F227" s="34">
        <v>0</v>
      </c>
      <c r="G227" s="34">
        <v>1</v>
      </c>
      <c r="H227" s="34">
        <v>627</v>
      </c>
      <c r="I227" s="34">
        <v>1</v>
      </c>
      <c r="J227" s="34">
        <v>627</v>
      </c>
      <c r="K227" s="34">
        <v>0</v>
      </c>
      <c r="L227" s="34">
        <v>1158</v>
      </c>
      <c r="M227" s="34">
        <v>100</v>
      </c>
      <c r="N227" s="34" t="s">
        <v>2640</v>
      </c>
      <c r="P227" t="s">
        <v>4618</v>
      </c>
      <c r="Q227" t="s">
        <v>5714</v>
      </c>
      <c r="R227" t="s">
        <v>5715</v>
      </c>
      <c r="V227" s="9" t="s">
        <v>2339</v>
      </c>
      <c r="W227" s="10" t="s">
        <v>2340</v>
      </c>
    </row>
    <row r="228" spans="1:23" x14ac:dyDescent="0.35">
      <c r="A228" s="34" t="s">
        <v>4700</v>
      </c>
      <c r="B228" s="34" t="s">
        <v>2650</v>
      </c>
      <c r="C228" s="34">
        <v>100</v>
      </c>
      <c r="D228" s="34">
        <v>1173</v>
      </c>
      <c r="E228" s="34">
        <v>0</v>
      </c>
      <c r="F228" s="34">
        <v>0</v>
      </c>
      <c r="G228" s="34">
        <v>1</v>
      </c>
      <c r="H228" s="34">
        <v>1173</v>
      </c>
      <c r="I228" s="34">
        <v>1</v>
      </c>
      <c r="J228" s="34">
        <v>1173</v>
      </c>
      <c r="K228" s="34">
        <v>0</v>
      </c>
      <c r="L228" s="34">
        <v>2167</v>
      </c>
      <c r="M228" s="34">
        <v>100</v>
      </c>
      <c r="N228" s="34" t="s">
        <v>2650</v>
      </c>
      <c r="P228" t="s">
        <v>4619</v>
      </c>
      <c r="Q228" t="s">
        <v>5718</v>
      </c>
      <c r="R228" t="s">
        <v>5719</v>
      </c>
      <c r="V228" s="9" t="s">
        <v>2349</v>
      </c>
      <c r="W228" s="10" t="s">
        <v>2350</v>
      </c>
    </row>
    <row r="229" spans="1:23" x14ac:dyDescent="0.35">
      <c r="A229" s="34" t="s">
        <v>4701</v>
      </c>
      <c r="B229" s="34" t="s">
        <v>2681</v>
      </c>
      <c r="C229" s="34">
        <v>100</v>
      </c>
      <c r="D229" s="34">
        <v>972</v>
      </c>
      <c r="E229" s="34">
        <v>0</v>
      </c>
      <c r="F229" s="34">
        <v>0</v>
      </c>
      <c r="G229" s="34">
        <v>1</v>
      </c>
      <c r="H229" s="34">
        <v>972</v>
      </c>
      <c r="I229" s="34">
        <v>1</v>
      </c>
      <c r="J229" s="34">
        <v>972</v>
      </c>
      <c r="K229" s="34">
        <v>0</v>
      </c>
      <c r="L229" s="34">
        <v>1796</v>
      </c>
      <c r="M229" s="34">
        <v>100</v>
      </c>
      <c r="N229" s="34" t="s">
        <v>2681</v>
      </c>
      <c r="P229" t="s">
        <v>4620</v>
      </c>
      <c r="Q229" t="s">
        <v>5722</v>
      </c>
      <c r="R229" t="s">
        <v>5723</v>
      </c>
      <c r="V229" s="9" t="s">
        <v>2360</v>
      </c>
      <c r="W229" s="10" t="s">
        <v>2361</v>
      </c>
    </row>
    <row r="230" spans="1:23" x14ac:dyDescent="0.35">
      <c r="A230" s="34" t="s">
        <v>4702</v>
      </c>
      <c r="B230" s="34" t="s">
        <v>2691</v>
      </c>
      <c r="C230" s="34">
        <v>100</v>
      </c>
      <c r="D230" s="34">
        <v>1260</v>
      </c>
      <c r="E230" s="34">
        <v>0</v>
      </c>
      <c r="F230" s="34">
        <v>0</v>
      </c>
      <c r="G230" s="34">
        <v>1</v>
      </c>
      <c r="H230" s="34">
        <v>1260</v>
      </c>
      <c r="I230" s="34">
        <v>1</v>
      </c>
      <c r="J230" s="34">
        <v>1260</v>
      </c>
      <c r="K230" s="34">
        <v>0</v>
      </c>
      <c r="L230" s="34">
        <v>2327</v>
      </c>
      <c r="M230" s="34">
        <v>100</v>
      </c>
      <c r="N230" s="34" t="s">
        <v>2691</v>
      </c>
      <c r="P230" t="s">
        <v>4621</v>
      </c>
      <c r="Q230" t="s">
        <v>5726</v>
      </c>
      <c r="R230" t="s">
        <v>5727</v>
      </c>
      <c r="V230" s="9" t="s">
        <v>2371</v>
      </c>
      <c r="W230" s="10" t="s">
        <v>2372</v>
      </c>
    </row>
    <row r="231" spans="1:23" x14ac:dyDescent="0.35">
      <c r="A231" s="35" t="s">
        <v>4703</v>
      </c>
      <c r="B231" s="34" t="s">
        <v>2701</v>
      </c>
      <c r="C231" s="34">
        <v>100</v>
      </c>
      <c r="D231" s="34">
        <v>576</v>
      </c>
      <c r="E231" s="34">
        <v>0</v>
      </c>
      <c r="F231" s="34">
        <v>0</v>
      </c>
      <c r="G231" s="34">
        <v>1</v>
      </c>
      <c r="H231" s="34">
        <v>576</v>
      </c>
      <c r="I231" s="34">
        <v>1</v>
      </c>
      <c r="J231" s="34">
        <v>576</v>
      </c>
      <c r="K231" s="34">
        <v>0</v>
      </c>
      <c r="L231" s="34">
        <v>1064</v>
      </c>
      <c r="M231" s="34">
        <v>100</v>
      </c>
      <c r="N231" s="34" t="s">
        <v>2701</v>
      </c>
      <c r="P231" t="s">
        <v>4622</v>
      </c>
      <c r="Q231" t="s">
        <v>5730</v>
      </c>
      <c r="R231" t="s">
        <v>5731</v>
      </c>
      <c r="V231" s="9" t="s">
        <v>2382</v>
      </c>
      <c r="W231" s="10" t="s">
        <v>2383</v>
      </c>
    </row>
    <row r="232" spans="1:23" x14ac:dyDescent="0.35">
      <c r="A232" s="35" t="s">
        <v>4704</v>
      </c>
      <c r="B232" s="34" t="s">
        <v>2711</v>
      </c>
      <c r="C232" s="34">
        <v>100</v>
      </c>
      <c r="D232" s="34">
        <v>555</v>
      </c>
      <c r="E232" s="34">
        <v>0</v>
      </c>
      <c r="F232" s="34">
        <v>0</v>
      </c>
      <c r="G232" s="34">
        <v>1</v>
      </c>
      <c r="H232" s="34">
        <v>555</v>
      </c>
      <c r="I232" s="34">
        <v>1</v>
      </c>
      <c r="J232" s="34">
        <v>555</v>
      </c>
      <c r="K232" s="34">
        <v>0</v>
      </c>
      <c r="L232" s="34">
        <v>1026</v>
      </c>
      <c r="M232" s="34">
        <v>100</v>
      </c>
      <c r="N232" s="34" t="s">
        <v>2711</v>
      </c>
      <c r="P232" t="s">
        <v>4623</v>
      </c>
      <c r="Q232" t="s">
        <v>5734</v>
      </c>
      <c r="R232" t="s">
        <v>5735</v>
      </c>
      <c r="V232" s="9" t="s">
        <v>2392</v>
      </c>
      <c r="W232" s="10" t="s">
        <v>2393</v>
      </c>
    </row>
    <row r="233" spans="1:23" x14ac:dyDescent="0.35">
      <c r="A233" s="34" t="s">
        <v>4705</v>
      </c>
      <c r="B233" s="34" t="s">
        <v>2721</v>
      </c>
      <c r="C233" s="34">
        <v>100</v>
      </c>
      <c r="D233" s="34">
        <v>726</v>
      </c>
      <c r="E233" s="34">
        <v>0</v>
      </c>
      <c r="F233" s="34">
        <v>0</v>
      </c>
      <c r="G233" s="34">
        <v>1</v>
      </c>
      <c r="H233" s="34">
        <v>726</v>
      </c>
      <c r="I233" s="34">
        <v>1</v>
      </c>
      <c r="J233" s="34">
        <v>726</v>
      </c>
      <c r="K233" s="34">
        <v>0</v>
      </c>
      <c r="L233" s="34">
        <v>1341</v>
      </c>
      <c r="M233" s="34">
        <v>100</v>
      </c>
      <c r="N233" s="34" t="s">
        <v>2721</v>
      </c>
      <c r="P233" t="s">
        <v>4624</v>
      </c>
      <c r="Q233" t="s">
        <v>5738</v>
      </c>
      <c r="R233" t="s">
        <v>5739</v>
      </c>
      <c r="V233" s="9" t="s">
        <v>2401</v>
      </c>
      <c r="W233" s="10" t="s">
        <v>2402</v>
      </c>
    </row>
    <row r="234" spans="1:23" x14ac:dyDescent="0.35">
      <c r="A234" s="34" t="s">
        <v>4706</v>
      </c>
      <c r="B234" s="34" t="s">
        <v>2731</v>
      </c>
      <c r="C234" s="34">
        <v>100</v>
      </c>
      <c r="D234" s="34">
        <v>393</v>
      </c>
      <c r="E234" s="34">
        <v>0</v>
      </c>
      <c r="F234" s="34">
        <v>0</v>
      </c>
      <c r="G234" s="34">
        <v>1</v>
      </c>
      <c r="H234" s="34">
        <v>393</v>
      </c>
      <c r="I234" s="34">
        <v>1</v>
      </c>
      <c r="J234" s="34">
        <v>393</v>
      </c>
      <c r="K234" s="34">
        <v>0</v>
      </c>
      <c r="L234" s="34">
        <v>726</v>
      </c>
      <c r="M234" s="34">
        <v>100</v>
      </c>
      <c r="N234" s="34" t="s">
        <v>2731</v>
      </c>
      <c r="P234" t="s">
        <v>4625</v>
      </c>
      <c r="Q234" t="s">
        <v>5742</v>
      </c>
      <c r="R234" t="s">
        <v>5743</v>
      </c>
      <c r="V234" s="9" t="s">
        <v>2413</v>
      </c>
      <c r="W234" s="10" t="s">
        <v>2414</v>
      </c>
    </row>
    <row r="235" spans="1:23" x14ac:dyDescent="0.35">
      <c r="A235" s="34" t="s">
        <v>4707</v>
      </c>
      <c r="B235" s="34" t="s">
        <v>2741</v>
      </c>
      <c r="C235" s="34">
        <v>100</v>
      </c>
      <c r="D235" s="34">
        <v>429</v>
      </c>
      <c r="E235" s="34">
        <v>0</v>
      </c>
      <c r="F235" s="34">
        <v>0</v>
      </c>
      <c r="G235" s="34">
        <v>1</v>
      </c>
      <c r="H235" s="34">
        <v>429</v>
      </c>
      <c r="I235" s="34">
        <v>1</v>
      </c>
      <c r="J235" s="34">
        <v>429</v>
      </c>
      <c r="K235" s="34">
        <v>0</v>
      </c>
      <c r="L235" s="34">
        <v>793</v>
      </c>
      <c r="M235" s="34">
        <v>100</v>
      </c>
      <c r="N235" s="34" t="s">
        <v>2741</v>
      </c>
      <c r="P235" t="s">
        <v>6827</v>
      </c>
      <c r="Q235" t="s">
        <v>5746</v>
      </c>
      <c r="R235" t="s">
        <v>5747</v>
      </c>
      <c r="V235" s="9" t="s">
        <v>2424</v>
      </c>
      <c r="W235" s="10" t="s">
        <v>2425</v>
      </c>
    </row>
    <row r="236" spans="1:23" x14ac:dyDescent="0.35">
      <c r="A236" s="34" t="s">
        <v>4708</v>
      </c>
      <c r="B236" s="34" t="s">
        <v>2751</v>
      </c>
      <c r="C236" s="34">
        <v>99.905000000000001</v>
      </c>
      <c r="D236" s="34">
        <v>1053</v>
      </c>
      <c r="E236" s="34">
        <v>1</v>
      </c>
      <c r="F236" s="34">
        <v>0</v>
      </c>
      <c r="G236" s="34">
        <v>1</v>
      </c>
      <c r="H236" s="34">
        <v>1053</v>
      </c>
      <c r="I236" s="34">
        <v>1</v>
      </c>
      <c r="J236" s="34">
        <v>1053</v>
      </c>
      <c r="K236" s="34">
        <v>0</v>
      </c>
      <c r="L236" s="34">
        <v>1940</v>
      </c>
      <c r="M236" s="34">
        <v>100</v>
      </c>
      <c r="N236" s="34" t="s">
        <v>2751</v>
      </c>
      <c r="P236" t="s">
        <v>4626</v>
      </c>
      <c r="Q236" t="s">
        <v>5750</v>
      </c>
      <c r="R236" t="s">
        <v>5751</v>
      </c>
      <c r="V236" s="9" t="s">
        <v>2434</v>
      </c>
      <c r="W236" s="10" t="s">
        <v>2435</v>
      </c>
    </row>
    <row r="237" spans="1:23" x14ac:dyDescent="0.35">
      <c r="A237" s="34" t="s">
        <v>4709</v>
      </c>
      <c r="B237" s="34" t="s">
        <v>2761</v>
      </c>
      <c r="C237" s="34">
        <v>100</v>
      </c>
      <c r="D237" s="34">
        <v>1044</v>
      </c>
      <c r="E237" s="34">
        <v>0</v>
      </c>
      <c r="F237" s="34">
        <v>0</v>
      </c>
      <c r="G237" s="34">
        <v>1</v>
      </c>
      <c r="H237" s="34">
        <v>1044</v>
      </c>
      <c r="I237" s="34">
        <v>1</v>
      </c>
      <c r="J237" s="34">
        <v>1044</v>
      </c>
      <c r="K237" s="34">
        <v>0</v>
      </c>
      <c r="L237" s="34">
        <v>1929</v>
      </c>
      <c r="M237" s="34">
        <v>100</v>
      </c>
      <c r="N237" s="34" t="s">
        <v>2761</v>
      </c>
      <c r="P237" t="s">
        <v>6828</v>
      </c>
      <c r="Q237" t="s">
        <v>5754</v>
      </c>
      <c r="R237" t="s">
        <v>5755</v>
      </c>
      <c r="V237" s="9" t="s">
        <v>2445</v>
      </c>
      <c r="W237" s="10" t="s">
        <v>2446</v>
      </c>
    </row>
    <row r="238" spans="1:23" x14ac:dyDescent="0.35">
      <c r="A238" s="34" t="s">
        <v>4710</v>
      </c>
      <c r="B238" s="34" t="s">
        <v>2770</v>
      </c>
      <c r="C238" s="34">
        <v>100</v>
      </c>
      <c r="D238" s="34">
        <v>471</v>
      </c>
      <c r="E238" s="34">
        <v>0</v>
      </c>
      <c r="F238" s="34">
        <v>0</v>
      </c>
      <c r="G238" s="34">
        <v>1</v>
      </c>
      <c r="H238" s="34">
        <v>471</v>
      </c>
      <c r="I238" s="34">
        <v>1</v>
      </c>
      <c r="J238" s="34">
        <v>471</v>
      </c>
      <c r="K238" s="34">
        <v>0</v>
      </c>
      <c r="L238" s="34">
        <v>870</v>
      </c>
      <c r="M238" s="34">
        <v>100</v>
      </c>
      <c r="N238" s="34" t="s">
        <v>2770</v>
      </c>
      <c r="P238" t="s">
        <v>6829</v>
      </c>
      <c r="Q238" t="s">
        <v>5758</v>
      </c>
      <c r="R238" t="s">
        <v>4839</v>
      </c>
      <c r="V238" s="9" t="s">
        <v>2456</v>
      </c>
      <c r="W238" s="10" t="s">
        <v>2457</v>
      </c>
    </row>
    <row r="239" spans="1:23" x14ac:dyDescent="0.35">
      <c r="A239" s="34" t="s">
        <v>4711</v>
      </c>
      <c r="B239" s="34" t="s">
        <v>2780</v>
      </c>
      <c r="C239" s="34">
        <v>100</v>
      </c>
      <c r="D239" s="34">
        <v>1350</v>
      </c>
      <c r="E239" s="34">
        <v>0</v>
      </c>
      <c r="F239" s="34">
        <v>0</v>
      </c>
      <c r="G239" s="34">
        <v>1</v>
      </c>
      <c r="H239" s="34">
        <v>1350</v>
      </c>
      <c r="I239" s="34">
        <v>1</v>
      </c>
      <c r="J239" s="34">
        <v>1350</v>
      </c>
      <c r="K239" s="34">
        <v>0</v>
      </c>
      <c r="L239" s="34">
        <v>2494</v>
      </c>
      <c r="M239" s="34">
        <v>100</v>
      </c>
      <c r="N239" s="34" t="s">
        <v>2780</v>
      </c>
      <c r="P239" t="s">
        <v>6830</v>
      </c>
      <c r="Q239" t="s">
        <v>5761</v>
      </c>
      <c r="R239" t="s">
        <v>4839</v>
      </c>
      <c r="V239" s="9" t="s">
        <v>2466</v>
      </c>
      <c r="W239" s="10" t="s">
        <v>2467</v>
      </c>
    </row>
    <row r="240" spans="1:23" x14ac:dyDescent="0.35">
      <c r="A240" s="34" t="s">
        <v>4712</v>
      </c>
      <c r="B240" s="34" t="s">
        <v>2790</v>
      </c>
      <c r="C240" s="34">
        <v>100</v>
      </c>
      <c r="D240" s="34">
        <v>573</v>
      </c>
      <c r="E240" s="34">
        <v>0</v>
      </c>
      <c r="F240" s="34">
        <v>0</v>
      </c>
      <c r="G240" s="34">
        <v>1</v>
      </c>
      <c r="H240" s="34">
        <v>573</v>
      </c>
      <c r="I240" s="34">
        <v>1</v>
      </c>
      <c r="J240" s="34">
        <v>573</v>
      </c>
      <c r="K240" s="34">
        <v>0</v>
      </c>
      <c r="L240" s="34">
        <v>1059</v>
      </c>
      <c r="M240" s="34">
        <v>100</v>
      </c>
      <c r="N240" s="34" t="s">
        <v>2790</v>
      </c>
      <c r="P240" t="s">
        <v>4627</v>
      </c>
      <c r="Q240" t="s">
        <v>5764</v>
      </c>
      <c r="R240" t="s">
        <v>5765</v>
      </c>
      <c r="V240" s="9" t="s">
        <v>2476</v>
      </c>
      <c r="W240" s="10" t="s">
        <v>2477</v>
      </c>
    </row>
    <row r="241" spans="1:23" x14ac:dyDescent="0.35">
      <c r="A241" s="34" t="s">
        <v>4713</v>
      </c>
      <c r="B241" s="34" t="s">
        <v>2799</v>
      </c>
      <c r="C241" s="34">
        <v>100</v>
      </c>
      <c r="D241" s="34">
        <v>510</v>
      </c>
      <c r="E241" s="34">
        <v>0</v>
      </c>
      <c r="F241" s="34">
        <v>0</v>
      </c>
      <c r="G241" s="34">
        <v>1</v>
      </c>
      <c r="H241" s="34">
        <v>510</v>
      </c>
      <c r="I241" s="34">
        <v>1</v>
      </c>
      <c r="J241" s="34">
        <v>510</v>
      </c>
      <c r="K241" s="34">
        <v>0</v>
      </c>
      <c r="L241" s="34">
        <v>942</v>
      </c>
      <c r="M241" s="34">
        <v>100</v>
      </c>
      <c r="N241" s="34" t="s">
        <v>2799</v>
      </c>
      <c r="P241" t="s">
        <v>6831</v>
      </c>
      <c r="Q241" t="s">
        <v>5768</v>
      </c>
      <c r="R241" t="s">
        <v>5769</v>
      </c>
      <c r="V241" s="9" t="s">
        <v>2486</v>
      </c>
      <c r="W241" s="10" t="s">
        <v>2487</v>
      </c>
    </row>
    <row r="242" spans="1:23" x14ac:dyDescent="0.35">
      <c r="A242" s="34" t="s">
        <v>4714</v>
      </c>
      <c r="B242" s="34" t="s">
        <v>2810</v>
      </c>
      <c r="C242" s="34">
        <v>100</v>
      </c>
      <c r="D242" s="34">
        <v>948</v>
      </c>
      <c r="E242" s="34">
        <v>0</v>
      </c>
      <c r="F242" s="34">
        <v>0</v>
      </c>
      <c r="G242" s="34">
        <v>1</v>
      </c>
      <c r="H242" s="34">
        <v>948</v>
      </c>
      <c r="I242" s="34">
        <v>1</v>
      </c>
      <c r="J242" s="34">
        <v>948</v>
      </c>
      <c r="K242" s="34">
        <v>0</v>
      </c>
      <c r="L242" s="34">
        <v>1751</v>
      </c>
      <c r="M242" s="34">
        <v>100</v>
      </c>
      <c r="N242" s="34" t="s">
        <v>2810</v>
      </c>
      <c r="P242" t="s">
        <v>4628</v>
      </c>
      <c r="Q242" t="s">
        <v>5772</v>
      </c>
      <c r="R242" t="s">
        <v>5773</v>
      </c>
      <c r="V242" s="9" t="s">
        <v>2496</v>
      </c>
      <c r="W242" s="10" t="s">
        <v>2497</v>
      </c>
    </row>
    <row r="243" spans="1:23" x14ac:dyDescent="0.35">
      <c r="A243" s="34" t="s">
        <v>4715</v>
      </c>
      <c r="B243" s="34" t="s">
        <v>2821</v>
      </c>
      <c r="C243" s="34">
        <v>100</v>
      </c>
      <c r="D243" s="34">
        <v>384</v>
      </c>
      <c r="E243" s="34">
        <v>0</v>
      </c>
      <c r="F243" s="34">
        <v>0</v>
      </c>
      <c r="G243" s="34">
        <v>1</v>
      </c>
      <c r="H243" s="34">
        <v>384</v>
      </c>
      <c r="I243" s="34">
        <v>1</v>
      </c>
      <c r="J243" s="34">
        <v>384</v>
      </c>
      <c r="K243" s="34">
        <v>0</v>
      </c>
      <c r="L243" s="34">
        <v>710</v>
      </c>
      <c r="M243" s="34">
        <v>100</v>
      </c>
      <c r="N243" s="34" t="s">
        <v>2821</v>
      </c>
      <c r="P243" t="s">
        <v>4629</v>
      </c>
      <c r="Q243" t="s">
        <v>5776</v>
      </c>
      <c r="R243" t="s">
        <v>5777</v>
      </c>
      <c r="V243" s="9" t="s">
        <v>2506</v>
      </c>
      <c r="W243" s="10" t="s">
        <v>2507</v>
      </c>
    </row>
    <row r="244" spans="1:23" x14ac:dyDescent="0.35">
      <c r="A244" s="34" t="s">
        <v>4716</v>
      </c>
      <c r="B244" s="34" t="s">
        <v>2831</v>
      </c>
      <c r="C244" s="34">
        <v>99.899000000000001</v>
      </c>
      <c r="D244" s="34">
        <v>990</v>
      </c>
      <c r="E244" s="34">
        <v>1</v>
      </c>
      <c r="F244" s="34">
        <v>0</v>
      </c>
      <c r="G244" s="34">
        <v>1</v>
      </c>
      <c r="H244" s="34">
        <v>990</v>
      </c>
      <c r="I244" s="34">
        <v>1</v>
      </c>
      <c r="J244" s="34">
        <v>990</v>
      </c>
      <c r="K244" s="34">
        <v>0</v>
      </c>
      <c r="L244" s="34">
        <v>1823</v>
      </c>
      <c r="M244" s="34">
        <v>100</v>
      </c>
      <c r="N244" s="34" t="s">
        <v>2831</v>
      </c>
      <c r="P244" t="s">
        <v>4630</v>
      </c>
      <c r="Q244" t="s">
        <v>5780</v>
      </c>
      <c r="R244" t="s">
        <v>5781</v>
      </c>
      <c r="V244" s="9" t="s">
        <v>2518</v>
      </c>
      <c r="W244" s="10" t="s">
        <v>2519</v>
      </c>
    </row>
    <row r="245" spans="1:23" x14ac:dyDescent="0.35">
      <c r="A245" s="34" t="s">
        <v>4717</v>
      </c>
      <c r="B245" s="34" t="s">
        <v>2843</v>
      </c>
      <c r="C245" s="34">
        <v>100</v>
      </c>
      <c r="D245" s="34">
        <v>621</v>
      </c>
      <c r="E245" s="34">
        <v>0</v>
      </c>
      <c r="F245" s="34">
        <v>0</v>
      </c>
      <c r="G245" s="34">
        <v>1</v>
      </c>
      <c r="H245" s="34">
        <v>621</v>
      </c>
      <c r="I245" s="34">
        <v>1</v>
      </c>
      <c r="J245" s="34">
        <v>621</v>
      </c>
      <c r="K245" s="34">
        <v>0</v>
      </c>
      <c r="L245" s="34">
        <v>1147</v>
      </c>
      <c r="M245" s="34">
        <v>100</v>
      </c>
      <c r="N245" s="34" t="s">
        <v>2843</v>
      </c>
      <c r="P245" t="s">
        <v>6832</v>
      </c>
      <c r="Q245" t="s">
        <v>5784</v>
      </c>
      <c r="R245" t="s">
        <v>5785</v>
      </c>
      <c r="V245" s="9" t="s">
        <v>2529</v>
      </c>
      <c r="W245" s="10" t="s">
        <v>2530</v>
      </c>
    </row>
    <row r="246" spans="1:23" x14ac:dyDescent="0.35">
      <c r="A246" s="34" t="s">
        <v>4718</v>
      </c>
      <c r="B246" s="34" t="s">
        <v>2863</v>
      </c>
      <c r="C246" s="34">
        <v>100</v>
      </c>
      <c r="D246" s="34">
        <v>357</v>
      </c>
      <c r="E246" s="34">
        <v>0</v>
      </c>
      <c r="F246" s="34">
        <v>0</v>
      </c>
      <c r="G246" s="34">
        <v>1</v>
      </c>
      <c r="H246" s="34">
        <v>357</v>
      </c>
      <c r="I246" s="34">
        <v>1</v>
      </c>
      <c r="J246" s="34">
        <v>357</v>
      </c>
      <c r="K246" s="34">
        <v>0</v>
      </c>
      <c r="L246" s="34">
        <v>660</v>
      </c>
      <c r="M246" s="34">
        <v>100</v>
      </c>
      <c r="N246" s="34" t="s">
        <v>2863</v>
      </c>
      <c r="P246" t="s">
        <v>6833</v>
      </c>
      <c r="Q246" t="s">
        <v>5788</v>
      </c>
      <c r="R246" t="s">
        <v>5789</v>
      </c>
      <c r="V246" s="9" t="s">
        <v>2540</v>
      </c>
      <c r="W246" s="10" t="s">
        <v>2541</v>
      </c>
    </row>
    <row r="247" spans="1:23" x14ac:dyDescent="0.35">
      <c r="A247" s="34" t="s">
        <v>4719</v>
      </c>
      <c r="B247" s="34" t="s">
        <v>2883</v>
      </c>
      <c r="C247" s="34">
        <v>100</v>
      </c>
      <c r="D247" s="34">
        <v>1332</v>
      </c>
      <c r="E247" s="34">
        <v>0</v>
      </c>
      <c r="F247" s="34">
        <v>0</v>
      </c>
      <c r="G247" s="34">
        <v>1</v>
      </c>
      <c r="H247" s="34">
        <v>1332</v>
      </c>
      <c r="I247" s="34">
        <v>1</v>
      </c>
      <c r="J247" s="34">
        <v>1332</v>
      </c>
      <c r="K247" s="34">
        <v>0</v>
      </c>
      <c r="L247" s="34">
        <v>2460</v>
      </c>
      <c r="M247" s="34">
        <v>100</v>
      </c>
      <c r="N247" s="34" t="s">
        <v>2883</v>
      </c>
      <c r="P247" t="s">
        <v>6834</v>
      </c>
      <c r="Q247" t="s">
        <v>5792</v>
      </c>
      <c r="R247" t="s">
        <v>5491</v>
      </c>
      <c r="V247" s="9" t="s">
        <v>2550</v>
      </c>
      <c r="W247" s="10" t="s">
        <v>2551</v>
      </c>
    </row>
    <row r="248" spans="1:23" x14ac:dyDescent="0.35">
      <c r="A248" s="34" t="s">
        <v>4720</v>
      </c>
      <c r="B248" s="34" t="s">
        <v>2894</v>
      </c>
      <c r="C248" s="34">
        <v>100</v>
      </c>
      <c r="D248" s="34">
        <v>435</v>
      </c>
      <c r="E248" s="34">
        <v>0</v>
      </c>
      <c r="F248" s="34">
        <v>0</v>
      </c>
      <c r="G248" s="34">
        <v>1</v>
      </c>
      <c r="H248" s="34">
        <v>435</v>
      </c>
      <c r="I248" s="34">
        <v>1</v>
      </c>
      <c r="J248" s="34">
        <v>435</v>
      </c>
      <c r="K248" s="34">
        <v>0</v>
      </c>
      <c r="L248" s="34">
        <v>804</v>
      </c>
      <c r="M248" s="34">
        <v>100</v>
      </c>
      <c r="N248" s="34" t="s">
        <v>2894</v>
      </c>
      <c r="P248" t="s">
        <v>4631</v>
      </c>
      <c r="Q248" t="s">
        <v>5795</v>
      </c>
      <c r="R248" t="s">
        <v>5491</v>
      </c>
      <c r="V248" s="9" t="s">
        <v>2560</v>
      </c>
      <c r="W248" s="10" t="s">
        <v>2561</v>
      </c>
    </row>
    <row r="249" spans="1:23" x14ac:dyDescent="0.35">
      <c r="A249" s="34" t="s">
        <v>4721</v>
      </c>
      <c r="B249" s="34" t="s">
        <v>2914</v>
      </c>
      <c r="C249" s="34">
        <v>100</v>
      </c>
      <c r="D249" s="34">
        <v>504</v>
      </c>
      <c r="E249" s="34">
        <v>0</v>
      </c>
      <c r="F249" s="34">
        <v>0</v>
      </c>
      <c r="G249" s="34">
        <v>1</v>
      </c>
      <c r="H249" s="34">
        <v>504</v>
      </c>
      <c r="I249" s="34">
        <v>1</v>
      </c>
      <c r="J249" s="34">
        <v>504</v>
      </c>
      <c r="K249" s="34">
        <v>0</v>
      </c>
      <c r="L249" s="34">
        <v>931</v>
      </c>
      <c r="M249" s="34">
        <v>100</v>
      </c>
      <c r="N249" s="34" t="s">
        <v>2914</v>
      </c>
      <c r="P249" t="s">
        <v>6835</v>
      </c>
      <c r="Q249" t="s">
        <v>5798</v>
      </c>
      <c r="R249" t="s">
        <v>5263</v>
      </c>
      <c r="V249" s="9" t="s">
        <v>2570</v>
      </c>
      <c r="W249" s="10" t="s">
        <v>2571</v>
      </c>
    </row>
    <row r="250" spans="1:23" x14ac:dyDescent="0.35">
      <c r="A250" s="34" t="s">
        <v>4722</v>
      </c>
      <c r="B250" s="34" t="s">
        <v>2924</v>
      </c>
      <c r="C250" s="34">
        <v>100</v>
      </c>
      <c r="D250" s="34">
        <v>354</v>
      </c>
      <c r="E250" s="34">
        <v>0</v>
      </c>
      <c r="F250" s="34">
        <v>0</v>
      </c>
      <c r="G250" s="34">
        <v>1</v>
      </c>
      <c r="H250" s="34">
        <v>354</v>
      </c>
      <c r="I250" s="34">
        <v>1</v>
      </c>
      <c r="J250" s="34">
        <v>354</v>
      </c>
      <c r="K250" s="34">
        <v>0</v>
      </c>
      <c r="L250" s="34">
        <v>654</v>
      </c>
      <c r="M250" s="34">
        <v>100</v>
      </c>
      <c r="N250" s="34" t="s">
        <v>2924</v>
      </c>
      <c r="P250" t="s">
        <v>4632</v>
      </c>
      <c r="Q250" t="s">
        <v>5801</v>
      </c>
      <c r="R250" t="s">
        <v>5802</v>
      </c>
      <c r="V250" s="9" t="s">
        <v>2580</v>
      </c>
      <c r="W250" s="10" t="s">
        <v>2581</v>
      </c>
    </row>
    <row r="251" spans="1:23" x14ac:dyDescent="0.35">
      <c r="A251" s="34" t="s">
        <v>4723</v>
      </c>
      <c r="B251" s="34" t="s">
        <v>2935</v>
      </c>
      <c r="C251" s="34">
        <v>100</v>
      </c>
      <c r="D251" s="34">
        <v>534</v>
      </c>
      <c r="E251" s="34">
        <v>0</v>
      </c>
      <c r="F251" s="34">
        <v>0</v>
      </c>
      <c r="G251" s="34">
        <v>1</v>
      </c>
      <c r="H251" s="34">
        <v>534</v>
      </c>
      <c r="I251" s="34">
        <v>1</v>
      </c>
      <c r="J251" s="34">
        <v>534</v>
      </c>
      <c r="K251" s="34">
        <v>0</v>
      </c>
      <c r="L251" s="34">
        <v>987</v>
      </c>
      <c r="M251" s="34">
        <v>100</v>
      </c>
      <c r="N251" s="34" t="s">
        <v>2935</v>
      </c>
      <c r="P251" t="s">
        <v>4633</v>
      </c>
      <c r="Q251" t="s">
        <v>5805</v>
      </c>
      <c r="R251" t="s">
        <v>5806</v>
      </c>
      <c r="V251" s="9" t="s">
        <v>2590</v>
      </c>
      <c r="W251" s="10" t="s">
        <v>2591</v>
      </c>
    </row>
    <row r="252" spans="1:23" x14ac:dyDescent="0.35">
      <c r="A252" s="34" t="s">
        <v>4724</v>
      </c>
      <c r="B252" s="34" t="s">
        <v>2945</v>
      </c>
      <c r="C252" s="34">
        <v>100</v>
      </c>
      <c r="D252" s="34">
        <v>393</v>
      </c>
      <c r="E252" s="34">
        <v>0</v>
      </c>
      <c r="F252" s="34">
        <v>0</v>
      </c>
      <c r="G252" s="34">
        <v>1</v>
      </c>
      <c r="H252" s="34">
        <v>393</v>
      </c>
      <c r="I252" s="34">
        <v>1</v>
      </c>
      <c r="J252" s="34">
        <v>393</v>
      </c>
      <c r="K252" s="34">
        <v>0</v>
      </c>
      <c r="L252" s="34">
        <v>726</v>
      </c>
      <c r="M252" s="34">
        <v>100</v>
      </c>
      <c r="N252" s="34" t="s">
        <v>2945</v>
      </c>
      <c r="P252" t="s">
        <v>4634</v>
      </c>
      <c r="Q252" t="s">
        <v>5809</v>
      </c>
      <c r="R252" t="s">
        <v>5810</v>
      </c>
      <c r="V252" s="9" t="s">
        <v>2600</v>
      </c>
      <c r="W252" s="10" t="s">
        <v>2601</v>
      </c>
    </row>
    <row r="253" spans="1:23" x14ac:dyDescent="0.35">
      <c r="A253" s="34" t="s">
        <v>4725</v>
      </c>
      <c r="B253" s="34" t="s">
        <v>2965</v>
      </c>
      <c r="C253" s="34">
        <v>100</v>
      </c>
      <c r="D253" s="34">
        <v>540</v>
      </c>
      <c r="E253" s="34">
        <v>0</v>
      </c>
      <c r="F253" s="34">
        <v>0</v>
      </c>
      <c r="G253" s="34">
        <v>1</v>
      </c>
      <c r="H253" s="34">
        <v>540</v>
      </c>
      <c r="I253" s="34">
        <v>1</v>
      </c>
      <c r="J253" s="34">
        <v>540</v>
      </c>
      <c r="K253" s="34">
        <v>0</v>
      </c>
      <c r="L253" s="34">
        <v>998</v>
      </c>
      <c r="M253" s="34">
        <v>100</v>
      </c>
      <c r="N253" s="34" t="s">
        <v>2965</v>
      </c>
      <c r="P253" t="s">
        <v>4635</v>
      </c>
      <c r="Q253" t="s">
        <v>5813</v>
      </c>
      <c r="R253" t="s">
        <v>5814</v>
      </c>
      <c r="V253" s="9" t="s">
        <v>2610</v>
      </c>
      <c r="W253" s="10" t="s">
        <v>2611</v>
      </c>
    </row>
    <row r="254" spans="1:23" x14ac:dyDescent="0.35">
      <c r="A254" s="34" t="s">
        <v>4726</v>
      </c>
      <c r="B254" s="34" t="s">
        <v>2985</v>
      </c>
      <c r="C254" s="34">
        <v>100</v>
      </c>
      <c r="D254" s="34">
        <v>372</v>
      </c>
      <c r="E254" s="34">
        <v>0</v>
      </c>
      <c r="F254" s="34">
        <v>0</v>
      </c>
      <c r="G254" s="34">
        <v>1</v>
      </c>
      <c r="H254" s="34">
        <v>372</v>
      </c>
      <c r="I254" s="34">
        <v>1</v>
      </c>
      <c r="J254" s="34">
        <v>372</v>
      </c>
      <c r="K254" s="34">
        <v>0</v>
      </c>
      <c r="L254" s="34">
        <v>688</v>
      </c>
      <c r="M254" s="34">
        <v>100</v>
      </c>
      <c r="N254" s="34" t="s">
        <v>2985</v>
      </c>
      <c r="P254" t="s">
        <v>4636</v>
      </c>
      <c r="Q254" t="s">
        <v>5817</v>
      </c>
      <c r="R254" t="s">
        <v>5818</v>
      </c>
      <c r="V254" s="9" t="s">
        <v>2619</v>
      </c>
      <c r="W254" s="10" t="s">
        <v>2620</v>
      </c>
    </row>
    <row r="255" spans="1:23" x14ac:dyDescent="0.35">
      <c r="A255" s="34" t="s">
        <v>4727</v>
      </c>
      <c r="B255" s="34" t="s">
        <v>3013</v>
      </c>
      <c r="C255" s="34">
        <v>100</v>
      </c>
      <c r="D255" s="34">
        <v>411</v>
      </c>
      <c r="E255" s="34">
        <v>0</v>
      </c>
      <c r="F255" s="34">
        <v>0</v>
      </c>
      <c r="G255" s="34">
        <v>1</v>
      </c>
      <c r="H255" s="34">
        <v>411</v>
      </c>
      <c r="I255" s="34">
        <v>1</v>
      </c>
      <c r="J255" s="34">
        <v>411</v>
      </c>
      <c r="K255" s="34">
        <v>0</v>
      </c>
      <c r="L255" s="34">
        <v>760</v>
      </c>
      <c r="M255" s="34">
        <v>100</v>
      </c>
      <c r="N255" s="34" t="s">
        <v>3013</v>
      </c>
      <c r="P255" t="s">
        <v>4637</v>
      </c>
      <c r="Q255" t="s">
        <v>5821</v>
      </c>
      <c r="R255" t="s">
        <v>5822</v>
      </c>
      <c r="V255" s="9" t="s">
        <v>2630</v>
      </c>
      <c r="W255" s="10" t="s">
        <v>2631</v>
      </c>
    </row>
    <row r="256" spans="1:23" x14ac:dyDescent="0.35">
      <c r="A256" s="34" t="s">
        <v>4728</v>
      </c>
      <c r="B256" s="34" t="s">
        <v>3023</v>
      </c>
      <c r="C256" s="34">
        <v>100</v>
      </c>
      <c r="D256" s="34">
        <v>702</v>
      </c>
      <c r="E256" s="34">
        <v>0</v>
      </c>
      <c r="F256" s="34">
        <v>0</v>
      </c>
      <c r="G256" s="34">
        <v>1</v>
      </c>
      <c r="H256" s="34">
        <v>702</v>
      </c>
      <c r="I256" s="34">
        <v>1</v>
      </c>
      <c r="J256" s="34">
        <v>702</v>
      </c>
      <c r="K256" s="34">
        <v>0</v>
      </c>
      <c r="L256" s="34">
        <v>1297</v>
      </c>
      <c r="M256" s="34">
        <v>100</v>
      </c>
      <c r="N256" s="34" t="s">
        <v>3023</v>
      </c>
      <c r="P256" t="s">
        <v>6836</v>
      </c>
      <c r="Q256" t="s">
        <v>5825</v>
      </c>
      <c r="R256" t="s">
        <v>5826</v>
      </c>
      <c r="V256" s="9" t="s">
        <v>2640</v>
      </c>
      <c r="W256" s="10" t="s">
        <v>2641</v>
      </c>
    </row>
    <row r="257" spans="1:23" x14ac:dyDescent="0.35">
      <c r="A257" s="34" t="s">
        <v>4729</v>
      </c>
      <c r="B257" s="34" t="s">
        <v>3053</v>
      </c>
      <c r="C257" s="34">
        <v>100</v>
      </c>
      <c r="D257" s="34">
        <v>822</v>
      </c>
      <c r="E257" s="34">
        <v>0</v>
      </c>
      <c r="F257" s="34">
        <v>0</v>
      </c>
      <c r="G257" s="34">
        <v>1</v>
      </c>
      <c r="H257" s="34">
        <v>822</v>
      </c>
      <c r="I257" s="34">
        <v>1</v>
      </c>
      <c r="J257" s="34">
        <v>822</v>
      </c>
      <c r="K257" s="34">
        <v>0</v>
      </c>
      <c r="L257" s="34">
        <v>1519</v>
      </c>
      <c r="M257" s="34">
        <v>100</v>
      </c>
      <c r="N257" s="34" t="s">
        <v>3053</v>
      </c>
      <c r="P257" t="s">
        <v>6837</v>
      </c>
      <c r="Q257" t="s">
        <v>5829</v>
      </c>
      <c r="R257" t="s">
        <v>5789</v>
      </c>
      <c r="V257" s="9" t="s">
        <v>2650</v>
      </c>
      <c r="W257" s="10" t="s">
        <v>2651</v>
      </c>
    </row>
    <row r="258" spans="1:23" x14ac:dyDescent="0.35">
      <c r="A258" s="34" t="s">
        <v>4730</v>
      </c>
      <c r="B258" s="34" t="s">
        <v>3073</v>
      </c>
      <c r="C258" s="34">
        <v>100</v>
      </c>
      <c r="D258" s="34">
        <v>606</v>
      </c>
      <c r="E258" s="34">
        <v>0</v>
      </c>
      <c r="F258" s="34">
        <v>0</v>
      </c>
      <c r="G258" s="34">
        <v>1</v>
      </c>
      <c r="H258" s="34">
        <v>606</v>
      </c>
      <c r="I258" s="34">
        <v>1</v>
      </c>
      <c r="J258" s="34">
        <v>606</v>
      </c>
      <c r="K258" s="34">
        <v>0</v>
      </c>
      <c r="L258" s="34">
        <v>1120</v>
      </c>
      <c r="M258" s="34">
        <v>100</v>
      </c>
      <c r="N258" s="34" t="s">
        <v>3073</v>
      </c>
      <c r="P258" t="s">
        <v>4638</v>
      </c>
      <c r="Q258" t="s">
        <v>5832</v>
      </c>
      <c r="R258" t="s">
        <v>5833</v>
      </c>
      <c r="V258" s="9" t="s">
        <v>2661</v>
      </c>
      <c r="W258" s="10" t="s">
        <v>2662</v>
      </c>
    </row>
    <row r="259" spans="1:23" x14ac:dyDescent="0.35">
      <c r="A259" s="34" t="s">
        <v>4731</v>
      </c>
      <c r="B259" s="34" t="s">
        <v>3083</v>
      </c>
      <c r="C259" s="34">
        <v>100</v>
      </c>
      <c r="D259" s="34">
        <v>630</v>
      </c>
      <c r="E259" s="34">
        <v>0</v>
      </c>
      <c r="F259" s="34">
        <v>0</v>
      </c>
      <c r="G259" s="34">
        <v>1</v>
      </c>
      <c r="H259" s="34">
        <v>630</v>
      </c>
      <c r="I259" s="34">
        <v>1</v>
      </c>
      <c r="J259" s="34">
        <v>630</v>
      </c>
      <c r="K259" s="34">
        <v>0</v>
      </c>
      <c r="L259" s="34">
        <v>1164</v>
      </c>
      <c r="M259" s="34">
        <v>100</v>
      </c>
      <c r="N259" s="34" t="s">
        <v>3083</v>
      </c>
      <c r="P259" t="s">
        <v>6838</v>
      </c>
      <c r="Q259" t="s">
        <v>5836</v>
      </c>
      <c r="R259" t="s">
        <v>5837</v>
      </c>
      <c r="V259" s="9" t="s">
        <v>2671</v>
      </c>
      <c r="W259" s="10" t="s">
        <v>2672</v>
      </c>
    </row>
    <row r="260" spans="1:23" x14ac:dyDescent="0.35">
      <c r="A260" s="34" t="s">
        <v>4732</v>
      </c>
      <c r="B260" s="34" t="s">
        <v>3103</v>
      </c>
      <c r="C260" s="34">
        <v>100</v>
      </c>
      <c r="D260" s="34">
        <v>2115</v>
      </c>
      <c r="E260" s="34">
        <v>0</v>
      </c>
      <c r="F260" s="34">
        <v>0</v>
      </c>
      <c r="G260" s="34">
        <v>1</v>
      </c>
      <c r="H260" s="34">
        <v>2115</v>
      </c>
      <c r="I260" s="34">
        <v>1</v>
      </c>
      <c r="J260" s="34">
        <v>2115</v>
      </c>
      <c r="K260" s="34">
        <v>0</v>
      </c>
      <c r="L260" s="34">
        <v>3906</v>
      </c>
      <c r="M260" s="34">
        <v>100</v>
      </c>
      <c r="N260" s="34" t="s">
        <v>3103</v>
      </c>
      <c r="P260" t="s">
        <v>6839</v>
      </c>
      <c r="Q260" t="s">
        <v>5840</v>
      </c>
      <c r="R260" t="s">
        <v>5841</v>
      </c>
      <c r="V260" s="9" t="s">
        <v>2681</v>
      </c>
      <c r="W260" s="10" t="s">
        <v>2682</v>
      </c>
    </row>
    <row r="261" spans="1:23" x14ac:dyDescent="0.35">
      <c r="A261" s="34" t="s">
        <v>4733</v>
      </c>
      <c r="B261" s="34" t="s">
        <v>3113</v>
      </c>
      <c r="C261" s="34">
        <v>100</v>
      </c>
      <c r="D261" s="34">
        <v>471</v>
      </c>
      <c r="E261" s="34">
        <v>0</v>
      </c>
      <c r="F261" s="34">
        <v>0</v>
      </c>
      <c r="G261" s="34">
        <v>1</v>
      </c>
      <c r="H261" s="34">
        <v>471</v>
      </c>
      <c r="I261" s="34">
        <v>1</v>
      </c>
      <c r="J261" s="34">
        <v>471</v>
      </c>
      <c r="K261" s="34">
        <v>0</v>
      </c>
      <c r="L261" s="34">
        <v>870</v>
      </c>
      <c r="M261" s="34">
        <v>100</v>
      </c>
      <c r="N261" s="34" t="s">
        <v>3113</v>
      </c>
      <c r="P261" t="s">
        <v>6840</v>
      </c>
      <c r="Q261" t="s">
        <v>5844</v>
      </c>
      <c r="R261" t="s">
        <v>5845</v>
      </c>
      <c r="V261" s="9" t="s">
        <v>2691</v>
      </c>
      <c r="W261" s="10" t="s">
        <v>2692</v>
      </c>
    </row>
    <row r="262" spans="1:23" x14ac:dyDescent="0.35">
      <c r="A262" s="34" t="s">
        <v>4734</v>
      </c>
      <c r="B262" s="34" t="s">
        <v>3123</v>
      </c>
      <c r="C262" s="34">
        <v>99.733000000000004</v>
      </c>
      <c r="D262" s="34">
        <v>375</v>
      </c>
      <c r="E262" s="34">
        <v>1</v>
      </c>
      <c r="F262" s="34">
        <v>0</v>
      </c>
      <c r="G262" s="34">
        <v>1</v>
      </c>
      <c r="H262" s="34">
        <v>375</v>
      </c>
      <c r="I262" s="34">
        <v>1</v>
      </c>
      <c r="J262" s="34">
        <v>375</v>
      </c>
      <c r="K262" s="34">
        <v>0</v>
      </c>
      <c r="L262" s="34">
        <v>688</v>
      </c>
      <c r="M262" s="34">
        <v>100</v>
      </c>
      <c r="N262" s="34" t="s">
        <v>3123</v>
      </c>
      <c r="P262" t="s">
        <v>4639</v>
      </c>
      <c r="Q262" t="s">
        <v>5848</v>
      </c>
      <c r="R262" t="s">
        <v>5849</v>
      </c>
      <c r="V262" s="9" t="s">
        <v>2701</v>
      </c>
      <c r="W262" s="10" t="s">
        <v>2702</v>
      </c>
    </row>
    <row r="263" spans="1:23" x14ac:dyDescent="0.35">
      <c r="A263" s="34" t="s">
        <v>4735</v>
      </c>
      <c r="B263" s="34" t="s">
        <v>4385</v>
      </c>
      <c r="C263" s="34">
        <v>100</v>
      </c>
      <c r="D263" s="34">
        <v>1998</v>
      </c>
      <c r="E263" s="34">
        <v>0</v>
      </c>
      <c r="F263" s="34">
        <v>0</v>
      </c>
      <c r="G263" s="34">
        <v>136</v>
      </c>
      <c r="H263" s="34">
        <v>2133</v>
      </c>
      <c r="I263" s="34">
        <v>1</v>
      </c>
      <c r="J263" s="34">
        <v>1998</v>
      </c>
      <c r="K263" s="34">
        <v>0</v>
      </c>
      <c r="L263" s="34">
        <v>3690</v>
      </c>
      <c r="M263" s="34">
        <v>94</v>
      </c>
      <c r="N263" s="34" t="s">
        <v>4385</v>
      </c>
      <c r="P263" t="s">
        <v>4640</v>
      </c>
      <c r="Q263" t="s">
        <v>5852</v>
      </c>
      <c r="R263" t="s">
        <v>5853</v>
      </c>
      <c r="V263" s="9" t="s">
        <v>2711</v>
      </c>
      <c r="W263" s="10" t="s">
        <v>2712</v>
      </c>
    </row>
    <row r="264" spans="1:23" x14ac:dyDescent="0.35">
      <c r="A264" s="34" t="s">
        <v>4736</v>
      </c>
      <c r="B264" s="34" t="s">
        <v>3142</v>
      </c>
      <c r="C264" s="34">
        <v>100</v>
      </c>
      <c r="D264" s="34">
        <v>1107</v>
      </c>
      <c r="E264" s="34">
        <v>0</v>
      </c>
      <c r="F264" s="34">
        <v>0</v>
      </c>
      <c r="G264" s="34">
        <v>1</v>
      </c>
      <c r="H264" s="34">
        <v>1107</v>
      </c>
      <c r="I264" s="34">
        <v>1</v>
      </c>
      <c r="J264" s="34">
        <v>1107</v>
      </c>
      <c r="K264" s="34">
        <v>0</v>
      </c>
      <c r="L264" s="34">
        <v>2045</v>
      </c>
      <c r="M264" s="34">
        <v>100</v>
      </c>
      <c r="N264" s="34" t="s">
        <v>3142</v>
      </c>
      <c r="P264" t="s">
        <v>6841</v>
      </c>
      <c r="Q264" t="s">
        <v>5856</v>
      </c>
      <c r="R264" t="s">
        <v>5088</v>
      </c>
      <c r="V264" s="9" t="s">
        <v>2721</v>
      </c>
      <c r="W264" s="10" t="s">
        <v>2722</v>
      </c>
    </row>
    <row r="265" spans="1:23" x14ac:dyDescent="0.35">
      <c r="A265" s="34" t="s">
        <v>4737</v>
      </c>
      <c r="B265" s="34" t="s">
        <v>3153</v>
      </c>
      <c r="C265" s="34">
        <v>100</v>
      </c>
      <c r="D265" s="34">
        <v>855</v>
      </c>
      <c r="E265" s="34">
        <v>0</v>
      </c>
      <c r="F265" s="34">
        <v>0</v>
      </c>
      <c r="G265" s="34">
        <v>1</v>
      </c>
      <c r="H265" s="34">
        <v>855</v>
      </c>
      <c r="I265" s="34">
        <v>1</v>
      </c>
      <c r="J265" s="34">
        <v>855</v>
      </c>
      <c r="K265" s="34">
        <v>0</v>
      </c>
      <c r="L265" s="34">
        <v>1580</v>
      </c>
      <c r="M265" s="34">
        <v>100</v>
      </c>
      <c r="N265" s="34" t="s">
        <v>3153</v>
      </c>
      <c r="P265" t="s">
        <v>4814</v>
      </c>
      <c r="Q265" t="s">
        <v>5859</v>
      </c>
      <c r="R265" t="s">
        <v>5860</v>
      </c>
      <c r="V265" s="9" t="s">
        <v>2731</v>
      </c>
      <c r="W265" s="10" t="s">
        <v>2732</v>
      </c>
    </row>
    <row r="266" spans="1:23" x14ac:dyDescent="0.35">
      <c r="A266" s="34" t="s">
        <v>4738</v>
      </c>
      <c r="B266" s="34" t="s">
        <v>3163</v>
      </c>
      <c r="C266" s="34">
        <v>100</v>
      </c>
      <c r="D266" s="34">
        <v>1056</v>
      </c>
      <c r="E266" s="34">
        <v>0</v>
      </c>
      <c r="F266" s="34">
        <v>0</v>
      </c>
      <c r="G266" s="34">
        <v>1</v>
      </c>
      <c r="H266" s="34">
        <v>1056</v>
      </c>
      <c r="I266" s="34">
        <v>1</v>
      </c>
      <c r="J266" s="34">
        <v>1056</v>
      </c>
      <c r="K266" s="34">
        <v>0</v>
      </c>
      <c r="L266" s="34">
        <v>1951</v>
      </c>
      <c r="M266" s="34">
        <v>100</v>
      </c>
      <c r="N266" s="34" t="s">
        <v>3163</v>
      </c>
      <c r="P266" t="s">
        <v>6842</v>
      </c>
      <c r="Q266" t="s">
        <v>5863</v>
      </c>
      <c r="R266" t="s">
        <v>5864</v>
      </c>
      <c r="V266" s="9" t="s">
        <v>2741</v>
      </c>
      <c r="W266" s="10" t="s">
        <v>2742</v>
      </c>
    </row>
    <row r="267" spans="1:23" x14ac:dyDescent="0.35">
      <c r="A267" s="34" t="s">
        <v>4739</v>
      </c>
      <c r="B267" s="34" t="s">
        <v>3172</v>
      </c>
      <c r="C267" s="34">
        <v>100</v>
      </c>
      <c r="D267" s="34">
        <v>669</v>
      </c>
      <c r="E267" s="34">
        <v>0</v>
      </c>
      <c r="F267" s="34">
        <v>0</v>
      </c>
      <c r="G267" s="34">
        <v>1</v>
      </c>
      <c r="H267" s="34">
        <v>669</v>
      </c>
      <c r="I267" s="34">
        <v>1</v>
      </c>
      <c r="J267" s="34">
        <v>669</v>
      </c>
      <c r="K267" s="34">
        <v>0</v>
      </c>
      <c r="L267" s="34">
        <v>1236</v>
      </c>
      <c r="M267" s="34">
        <v>100</v>
      </c>
      <c r="N267" s="34" t="s">
        <v>3172</v>
      </c>
      <c r="P267" t="s">
        <v>4641</v>
      </c>
      <c r="Q267" t="s">
        <v>5867</v>
      </c>
      <c r="R267" t="s">
        <v>5868</v>
      </c>
      <c r="V267" s="9" t="s">
        <v>2751</v>
      </c>
      <c r="W267" s="10" t="s">
        <v>2752</v>
      </c>
    </row>
    <row r="268" spans="1:23" x14ac:dyDescent="0.35">
      <c r="A268" s="34" t="s">
        <v>4740</v>
      </c>
      <c r="B268" s="34" t="s">
        <v>3182</v>
      </c>
      <c r="C268" s="34">
        <v>100</v>
      </c>
      <c r="D268" s="34">
        <v>1476</v>
      </c>
      <c r="E268" s="34">
        <v>0</v>
      </c>
      <c r="F268" s="34">
        <v>0</v>
      </c>
      <c r="G268" s="34">
        <v>1</v>
      </c>
      <c r="H268" s="34">
        <v>1476</v>
      </c>
      <c r="I268" s="34">
        <v>1</v>
      </c>
      <c r="J268" s="34">
        <v>1476</v>
      </c>
      <c r="K268" s="34">
        <v>0</v>
      </c>
      <c r="L268" s="34">
        <v>2726</v>
      </c>
      <c r="M268" s="34">
        <v>100</v>
      </c>
      <c r="N268" s="34" t="s">
        <v>3182</v>
      </c>
      <c r="P268" t="s">
        <v>4642</v>
      </c>
      <c r="Q268" t="s">
        <v>5871</v>
      </c>
      <c r="R268" t="s">
        <v>5872</v>
      </c>
      <c r="V268" s="9" t="s">
        <v>2761</v>
      </c>
      <c r="W268" s="10" t="s">
        <v>2762</v>
      </c>
    </row>
    <row r="269" spans="1:23" x14ac:dyDescent="0.35">
      <c r="A269" s="34" t="s">
        <v>4741</v>
      </c>
      <c r="B269" s="34" t="s">
        <v>3191</v>
      </c>
      <c r="C269" s="34">
        <v>100</v>
      </c>
      <c r="D269" s="34">
        <v>2070</v>
      </c>
      <c r="E269" s="34">
        <v>0</v>
      </c>
      <c r="F269" s="34">
        <v>0</v>
      </c>
      <c r="G269" s="34">
        <v>1</v>
      </c>
      <c r="H269" s="34">
        <v>2070</v>
      </c>
      <c r="I269" s="34">
        <v>1</v>
      </c>
      <c r="J269" s="34">
        <v>2070</v>
      </c>
      <c r="K269" s="34">
        <v>0</v>
      </c>
      <c r="L269" s="34">
        <v>3823</v>
      </c>
      <c r="M269" s="34">
        <v>100</v>
      </c>
      <c r="N269" s="34" t="s">
        <v>3191</v>
      </c>
      <c r="P269" t="s">
        <v>4643</v>
      </c>
      <c r="Q269" t="s">
        <v>5875</v>
      </c>
      <c r="R269" t="s">
        <v>5876</v>
      </c>
      <c r="V269" s="9" t="s">
        <v>2770</v>
      </c>
      <c r="W269" s="10" t="s">
        <v>2771</v>
      </c>
    </row>
    <row r="270" spans="1:23" x14ac:dyDescent="0.35">
      <c r="A270" s="34" t="s">
        <v>4742</v>
      </c>
      <c r="B270" s="34" t="s">
        <v>3202</v>
      </c>
      <c r="C270" s="34">
        <v>100</v>
      </c>
      <c r="D270" s="34">
        <v>912</v>
      </c>
      <c r="E270" s="34">
        <v>0</v>
      </c>
      <c r="F270" s="34">
        <v>0</v>
      </c>
      <c r="G270" s="34">
        <v>1</v>
      </c>
      <c r="H270" s="34">
        <v>912</v>
      </c>
      <c r="I270" s="34">
        <v>1</v>
      </c>
      <c r="J270" s="34">
        <v>912</v>
      </c>
      <c r="K270" s="34">
        <v>0</v>
      </c>
      <c r="L270" s="34">
        <v>1685</v>
      </c>
      <c r="M270" s="34">
        <v>100</v>
      </c>
      <c r="N270" s="34" t="s">
        <v>3202</v>
      </c>
      <c r="P270" t="s">
        <v>4644</v>
      </c>
      <c r="Q270" t="s">
        <v>5879</v>
      </c>
      <c r="R270" t="s">
        <v>5880</v>
      </c>
      <c r="V270" s="9" t="s">
        <v>2780</v>
      </c>
      <c r="W270" s="10" t="s">
        <v>2781</v>
      </c>
    </row>
    <row r="271" spans="1:23" x14ac:dyDescent="0.35">
      <c r="A271" s="34" t="s">
        <v>4743</v>
      </c>
      <c r="B271" s="34" t="s">
        <v>3246</v>
      </c>
      <c r="C271" s="34">
        <v>100</v>
      </c>
      <c r="D271" s="34">
        <v>1212</v>
      </c>
      <c r="E271" s="34">
        <v>0</v>
      </c>
      <c r="F271" s="34">
        <v>0</v>
      </c>
      <c r="G271" s="34">
        <v>67</v>
      </c>
      <c r="H271" s="34">
        <v>1278</v>
      </c>
      <c r="I271" s="34">
        <v>1</v>
      </c>
      <c r="J271" s="34">
        <v>1212</v>
      </c>
      <c r="K271" s="34">
        <v>0</v>
      </c>
      <c r="L271" s="34">
        <v>2239</v>
      </c>
      <c r="M271" s="34">
        <v>95</v>
      </c>
      <c r="N271" s="34" t="s">
        <v>3246</v>
      </c>
      <c r="P271" t="s">
        <v>6843</v>
      </c>
      <c r="Q271" t="s">
        <v>5883</v>
      </c>
      <c r="R271" t="s">
        <v>5884</v>
      </c>
      <c r="V271" s="9" t="s">
        <v>2790</v>
      </c>
      <c r="W271" s="10" t="s">
        <v>2791</v>
      </c>
    </row>
    <row r="272" spans="1:23" x14ac:dyDescent="0.35">
      <c r="A272" s="34" t="s">
        <v>4744</v>
      </c>
      <c r="B272" s="34" t="s">
        <v>3257</v>
      </c>
      <c r="C272" s="34">
        <v>100</v>
      </c>
      <c r="D272" s="34">
        <v>480</v>
      </c>
      <c r="E272" s="34">
        <v>0</v>
      </c>
      <c r="F272" s="34">
        <v>0</v>
      </c>
      <c r="G272" s="34">
        <v>1</v>
      </c>
      <c r="H272" s="34">
        <v>480</v>
      </c>
      <c r="I272" s="34">
        <v>1</v>
      </c>
      <c r="J272" s="34">
        <v>480</v>
      </c>
      <c r="K272" s="34">
        <v>0</v>
      </c>
      <c r="L272" s="34">
        <v>887</v>
      </c>
      <c r="M272" s="34">
        <v>100</v>
      </c>
      <c r="N272" s="34" t="s">
        <v>3257</v>
      </c>
      <c r="P272" t="s">
        <v>4645</v>
      </c>
      <c r="Q272" t="s">
        <v>5887</v>
      </c>
      <c r="R272" t="s">
        <v>5888</v>
      </c>
      <c r="V272" s="9" t="s">
        <v>2799</v>
      </c>
      <c r="W272" s="10" t="s">
        <v>2800</v>
      </c>
    </row>
    <row r="273" spans="1:23" x14ac:dyDescent="0.35">
      <c r="A273" s="34" t="s">
        <v>4745</v>
      </c>
      <c r="B273" s="34" t="s">
        <v>3289</v>
      </c>
      <c r="C273" s="34">
        <v>100</v>
      </c>
      <c r="D273" s="34">
        <v>1221</v>
      </c>
      <c r="E273" s="34">
        <v>0</v>
      </c>
      <c r="F273" s="34">
        <v>0</v>
      </c>
      <c r="G273" s="34">
        <v>1</v>
      </c>
      <c r="H273" s="34">
        <v>1221</v>
      </c>
      <c r="I273" s="34">
        <v>4</v>
      </c>
      <c r="J273" s="34">
        <v>1224</v>
      </c>
      <c r="K273" s="34">
        <v>0</v>
      </c>
      <c r="L273" s="34">
        <v>2255</v>
      </c>
      <c r="M273" s="34">
        <v>100</v>
      </c>
      <c r="N273" s="34" t="s">
        <v>3289</v>
      </c>
      <c r="P273" t="s">
        <v>4646</v>
      </c>
      <c r="Q273" t="s">
        <v>5891</v>
      </c>
      <c r="R273" t="s">
        <v>5892</v>
      </c>
      <c r="V273" s="9" t="s">
        <v>2810</v>
      </c>
      <c r="W273" s="10" t="s">
        <v>2811</v>
      </c>
    </row>
    <row r="274" spans="1:23" x14ac:dyDescent="0.35">
      <c r="A274" s="34" t="s">
        <v>4746</v>
      </c>
      <c r="B274" s="34" t="s">
        <v>3298</v>
      </c>
      <c r="C274" s="34">
        <v>100</v>
      </c>
      <c r="D274" s="34">
        <v>456</v>
      </c>
      <c r="E274" s="34">
        <v>0</v>
      </c>
      <c r="F274" s="34">
        <v>0</v>
      </c>
      <c r="G274" s="34">
        <v>4</v>
      </c>
      <c r="H274" s="34">
        <v>459</v>
      </c>
      <c r="I274" s="34">
        <v>1</v>
      </c>
      <c r="J274" s="34">
        <v>456</v>
      </c>
      <c r="K274" s="34">
        <v>0</v>
      </c>
      <c r="L274" s="34">
        <v>843</v>
      </c>
      <c r="M274" s="34">
        <v>99</v>
      </c>
      <c r="N274" s="34" t="s">
        <v>3298</v>
      </c>
      <c r="P274" t="s">
        <v>4647</v>
      </c>
      <c r="Q274" t="s">
        <v>5895</v>
      </c>
      <c r="R274" t="s">
        <v>5896</v>
      </c>
      <c r="V274" s="9" t="s">
        <v>2821</v>
      </c>
      <c r="W274" s="10" t="s">
        <v>2822</v>
      </c>
    </row>
    <row r="275" spans="1:23" x14ac:dyDescent="0.35">
      <c r="A275" s="34" t="s">
        <v>4747</v>
      </c>
      <c r="B275" s="34" t="s">
        <v>3308</v>
      </c>
      <c r="C275" s="34">
        <v>100</v>
      </c>
      <c r="D275" s="34">
        <v>624</v>
      </c>
      <c r="E275" s="34">
        <v>0</v>
      </c>
      <c r="F275" s="34">
        <v>0</v>
      </c>
      <c r="G275" s="34">
        <v>1</v>
      </c>
      <c r="H275" s="34">
        <v>624</v>
      </c>
      <c r="I275" s="34">
        <v>1</v>
      </c>
      <c r="J275" s="34">
        <v>624</v>
      </c>
      <c r="K275" s="34">
        <v>0</v>
      </c>
      <c r="L275" s="34">
        <v>1153</v>
      </c>
      <c r="M275" s="34">
        <v>100</v>
      </c>
      <c r="N275" s="34" t="s">
        <v>3308</v>
      </c>
      <c r="P275" t="s">
        <v>4648</v>
      </c>
      <c r="Q275" t="s">
        <v>5899</v>
      </c>
      <c r="R275" t="s">
        <v>5900</v>
      </c>
      <c r="V275" s="9" t="s">
        <v>2831</v>
      </c>
      <c r="W275" s="10" t="s">
        <v>2832</v>
      </c>
    </row>
    <row r="276" spans="1:23" x14ac:dyDescent="0.35">
      <c r="A276" s="34" t="s">
        <v>4748</v>
      </c>
      <c r="B276" s="34" t="s">
        <v>3318</v>
      </c>
      <c r="C276" s="34">
        <v>100</v>
      </c>
      <c r="D276" s="34">
        <v>2415</v>
      </c>
      <c r="E276" s="34">
        <v>0</v>
      </c>
      <c r="F276" s="34">
        <v>0</v>
      </c>
      <c r="G276" s="34">
        <v>1</v>
      </c>
      <c r="H276" s="34">
        <v>2415</v>
      </c>
      <c r="I276" s="34">
        <v>1</v>
      </c>
      <c r="J276" s="34">
        <v>2415</v>
      </c>
      <c r="K276" s="34">
        <v>0</v>
      </c>
      <c r="L276" s="34">
        <v>4460</v>
      </c>
      <c r="M276" s="34">
        <v>100</v>
      </c>
      <c r="N276" s="34" t="s">
        <v>3318</v>
      </c>
      <c r="P276" t="s">
        <v>4649</v>
      </c>
      <c r="Q276" t="s">
        <v>5903</v>
      </c>
      <c r="R276" t="s">
        <v>5904</v>
      </c>
      <c r="V276" s="9" t="s">
        <v>2843</v>
      </c>
      <c r="W276" s="10" t="s">
        <v>2844</v>
      </c>
    </row>
    <row r="277" spans="1:23" x14ac:dyDescent="0.35">
      <c r="A277" s="34" t="s">
        <v>4749</v>
      </c>
      <c r="B277" s="34" t="s">
        <v>3328</v>
      </c>
      <c r="C277" s="34">
        <v>100</v>
      </c>
      <c r="D277" s="34">
        <v>1101</v>
      </c>
      <c r="E277" s="34">
        <v>0</v>
      </c>
      <c r="F277" s="34">
        <v>0</v>
      </c>
      <c r="G277" s="34">
        <v>1</v>
      </c>
      <c r="H277" s="34">
        <v>1101</v>
      </c>
      <c r="I277" s="34">
        <v>1</v>
      </c>
      <c r="J277" s="34">
        <v>1101</v>
      </c>
      <c r="K277" s="34">
        <v>0</v>
      </c>
      <c r="L277" s="34">
        <v>2034</v>
      </c>
      <c r="M277" s="34">
        <v>100</v>
      </c>
      <c r="N277" s="34" t="s">
        <v>3328</v>
      </c>
      <c r="P277" t="s">
        <v>4650</v>
      </c>
      <c r="Q277" t="s">
        <v>5907</v>
      </c>
      <c r="R277" t="s">
        <v>5908</v>
      </c>
      <c r="V277" s="9" t="s">
        <v>2853</v>
      </c>
      <c r="W277" s="10" t="s">
        <v>2854</v>
      </c>
    </row>
    <row r="278" spans="1:23" x14ac:dyDescent="0.35">
      <c r="A278" s="34" t="s">
        <v>4750</v>
      </c>
      <c r="B278" s="34" t="s">
        <v>3338</v>
      </c>
      <c r="C278" s="34">
        <v>99.856999999999999</v>
      </c>
      <c r="D278" s="34">
        <v>1401</v>
      </c>
      <c r="E278" s="34">
        <v>2</v>
      </c>
      <c r="F278" s="34">
        <v>0</v>
      </c>
      <c r="G278" s="34">
        <v>1</v>
      </c>
      <c r="H278" s="34">
        <v>1401</v>
      </c>
      <c r="I278" s="34">
        <v>1</v>
      </c>
      <c r="J278" s="34">
        <v>1401</v>
      </c>
      <c r="K278" s="34">
        <v>0</v>
      </c>
      <c r="L278" s="34">
        <v>2577</v>
      </c>
      <c r="M278" s="34">
        <v>100</v>
      </c>
      <c r="N278" s="34" t="s">
        <v>3338</v>
      </c>
      <c r="P278" t="s">
        <v>4651</v>
      </c>
      <c r="Q278" t="s">
        <v>5911</v>
      </c>
      <c r="R278" t="s">
        <v>5912</v>
      </c>
      <c r="V278" s="9" t="s">
        <v>2863</v>
      </c>
      <c r="W278" s="10" t="s">
        <v>2864</v>
      </c>
    </row>
    <row r="279" spans="1:23" x14ac:dyDescent="0.35">
      <c r="A279" s="34" t="s">
        <v>4751</v>
      </c>
      <c r="B279" s="34" t="s">
        <v>3358</v>
      </c>
      <c r="C279" s="34">
        <v>100</v>
      </c>
      <c r="D279" s="34">
        <v>360</v>
      </c>
      <c r="E279" s="34">
        <v>0</v>
      </c>
      <c r="F279" s="34">
        <v>0</v>
      </c>
      <c r="G279" s="34">
        <v>1</v>
      </c>
      <c r="H279" s="34">
        <v>360</v>
      </c>
      <c r="I279" s="34">
        <v>1</v>
      </c>
      <c r="J279" s="34">
        <v>360</v>
      </c>
      <c r="K279" s="34">
        <v>0</v>
      </c>
      <c r="L279" s="34">
        <v>665</v>
      </c>
      <c r="M279" s="34">
        <v>100</v>
      </c>
      <c r="N279" s="34" t="s">
        <v>3358</v>
      </c>
      <c r="P279" t="s">
        <v>4652</v>
      </c>
      <c r="Q279" t="s">
        <v>5915</v>
      </c>
      <c r="R279" t="s">
        <v>5916</v>
      </c>
      <c r="V279" s="9" t="s">
        <v>2873</v>
      </c>
      <c r="W279" s="10" t="s">
        <v>2874</v>
      </c>
    </row>
    <row r="280" spans="1:23" x14ac:dyDescent="0.35">
      <c r="A280" s="34" t="s">
        <v>4752</v>
      </c>
      <c r="B280" s="34" t="s">
        <v>3368</v>
      </c>
      <c r="C280" s="34">
        <v>100</v>
      </c>
      <c r="D280" s="34">
        <v>1647</v>
      </c>
      <c r="E280" s="34">
        <v>0</v>
      </c>
      <c r="F280" s="34">
        <v>0</v>
      </c>
      <c r="G280" s="34">
        <v>1</v>
      </c>
      <c r="H280" s="34">
        <v>1647</v>
      </c>
      <c r="I280" s="34">
        <v>1</v>
      </c>
      <c r="J280" s="34">
        <v>1647</v>
      </c>
      <c r="K280" s="34">
        <v>0</v>
      </c>
      <c r="L280" s="34">
        <v>3042</v>
      </c>
      <c r="M280" s="34">
        <v>100</v>
      </c>
      <c r="N280" s="34" t="s">
        <v>3368</v>
      </c>
      <c r="P280" t="s">
        <v>4653</v>
      </c>
      <c r="Q280" t="s">
        <v>5919</v>
      </c>
      <c r="R280" t="s">
        <v>5920</v>
      </c>
      <c r="V280" s="9" t="s">
        <v>2883</v>
      </c>
      <c r="W280" s="10" t="s">
        <v>2884</v>
      </c>
    </row>
    <row r="281" spans="1:23" x14ac:dyDescent="0.35">
      <c r="A281" s="34" t="s">
        <v>4753</v>
      </c>
      <c r="B281" s="34" t="s">
        <v>3377</v>
      </c>
      <c r="C281" s="34">
        <v>100</v>
      </c>
      <c r="D281" s="34">
        <v>1830</v>
      </c>
      <c r="E281" s="34">
        <v>0</v>
      </c>
      <c r="F281" s="34">
        <v>0</v>
      </c>
      <c r="G281" s="34">
        <v>1</v>
      </c>
      <c r="H281" s="34">
        <v>1830</v>
      </c>
      <c r="I281" s="34">
        <v>1</v>
      </c>
      <c r="J281" s="34">
        <v>1830</v>
      </c>
      <c r="K281" s="34">
        <v>0</v>
      </c>
      <c r="L281" s="34">
        <v>3380</v>
      </c>
      <c r="M281" s="34">
        <v>100</v>
      </c>
      <c r="N281" s="34" t="s">
        <v>3377</v>
      </c>
      <c r="P281" t="s">
        <v>4654</v>
      </c>
      <c r="Q281" t="s">
        <v>5923</v>
      </c>
      <c r="R281" t="s">
        <v>5924</v>
      </c>
      <c r="V281" s="9" t="s">
        <v>2894</v>
      </c>
      <c r="W281" s="10" t="s">
        <v>2895</v>
      </c>
    </row>
    <row r="282" spans="1:23" x14ac:dyDescent="0.35">
      <c r="A282" s="34" t="s">
        <v>4754</v>
      </c>
      <c r="B282" s="34" t="s">
        <v>3387</v>
      </c>
      <c r="C282" s="34">
        <v>100</v>
      </c>
      <c r="D282" s="34">
        <v>1371</v>
      </c>
      <c r="E282" s="34">
        <v>0</v>
      </c>
      <c r="F282" s="34">
        <v>0</v>
      </c>
      <c r="G282" s="34">
        <v>1</v>
      </c>
      <c r="H282" s="34">
        <v>1371</v>
      </c>
      <c r="I282" s="34">
        <v>1</v>
      </c>
      <c r="J282" s="34">
        <v>1371</v>
      </c>
      <c r="K282" s="34">
        <v>0</v>
      </c>
      <c r="L282" s="34">
        <v>2532</v>
      </c>
      <c r="M282" s="34">
        <v>100</v>
      </c>
      <c r="N282" s="34" t="s">
        <v>3387</v>
      </c>
      <c r="P282" t="s">
        <v>4835</v>
      </c>
      <c r="Q282" t="s">
        <v>5927</v>
      </c>
      <c r="R282" t="s">
        <v>4839</v>
      </c>
      <c r="V282" s="9" t="s">
        <v>2904</v>
      </c>
      <c r="W282" s="10" t="s">
        <v>2905</v>
      </c>
    </row>
    <row r="283" spans="1:23" x14ac:dyDescent="0.35">
      <c r="A283" s="34" t="s">
        <v>4755</v>
      </c>
      <c r="B283" s="34" t="s">
        <v>3455</v>
      </c>
      <c r="C283" s="34">
        <v>99.950999999999993</v>
      </c>
      <c r="D283" s="34">
        <v>2025</v>
      </c>
      <c r="E283" s="34">
        <v>1</v>
      </c>
      <c r="F283" s="34">
        <v>0</v>
      </c>
      <c r="G283" s="34">
        <v>1</v>
      </c>
      <c r="H283" s="34">
        <v>2025</v>
      </c>
      <c r="I283" s="34">
        <v>1</v>
      </c>
      <c r="J283" s="34">
        <v>2025</v>
      </c>
      <c r="K283" s="34">
        <v>0</v>
      </c>
      <c r="L283" s="34">
        <v>3735</v>
      </c>
      <c r="M283" s="34">
        <v>100</v>
      </c>
      <c r="N283" s="34" t="s">
        <v>3455</v>
      </c>
      <c r="P283" t="s">
        <v>4655</v>
      </c>
      <c r="Q283" t="s">
        <v>5930</v>
      </c>
      <c r="R283" t="s">
        <v>5931</v>
      </c>
      <c r="V283" s="9" t="s">
        <v>2914</v>
      </c>
      <c r="W283" s="10" t="s">
        <v>2915</v>
      </c>
    </row>
    <row r="284" spans="1:23" x14ac:dyDescent="0.35">
      <c r="A284" s="34" t="s">
        <v>4756</v>
      </c>
      <c r="B284" s="34" t="s">
        <v>3465</v>
      </c>
      <c r="C284" s="34">
        <v>100</v>
      </c>
      <c r="D284" s="34">
        <v>1260</v>
      </c>
      <c r="E284" s="34">
        <v>0</v>
      </c>
      <c r="F284" s="34">
        <v>0</v>
      </c>
      <c r="G284" s="34">
        <v>1</v>
      </c>
      <c r="H284" s="34">
        <v>1260</v>
      </c>
      <c r="I284" s="34">
        <v>1</v>
      </c>
      <c r="J284" s="34">
        <v>1260</v>
      </c>
      <c r="K284" s="34">
        <v>0</v>
      </c>
      <c r="L284" s="34">
        <v>2327</v>
      </c>
      <c r="M284" s="34">
        <v>100</v>
      </c>
      <c r="N284" s="34" t="s">
        <v>3465</v>
      </c>
      <c r="P284" t="s">
        <v>4656</v>
      </c>
      <c r="Q284" t="s">
        <v>5934</v>
      </c>
      <c r="R284" t="s">
        <v>5935</v>
      </c>
      <c r="V284" s="9" t="s">
        <v>2924</v>
      </c>
      <c r="W284" s="10" t="s">
        <v>2925</v>
      </c>
    </row>
    <row r="285" spans="1:23" x14ac:dyDescent="0.35">
      <c r="A285" s="34" t="s">
        <v>4757</v>
      </c>
      <c r="B285" s="34" t="s">
        <v>3475</v>
      </c>
      <c r="C285" s="34">
        <v>99.926000000000002</v>
      </c>
      <c r="D285" s="34">
        <v>1359</v>
      </c>
      <c r="E285" s="34">
        <v>1</v>
      </c>
      <c r="F285" s="34">
        <v>0</v>
      </c>
      <c r="G285" s="34">
        <v>1</v>
      </c>
      <c r="H285" s="34">
        <v>1359</v>
      </c>
      <c r="I285" s="34">
        <v>1</v>
      </c>
      <c r="J285" s="34">
        <v>1359</v>
      </c>
      <c r="K285" s="34">
        <v>0</v>
      </c>
      <c r="L285" s="34">
        <v>2505</v>
      </c>
      <c r="M285" s="34">
        <v>100</v>
      </c>
      <c r="N285" s="34" t="s">
        <v>3475</v>
      </c>
      <c r="P285" t="s">
        <v>4657</v>
      </c>
      <c r="Q285" t="s">
        <v>5938</v>
      </c>
      <c r="R285" t="s">
        <v>5939</v>
      </c>
      <c r="V285" s="9" t="s">
        <v>2935</v>
      </c>
      <c r="W285" s="10" t="s">
        <v>2936</v>
      </c>
    </row>
    <row r="286" spans="1:23" x14ac:dyDescent="0.35">
      <c r="A286" s="34" t="s">
        <v>4758</v>
      </c>
      <c r="B286" s="34" t="s">
        <v>3486</v>
      </c>
      <c r="C286" s="34">
        <v>100</v>
      </c>
      <c r="D286" s="34">
        <v>741</v>
      </c>
      <c r="E286" s="34">
        <v>0</v>
      </c>
      <c r="F286" s="34">
        <v>0</v>
      </c>
      <c r="G286" s="34">
        <v>1</v>
      </c>
      <c r="H286" s="34">
        <v>741</v>
      </c>
      <c r="I286" s="34">
        <v>1</v>
      </c>
      <c r="J286" s="34">
        <v>741</v>
      </c>
      <c r="K286" s="34">
        <v>0</v>
      </c>
      <c r="L286" s="34">
        <v>1369</v>
      </c>
      <c r="M286" s="34">
        <v>100</v>
      </c>
      <c r="N286" s="34" t="s">
        <v>3486</v>
      </c>
      <c r="P286" t="s">
        <v>4658</v>
      </c>
      <c r="Q286" t="s">
        <v>5942</v>
      </c>
      <c r="R286" t="s">
        <v>5943</v>
      </c>
      <c r="V286" s="9" t="s">
        <v>2945</v>
      </c>
      <c r="W286" s="10" t="s">
        <v>2946</v>
      </c>
    </row>
    <row r="287" spans="1:23" x14ac:dyDescent="0.35">
      <c r="A287" s="34" t="s">
        <v>4759</v>
      </c>
      <c r="B287" s="34" t="s">
        <v>3496</v>
      </c>
      <c r="C287" s="34">
        <v>100</v>
      </c>
      <c r="D287" s="34">
        <v>942</v>
      </c>
      <c r="E287" s="34">
        <v>0</v>
      </c>
      <c r="F287" s="34">
        <v>0</v>
      </c>
      <c r="G287" s="34">
        <v>1</v>
      </c>
      <c r="H287" s="34">
        <v>942</v>
      </c>
      <c r="I287" s="34">
        <v>16</v>
      </c>
      <c r="J287" s="34">
        <v>957</v>
      </c>
      <c r="K287" s="34">
        <v>0</v>
      </c>
      <c r="L287" s="34">
        <v>1740</v>
      </c>
      <c r="M287" s="34">
        <v>100</v>
      </c>
      <c r="N287" s="34" t="s">
        <v>3496</v>
      </c>
      <c r="P287" t="s">
        <v>4659</v>
      </c>
      <c r="Q287" t="s">
        <v>5946</v>
      </c>
      <c r="R287" t="s">
        <v>5947</v>
      </c>
      <c r="V287" s="9" t="s">
        <v>2955</v>
      </c>
      <c r="W287" s="10" t="s">
        <v>2956</v>
      </c>
    </row>
    <row r="288" spans="1:23" x14ac:dyDescent="0.35">
      <c r="A288" s="34" t="s">
        <v>4760</v>
      </c>
      <c r="B288" s="34" t="s">
        <v>3506</v>
      </c>
      <c r="C288" s="34">
        <v>100</v>
      </c>
      <c r="D288" s="34">
        <v>825</v>
      </c>
      <c r="E288" s="34">
        <v>0</v>
      </c>
      <c r="F288" s="34">
        <v>0</v>
      </c>
      <c r="G288" s="34">
        <v>1</v>
      </c>
      <c r="H288" s="34">
        <v>825</v>
      </c>
      <c r="I288" s="34">
        <v>4</v>
      </c>
      <c r="J288" s="34">
        <v>828</v>
      </c>
      <c r="K288" s="34">
        <v>0</v>
      </c>
      <c r="L288" s="34">
        <v>1524</v>
      </c>
      <c r="M288" s="34">
        <v>100</v>
      </c>
      <c r="N288" s="34" t="s">
        <v>3506</v>
      </c>
      <c r="P288" t="s">
        <v>4660</v>
      </c>
      <c r="Q288" t="s">
        <v>5950</v>
      </c>
      <c r="R288" t="s">
        <v>5951</v>
      </c>
      <c r="V288" s="9" t="s">
        <v>2965</v>
      </c>
      <c r="W288" s="10" t="s">
        <v>2966</v>
      </c>
    </row>
    <row r="289" spans="1:23" x14ac:dyDescent="0.35">
      <c r="A289" s="34" t="s">
        <v>4761</v>
      </c>
      <c r="B289" s="34" t="s">
        <v>3516</v>
      </c>
      <c r="C289" s="34">
        <v>100</v>
      </c>
      <c r="D289" s="34">
        <v>756</v>
      </c>
      <c r="E289" s="34">
        <v>0</v>
      </c>
      <c r="F289" s="34">
        <v>0</v>
      </c>
      <c r="G289" s="34">
        <v>1</v>
      </c>
      <c r="H289" s="34">
        <v>756</v>
      </c>
      <c r="I289" s="34">
        <v>1</v>
      </c>
      <c r="J289" s="34">
        <v>756</v>
      </c>
      <c r="K289" s="34">
        <v>0</v>
      </c>
      <c r="L289" s="34">
        <v>1397</v>
      </c>
      <c r="M289" s="34">
        <v>100</v>
      </c>
      <c r="N289" s="34" t="s">
        <v>3516</v>
      </c>
      <c r="P289" t="s">
        <v>4661</v>
      </c>
      <c r="Q289" t="s">
        <v>5954</v>
      </c>
      <c r="R289" t="s">
        <v>5955</v>
      </c>
      <c r="V289" s="9" t="s">
        <v>2975</v>
      </c>
      <c r="W289" s="10" t="s">
        <v>2976</v>
      </c>
    </row>
    <row r="290" spans="1:23" x14ac:dyDescent="0.35">
      <c r="A290" s="34" t="s">
        <v>4762</v>
      </c>
      <c r="B290" s="34" t="s">
        <v>3536</v>
      </c>
      <c r="C290" s="34">
        <v>100</v>
      </c>
      <c r="D290" s="34">
        <v>1641</v>
      </c>
      <c r="E290" s="34">
        <v>0</v>
      </c>
      <c r="F290" s="34">
        <v>0</v>
      </c>
      <c r="G290" s="34">
        <v>1</v>
      </c>
      <c r="H290" s="34">
        <v>1641</v>
      </c>
      <c r="I290" s="34">
        <v>1</v>
      </c>
      <c r="J290" s="34">
        <v>1641</v>
      </c>
      <c r="K290" s="34">
        <v>0</v>
      </c>
      <c r="L290" s="34">
        <v>3031</v>
      </c>
      <c r="M290" s="34">
        <v>100</v>
      </c>
      <c r="N290" s="34" t="s">
        <v>3536</v>
      </c>
      <c r="P290" t="s">
        <v>4662</v>
      </c>
      <c r="Q290" t="s">
        <v>5958</v>
      </c>
      <c r="R290" t="s">
        <v>5959</v>
      </c>
      <c r="V290" s="9" t="s">
        <v>2985</v>
      </c>
      <c r="W290" s="10" t="s">
        <v>2986</v>
      </c>
    </row>
    <row r="291" spans="1:23" x14ac:dyDescent="0.35">
      <c r="A291" s="34" t="s">
        <v>4763</v>
      </c>
      <c r="B291" s="34" t="s">
        <v>3546</v>
      </c>
      <c r="C291" s="34">
        <v>99.932000000000002</v>
      </c>
      <c r="D291" s="34">
        <v>1479</v>
      </c>
      <c r="E291" s="34">
        <v>1</v>
      </c>
      <c r="F291" s="34">
        <v>0</v>
      </c>
      <c r="G291" s="34">
        <v>1</v>
      </c>
      <c r="H291" s="34">
        <v>1479</v>
      </c>
      <c r="I291" s="34">
        <v>1</v>
      </c>
      <c r="J291" s="34">
        <v>1479</v>
      </c>
      <c r="K291" s="34">
        <v>0</v>
      </c>
      <c r="L291" s="34">
        <v>2726</v>
      </c>
      <c r="M291" s="34">
        <v>100</v>
      </c>
      <c r="N291" s="34" t="s">
        <v>3546</v>
      </c>
      <c r="P291" t="s">
        <v>4663</v>
      </c>
      <c r="Q291" t="s">
        <v>5962</v>
      </c>
      <c r="R291" t="s">
        <v>5963</v>
      </c>
      <c r="V291" s="9" t="s">
        <v>2995</v>
      </c>
      <c r="W291" s="10" t="s">
        <v>2996</v>
      </c>
    </row>
    <row r="292" spans="1:23" x14ac:dyDescent="0.35">
      <c r="A292" s="34" t="s">
        <v>4764</v>
      </c>
      <c r="B292" s="34" t="s">
        <v>3556</v>
      </c>
      <c r="C292" s="34">
        <v>100</v>
      </c>
      <c r="D292" s="34">
        <v>546</v>
      </c>
      <c r="E292" s="34">
        <v>0</v>
      </c>
      <c r="F292" s="34">
        <v>0</v>
      </c>
      <c r="G292" s="34">
        <v>1</v>
      </c>
      <c r="H292" s="34">
        <v>546</v>
      </c>
      <c r="I292" s="34">
        <v>1</v>
      </c>
      <c r="J292" s="34">
        <v>546</v>
      </c>
      <c r="K292" s="34">
        <v>0</v>
      </c>
      <c r="L292" s="34">
        <v>1009</v>
      </c>
      <c r="M292" s="34">
        <v>100</v>
      </c>
      <c r="N292" s="34" t="s">
        <v>3556</v>
      </c>
      <c r="P292" t="s">
        <v>6844</v>
      </c>
      <c r="Q292" t="s">
        <v>5966</v>
      </c>
      <c r="R292" t="s">
        <v>5967</v>
      </c>
      <c r="V292" s="9" t="s">
        <v>3005</v>
      </c>
      <c r="W292" s="10" t="s">
        <v>3006</v>
      </c>
    </row>
    <row r="293" spans="1:23" x14ac:dyDescent="0.35">
      <c r="A293" s="34" t="s">
        <v>4765</v>
      </c>
      <c r="B293" s="34" t="s">
        <v>3576</v>
      </c>
      <c r="C293" s="34">
        <v>100</v>
      </c>
      <c r="D293" s="34">
        <v>600</v>
      </c>
      <c r="E293" s="34">
        <v>0</v>
      </c>
      <c r="F293" s="34">
        <v>0</v>
      </c>
      <c r="G293" s="34">
        <v>34</v>
      </c>
      <c r="H293" s="34">
        <v>633</v>
      </c>
      <c r="I293" s="34">
        <v>1</v>
      </c>
      <c r="J293" s="34">
        <v>600</v>
      </c>
      <c r="K293" s="34">
        <v>0</v>
      </c>
      <c r="L293" s="34">
        <v>1109</v>
      </c>
      <c r="M293" s="34">
        <v>95</v>
      </c>
      <c r="N293" s="34" t="s">
        <v>3576</v>
      </c>
      <c r="P293" t="s">
        <v>4833</v>
      </c>
      <c r="Q293" t="s">
        <v>5970</v>
      </c>
      <c r="R293" t="s">
        <v>5971</v>
      </c>
      <c r="V293" s="9" t="s">
        <v>3013</v>
      </c>
      <c r="W293" s="10" t="s">
        <v>3014</v>
      </c>
    </row>
    <row r="294" spans="1:23" x14ac:dyDescent="0.35">
      <c r="A294" s="34" t="s">
        <v>4766</v>
      </c>
      <c r="B294" s="34" t="s">
        <v>3587</v>
      </c>
      <c r="C294" s="34">
        <v>99.954999999999998</v>
      </c>
      <c r="D294" s="34">
        <v>2199</v>
      </c>
      <c r="E294" s="34">
        <v>1</v>
      </c>
      <c r="F294" s="34">
        <v>0</v>
      </c>
      <c r="G294" s="34">
        <v>1</v>
      </c>
      <c r="H294" s="34">
        <v>2199</v>
      </c>
      <c r="I294" s="34">
        <v>1</v>
      </c>
      <c r="J294" s="34">
        <v>2199</v>
      </c>
      <c r="K294" s="34">
        <v>0</v>
      </c>
      <c r="L294" s="34">
        <v>4056</v>
      </c>
      <c r="M294" s="34">
        <v>100</v>
      </c>
      <c r="N294" s="34" t="s">
        <v>3587</v>
      </c>
      <c r="P294" t="s">
        <v>6845</v>
      </c>
      <c r="Q294" t="s">
        <v>5974</v>
      </c>
      <c r="R294" t="s">
        <v>5386</v>
      </c>
      <c r="V294" s="9" t="s">
        <v>3023</v>
      </c>
      <c r="W294" s="10" t="s">
        <v>3024</v>
      </c>
    </row>
    <row r="295" spans="1:23" x14ac:dyDescent="0.35">
      <c r="A295" s="34" t="s">
        <v>4767</v>
      </c>
      <c r="B295" s="34" t="s">
        <v>3597</v>
      </c>
      <c r="C295" s="34">
        <v>100</v>
      </c>
      <c r="D295" s="34">
        <v>753</v>
      </c>
      <c r="E295" s="34">
        <v>0</v>
      </c>
      <c r="F295" s="34">
        <v>0</v>
      </c>
      <c r="G295" s="34">
        <v>100</v>
      </c>
      <c r="H295" s="34">
        <v>852</v>
      </c>
      <c r="I295" s="34">
        <v>1</v>
      </c>
      <c r="J295" s="34">
        <v>753</v>
      </c>
      <c r="K295" s="34">
        <v>0</v>
      </c>
      <c r="L295" s="34">
        <v>1391</v>
      </c>
      <c r="M295" s="34">
        <v>88</v>
      </c>
      <c r="N295" s="34" t="s">
        <v>3597</v>
      </c>
      <c r="P295" t="s">
        <v>6846</v>
      </c>
      <c r="Q295" t="s">
        <v>5977</v>
      </c>
      <c r="R295" t="s">
        <v>5386</v>
      </c>
      <c r="V295" s="9" t="s">
        <v>3033</v>
      </c>
      <c r="W295" s="10" t="s">
        <v>3034</v>
      </c>
    </row>
    <row r="296" spans="1:23" x14ac:dyDescent="0.35">
      <c r="A296" s="34" t="s">
        <v>4768</v>
      </c>
      <c r="B296" s="34" t="s">
        <v>4426</v>
      </c>
      <c r="C296" s="34">
        <v>100</v>
      </c>
      <c r="D296" s="34">
        <v>1029</v>
      </c>
      <c r="E296" s="34">
        <v>0</v>
      </c>
      <c r="F296" s="34">
        <v>0</v>
      </c>
      <c r="G296" s="34">
        <v>1</v>
      </c>
      <c r="H296" s="34">
        <v>1029</v>
      </c>
      <c r="I296" s="34">
        <v>1</v>
      </c>
      <c r="J296" s="34">
        <v>1029</v>
      </c>
      <c r="K296" s="34">
        <v>0</v>
      </c>
      <c r="L296" s="34">
        <v>1901</v>
      </c>
      <c r="M296" s="34">
        <v>100</v>
      </c>
      <c r="N296" s="34" t="s">
        <v>4426</v>
      </c>
      <c r="P296" t="s">
        <v>4664</v>
      </c>
      <c r="Q296" t="s">
        <v>5980</v>
      </c>
      <c r="R296" t="s">
        <v>5981</v>
      </c>
      <c r="V296" s="9" t="s">
        <v>3043</v>
      </c>
      <c r="W296" s="10" t="s">
        <v>3044</v>
      </c>
    </row>
    <row r="297" spans="1:23" x14ac:dyDescent="0.35">
      <c r="A297" s="34" t="s">
        <v>4769</v>
      </c>
      <c r="B297" s="34" t="s">
        <v>3608</v>
      </c>
      <c r="C297" s="34">
        <v>100</v>
      </c>
      <c r="D297" s="34">
        <v>963</v>
      </c>
      <c r="E297" s="34">
        <v>0</v>
      </c>
      <c r="F297" s="34">
        <v>0</v>
      </c>
      <c r="G297" s="34">
        <v>1</v>
      </c>
      <c r="H297" s="34">
        <v>963</v>
      </c>
      <c r="I297" s="34">
        <v>1</v>
      </c>
      <c r="J297" s="34">
        <v>963</v>
      </c>
      <c r="K297" s="34">
        <v>0</v>
      </c>
      <c r="L297" s="34">
        <v>1779</v>
      </c>
      <c r="M297" s="34">
        <v>100</v>
      </c>
      <c r="N297" s="34" t="s">
        <v>3608</v>
      </c>
      <c r="P297" t="s">
        <v>6847</v>
      </c>
      <c r="Q297" t="s">
        <v>5984</v>
      </c>
      <c r="R297" t="s">
        <v>5985</v>
      </c>
      <c r="V297" s="9" t="s">
        <v>3053</v>
      </c>
      <c r="W297" s="10" t="s">
        <v>3054</v>
      </c>
    </row>
    <row r="298" spans="1:23" x14ac:dyDescent="0.35">
      <c r="A298" s="34" t="s">
        <v>4770</v>
      </c>
      <c r="B298" s="34" t="s">
        <v>3618</v>
      </c>
      <c r="C298" s="34">
        <v>100</v>
      </c>
      <c r="D298" s="34">
        <v>951</v>
      </c>
      <c r="E298" s="34">
        <v>0</v>
      </c>
      <c r="F298" s="34">
        <v>0</v>
      </c>
      <c r="G298" s="34">
        <v>1</v>
      </c>
      <c r="H298" s="34">
        <v>951</v>
      </c>
      <c r="I298" s="34">
        <v>1</v>
      </c>
      <c r="J298" s="34">
        <v>951</v>
      </c>
      <c r="K298" s="34">
        <v>0</v>
      </c>
      <c r="L298" s="34">
        <v>1757</v>
      </c>
      <c r="M298" s="34">
        <v>100</v>
      </c>
      <c r="N298" s="34" t="s">
        <v>3618</v>
      </c>
      <c r="P298" t="s">
        <v>6848</v>
      </c>
      <c r="Q298" t="s">
        <v>5988</v>
      </c>
      <c r="R298" t="s">
        <v>4839</v>
      </c>
      <c r="V298" s="9" t="s">
        <v>3063</v>
      </c>
      <c r="W298" s="10" t="s">
        <v>3064</v>
      </c>
    </row>
    <row r="299" spans="1:23" x14ac:dyDescent="0.35">
      <c r="A299" s="34" t="s">
        <v>4771</v>
      </c>
      <c r="B299" s="34" t="s">
        <v>3628</v>
      </c>
      <c r="C299" s="34">
        <v>100</v>
      </c>
      <c r="D299" s="34">
        <v>384</v>
      </c>
      <c r="E299" s="34">
        <v>0</v>
      </c>
      <c r="F299" s="34">
        <v>0</v>
      </c>
      <c r="G299" s="34">
        <v>1</v>
      </c>
      <c r="H299" s="34">
        <v>384</v>
      </c>
      <c r="I299" s="34">
        <v>46</v>
      </c>
      <c r="J299" s="34">
        <v>429</v>
      </c>
      <c r="K299" s="34">
        <v>0</v>
      </c>
      <c r="L299" s="34">
        <v>710</v>
      </c>
      <c r="M299" s="34">
        <v>100</v>
      </c>
      <c r="N299" s="34" t="s">
        <v>3628</v>
      </c>
      <c r="P299" t="s">
        <v>4665</v>
      </c>
      <c r="Q299" t="s">
        <v>5991</v>
      </c>
      <c r="R299" t="s">
        <v>5992</v>
      </c>
      <c r="V299" s="9" t="s">
        <v>3073</v>
      </c>
      <c r="W299" s="10" t="s">
        <v>3074</v>
      </c>
    </row>
    <row r="300" spans="1:23" x14ac:dyDescent="0.35">
      <c r="A300" s="34" t="s">
        <v>4772</v>
      </c>
      <c r="B300" s="34" t="s">
        <v>3638</v>
      </c>
      <c r="C300" s="34">
        <v>100</v>
      </c>
      <c r="D300" s="34">
        <v>546</v>
      </c>
      <c r="E300" s="34">
        <v>0</v>
      </c>
      <c r="F300" s="34">
        <v>0</v>
      </c>
      <c r="G300" s="34">
        <v>1</v>
      </c>
      <c r="H300" s="34">
        <v>546</v>
      </c>
      <c r="I300" s="34">
        <v>1</v>
      </c>
      <c r="J300" s="34">
        <v>546</v>
      </c>
      <c r="K300" s="34">
        <v>0</v>
      </c>
      <c r="L300" s="34">
        <v>1009</v>
      </c>
      <c r="M300" s="34">
        <v>100</v>
      </c>
      <c r="N300" s="34" t="s">
        <v>3638</v>
      </c>
      <c r="P300" t="s">
        <v>4666</v>
      </c>
      <c r="Q300" t="s">
        <v>5995</v>
      </c>
      <c r="R300" t="s">
        <v>5996</v>
      </c>
      <c r="V300" s="9" t="s">
        <v>3083</v>
      </c>
      <c r="W300" s="10" t="s">
        <v>3084</v>
      </c>
    </row>
    <row r="301" spans="1:23" x14ac:dyDescent="0.35">
      <c r="A301" s="34" t="s">
        <v>4773</v>
      </c>
      <c r="B301" s="34" t="s">
        <v>3648</v>
      </c>
      <c r="C301" s="34">
        <v>100</v>
      </c>
      <c r="D301" s="34">
        <v>429</v>
      </c>
      <c r="E301" s="34">
        <v>0</v>
      </c>
      <c r="F301" s="34">
        <v>0</v>
      </c>
      <c r="G301" s="34">
        <v>1</v>
      </c>
      <c r="H301" s="34">
        <v>429</v>
      </c>
      <c r="I301" s="34">
        <v>1</v>
      </c>
      <c r="J301" s="34">
        <v>429</v>
      </c>
      <c r="K301" s="34">
        <v>0</v>
      </c>
      <c r="L301" s="34">
        <v>793</v>
      </c>
      <c r="M301" s="34">
        <v>100</v>
      </c>
      <c r="N301" s="34" t="s">
        <v>3648</v>
      </c>
      <c r="P301" t="s">
        <v>4667</v>
      </c>
      <c r="Q301" t="s">
        <v>5999</v>
      </c>
      <c r="R301" t="s">
        <v>6000</v>
      </c>
      <c r="V301" s="9" t="s">
        <v>3093</v>
      </c>
      <c r="W301" s="10" t="s">
        <v>3094</v>
      </c>
    </row>
    <row r="302" spans="1:23" x14ac:dyDescent="0.35">
      <c r="A302" s="34" t="s">
        <v>4774</v>
      </c>
      <c r="B302" s="34" t="s">
        <v>4436</v>
      </c>
      <c r="C302" s="34">
        <v>100</v>
      </c>
      <c r="D302" s="34">
        <v>705</v>
      </c>
      <c r="E302" s="34">
        <v>0</v>
      </c>
      <c r="F302" s="34">
        <v>0</v>
      </c>
      <c r="G302" s="34">
        <v>1</v>
      </c>
      <c r="H302" s="34">
        <v>705</v>
      </c>
      <c r="I302" s="34">
        <v>1</v>
      </c>
      <c r="J302" s="34">
        <v>705</v>
      </c>
      <c r="K302" s="34">
        <v>0</v>
      </c>
      <c r="L302" s="34">
        <v>1303</v>
      </c>
      <c r="M302" s="34">
        <v>100</v>
      </c>
      <c r="N302" s="34" t="s">
        <v>4436</v>
      </c>
      <c r="P302" t="s">
        <v>4822</v>
      </c>
      <c r="Q302" t="s">
        <v>6003</v>
      </c>
      <c r="R302" t="s">
        <v>6004</v>
      </c>
      <c r="V302" s="9" t="s">
        <v>3103</v>
      </c>
      <c r="W302" s="10" t="s">
        <v>3104</v>
      </c>
    </row>
    <row r="303" spans="1:23" x14ac:dyDescent="0.35">
      <c r="A303" s="34" t="s">
        <v>4775</v>
      </c>
      <c r="B303" s="34" t="s">
        <v>3658</v>
      </c>
      <c r="C303" s="34">
        <v>100</v>
      </c>
      <c r="D303" s="34">
        <v>498</v>
      </c>
      <c r="E303" s="34">
        <v>0</v>
      </c>
      <c r="F303" s="34">
        <v>0</v>
      </c>
      <c r="G303" s="34">
        <v>1</v>
      </c>
      <c r="H303" s="34">
        <v>498</v>
      </c>
      <c r="I303" s="34">
        <v>1</v>
      </c>
      <c r="J303" s="34">
        <v>498</v>
      </c>
      <c r="K303" s="34">
        <v>0</v>
      </c>
      <c r="L303" s="34">
        <v>920</v>
      </c>
      <c r="M303" s="34">
        <v>100</v>
      </c>
      <c r="N303" s="34" t="s">
        <v>3658</v>
      </c>
      <c r="P303" t="s">
        <v>4668</v>
      </c>
      <c r="Q303" t="s">
        <v>6007</v>
      </c>
      <c r="R303" t="s">
        <v>6008</v>
      </c>
      <c r="V303" s="9" t="s">
        <v>3113</v>
      </c>
      <c r="W303" s="10" t="s">
        <v>3114</v>
      </c>
    </row>
    <row r="304" spans="1:23" x14ac:dyDescent="0.35">
      <c r="A304" s="34" t="s">
        <v>4776</v>
      </c>
      <c r="B304" s="34" t="s">
        <v>3668</v>
      </c>
      <c r="C304" s="34">
        <v>100</v>
      </c>
      <c r="D304" s="34">
        <v>366</v>
      </c>
      <c r="E304" s="34">
        <v>0</v>
      </c>
      <c r="F304" s="34">
        <v>0</v>
      </c>
      <c r="G304" s="34">
        <v>1</v>
      </c>
      <c r="H304" s="34">
        <v>366</v>
      </c>
      <c r="I304" s="34">
        <v>1</v>
      </c>
      <c r="J304" s="34">
        <v>366</v>
      </c>
      <c r="K304" s="34">
        <v>0</v>
      </c>
      <c r="L304" s="34">
        <v>676</v>
      </c>
      <c r="M304" s="34">
        <v>100</v>
      </c>
      <c r="N304" s="34" t="s">
        <v>3668</v>
      </c>
      <c r="P304" t="s">
        <v>4669</v>
      </c>
      <c r="Q304" t="s">
        <v>6011</v>
      </c>
      <c r="R304" t="s">
        <v>6012</v>
      </c>
      <c r="V304" s="9" t="s">
        <v>3123</v>
      </c>
      <c r="W304" s="10" t="s">
        <v>3124</v>
      </c>
    </row>
    <row r="305" spans="1:23" x14ac:dyDescent="0.35">
      <c r="A305" s="34" t="s">
        <v>4777</v>
      </c>
      <c r="B305" s="34" t="s">
        <v>3678</v>
      </c>
      <c r="C305" s="34">
        <v>99.974999999999994</v>
      </c>
      <c r="D305" s="34">
        <v>4029</v>
      </c>
      <c r="E305" s="34">
        <v>1</v>
      </c>
      <c r="F305" s="34">
        <v>0</v>
      </c>
      <c r="G305" s="34">
        <v>1</v>
      </c>
      <c r="H305" s="34">
        <v>4029</v>
      </c>
      <c r="I305" s="34">
        <v>1</v>
      </c>
      <c r="J305" s="34">
        <v>4029</v>
      </c>
      <c r="K305" s="34">
        <v>0</v>
      </c>
      <c r="L305" s="34">
        <v>7435</v>
      </c>
      <c r="M305" s="34">
        <v>100</v>
      </c>
      <c r="N305" s="34" t="s">
        <v>3678</v>
      </c>
      <c r="P305" t="s">
        <v>4670</v>
      </c>
      <c r="Q305" t="s">
        <v>6015</v>
      </c>
      <c r="R305" t="s">
        <v>6016</v>
      </c>
      <c r="V305" s="9" t="s">
        <v>3133</v>
      </c>
      <c r="W305" s="10" t="s">
        <v>3134</v>
      </c>
    </row>
    <row r="306" spans="1:23" x14ac:dyDescent="0.35">
      <c r="A306" s="34" t="s">
        <v>4778</v>
      </c>
      <c r="B306" s="34" t="s">
        <v>3688</v>
      </c>
      <c r="C306" s="34">
        <v>100</v>
      </c>
      <c r="D306" s="34">
        <v>4224</v>
      </c>
      <c r="E306" s="34">
        <v>0</v>
      </c>
      <c r="F306" s="34">
        <v>0</v>
      </c>
      <c r="G306" s="34">
        <v>1</v>
      </c>
      <c r="H306" s="34">
        <v>4224</v>
      </c>
      <c r="I306" s="34">
        <v>1</v>
      </c>
      <c r="J306" s="34">
        <v>4224</v>
      </c>
      <c r="K306" s="34">
        <v>0</v>
      </c>
      <c r="L306" s="34">
        <v>7801</v>
      </c>
      <c r="M306" s="34">
        <v>100</v>
      </c>
      <c r="N306" s="34" t="s">
        <v>3688</v>
      </c>
      <c r="P306" t="s">
        <v>6849</v>
      </c>
      <c r="Q306" t="s">
        <v>6019</v>
      </c>
      <c r="R306" t="s">
        <v>6020</v>
      </c>
      <c r="V306" s="9" t="s">
        <v>3142</v>
      </c>
      <c r="W306" s="10" t="s">
        <v>3143</v>
      </c>
    </row>
    <row r="307" spans="1:23" x14ac:dyDescent="0.35">
      <c r="A307" s="34" t="s">
        <v>4779</v>
      </c>
      <c r="B307" s="34" t="s">
        <v>3698</v>
      </c>
      <c r="C307" s="34">
        <v>99.906000000000006</v>
      </c>
      <c r="D307" s="34">
        <v>1065</v>
      </c>
      <c r="E307" s="34">
        <v>1</v>
      </c>
      <c r="F307" s="34">
        <v>0</v>
      </c>
      <c r="G307" s="34">
        <v>1</v>
      </c>
      <c r="H307" s="34">
        <v>1065</v>
      </c>
      <c r="I307" s="34">
        <v>1</v>
      </c>
      <c r="J307" s="34">
        <v>1065</v>
      </c>
      <c r="K307" s="34">
        <v>0</v>
      </c>
      <c r="L307" s="34">
        <v>1962</v>
      </c>
      <c r="M307" s="34">
        <v>100</v>
      </c>
      <c r="N307" s="34" t="s">
        <v>3698</v>
      </c>
      <c r="P307" t="s">
        <v>6850</v>
      </c>
      <c r="Q307" t="s">
        <v>6023</v>
      </c>
      <c r="R307" t="s">
        <v>6024</v>
      </c>
      <c r="V307" s="9" t="s">
        <v>3153</v>
      </c>
      <c r="W307" s="10" t="s">
        <v>3154</v>
      </c>
    </row>
    <row r="308" spans="1:23" x14ac:dyDescent="0.35">
      <c r="A308" s="34" t="s">
        <v>4780</v>
      </c>
      <c r="B308" s="34" t="s">
        <v>3708</v>
      </c>
      <c r="C308" s="34">
        <v>100</v>
      </c>
      <c r="D308" s="34">
        <v>873</v>
      </c>
      <c r="E308" s="34">
        <v>0</v>
      </c>
      <c r="F308" s="34">
        <v>0</v>
      </c>
      <c r="G308" s="34">
        <v>1</v>
      </c>
      <c r="H308" s="34">
        <v>873</v>
      </c>
      <c r="I308" s="34">
        <v>1</v>
      </c>
      <c r="J308" s="34">
        <v>873</v>
      </c>
      <c r="K308" s="34">
        <v>0</v>
      </c>
      <c r="L308" s="34">
        <v>1613</v>
      </c>
      <c r="M308" s="34">
        <v>100</v>
      </c>
      <c r="N308" s="34" t="s">
        <v>3708</v>
      </c>
      <c r="P308" t="s">
        <v>6851</v>
      </c>
      <c r="Q308" t="s">
        <v>6027</v>
      </c>
      <c r="R308" t="s">
        <v>5985</v>
      </c>
      <c r="V308" s="9" t="s">
        <v>3163</v>
      </c>
      <c r="W308" s="10" t="s">
        <v>3164</v>
      </c>
    </row>
    <row r="309" spans="1:23" x14ac:dyDescent="0.35">
      <c r="A309" s="34" t="s">
        <v>4781</v>
      </c>
      <c r="B309" s="34" t="s">
        <v>3718</v>
      </c>
      <c r="C309" s="34">
        <v>100</v>
      </c>
      <c r="D309" s="34">
        <v>2421</v>
      </c>
      <c r="E309" s="34">
        <v>0</v>
      </c>
      <c r="F309" s="34">
        <v>0</v>
      </c>
      <c r="G309" s="34">
        <v>1</v>
      </c>
      <c r="H309" s="34">
        <v>2421</v>
      </c>
      <c r="I309" s="34">
        <v>1</v>
      </c>
      <c r="J309" s="34">
        <v>2421</v>
      </c>
      <c r="K309" s="34">
        <v>0</v>
      </c>
      <c r="L309" s="34">
        <v>4471</v>
      </c>
      <c r="M309" s="34">
        <v>100</v>
      </c>
      <c r="N309" s="34" t="s">
        <v>3718</v>
      </c>
      <c r="P309" t="s">
        <v>6852</v>
      </c>
      <c r="Q309" t="s">
        <v>6030</v>
      </c>
      <c r="R309" t="s">
        <v>4839</v>
      </c>
      <c r="V309" s="9" t="s">
        <v>3172</v>
      </c>
      <c r="W309" s="10" t="s">
        <v>3173</v>
      </c>
    </row>
    <row r="310" spans="1:23" x14ac:dyDescent="0.35">
      <c r="A310" s="34" t="s">
        <v>4782</v>
      </c>
      <c r="B310" s="34" t="s">
        <v>3729</v>
      </c>
      <c r="C310" s="34">
        <v>100</v>
      </c>
      <c r="D310" s="34">
        <v>609</v>
      </c>
      <c r="E310" s="34">
        <v>0</v>
      </c>
      <c r="F310" s="34">
        <v>0</v>
      </c>
      <c r="G310" s="34">
        <v>1</v>
      </c>
      <c r="H310" s="34">
        <v>609</v>
      </c>
      <c r="I310" s="34">
        <v>1</v>
      </c>
      <c r="J310" s="34">
        <v>609</v>
      </c>
      <c r="K310" s="34">
        <v>0</v>
      </c>
      <c r="L310" s="34">
        <v>1125</v>
      </c>
      <c r="M310" s="34">
        <v>100</v>
      </c>
      <c r="N310" s="34" t="s">
        <v>3729</v>
      </c>
      <c r="P310" t="s">
        <v>6853</v>
      </c>
      <c r="Q310" t="s">
        <v>6033</v>
      </c>
      <c r="R310" t="s">
        <v>6034</v>
      </c>
      <c r="V310" s="9" t="s">
        <v>3182</v>
      </c>
      <c r="W310" s="10" t="s">
        <v>3183</v>
      </c>
    </row>
    <row r="311" spans="1:23" x14ac:dyDescent="0.35">
      <c r="A311" s="34" t="s">
        <v>4783</v>
      </c>
      <c r="B311" s="34" t="s">
        <v>3740</v>
      </c>
      <c r="C311" s="34">
        <v>100</v>
      </c>
      <c r="D311" s="34">
        <v>1416</v>
      </c>
      <c r="E311" s="34">
        <v>0</v>
      </c>
      <c r="F311" s="34">
        <v>0</v>
      </c>
      <c r="G311" s="34">
        <v>1</v>
      </c>
      <c r="H311" s="34">
        <v>1416</v>
      </c>
      <c r="I311" s="34">
        <v>1</v>
      </c>
      <c r="J311" s="34">
        <v>1416</v>
      </c>
      <c r="K311" s="34">
        <v>0</v>
      </c>
      <c r="L311" s="34">
        <v>2615</v>
      </c>
      <c r="M311" s="34">
        <v>100</v>
      </c>
      <c r="N311" s="34" t="s">
        <v>3740</v>
      </c>
      <c r="P311" t="s">
        <v>6854</v>
      </c>
      <c r="Q311" t="s">
        <v>6037</v>
      </c>
      <c r="R311" t="s">
        <v>4839</v>
      </c>
      <c r="V311" s="9" t="s">
        <v>3191</v>
      </c>
      <c r="W311" s="10" t="s">
        <v>3192</v>
      </c>
    </row>
    <row r="312" spans="1:23" x14ac:dyDescent="0.35">
      <c r="A312" s="34" t="s">
        <v>4784</v>
      </c>
      <c r="B312" s="34" t="s">
        <v>3751</v>
      </c>
      <c r="C312" s="34">
        <v>100</v>
      </c>
      <c r="D312" s="34">
        <v>531</v>
      </c>
      <c r="E312" s="34">
        <v>0</v>
      </c>
      <c r="F312" s="34">
        <v>0</v>
      </c>
      <c r="G312" s="34">
        <v>1</v>
      </c>
      <c r="H312" s="34">
        <v>531</v>
      </c>
      <c r="I312" s="34">
        <v>124</v>
      </c>
      <c r="J312" s="34">
        <v>654</v>
      </c>
      <c r="K312" s="34">
        <v>0</v>
      </c>
      <c r="L312" s="34">
        <v>981</v>
      </c>
      <c r="M312" s="34">
        <v>100</v>
      </c>
      <c r="N312" s="34" t="s">
        <v>3751</v>
      </c>
      <c r="P312" t="s">
        <v>6855</v>
      </c>
      <c r="Q312" t="s">
        <v>6040</v>
      </c>
      <c r="R312" t="s">
        <v>4839</v>
      </c>
      <c r="V312" s="9" t="s">
        <v>3202</v>
      </c>
      <c r="W312" s="10" t="s">
        <v>3203</v>
      </c>
    </row>
    <row r="313" spans="1:23" x14ac:dyDescent="0.35">
      <c r="A313" s="34" t="s">
        <v>4785</v>
      </c>
      <c r="B313" s="34" t="s">
        <v>3761</v>
      </c>
      <c r="C313" s="34">
        <v>100</v>
      </c>
      <c r="D313" s="34">
        <v>633</v>
      </c>
      <c r="E313" s="34">
        <v>0</v>
      </c>
      <c r="F313" s="34">
        <v>0</v>
      </c>
      <c r="G313" s="34">
        <v>1</v>
      </c>
      <c r="H313" s="34">
        <v>633</v>
      </c>
      <c r="I313" s="34">
        <v>1</v>
      </c>
      <c r="J313" s="34">
        <v>633</v>
      </c>
      <c r="K313" s="34">
        <v>0</v>
      </c>
      <c r="L313" s="34">
        <v>1170</v>
      </c>
      <c r="M313" s="34">
        <v>100</v>
      </c>
      <c r="N313" s="34" t="s">
        <v>3761</v>
      </c>
      <c r="P313" t="s">
        <v>6856</v>
      </c>
      <c r="Q313" t="s">
        <v>6043</v>
      </c>
      <c r="R313" t="s">
        <v>5864</v>
      </c>
      <c r="V313" s="9" t="s">
        <v>3212</v>
      </c>
      <c r="W313" s="10" t="s">
        <v>3213</v>
      </c>
    </row>
    <row r="314" spans="1:23" x14ac:dyDescent="0.35">
      <c r="A314" s="34" t="s">
        <v>4786</v>
      </c>
      <c r="B314" s="34" t="s">
        <v>3770</v>
      </c>
      <c r="C314" s="34">
        <v>100</v>
      </c>
      <c r="D314" s="34">
        <v>1278</v>
      </c>
      <c r="E314" s="34">
        <v>0</v>
      </c>
      <c r="F314" s="34">
        <v>0</v>
      </c>
      <c r="G314" s="34">
        <v>1</v>
      </c>
      <c r="H314" s="34">
        <v>1278</v>
      </c>
      <c r="I314" s="34">
        <v>1</v>
      </c>
      <c r="J314" s="34">
        <v>1278</v>
      </c>
      <c r="K314" s="34">
        <v>0</v>
      </c>
      <c r="L314" s="34">
        <v>2361</v>
      </c>
      <c r="M314" s="34">
        <v>100</v>
      </c>
      <c r="N314" s="34" t="s">
        <v>3770</v>
      </c>
      <c r="P314" t="s">
        <v>6857</v>
      </c>
      <c r="Q314" t="s">
        <v>6046</v>
      </c>
      <c r="R314" t="s">
        <v>6047</v>
      </c>
      <c r="V314" s="9" t="s">
        <v>3224</v>
      </c>
      <c r="W314" s="10" t="s">
        <v>3225</v>
      </c>
    </row>
    <row r="315" spans="1:23" x14ac:dyDescent="0.35">
      <c r="A315" s="34" t="s">
        <v>4787</v>
      </c>
      <c r="B315" s="34" t="s">
        <v>3790</v>
      </c>
      <c r="C315" s="34">
        <v>100</v>
      </c>
      <c r="D315" s="34">
        <v>876</v>
      </c>
      <c r="E315" s="34">
        <v>0</v>
      </c>
      <c r="F315" s="34">
        <v>0</v>
      </c>
      <c r="G315" s="34">
        <v>1</v>
      </c>
      <c r="H315" s="34">
        <v>876</v>
      </c>
      <c r="I315" s="34">
        <v>1</v>
      </c>
      <c r="J315" s="34">
        <v>876</v>
      </c>
      <c r="K315" s="34">
        <v>0</v>
      </c>
      <c r="L315" s="34">
        <v>1618</v>
      </c>
      <c r="M315" s="34">
        <v>100</v>
      </c>
      <c r="N315" s="34" t="s">
        <v>3790</v>
      </c>
      <c r="P315" t="s">
        <v>6858</v>
      </c>
      <c r="Q315" t="s">
        <v>6050</v>
      </c>
      <c r="R315" t="s">
        <v>6051</v>
      </c>
      <c r="V315" s="9" t="s">
        <v>3235</v>
      </c>
      <c r="W315" s="10" t="s">
        <v>3236</v>
      </c>
    </row>
    <row r="316" spans="1:23" x14ac:dyDescent="0.35">
      <c r="A316" s="34" t="s">
        <v>4788</v>
      </c>
      <c r="B316" s="34" t="s">
        <v>3811</v>
      </c>
      <c r="C316" s="34">
        <v>100</v>
      </c>
      <c r="D316" s="34">
        <v>1647</v>
      </c>
      <c r="E316" s="34">
        <v>0</v>
      </c>
      <c r="F316" s="34">
        <v>0</v>
      </c>
      <c r="G316" s="34">
        <v>1</v>
      </c>
      <c r="H316" s="34">
        <v>1647</v>
      </c>
      <c r="I316" s="34">
        <v>1</v>
      </c>
      <c r="J316" s="34">
        <v>1647</v>
      </c>
      <c r="K316" s="34">
        <v>0</v>
      </c>
      <c r="L316" s="34">
        <v>3042</v>
      </c>
      <c r="M316" s="34">
        <v>100</v>
      </c>
      <c r="N316" s="34" t="s">
        <v>3811</v>
      </c>
      <c r="P316" t="s">
        <v>6859</v>
      </c>
      <c r="Q316" t="s">
        <v>6054</v>
      </c>
      <c r="R316" t="s">
        <v>5088</v>
      </c>
      <c r="V316" s="9" t="s">
        <v>3246</v>
      </c>
      <c r="W316" s="10" t="s">
        <v>3247</v>
      </c>
    </row>
    <row r="317" spans="1:23" x14ac:dyDescent="0.35">
      <c r="A317" s="34" t="s">
        <v>4789</v>
      </c>
      <c r="B317" s="34" t="s">
        <v>3842</v>
      </c>
      <c r="C317" s="34">
        <v>100</v>
      </c>
      <c r="D317" s="34">
        <v>969</v>
      </c>
      <c r="E317" s="34">
        <v>0</v>
      </c>
      <c r="F317" s="34">
        <v>0</v>
      </c>
      <c r="G317" s="34">
        <v>1</v>
      </c>
      <c r="H317" s="34">
        <v>969</v>
      </c>
      <c r="I317" s="34">
        <v>1</v>
      </c>
      <c r="J317" s="34">
        <v>969</v>
      </c>
      <c r="K317" s="34">
        <v>0</v>
      </c>
      <c r="L317" s="34">
        <v>1790</v>
      </c>
      <c r="M317" s="34">
        <v>100</v>
      </c>
      <c r="N317" s="34" t="s">
        <v>3842</v>
      </c>
      <c r="P317" t="s">
        <v>6860</v>
      </c>
      <c r="Q317" t="s">
        <v>6057</v>
      </c>
      <c r="R317" t="s">
        <v>5088</v>
      </c>
      <c r="V317" s="9" t="s">
        <v>3257</v>
      </c>
      <c r="W317" s="10" t="s">
        <v>3258</v>
      </c>
    </row>
    <row r="318" spans="1:23" x14ac:dyDescent="0.35">
      <c r="A318" s="34" t="s">
        <v>4790</v>
      </c>
      <c r="B318" s="34" t="s">
        <v>3853</v>
      </c>
      <c r="C318" s="34">
        <v>99.906999999999996</v>
      </c>
      <c r="D318" s="34">
        <v>1077</v>
      </c>
      <c r="E318" s="34">
        <v>1</v>
      </c>
      <c r="F318" s="34">
        <v>0</v>
      </c>
      <c r="G318" s="34">
        <v>1</v>
      </c>
      <c r="H318" s="34">
        <v>1077</v>
      </c>
      <c r="I318" s="34">
        <v>1</v>
      </c>
      <c r="J318" s="34">
        <v>1077</v>
      </c>
      <c r="K318" s="34">
        <v>0</v>
      </c>
      <c r="L318" s="34">
        <v>1984</v>
      </c>
      <c r="M318" s="34">
        <v>100</v>
      </c>
      <c r="N318" s="34" t="s">
        <v>3853</v>
      </c>
      <c r="P318" t="s">
        <v>6861</v>
      </c>
      <c r="Q318" t="s">
        <v>6060</v>
      </c>
      <c r="R318" t="s">
        <v>4839</v>
      </c>
      <c r="V318" s="9" t="s">
        <v>3269</v>
      </c>
      <c r="W318" s="10" t="s">
        <v>3270</v>
      </c>
    </row>
    <row r="319" spans="1:23" x14ac:dyDescent="0.35">
      <c r="A319" s="34" t="s">
        <v>4791</v>
      </c>
      <c r="B319" s="34" t="s">
        <v>3872</v>
      </c>
      <c r="C319" s="34">
        <v>100</v>
      </c>
      <c r="D319" s="34">
        <v>459</v>
      </c>
      <c r="E319" s="34">
        <v>0</v>
      </c>
      <c r="F319" s="34">
        <v>0</v>
      </c>
      <c r="G319" s="34">
        <v>4</v>
      </c>
      <c r="H319" s="34">
        <v>462</v>
      </c>
      <c r="I319" s="34">
        <v>1</v>
      </c>
      <c r="J319" s="34">
        <v>459</v>
      </c>
      <c r="K319" s="34">
        <v>0</v>
      </c>
      <c r="L319" s="34">
        <v>848</v>
      </c>
      <c r="M319" s="34">
        <v>99</v>
      </c>
      <c r="N319" s="34" t="s">
        <v>3872</v>
      </c>
      <c r="P319" t="s">
        <v>6862</v>
      </c>
      <c r="Q319" t="s">
        <v>6063</v>
      </c>
      <c r="R319" t="s">
        <v>6064</v>
      </c>
      <c r="V319" s="9" t="s">
        <v>3279</v>
      </c>
      <c r="W319" s="10" t="s">
        <v>3280</v>
      </c>
    </row>
    <row r="320" spans="1:23" x14ac:dyDescent="0.35">
      <c r="A320" s="34" t="s">
        <v>4792</v>
      </c>
      <c r="B320" s="34" t="s">
        <v>3881</v>
      </c>
      <c r="C320" s="34">
        <v>100</v>
      </c>
      <c r="D320" s="34">
        <v>396</v>
      </c>
      <c r="E320" s="34">
        <v>0</v>
      </c>
      <c r="F320" s="34">
        <v>0</v>
      </c>
      <c r="G320" s="34">
        <v>1</v>
      </c>
      <c r="H320" s="34">
        <v>396</v>
      </c>
      <c r="I320" s="34">
        <v>1</v>
      </c>
      <c r="J320" s="34">
        <v>396</v>
      </c>
      <c r="K320" s="34">
        <v>0</v>
      </c>
      <c r="L320" s="34">
        <v>732</v>
      </c>
      <c r="M320" s="34">
        <v>100</v>
      </c>
      <c r="N320" s="34" t="s">
        <v>3881</v>
      </c>
      <c r="P320" t="s">
        <v>4830</v>
      </c>
      <c r="Q320" t="s">
        <v>6067</v>
      </c>
      <c r="R320" t="s">
        <v>6068</v>
      </c>
      <c r="V320" s="9" t="s">
        <v>3289</v>
      </c>
      <c r="W320" s="10" t="s">
        <v>3290</v>
      </c>
    </row>
    <row r="321" spans="1:23" x14ac:dyDescent="0.35">
      <c r="A321" s="34" t="s">
        <v>4793</v>
      </c>
      <c r="B321" s="34" t="s">
        <v>3911</v>
      </c>
      <c r="C321" s="34">
        <v>100</v>
      </c>
      <c r="D321" s="34">
        <v>2856</v>
      </c>
      <c r="E321" s="34">
        <v>0</v>
      </c>
      <c r="F321" s="34">
        <v>0</v>
      </c>
      <c r="G321" s="34">
        <v>1</v>
      </c>
      <c r="H321" s="34">
        <v>2856</v>
      </c>
      <c r="I321" s="34">
        <v>1</v>
      </c>
      <c r="J321" s="34">
        <v>2856</v>
      </c>
      <c r="K321" s="34">
        <v>0</v>
      </c>
      <c r="L321" s="34">
        <v>5275</v>
      </c>
      <c r="M321" s="34">
        <v>100</v>
      </c>
      <c r="N321" s="34" t="s">
        <v>3911</v>
      </c>
      <c r="P321" t="s">
        <v>4671</v>
      </c>
      <c r="Q321" t="s">
        <v>6071</v>
      </c>
      <c r="R321" t="s">
        <v>6072</v>
      </c>
      <c r="V321" s="9" t="s">
        <v>3298</v>
      </c>
      <c r="W321" s="10" t="s">
        <v>3299</v>
      </c>
    </row>
    <row r="322" spans="1:23" x14ac:dyDescent="0.35">
      <c r="A322" s="34" t="s">
        <v>4794</v>
      </c>
      <c r="B322" s="34" t="s">
        <v>3922</v>
      </c>
      <c r="C322" s="34">
        <v>99.909000000000006</v>
      </c>
      <c r="D322" s="34">
        <v>1101</v>
      </c>
      <c r="E322" s="34">
        <v>1</v>
      </c>
      <c r="F322" s="34">
        <v>0</v>
      </c>
      <c r="G322" s="34">
        <v>1</v>
      </c>
      <c r="H322" s="34">
        <v>1101</v>
      </c>
      <c r="I322" s="34">
        <v>1</v>
      </c>
      <c r="J322" s="34">
        <v>1101</v>
      </c>
      <c r="K322" s="34">
        <v>0</v>
      </c>
      <c r="L322" s="34">
        <v>2028</v>
      </c>
      <c r="M322" s="34">
        <v>100</v>
      </c>
      <c r="N322" s="34" t="s">
        <v>3922</v>
      </c>
      <c r="P322" t="s">
        <v>6863</v>
      </c>
      <c r="Q322" t="s">
        <v>6075</v>
      </c>
      <c r="R322" t="s">
        <v>6076</v>
      </c>
      <c r="V322" s="9" t="s">
        <v>3308</v>
      </c>
      <c r="W322" s="10" t="s">
        <v>3309</v>
      </c>
    </row>
    <row r="323" spans="1:23" x14ac:dyDescent="0.35">
      <c r="A323" s="34" t="s">
        <v>4795</v>
      </c>
      <c r="B323" s="34" t="s">
        <v>3932</v>
      </c>
      <c r="C323" s="34">
        <v>100</v>
      </c>
      <c r="D323" s="34">
        <v>1083</v>
      </c>
      <c r="E323" s="34">
        <v>0</v>
      </c>
      <c r="F323" s="34">
        <v>0</v>
      </c>
      <c r="G323" s="34">
        <v>1</v>
      </c>
      <c r="H323" s="34">
        <v>1083</v>
      </c>
      <c r="I323" s="34">
        <v>1</v>
      </c>
      <c r="J323" s="34">
        <v>1083</v>
      </c>
      <c r="K323" s="34">
        <v>0</v>
      </c>
      <c r="L323" s="34">
        <v>2001</v>
      </c>
      <c r="M323" s="34">
        <v>100</v>
      </c>
      <c r="N323" s="34" t="s">
        <v>3932</v>
      </c>
      <c r="P323" t="s">
        <v>6864</v>
      </c>
      <c r="Q323" t="s">
        <v>6079</v>
      </c>
      <c r="R323" t="s">
        <v>6080</v>
      </c>
      <c r="V323" s="9" t="s">
        <v>3318</v>
      </c>
      <c r="W323" s="10" t="s">
        <v>3319</v>
      </c>
    </row>
    <row r="324" spans="1:23" x14ac:dyDescent="0.35">
      <c r="A324" s="34" t="s">
        <v>4796</v>
      </c>
      <c r="B324" s="34" t="s">
        <v>3949</v>
      </c>
      <c r="C324" s="34">
        <v>100</v>
      </c>
      <c r="D324" s="34">
        <v>738</v>
      </c>
      <c r="E324" s="34">
        <v>0</v>
      </c>
      <c r="F324" s="34">
        <v>0</v>
      </c>
      <c r="G324" s="34">
        <v>1</v>
      </c>
      <c r="H324" s="34">
        <v>738</v>
      </c>
      <c r="I324" s="34">
        <v>1</v>
      </c>
      <c r="J324" s="34">
        <v>738</v>
      </c>
      <c r="K324" s="34">
        <v>0</v>
      </c>
      <c r="L324" s="34">
        <v>1363</v>
      </c>
      <c r="M324" s="34">
        <v>100</v>
      </c>
      <c r="N324" s="34" t="s">
        <v>3949</v>
      </c>
      <c r="P324" t="s">
        <v>6865</v>
      </c>
      <c r="Q324" t="s">
        <v>6083</v>
      </c>
      <c r="R324" t="s">
        <v>4839</v>
      </c>
      <c r="V324" s="9" t="s">
        <v>3328</v>
      </c>
      <c r="W324" s="10" t="s">
        <v>3329</v>
      </c>
    </row>
    <row r="325" spans="1:23" x14ac:dyDescent="0.35">
      <c r="A325" s="34" t="s">
        <v>4797</v>
      </c>
      <c r="B325" s="34" t="s">
        <v>3959</v>
      </c>
      <c r="C325" s="34">
        <v>100</v>
      </c>
      <c r="D325" s="34">
        <v>540</v>
      </c>
      <c r="E325" s="34">
        <v>0</v>
      </c>
      <c r="F325" s="34">
        <v>0</v>
      </c>
      <c r="G325" s="34">
        <v>1</v>
      </c>
      <c r="H325" s="34">
        <v>540</v>
      </c>
      <c r="I325" s="34">
        <v>1</v>
      </c>
      <c r="J325" s="34">
        <v>540</v>
      </c>
      <c r="K325" s="34">
        <v>0</v>
      </c>
      <c r="L325" s="34">
        <v>998</v>
      </c>
      <c r="M325" s="34">
        <v>100</v>
      </c>
      <c r="N325" s="34" t="s">
        <v>3959</v>
      </c>
      <c r="P325" t="s">
        <v>4811</v>
      </c>
      <c r="Q325" t="s">
        <v>6086</v>
      </c>
      <c r="R325" t="s">
        <v>6087</v>
      </c>
      <c r="V325" s="9" t="s">
        <v>3338</v>
      </c>
      <c r="W325" s="10" t="s">
        <v>3339</v>
      </c>
    </row>
    <row r="326" spans="1:23" x14ac:dyDescent="0.35">
      <c r="A326" s="34" t="s">
        <v>4798</v>
      </c>
      <c r="B326" s="34" t="s">
        <v>3033</v>
      </c>
      <c r="C326" s="34">
        <v>100</v>
      </c>
      <c r="D326" s="34">
        <v>333</v>
      </c>
      <c r="E326" s="34">
        <v>0</v>
      </c>
      <c r="F326" s="34">
        <v>0</v>
      </c>
      <c r="G326" s="34">
        <v>1</v>
      </c>
      <c r="H326" s="34">
        <v>333</v>
      </c>
      <c r="I326" s="34">
        <v>1</v>
      </c>
      <c r="J326" s="34">
        <v>333</v>
      </c>
      <c r="K326" s="36">
        <v>4.8199999999999998E-178</v>
      </c>
      <c r="L326" s="34">
        <v>616</v>
      </c>
      <c r="M326" s="34">
        <v>100</v>
      </c>
      <c r="N326" s="34" t="s">
        <v>3033</v>
      </c>
      <c r="P326" t="s">
        <v>4672</v>
      </c>
      <c r="Q326" t="s">
        <v>6090</v>
      </c>
      <c r="R326" t="s">
        <v>6091</v>
      </c>
      <c r="V326" s="9" t="s">
        <v>3348</v>
      </c>
      <c r="W326" s="10" t="s">
        <v>3349</v>
      </c>
    </row>
    <row r="327" spans="1:23" x14ac:dyDescent="0.35">
      <c r="A327" s="34" t="s">
        <v>4799</v>
      </c>
      <c r="B327" s="34" t="s">
        <v>2853</v>
      </c>
      <c r="C327" s="34">
        <v>100</v>
      </c>
      <c r="D327" s="34">
        <v>333</v>
      </c>
      <c r="E327" s="34">
        <v>0</v>
      </c>
      <c r="F327" s="34">
        <v>0</v>
      </c>
      <c r="G327" s="34">
        <v>58</v>
      </c>
      <c r="H327" s="34">
        <v>390</v>
      </c>
      <c r="I327" s="34">
        <v>1</v>
      </c>
      <c r="J327" s="34">
        <v>333</v>
      </c>
      <c r="K327" s="36">
        <v>5.7000000000000005E-178</v>
      </c>
      <c r="L327" s="34">
        <v>616</v>
      </c>
      <c r="M327" s="34">
        <v>85</v>
      </c>
      <c r="N327" s="34" t="s">
        <v>2853</v>
      </c>
      <c r="P327" t="s">
        <v>4673</v>
      </c>
      <c r="Q327" t="s">
        <v>6094</v>
      </c>
      <c r="R327" t="s">
        <v>6095</v>
      </c>
      <c r="V327" s="9" t="s">
        <v>3358</v>
      </c>
      <c r="W327" s="10" t="s">
        <v>3359</v>
      </c>
    </row>
    <row r="328" spans="1:23" x14ac:dyDescent="0.35">
      <c r="A328" s="34" t="s">
        <v>4800</v>
      </c>
      <c r="B328" s="34" t="s">
        <v>1166</v>
      </c>
      <c r="C328" s="34">
        <v>100</v>
      </c>
      <c r="D328" s="34">
        <v>330</v>
      </c>
      <c r="E328" s="34">
        <v>0</v>
      </c>
      <c r="F328" s="34">
        <v>0</v>
      </c>
      <c r="G328" s="34">
        <v>1</v>
      </c>
      <c r="H328" s="34">
        <v>330</v>
      </c>
      <c r="I328" s="34">
        <v>1</v>
      </c>
      <c r="J328" s="34">
        <v>330</v>
      </c>
      <c r="K328" s="36">
        <v>2.22E-176</v>
      </c>
      <c r="L328" s="34">
        <v>610</v>
      </c>
      <c r="M328" s="34">
        <v>100</v>
      </c>
      <c r="N328" s="34" t="s">
        <v>1166</v>
      </c>
      <c r="P328" t="s">
        <v>4804</v>
      </c>
      <c r="Q328" t="s">
        <v>6098</v>
      </c>
      <c r="R328" t="s">
        <v>6099</v>
      </c>
      <c r="V328" s="9" t="s">
        <v>3368</v>
      </c>
      <c r="W328" s="10" t="s">
        <v>3369</v>
      </c>
    </row>
    <row r="329" spans="1:23" x14ac:dyDescent="0.35">
      <c r="A329" s="34" t="s">
        <v>4801</v>
      </c>
      <c r="B329" s="34" t="s">
        <v>1361</v>
      </c>
      <c r="C329" s="34">
        <v>100</v>
      </c>
      <c r="D329" s="34">
        <v>315</v>
      </c>
      <c r="E329" s="34">
        <v>0</v>
      </c>
      <c r="F329" s="34">
        <v>0</v>
      </c>
      <c r="G329" s="34">
        <v>1</v>
      </c>
      <c r="H329" s="34">
        <v>315</v>
      </c>
      <c r="I329" s="34">
        <v>1</v>
      </c>
      <c r="J329" s="34">
        <v>315</v>
      </c>
      <c r="K329" s="36">
        <v>4.6299999999999997E-168</v>
      </c>
      <c r="L329" s="34">
        <v>582</v>
      </c>
      <c r="M329" s="34">
        <v>100</v>
      </c>
      <c r="N329" s="34" t="s">
        <v>1361</v>
      </c>
      <c r="P329" t="s">
        <v>4674</v>
      </c>
      <c r="Q329" t="s">
        <v>6102</v>
      </c>
      <c r="R329" t="s">
        <v>6103</v>
      </c>
      <c r="V329" s="9" t="s">
        <v>3377</v>
      </c>
      <c r="W329" s="10" t="s">
        <v>3378</v>
      </c>
    </row>
    <row r="330" spans="1:23" x14ac:dyDescent="0.35">
      <c r="A330" s="34" t="s">
        <v>4802</v>
      </c>
      <c r="B330" s="34" t="s">
        <v>2975</v>
      </c>
      <c r="C330" s="34">
        <v>100</v>
      </c>
      <c r="D330" s="34">
        <v>315</v>
      </c>
      <c r="E330" s="34">
        <v>0</v>
      </c>
      <c r="F330" s="34">
        <v>0</v>
      </c>
      <c r="G330" s="34">
        <v>1</v>
      </c>
      <c r="H330" s="34">
        <v>315</v>
      </c>
      <c r="I330" s="34">
        <v>1</v>
      </c>
      <c r="J330" s="34">
        <v>315</v>
      </c>
      <c r="K330" s="36">
        <v>4.6299999999999997E-168</v>
      </c>
      <c r="L330" s="34">
        <v>582</v>
      </c>
      <c r="M330" s="34">
        <v>100</v>
      </c>
      <c r="N330" s="34" t="s">
        <v>2975</v>
      </c>
      <c r="P330" t="s">
        <v>4675</v>
      </c>
      <c r="Q330" t="s">
        <v>6106</v>
      </c>
      <c r="R330" t="s">
        <v>6107</v>
      </c>
      <c r="V330" s="9" t="s">
        <v>3387</v>
      </c>
      <c r="W330" s="10" t="s">
        <v>3388</v>
      </c>
    </row>
    <row r="331" spans="1:23" x14ac:dyDescent="0.35">
      <c r="A331" s="34" t="s">
        <v>4803</v>
      </c>
      <c r="B331" s="34" t="s">
        <v>3891</v>
      </c>
      <c r="C331" s="34">
        <v>100</v>
      </c>
      <c r="D331" s="34">
        <v>315</v>
      </c>
      <c r="E331" s="34">
        <v>0</v>
      </c>
      <c r="F331" s="34">
        <v>0</v>
      </c>
      <c r="G331" s="34">
        <v>1</v>
      </c>
      <c r="H331" s="34">
        <v>315</v>
      </c>
      <c r="I331" s="34">
        <v>1</v>
      </c>
      <c r="J331" s="34">
        <v>315</v>
      </c>
      <c r="K331" s="36">
        <v>4.6299999999999997E-168</v>
      </c>
      <c r="L331" s="34">
        <v>582</v>
      </c>
      <c r="M331" s="34">
        <v>100</v>
      </c>
      <c r="N331" s="34" t="s">
        <v>3891</v>
      </c>
      <c r="P331" t="s">
        <v>4676</v>
      </c>
      <c r="Q331" t="s">
        <v>6110</v>
      </c>
      <c r="R331" t="s">
        <v>6111</v>
      </c>
      <c r="V331" s="9" t="s">
        <v>3397</v>
      </c>
      <c r="W331" s="10" t="s">
        <v>3398</v>
      </c>
    </row>
    <row r="332" spans="1:23" x14ac:dyDescent="0.35">
      <c r="A332" s="34" t="s">
        <v>4804</v>
      </c>
      <c r="B332" s="34" t="s">
        <v>2306</v>
      </c>
      <c r="C332" s="34">
        <v>100</v>
      </c>
      <c r="D332" s="34">
        <v>312</v>
      </c>
      <c r="E332" s="34">
        <v>0</v>
      </c>
      <c r="F332" s="34">
        <v>0</v>
      </c>
      <c r="G332" s="34">
        <v>1</v>
      </c>
      <c r="H332" s="34">
        <v>312</v>
      </c>
      <c r="I332" s="34">
        <v>1</v>
      </c>
      <c r="J332" s="34">
        <v>312</v>
      </c>
      <c r="K332" s="36">
        <v>2.13E-166</v>
      </c>
      <c r="L332" s="34">
        <v>577</v>
      </c>
      <c r="M332" s="34">
        <v>100</v>
      </c>
      <c r="N332" s="34" t="s">
        <v>2306</v>
      </c>
      <c r="P332" t="s">
        <v>4677</v>
      </c>
      <c r="Q332" t="s">
        <v>6114</v>
      </c>
      <c r="R332" t="s">
        <v>6115</v>
      </c>
      <c r="V332" s="9" t="s">
        <v>3407</v>
      </c>
      <c r="W332" s="10" t="s">
        <v>3408</v>
      </c>
    </row>
    <row r="333" spans="1:23" x14ac:dyDescent="0.35">
      <c r="A333" s="34" t="s">
        <v>4805</v>
      </c>
      <c r="B333" s="34" t="s">
        <v>2671</v>
      </c>
      <c r="C333" s="34">
        <v>100</v>
      </c>
      <c r="D333" s="34">
        <v>312</v>
      </c>
      <c r="E333" s="34">
        <v>0</v>
      </c>
      <c r="F333" s="34">
        <v>0</v>
      </c>
      <c r="G333" s="34">
        <v>1</v>
      </c>
      <c r="H333" s="34">
        <v>312</v>
      </c>
      <c r="I333" s="34">
        <v>1</v>
      </c>
      <c r="J333" s="34">
        <v>312</v>
      </c>
      <c r="K333" s="36">
        <v>2.13E-166</v>
      </c>
      <c r="L333" s="34">
        <v>577</v>
      </c>
      <c r="M333" s="34">
        <v>100</v>
      </c>
      <c r="N333" s="34" t="s">
        <v>2671</v>
      </c>
      <c r="P333" t="s">
        <v>4678</v>
      </c>
      <c r="Q333" t="s">
        <v>6118</v>
      </c>
      <c r="R333" t="s">
        <v>6119</v>
      </c>
      <c r="V333" s="9" t="s">
        <v>3417</v>
      </c>
      <c r="W333" s="10" t="s">
        <v>3418</v>
      </c>
    </row>
    <row r="334" spans="1:23" x14ac:dyDescent="0.35">
      <c r="A334" s="34" t="s">
        <v>4806</v>
      </c>
      <c r="B334" s="34" t="s">
        <v>3093</v>
      </c>
      <c r="C334" s="34">
        <v>100</v>
      </c>
      <c r="D334" s="34">
        <v>312</v>
      </c>
      <c r="E334" s="34">
        <v>0</v>
      </c>
      <c r="F334" s="34">
        <v>0</v>
      </c>
      <c r="G334" s="34">
        <v>1</v>
      </c>
      <c r="H334" s="34">
        <v>312</v>
      </c>
      <c r="I334" s="34">
        <v>1</v>
      </c>
      <c r="J334" s="34">
        <v>312</v>
      </c>
      <c r="K334" s="36">
        <v>2.13E-166</v>
      </c>
      <c r="L334" s="34">
        <v>577</v>
      </c>
      <c r="M334" s="34">
        <v>100</v>
      </c>
      <c r="N334" s="34" t="s">
        <v>3093</v>
      </c>
      <c r="P334" t="s">
        <v>4679</v>
      </c>
      <c r="Q334" t="s">
        <v>6122</v>
      </c>
      <c r="R334" t="s">
        <v>6123</v>
      </c>
      <c r="V334" s="9" t="s">
        <v>3427</v>
      </c>
      <c r="W334" s="10" t="s">
        <v>3428</v>
      </c>
    </row>
    <row r="335" spans="1:23" x14ac:dyDescent="0.35">
      <c r="A335" s="34" t="s">
        <v>4807</v>
      </c>
      <c r="B335" s="34" t="s">
        <v>2955</v>
      </c>
      <c r="C335" s="34">
        <v>100</v>
      </c>
      <c r="D335" s="34">
        <v>306</v>
      </c>
      <c r="E335" s="34">
        <v>0</v>
      </c>
      <c r="F335" s="34">
        <v>0</v>
      </c>
      <c r="G335" s="34">
        <v>1</v>
      </c>
      <c r="H335" s="34">
        <v>306</v>
      </c>
      <c r="I335" s="34">
        <v>1</v>
      </c>
      <c r="J335" s="34">
        <v>306</v>
      </c>
      <c r="K335" s="36">
        <v>4.5199999999999999E-163</v>
      </c>
      <c r="L335" s="34">
        <v>566</v>
      </c>
      <c r="M335" s="34">
        <v>100</v>
      </c>
      <c r="N335" s="34" t="s">
        <v>2955</v>
      </c>
      <c r="P335" t="s">
        <v>4680</v>
      </c>
      <c r="Q335" t="s">
        <v>6126</v>
      </c>
      <c r="R335" t="s">
        <v>6127</v>
      </c>
      <c r="V335" s="9" t="s">
        <v>3437</v>
      </c>
      <c r="W335" s="10" t="s">
        <v>3438</v>
      </c>
    </row>
    <row r="336" spans="1:23" x14ac:dyDescent="0.35">
      <c r="A336" s="34" t="s">
        <v>4808</v>
      </c>
      <c r="B336" s="34" t="s">
        <v>3063</v>
      </c>
      <c r="C336" s="34">
        <v>100</v>
      </c>
      <c r="D336" s="34">
        <v>303</v>
      </c>
      <c r="E336" s="34">
        <v>0</v>
      </c>
      <c r="F336" s="34">
        <v>0</v>
      </c>
      <c r="G336" s="34">
        <v>1</v>
      </c>
      <c r="H336" s="34">
        <v>303</v>
      </c>
      <c r="I336" s="34">
        <v>1</v>
      </c>
      <c r="J336" s="34">
        <v>303</v>
      </c>
      <c r="K336" s="36">
        <v>2.08E-161</v>
      </c>
      <c r="L336" s="34">
        <v>560</v>
      </c>
      <c r="M336" s="34">
        <v>100</v>
      </c>
      <c r="N336" s="34" t="s">
        <v>3063</v>
      </c>
      <c r="P336" t="s">
        <v>4681</v>
      </c>
      <c r="Q336" t="s">
        <v>6130</v>
      </c>
      <c r="R336" t="s">
        <v>6131</v>
      </c>
      <c r="V336" s="9" t="s">
        <v>3447</v>
      </c>
      <c r="W336" s="10" t="s">
        <v>3448</v>
      </c>
    </row>
    <row r="337" spans="1:23" x14ac:dyDescent="0.35">
      <c r="A337" s="34" t="s">
        <v>4809</v>
      </c>
      <c r="B337" s="34" t="s">
        <v>4454</v>
      </c>
      <c r="C337" s="34">
        <v>100</v>
      </c>
      <c r="D337" s="34">
        <v>303</v>
      </c>
      <c r="E337" s="34">
        <v>0</v>
      </c>
      <c r="F337" s="34">
        <v>0</v>
      </c>
      <c r="G337" s="34">
        <v>1</v>
      </c>
      <c r="H337" s="34">
        <v>303</v>
      </c>
      <c r="I337" s="34">
        <v>1</v>
      </c>
      <c r="J337" s="34">
        <v>303</v>
      </c>
      <c r="K337" s="36">
        <v>2.08E-161</v>
      </c>
      <c r="L337" s="34">
        <v>560</v>
      </c>
      <c r="M337" s="34">
        <v>100</v>
      </c>
      <c r="N337" s="34" t="s">
        <v>4454</v>
      </c>
      <c r="P337" t="s">
        <v>4682</v>
      </c>
      <c r="Q337" t="s">
        <v>6134</v>
      </c>
      <c r="R337" t="s">
        <v>6135</v>
      </c>
      <c r="V337" s="9" t="s">
        <v>3455</v>
      </c>
      <c r="W337" s="10" t="s">
        <v>3456</v>
      </c>
    </row>
    <row r="338" spans="1:23" x14ac:dyDescent="0.35">
      <c r="A338" s="34" t="s">
        <v>4810</v>
      </c>
      <c r="B338" s="34" t="s">
        <v>3800</v>
      </c>
      <c r="C338" s="34">
        <v>100</v>
      </c>
      <c r="D338" s="34">
        <v>294</v>
      </c>
      <c r="E338" s="34">
        <v>0</v>
      </c>
      <c r="F338" s="34">
        <v>0</v>
      </c>
      <c r="G338" s="34">
        <v>1</v>
      </c>
      <c r="H338" s="34">
        <v>294</v>
      </c>
      <c r="I338" s="34">
        <v>1</v>
      </c>
      <c r="J338" s="34">
        <v>294</v>
      </c>
      <c r="K338" s="36">
        <v>2.0299999999999999E-156</v>
      </c>
      <c r="L338" s="34">
        <v>544</v>
      </c>
      <c r="M338" s="34">
        <v>100</v>
      </c>
      <c r="N338" s="34" t="s">
        <v>3800</v>
      </c>
      <c r="P338" t="s">
        <v>4683</v>
      </c>
      <c r="Q338" t="s">
        <v>6138</v>
      </c>
      <c r="R338" t="s">
        <v>6139</v>
      </c>
      <c r="V338" s="9" t="s">
        <v>3465</v>
      </c>
      <c r="W338" s="10" t="s">
        <v>3466</v>
      </c>
    </row>
    <row r="339" spans="1:23" x14ac:dyDescent="0.35">
      <c r="A339" s="34" t="s">
        <v>4811</v>
      </c>
      <c r="B339" s="34" t="s">
        <v>2275</v>
      </c>
      <c r="C339" s="34">
        <v>100</v>
      </c>
      <c r="D339" s="34">
        <v>291</v>
      </c>
      <c r="E339" s="34">
        <v>0</v>
      </c>
      <c r="F339" s="34">
        <v>0</v>
      </c>
      <c r="G339" s="34">
        <v>1</v>
      </c>
      <c r="H339" s="34">
        <v>291</v>
      </c>
      <c r="I339" s="34">
        <v>1</v>
      </c>
      <c r="J339" s="34">
        <v>291</v>
      </c>
      <c r="K339" s="36">
        <v>9.3500000000000002E-155</v>
      </c>
      <c r="L339" s="34">
        <v>538</v>
      </c>
      <c r="M339" s="34">
        <v>100</v>
      </c>
      <c r="N339" s="34" t="s">
        <v>2275</v>
      </c>
      <c r="P339" t="s">
        <v>4684</v>
      </c>
      <c r="Q339" t="s">
        <v>6142</v>
      </c>
      <c r="R339" t="s">
        <v>6143</v>
      </c>
      <c r="V339" s="9" t="s">
        <v>3475</v>
      </c>
      <c r="W339" s="10" t="s">
        <v>3476</v>
      </c>
    </row>
    <row r="340" spans="1:23" x14ac:dyDescent="0.35">
      <c r="A340" s="34" t="s">
        <v>4812</v>
      </c>
      <c r="B340" s="34" t="s">
        <v>4446</v>
      </c>
      <c r="C340" s="34">
        <v>100</v>
      </c>
      <c r="D340" s="34">
        <v>291</v>
      </c>
      <c r="E340" s="34">
        <v>0</v>
      </c>
      <c r="F340" s="34">
        <v>0</v>
      </c>
      <c r="G340" s="34">
        <v>1</v>
      </c>
      <c r="H340" s="34">
        <v>291</v>
      </c>
      <c r="I340" s="34">
        <v>1</v>
      </c>
      <c r="J340" s="34">
        <v>291</v>
      </c>
      <c r="K340" s="36">
        <v>9.3500000000000002E-155</v>
      </c>
      <c r="L340" s="34">
        <v>538</v>
      </c>
      <c r="M340" s="34">
        <v>100</v>
      </c>
      <c r="N340" s="34" t="s">
        <v>4446</v>
      </c>
      <c r="P340" t="s">
        <v>4685</v>
      </c>
      <c r="Q340" t="s">
        <v>6146</v>
      </c>
      <c r="R340" t="s">
        <v>6147</v>
      </c>
      <c r="V340" s="9" t="s">
        <v>3486</v>
      </c>
      <c r="W340" s="10" t="s">
        <v>3487</v>
      </c>
    </row>
    <row r="341" spans="1:23" x14ac:dyDescent="0.35">
      <c r="A341" s="34" t="s">
        <v>4813</v>
      </c>
      <c r="B341" s="34" t="s">
        <v>3780</v>
      </c>
      <c r="C341" s="34">
        <v>100</v>
      </c>
      <c r="D341" s="34">
        <v>288</v>
      </c>
      <c r="E341" s="34">
        <v>0</v>
      </c>
      <c r="F341" s="34">
        <v>0</v>
      </c>
      <c r="G341" s="34">
        <v>1</v>
      </c>
      <c r="H341" s="34">
        <v>288</v>
      </c>
      <c r="I341" s="34">
        <v>1</v>
      </c>
      <c r="J341" s="34">
        <v>288</v>
      </c>
      <c r="K341" s="36">
        <v>4.3E-153</v>
      </c>
      <c r="L341" s="34">
        <v>532</v>
      </c>
      <c r="M341" s="34">
        <v>100</v>
      </c>
      <c r="N341" s="34" t="s">
        <v>3780</v>
      </c>
      <c r="P341" t="s">
        <v>4686</v>
      </c>
      <c r="Q341" t="s">
        <v>6150</v>
      </c>
      <c r="R341" t="s">
        <v>6151</v>
      </c>
      <c r="V341" s="9" t="s">
        <v>3496</v>
      </c>
      <c r="W341" s="10" t="s">
        <v>3497</v>
      </c>
    </row>
    <row r="342" spans="1:23" x14ac:dyDescent="0.35">
      <c r="A342" s="34" t="s">
        <v>4814</v>
      </c>
      <c r="B342" s="34" t="s">
        <v>1825</v>
      </c>
      <c r="C342" s="34">
        <v>100</v>
      </c>
      <c r="D342" s="34">
        <v>285</v>
      </c>
      <c r="E342" s="34">
        <v>0</v>
      </c>
      <c r="F342" s="34">
        <v>0</v>
      </c>
      <c r="G342" s="34">
        <v>1</v>
      </c>
      <c r="H342" s="34">
        <v>285</v>
      </c>
      <c r="I342" s="34">
        <v>1</v>
      </c>
      <c r="J342" s="34">
        <v>285</v>
      </c>
      <c r="K342" s="36">
        <v>1.9800000000000001E-151</v>
      </c>
      <c r="L342" s="34">
        <v>527</v>
      </c>
      <c r="M342" s="34">
        <v>100</v>
      </c>
      <c r="N342" s="34" t="s">
        <v>1825</v>
      </c>
      <c r="P342" t="s">
        <v>6866</v>
      </c>
      <c r="Q342" t="s">
        <v>6154</v>
      </c>
      <c r="R342" t="s">
        <v>4839</v>
      </c>
      <c r="V342" s="9" t="s">
        <v>3506</v>
      </c>
      <c r="W342" s="10" t="s">
        <v>3507</v>
      </c>
    </row>
    <row r="343" spans="1:23" x14ac:dyDescent="0.35">
      <c r="A343" s="34" t="s">
        <v>4815</v>
      </c>
      <c r="B343" s="34" t="s">
        <v>3043</v>
      </c>
      <c r="C343" s="34">
        <v>100</v>
      </c>
      <c r="D343" s="34">
        <v>279</v>
      </c>
      <c r="E343" s="34">
        <v>0</v>
      </c>
      <c r="F343" s="34">
        <v>0</v>
      </c>
      <c r="G343" s="34">
        <v>1</v>
      </c>
      <c r="H343" s="34">
        <v>279</v>
      </c>
      <c r="I343" s="34">
        <v>1</v>
      </c>
      <c r="J343" s="34">
        <v>279</v>
      </c>
      <c r="K343" s="36">
        <v>4.1900000000000002E-148</v>
      </c>
      <c r="L343" s="34">
        <v>516</v>
      </c>
      <c r="M343" s="34">
        <v>100</v>
      </c>
      <c r="N343" s="34" t="s">
        <v>3043</v>
      </c>
      <c r="P343" t="s">
        <v>4687</v>
      </c>
      <c r="Q343" t="s">
        <v>6157</v>
      </c>
      <c r="R343" t="s">
        <v>6158</v>
      </c>
      <c r="V343" s="9" t="s">
        <v>3516</v>
      </c>
      <c r="W343" s="10" t="s">
        <v>3517</v>
      </c>
    </row>
    <row r="344" spans="1:23" x14ac:dyDescent="0.35">
      <c r="A344" s="34" t="s">
        <v>4816</v>
      </c>
      <c r="B344" s="34" t="s">
        <v>2580</v>
      </c>
      <c r="C344" s="34">
        <v>100</v>
      </c>
      <c r="D344" s="34">
        <v>270</v>
      </c>
      <c r="E344" s="34">
        <v>0</v>
      </c>
      <c r="F344" s="34">
        <v>0</v>
      </c>
      <c r="G344" s="34">
        <v>1</v>
      </c>
      <c r="H344" s="34">
        <v>270</v>
      </c>
      <c r="I344" s="34">
        <v>1</v>
      </c>
      <c r="J344" s="34">
        <v>270</v>
      </c>
      <c r="K344" s="36">
        <v>4.07E-143</v>
      </c>
      <c r="L344" s="34">
        <v>499</v>
      </c>
      <c r="M344" s="34">
        <v>100</v>
      </c>
      <c r="N344" s="34" t="s">
        <v>2580</v>
      </c>
      <c r="P344" t="s">
        <v>4688</v>
      </c>
      <c r="Q344" t="s">
        <v>6161</v>
      </c>
      <c r="R344" t="s">
        <v>6162</v>
      </c>
      <c r="V344" s="9" t="s">
        <v>3527</v>
      </c>
      <c r="W344" s="10" t="s">
        <v>3528</v>
      </c>
    </row>
    <row r="345" spans="1:23" x14ac:dyDescent="0.35">
      <c r="A345" s="34" t="s">
        <v>4817</v>
      </c>
      <c r="B345" s="34" t="s">
        <v>4087</v>
      </c>
      <c r="C345" s="34">
        <v>100</v>
      </c>
      <c r="D345" s="34">
        <v>267</v>
      </c>
      <c r="E345" s="34">
        <v>0</v>
      </c>
      <c r="F345" s="34">
        <v>0</v>
      </c>
      <c r="G345" s="34">
        <v>1</v>
      </c>
      <c r="H345" s="34">
        <v>267</v>
      </c>
      <c r="I345" s="34">
        <v>1</v>
      </c>
      <c r="J345" s="34">
        <v>267</v>
      </c>
      <c r="K345" s="36">
        <v>1.87E-141</v>
      </c>
      <c r="L345" s="34">
        <v>494</v>
      </c>
      <c r="M345" s="34">
        <v>100</v>
      </c>
      <c r="N345" s="34" t="s">
        <v>4087</v>
      </c>
      <c r="P345" t="s">
        <v>4689</v>
      </c>
      <c r="Q345" t="s">
        <v>6165</v>
      </c>
      <c r="R345" t="s">
        <v>6166</v>
      </c>
      <c r="V345" s="9" t="s">
        <v>3536</v>
      </c>
      <c r="W345" s="10" t="s">
        <v>3537</v>
      </c>
    </row>
    <row r="346" spans="1:23" x14ac:dyDescent="0.35">
      <c r="A346" s="34" t="s">
        <v>4818</v>
      </c>
      <c r="B346" s="34" t="s">
        <v>55</v>
      </c>
      <c r="C346" s="34">
        <v>100</v>
      </c>
      <c r="D346" s="34">
        <v>264</v>
      </c>
      <c r="E346" s="34">
        <v>0</v>
      </c>
      <c r="F346" s="34">
        <v>0</v>
      </c>
      <c r="G346" s="34">
        <v>1</v>
      </c>
      <c r="H346" s="34">
        <v>264</v>
      </c>
      <c r="I346" s="34">
        <v>1</v>
      </c>
      <c r="J346" s="34">
        <v>264</v>
      </c>
      <c r="K346" s="36">
        <v>8.6099999999999992E-140</v>
      </c>
      <c r="L346" s="34">
        <v>488</v>
      </c>
      <c r="M346" s="34">
        <v>100</v>
      </c>
      <c r="N346" s="34" t="s">
        <v>55</v>
      </c>
      <c r="P346" t="s">
        <v>4690</v>
      </c>
      <c r="Q346" t="s">
        <v>6169</v>
      </c>
      <c r="R346" t="s">
        <v>6170</v>
      </c>
      <c r="V346" s="9" t="s">
        <v>3546</v>
      </c>
      <c r="W346" s="10" t="s">
        <v>3547</v>
      </c>
    </row>
    <row r="347" spans="1:23" x14ac:dyDescent="0.35">
      <c r="A347" s="34" t="s">
        <v>4819</v>
      </c>
      <c r="B347" s="34" t="s">
        <v>2661</v>
      </c>
      <c r="C347" s="34">
        <v>100</v>
      </c>
      <c r="D347" s="34">
        <v>258</v>
      </c>
      <c r="E347" s="34">
        <v>0</v>
      </c>
      <c r="F347" s="34">
        <v>0</v>
      </c>
      <c r="G347" s="34">
        <v>1</v>
      </c>
      <c r="H347" s="34">
        <v>258</v>
      </c>
      <c r="I347" s="34">
        <v>1</v>
      </c>
      <c r="J347" s="34">
        <v>258</v>
      </c>
      <c r="K347" s="36">
        <v>1.8200000000000002E-136</v>
      </c>
      <c r="L347" s="34">
        <v>477</v>
      </c>
      <c r="M347" s="34">
        <v>100</v>
      </c>
      <c r="N347" s="34" t="s">
        <v>2661</v>
      </c>
      <c r="P347" t="s">
        <v>4691</v>
      </c>
      <c r="Q347" t="s">
        <v>6173</v>
      </c>
      <c r="R347" t="s">
        <v>6174</v>
      </c>
      <c r="V347" s="9" t="s">
        <v>3556</v>
      </c>
      <c r="W347" s="10" t="s">
        <v>3557</v>
      </c>
    </row>
    <row r="348" spans="1:23" x14ac:dyDescent="0.35">
      <c r="A348" s="34" t="s">
        <v>4820</v>
      </c>
      <c r="B348" s="34" t="s">
        <v>2995</v>
      </c>
      <c r="C348" s="34">
        <v>100</v>
      </c>
      <c r="D348" s="34">
        <v>255</v>
      </c>
      <c r="E348" s="34">
        <v>0</v>
      </c>
      <c r="F348" s="34">
        <v>0</v>
      </c>
      <c r="G348" s="34">
        <v>1</v>
      </c>
      <c r="H348" s="34">
        <v>255</v>
      </c>
      <c r="I348" s="34">
        <v>1</v>
      </c>
      <c r="J348" s="34">
        <v>255</v>
      </c>
      <c r="K348" s="36">
        <v>8.3499999999999998E-135</v>
      </c>
      <c r="L348" s="34">
        <v>472</v>
      </c>
      <c r="M348" s="34">
        <v>100</v>
      </c>
      <c r="N348" s="34" t="s">
        <v>2995</v>
      </c>
      <c r="P348" t="s">
        <v>4692</v>
      </c>
      <c r="Q348" t="s">
        <v>6177</v>
      </c>
      <c r="R348" t="s">
        <v>6178</v>
      </c>
      <c r="V348" s="9" t="s">
        <v>3566</v>
      </c>
      <c r="W348" s="10" t="s">
        <v>3567</v>
      </c>
    </row>
    <row r="349" spans="1:23" x14ac:dyDescent="0.35">
      <c r="A349" s="34" t="s">
        <v>4821</v>
      </c>
      <c r="B349" s="34" t="s">
        <v>1474</v>
      </c>
      <c r="C349" s="34">
        <v>100</v>
      </c>
      <c r="D349" s="34">
        <v>249</v>
      </c>
      <c r="E349" s="34">
        <v>0</v>
      </c>
      <c r="F349" s="34">
        <v>0</v>
      </c>
      <c r="G349" s="34">
        <v>1</v>
      </c>
      <c r="H349" s="34">
        <v>249</v>
      </c>
      <c r="I349" s="34">
        <v>1</v>
      </c>
      <c r="J349" s="34">
        <v>249</v>
      </c>
      <c r="K349" s="36">
        <v>1.7599999999999999E-131</v>
      </c>
      <c r="L349" s="34">
        <v>460</v>
      </c>
      <c r="M349" s="34">
        <v>100</v>
      </c>
      <c r="N349" s="34" t="s">
        <v>1474</v>
      </c>
      <c r="P349" t="s">
        <v>4693</v>
      </c>
      <c r="Q349" t="s">
        <v>6181</v>
      </c>
      <c r="R349" t="s">
        <v>6182</v>
      </c>
      <c r="V349" s="9" t="s">
        <v>3576</v>
      </c>
      <c r="W349" s="10" t="s">
        <v>3577</v>
      </c>
    </row>
    <row r="350" spans="1:23" x14ac:dyDescent="0.35">
      <c r="A350" s="34" t="s">
        <v>4822</v>
      </c>
      <c r="B350" s="34" t="s">
        <v>2203</v>
      </c>
      <c r="C350" s="34">
        <v>100</v>
      </c>
      <c r="D350" s="34">
        <v>249</v>
      </c>
      <c r="E350" s="34">
        <v>0</v>
      </c>
      <c r="F350" s="34">
        <v>0</v>
      </c>
      <c r="G350" s="34">
        <v>1</v>
      </c>
      <c r="H350" s="34">
        <v>249</v>
      </c>
      <c r="I350" s="34">
        <v>1</v>
      </c>
      <c r="J350" s="34">
        <v>249</v>
      </c>
      <c r="K350" s="36">
        <v>1.7599999999999999E-131</v>
      </c>
      <c r="L350" s="34">
        <v>460</v>
      </c>
      <c r="M350" s="34">
        <v>100</v>
      </c>
      <c r="N350" s="34" t="s">
        <v>2203</v>
      </c>
      <c r="P350" t="s">
        <v>4694</v>
      </c>
      <c r="Q350" t="s">
        <v>6185</v>
      </c>
      <c r="R350" t="s">
        <v>6186</v>
      </c>
      <c r="V350" s="9" t="s">
        <v>3587</v>
      </c>
      <c r="W350" s="10" t="s">
        <v>3588</v>
      </c>
    </row>
    <row r="351" spans="1:23" x14ac:dyDescent="0.35">
      <c r="A351" s="34" t="s">
        <v>4823</v>
      </c>
      <c r="B351" s="34" t="s">
        <v>651</v>
      </c>
      <c r="C351" s="34">
        <v>100</v>
      </c>
      <c r="D351" s="34">
        <v>243</v>
      </c>
      <c r="E351" s="34">
        <v>0</v>
      </c>
      <c r="F351" s="34">
        <v>0</v>
      </c>
      <c r="G351" s="34">
        <v>1</v>
      </c>
      <c r="H351" s="34">
        <v>243</v>
      </c>
      <c r="I351" s="34">
        <v>1</v>
      </c>
      <c r="J351" s="34">
        <v>243</v>
      </c>
      <c r="K351" s="36">
        <v>3.71E-128</v>
      </c>
      <c r="L351" s="34">
        <v>449</v>
      </c>
      <c r="M351" s="34">
        <v>100</v>
      </c>
      <c r="N351" s="34" t="s">
        <v>651</v>
      </c>
      <c r="P351" t="s">
        <v>4695</v>
      </c>
      <c r="Q351" t="s">
        <v>6189</v>
      </c>
      <c r="R351" t="s">
        <v>6190</v>
      </c>
      <c r="V351" s="9" t="s">
        <v>3597</v>
      </c>
      <c r="W351" s="10" t="s">
        <v>3598</v>
      </c>
    </row>
    <row r="352" spans="1:23" x14ac:dyDescent="0.35">
      <c r="A352" s="34" t="s">
        <v>4824</v>
      </c>
      <c r="B352" s="34" t="s">
        <v>1248</v>
      </c>
      <c r="C352" s="34">
        <v>100</v>
      </c>
      <c r="D352" s="34">
        <v>237</v>
      </c>
      <c r="E352" s="34">
        <v>0</v>
      </c>
      <c r="F352" s="34">
        <v>0</v>
      </c>
      <c r="G352" s="34">
        <v>1</v>
      </c>
      <c r="H352" s="34">
        <v>237</v>
      </c>
      <c r="I352" s="34">
        <v>1</v>
      </c>
      <c r="J352" s="34">
        <v>237</v>
      </c>
      <c r="K352" s="36">
        <v>7.8299999999999995E-125</v>
      </c>
      <c r="L352" s="34">
        <v>438</v>
      </c>
      <c r="M352" s="34">
        <v>100</v>
      </c>
      <c r="N352" s="34" t="s">
        <v>1248</v>
      </c>
      <c r="P352" t="s">
        <v>4816</v>
      </c>
      <c r="Q352" t="s">
        <v>6193</v>
      </c>
      <c r="R352" t="s">
        <v>6194</v>
      </c>
      <c r="V352" s="9" t="s">
        <v>3608</v>
      </c>
      <c r="W352" s="10" t="s">
        <v>3609</v>
      </c>
    </row>
    <row r="353" spans="1:23" x14ac:dyDescent="0.35">
      <c r="A353" s="34" t="s">
        <v>4825</v>
      </c>
      <c r="B353" s="34" t="s">
        <v>3279</v>
      </c>
      <c r="C353" s="34">
        <v>100</v>
      </c>
      <c r="D353" s="34">
        <v>237</v>
      </c>
      <c r="E353" s="34">
        <v>0</v>
      </c>
      <c r="F353" s="34">
        <v>0</v>
      </c>
      <c r="G353" s="34">
        <v>1</v>
      </c>
      <c r="H353" s="34">
        <v>237</v>
      </c>
      <c r="I353" s="34">
        <v>1</v>
      </c>
      <c r="J353" s="34">
        <v>237</v>
      </c>
      <c r="K353" s="36">
        <v>7.8299999999999995E-125</v>
      </c>
      <c r="L353" s="34">
        <v>438</v>
      </c>
      <c r="M353" s="34">
        <v>100</v>
      </c>
      <c r="N353" s="34" t="s">
        <v>3279</v>
      </c>
      <c r="P353" t="s">
        <v>4696</v>
      </c>
      <c r="Q353" t="s">
        <v>6197</v>
      </c>
      <c r="R353" t="s">
        <v>6198</v>
      </c>
      <c r="V353" s="9" t="s">
        <v>3618</v>
      </c>
      <c r="W353" s="10" t="s">
        <v>3619</v>
      </c>
    </row>
    <row r="354" spans="1:23" x14ac:dyDescent="0.35">
      <c r="A354" s="34" t="s">
        <v>4826</v>
      </c>
      <c r="B354" s="34" t="s">
        <v>3901</v>
      </c>
      <c r="C354" s="34">
        <v>100</v>
      </c>
      <c r="D354" s="34">
        <v>228</v>
      </c>
      <c r="E354" s="34">
        <v>0</v>
      </c>
      <c r="F354" s="34">
        <v>0</v>
      </c>
      <c r="G354" s="34">
        <v>1</v>
      </c>
      <c r="H354" s="34">
        <v>228</v>
      </c>
      <c r="I354" s="34">
        <v>1</v>
      </c>
      <c r="J354" s="34">
        <v>228</v>
      </c>
      <c r="K354" s="36">
        <v>7.5599999999999999E-120</v>
      </c>
      <c r="L354" s="34">
        <v>422</v>
      </c>
      <c r="M354" s="34">
        <v>100</v>
      </c>
      <c r="N354" s="34" t="s">
        <v>3901</v>
      </c>
      <c r="P354" t="s">
        <v>4697</v>
      </c>
      <c r="Q354" t="s">
        <v>6201</v>
      </c>
      <c r="R354" t="s">
        <v>6202</v>
      </c>
      <c r="V354" s="9" t="s">
        <v>3628</v>
      </c>
      <c r="W354" s="10" t="s">
        <v>3629</v>
      </c>
    </row>
    <row r="355" spans="1:23" x14ac:dyDescent="0.35">
      <c r="A355" s="34" t="s">
        <v>4827</v>
      </c>
      <c r="B355" s="34" t="s">
        <v>1464</v>
      </c>
      <c r="C355" s="34">
        <v>100</v>
      </c>
      <c r="D355" s="34">
        <v>228</v>
      </c>
      <c r="E355" s="34">
        <v>0</v>
      </c>
      <c r="F355" s="34">
        <v>0</v>
      </c>
      <c r="G355" s="34">
        <v>64</v>
      </c>
      <c r="H355" s="34">
        <v>291</v>
      </c>
      <c r="I355" s="34">
        <v>1</v>
      </c>
      <c r="J355" s="34">
        <v>228</v>
      </c>
      <c r="K355" s="36">
        <v>9.8200000000000005E-120</v>
      </c>
      <c r="L355" s="34">
        <v>422</v>
      </c>
      <c r="M355" s="34">
        <v>78</v>
      </c>
      <c r="N355" s="34" t="s">
        <v>1464</v>
      </c>
      <c r="P355" t="s">
        <v>6867</v>
      </c>
      <c r="Q355" t="s">
        <v>6205</v>
      </c>
      <c r="R355" t="s">
        <v>6206</v>
      </c>
      <c r="V355" s="9" t="s">
        <v>3638</v>
      </c>
      <c r="W355" s="10" t="s">
        <v>3639</v>
      </c>
    </row>
    <row r="356" spans="1:23" x14ac:dyDescent="0.35">
      <c r="A356" s="34" t="s">
        <v>4828</v>
      </c>
      <c r="B356" s="34" t="s">
        <v>4077</v>
      </c>
      <c r="C356" s="34">
        <v>100</v>
      </c>
      <c r="D356" s="34">
        <v>213</v>
      </c>
      <c r="E356" s="34">
        <v>0</v>
      </c>
      <c r="F356" s="34">
        <v>0</v>
      </c>
      <c r="G356" s="34">
        <v>1</v>
      </c>
      <c r="H356" s="34">
        <v>213</v>
      </c>
      <c r="I356" s="34">
        <v>1</v>
      </c>
      <c r="J356" s="34">
        <v>213</v>
      </c>
      <c r="K356" s="36">
        <v>1.5299999999999999E-111</v>
      </c>
      <c r="L356" s="34">
        <v>394</v>
      </c>
      <c r="M356" s="34">
        <v>100</v>
      </c>
      <c r="N356" s="34" t="s">
        <v>4077</v>
      </c>
      <c r="P356" t="s">
        <v>4698</v>
      </c>
      <c r="Q356" t="s">
        <v>6209</v>
      </c>
      <c r="R356" t="s">
        <v>6210</v>
      </c>
      <c r="V356" s="9" t="s">
        <v>3648</v>
      </c>
      <c r="W356" s="10" t="s">
        <v>3649</v>
      </c>
    </row>
    <row r="357" spans="1:23" x14ac:dyDescent="0.35">
      <c r="A357" s="34" t="s">
        <v>4829</v>
      </c>
      <c r="B357" s="34" t="s">
        <v>1401</v>
      </c>
      <c r="C357" s="34">
        <v>100</v>
      </c>
      <c r="D357" s="34">
        <v>198</v>
      </c>
      <c r="E357" s="34">
        <v>0</v>
      </c>
      <c r="F357" s="34">
        <v>0</v>
      </c>
      <c r="G357" s="34">
        <v>1</v>
      </c>
      <c r="H357" s="34">
        <v>198</v>
      </c>
      <c r="I357" s="34">
        <v>1</v>
      </c>
      <c r="J357" s="34">
        <v>198</v>
      </c>
      <c r="K357" s="36">
        <v>3.0800000000000001E-103</v>
      </c>
      <c r="L357" s="34">
        <v>366</v>
      </c>
      <c r="M357" s="34">
        <v>100</v>
      </c>
      <c r="N357" s="34" t="s">
        <v>1401</v>
      </c>
      <c r="P357" t="s">
        <v>4699</v>
      </c>
      <c r="Q357" t="s">
        <v>6213</v>
      </c>
      <c r="R357" t="s">
        <v>6214</v>
      </c>
      <c r="V357" s="9" t="s">
        <v>3658</v>
      </c>
      <c r="W357" s="10" t="s">
        <v>3659</v>
      </c>
    </row>
    <row r="358" spans="1:23" x14ac:dyDescent="0.35">
      <c r="A358" s="34" t="s">
        <v>4830</v>
      </c>
      <c r="B358" s="34" t="s">
        <v>2254</v>
      </c>
      <c r="C358" s="34">
        <v>100</v>
      </c>
      <c r="D358" s="34">
        <v>186</v>
      </c>
      <c r="E358" s="34">
        <v>0</v>
      </c>
      <c r="F358" s="34">
        <v>0</v>
      </c>
      <c r="G358" s="34">
        <v>1</v>
      </c>
      <c r="H358" s="34">
        <v>186</v>
      </c>
      <c r="I358" s="34">
        <v>1</v>
      </c>
      <c r="J358" s="34">
        <v>186</v>
      </c>
      <c r="K358" s="36">
        <v>1.35E-96</v>
      </c>
      <c r="L358" s="34">
        <v>344</v>
      </c>
      <c r="M358" s="34">
        <v>100</v>
      </c>
      <c r="N358" s="34" t="s">
        <v>2254</v>
      </c>
      <c r="P358" t="s">
        <v>4700</v>
      </c>
      <c r="Q358" t="s">
        <v>6217</v>
      </c>
      <c r="R358" t="s">
        <v>6218</v>
      </c>
      <c r="V358" s="9" t="s">
        <v>3668</v>
      </c>
      <c r="W358" s="10" t="s">
        <v>3669</v>
      </c>
    </row>
    <row r="359" spans="1:23" x14ac:dyDescent="0.35">
      <c r="A359" s="34" t="s">
        <v>4831</v>
      </c>
      <c r="B359" s="34" t="s">
        <v>1095</v>
      </c>
      <c r="C359" s="34">
        <v>100</v>
      </c>
      <c r="D359" s="34">
        <v>183</v>
      </c>
      <c r="E359" s="34">
        <v>0</v>
      </c>
      <c r="F359" s="34">
        <v>0</v>
      </c>
      <c r="G359" s="34">
        <v>1</v>
      </c>
      <c r="H359" s="34">
        <v>183</v>
      </c>
      <c r="I359" s="34">
        <v>1</v>
      </c>
      <c r="J359" s="34">
        <v>183</v>
      </c>
      <c r="K359" s="36">
        <v>6.1500000000000003E-95</v>
      </c>
      <c r="L359" s="34">
        <v>339</v>
      </c>
      <c r="M359" s="34">
        <v>100</v>
      </c>
      <c r="N359" s="34" t="s">
        <v>1095</v>
      </c>
      <c r="P359" t="s">
        <v>4819</v>
      </c>
      <c r="Q359" t="s">
        <v>6221</v>
      </c>
      <c r="R359" t="s">
        <v>6222</v>
      </c>
      <c r="V359" s="9" t="s">
        <v>3678</v>
      </c>
      <c r="W359" s="10" t="s">
        <v>3679</v>
      </c>
    </row>
    <row r="360" spans="1:23" x14ac:dyDescent="0.35">
      <c r="A360" s="34" t="s">
        <v>4832</v>
      </c>
      <c r="B360" s="34" t="s">
        <v>2904</v>
      </c>
      <c r="C360" s="34">
        <v>100</v>
      </c>
      <c r="D360" s="34">
        <v>180</v>
      </c>
      <c r="E360" s="34">
        <v>0</v>
      </c>
      <c r="F360" s="34">
        <v>0</v>
      </c>
      <c r="G360" s="34">
        <v>1</v>
      </c>
      <c r="H360" s="34">
        <v>180</v>
      </c>
      <c r="I360" s="34">
        <v>1</v>
      </c>
      <c r="J360" s="34">
        <v>180</v>
      </c>
      <c r="K360" s="36">
        <v>2.8099999999999998E-93</v>
      </c>
      <c r="L360" s="34">
        <v>333</v>
      </c>
      <c r="M360" s="34">
        <v>100</v>
      </c>
      <c r="N360" s="34" t="s">
        <v>2904</v>
      </c>
      <c r="P360" t="s">
        <v>4805</v>
      </c>
      <c r="Q360" t="s">
        <v>6225</v>
      </c>
      <c r="R360" t="s">
        <v>6226</v>
      </c>
      <c r="V360" s="9" t="s">
        <v>3688</v>
      </c>
      <c r="W360" s="10" t="s">
        <v>3689</v>
      </c>
    </row>
    <row r="361" spans="1:23" x14ac:dyDescent="0.35">
      <c r="A361" s="34" t="s">
        <v>4833</v>
      </c>
      <c r="B361" s="34" t="s">
        <v>4355</v>
      </c>
      <c r="C361" s="34">
        <v>100</v>
      </c>
      <c r="D361" s="34">
        <v>171</v>
      </c>
      <c r="E361" s="34">
        <v>0</v>
      </c>
      <c r="F361" s="34">
        <v>0</v>
      </c>
      <c r="G361" s="34">
        <v>58</v>
      </c>
      <c r="H361" s="34">
        <v>228</v>
      </c>
      <c r="I361" s="34">
        <v>1</v>
      </c>
      <c r="J361" s="34">
        <v>171</v>
      </c>
      <c r="K361" s="36">
        <v>3.6699999999999999E-88</v>
      </c>
      <c r="L361" s="34">
        <v>316</v>
      </c>
      <c r="M361" s="34">
        <v>75</v>
      </c>
      <c r="N361" s="34" t="s">
        <v>4355</v>
      </c>
      <c r="P361" t="s">
        <v>4701</v>
      </c>
      <c r="Q361" t="s">
        <v>6229</v>
      </c>
      <c r="R361" t="s">
        <v>6230</v>
      </c>
      <c r="V361" s="9" t="s">
        <v>3698</v>
      </c>
      <c r="W361" s="10" t="s">
        <v>3699</v>
      </c>
    </row>
    <row r="362" spans="1:23" x14ac:dyDescent="0.35">
      <c r="A362" s="34" t="s">
        <v>4834</v>
      </c>
      <c r="B362" s="34" t="s">
        <v>3348</v>
      </c>
      <c r="C362" s="34">
        <v>100</v>
      </c>
      <c r="D362" s="34">
        <v>141</v>
      </c>
      <c r="E362" s="34">
        <v>0</v>
      </c>
      <c r="F362" s="34">
        <v>0</v>
      </c>
      <c r="G362" s="34">
        <v>1</v>
      </c>
      <c r="H362" s="34">
        <v>141</v>
      </c>
      <c r="I362" s="34">
        <v>1</v>
      </c>
      <c r="J362" s="34">
        <v>141</v>
      </c>
      <c r="K362" s="36">
        <v>1.0299999999999999E-71</v>
      </c>
      <c r="L362" s="34">
        <v>261</v>
      </c>
      <c r="M362" s="34">
        <v>100</v>
      </c>
      <c r="N362" s="34" t="s">
        <v>3348</v>
      </c>
      <c r="P362" t="s">
        <v>4702</v>
      </c>
      <c r="Q362" t="s">
        <v>6233</v>
      </c>
      <c r="R362" t="s">
        <v>6234</v>
      </c>
      <c r="V362" s="9" t="s">
        <v>3708</v>
      </c>
      <c r="W362" s="10" t="s">
        <v>3709</v>
      </c>
    </row>
    <row r="363" spans="1:23" x14ac:dyDescent="0.35">
      <c r="A363" s="34" t="s">
        <v>4835</v>
      </c>
      <c r="B363" s="34" t="s">
        <v>1995</v>
      </c>
      <c r="C363" s="34">
        <v>100</v>
      </c>
      <c r="D363" s="34">
        <v>138</v>
      </c>
      <c r="E363" s="34">
        <v>0</v>
      </c>
      <c r="F363" s="34">
        <v>0</v>
      </c>
      <c r="G363" s="34">
        <v>1</v>
      </c>
      <c r="H363" s="34">
        <v>138</v>
      </c>
      <c r="I363" s="34">
        <v>1</v>
      </c>
      <c r="J363" s="34">
        <v>138</v>
      </c>
      <c r="K363" s="36">
        <v>4.6800000000000002E-70</v>
      </c>
      <c r="L363" s="34">
        <v>255</v>
      </c>
      <c r="M363" s="34">
        <v>100</v>
      </c>
      <c r="N363" s="34" t="s">
        <v>1995</v>
      </c>
      <c r="P363" t="s">
        <v>4703</v>
      </c>
      <c r="Q363" t="s">
        <v>6237</v>
      </c>
      <c r="R363" t="s">
        <v>6238</v>
      </c>
      <c r="V363" s="9" t="s">
        <v>3718</v>
      </c>
      <c r="W363" s="10" t="s">
        <v>3719</v>
      </c>
    </row>
    <row r="364" spans="1:23" x14ac:dyDescent="0.35">
      <c r="A364" s="34" t="s">
        <v>4836</v>
      </c>
      <c r="B364" s="34" t="s">
        <v>2873</v>
      </c>
      <c r="C364" s="34">
        <v>100</v>
      </c>
      <c r="D364" s="34">
        <v>117</v>
      </c>
      <c r="E364" s="34">
        <v>0</v>
      </c>
      <c r="F364" s="34">
        <v>0</v>
      </c>
      <c r="G364" s="34">
        <v>1</v>
      </c>
      <c r="H364" s="34">
        <v>117</v>
      </c>
      <c r="I364" s="34">
        <v>1</v>
      </c>
      <c r="J364" s="34">
        <v>117</v>
      </c>
      <c r="K364" s="36">
        <v>1.8199999999999999E-58</v>
      </c>
      <c r="L364" s="34">
        <v>217</v>
      </c>
      <c r="M364" s="34">
        <v>100</v>
      </c>
      <c r="N364" s="34" t="s">
        <v>2873</v>
      </c>
      <c r="P364" t="s">
        <v>4704</v>
      </c>
      <c r="Q364" t="s">
        <v>6241</v>
      </c>
      <c r="R364" t="s">
        <v>6242</v>
      </c>
      <c r="V364" s="9" t="s">
        <v>3729</v>
      </c>
      <c r="W364" s="10" t="s">
        <v>3730</v>
      </c>
    </row>
    <row r="365" spans="1:23" x14ac:dyDescent="0.35">
      <c r="P365" t="s">
        <v>4705</v>
      </c>
      <c r="Q365" t="s">
        <v>6245</v>
      </c>
      <c r="R365" t="s">
        <v>6246</v>
      </c>
      <c r="V365" s="9" t="s">
        <v>3740</v>
      </c>
      <c r="W365" s="10" t="s">
        <v>3741</v>
      </c>
    </row>
    <row r="366" spans="1:23" x14ac:dyDescent="0.35">
      <c r="P366" t="s">
        <v>4706</v>
      </c>
      <c r="Q366" t="s">
        <v>6249</v>
      </c>
      <c r="R366" t="s">
        <v>6250</v>
      </c>
      <c r="V366" s="9" t="s">
        <v>3751</v>
      </c>
      <c r="W366" s="10" t="s">
        <v>3752</v>
      </c>
    </row>
    <row r="367" spans="1:23" x14ac:dyDescent="0.35">
      <c r="P367" t="s">
        <v>4707</v>
      </c>
      <c r="Q367" t="s">
        <v>6253</v>
      </c>
      <c r="R367" t="s">
        <v>6254</v>
      </c>
      <c r="V367" s="9" t="s">
        <v>3761</v>
      </c>
      <c r="W367" s="10" t="s">
        <v>3762</v>
      </c>
    </row>
    <row r="368" spans="1:23" x14ac:dyDescent="0.35">
      <c r="P368" t="s">
        <v>6868</v>
      </c>
      <c r="Q368" t="s">
        <v>6257</v>
      </c>
      <c r="R368" t="s">
        <v>6258</v>
      </c>
      <c r="V368" s="9" t="s">
        <v>3770</v>
      </c>
      <c r="W368" s="10" t="s">
        <v>3771</v>
      </c>
    </row>
    <row r="369" spans="16:23" x14ac:dyDescent="0.35">
      <c r="P369" t="s">
        <v>4708</v>
      </c>
      <c r="Q369" t="s">
        <v>6261</v>
      </c>
      <c r="R369" t="s">
        <v>6262</v>
      </c>
      <c r="V369" s="9" t="s">
        <v>3780</v>
      </c>
      <c r="W369" s="10" t="s">
        <v>3781</v>
      </c>
    </row>
    <row r="370" spans="16:23" x14ac:dyDescent="0.35">
      <c r="P370" t="s">
        <v>4709</v>
      </c>
      <c r="Q370" t="s">
        <v>6265</v>
      </c>
      <c r="R370" t="s">
        <v>6266</v>
      </c>
      <c r="V370" s="9" t="s">
        <v>3790</v>
      </c>
      <c r="W370" s="10" t="s">
        <v>3791</v>
      </c>
    </row>
    <row r="371" spans="16:23" x14ac:dyDescent="0.35">
      <c r="P371" t="s">
        <v>4710</v>
      </c>
      <c r="Q371" t="s">
        <v>6269</v>
      </c>
      <c r="R371" t="s">
        <v>6270</v>
      </c>
      <c r="V371" s="9" t="s">
        <v>3800</v>
      </c>
      <c r="W371" s="10" t="s">
        <v>3801</v>
      </c>
    </row>
    <row r="372" spans="16:23" x14ac:dyDescent="0.35">
      <c r="P372" t="s">
        <v>4711</v>
      </c>
      <c r="Q372" t="s">
        <v>6273</v>
      </c>
      <c r="R372" t="s">
        <v>6274</v>
      </c>
      <c r="V372" s="9" t="s">
        <v>3811</v>
      </c>
      <c r="W372" s="10" t="s">
        <v>3812</v>
      </c>
    </row>
    <row r="373" spans="16:23" x14ac:dyDescent="0.35">
      <c r="P373" t="s">
        <v>4712</v>
      </c>
      <c r="Q373" t="s">
        <v>6277</v>
      </c>
      <c r="R373" t="s">
        <v>6278</v>
      </c>
      <c r="V373" s="9" t="s">
        <v>3822</v>
      </c>
      <c r="W373" s="10" t="s">
        <v>3823</v>
      </c>
    </row>
    <row r="374" spans="16:23" x14ac:dyDescent="0.35">
      <c r="P374" t="s">
        <v>4713</v>
      </c>
      <c r="Q374" t="s">
        <v>6281</v>
      </c>
      <c r="R374" t="s">
        <v>6282</v>
      </c>
      <c r="V374" s="9" t="s">
        <v>3832</v>
      </c>
      <c r="W374" s="10" t="s">
        <v>3833</v>
      </c>
    </row>
    <row r="375" spans="16:23" x14ac:dyDescent="0.35">
      <c r="P375" t="s">
        <v>4714</v>
      </c>
      <c r="Q375" t="s">
        <v>6285</v>
      </c>
      <c r="R375" t="s">
        <v>6286</v>
      </c>
      <c r="V375" s="9" t="s">
        <v>3842</v>
      </c>
      <c r="W375" s="10" t="s">
        <v>3843</v>
      </c>
    </row>
    <row r="376" spans="16:23" x14ac:dyDescent="0.35">
      <c r="P376" t="s">
        <v>4715</v>
      </c>
      <c r="Q376" t="s">
        <v>6289</v>
      </c>
      <c r="R376" t="s">
        <v>6290</v>
      </c>
      <c r="V376" s="9" t="s">
        <v>3853</v>
      </c>
      <c r="W376" s="10" t="s">
        <v>3854</v>
      </c>
    </row>
    <row r="377" spans="16:23" x14ac:dyDescent="0.35">
      <c r="P377" t="s">
        <v>4716</v>
      </c>
      <c r="Q377" t="s">
        <v>6293</v>
      </c>
      <c r="R377" t="s">
        <v>6294</v>
      </c>
      <c r="V377" s="9" t="s">
        <v>3862</v>
      </c>
      <c r="W377" s="10" t="s">
        <v>3863</v>
      </c>
    </row>
    <row r="378" spans="16:23" x14ac:dyDescent="0.35">
      <c r="P378" t="s">
        <v>4717</v>
      </c>
      <c r="Q378" t="s">
        <v>6297</v>
      </c>
      <c r="R378" t="s">
        <v>6298</v>
      </c>
      <c r="V378" s="9" t="s">
        <v>3872</v>
      </c>
      <c r="W378" s="10" t="s">
        <v>3873</v>
      </c>
    </row>
    <row r="379" spans="16:23" x14ac:dyDescent="0.35">
      <c r="P379" t="s">
        <v>4799</v>
      </c>
      <c r="Q379" t="s">
        <v>6301</v>
      </c>
      <c r="R379" t="s">
        <v>6302</v>
      </c>
      <c r="V379" s="9" t="s">
        <v>3881</v>
      </c>
      <c r="W379" s="10" t="s">
        <v>3882</v>
      </c>
    </row>
    <row r="380" spans="16:23" x14ac:dyDescent="0.35">
      <c r="P380" t="s">
        <v>4718</v>
      </c>
      <c r="Q380" t="s">
        <v>6305</v>
      </c>
      <c r="R380" t="s">
        <v>6306</v>
      </c>
      <c r="V380" s="9" t="s">
        <v>3891</v>
      </c>
      <c r="W380" s="10" t="s">
        <v>3892</v>
      </c>
    </row>
    <row r="381" spans="16:23" x14ac:dyDescent="0.35">
      <c r="P381" t="s">
        <v>4836</v>
      </c>
      <c r="Q381" t="s">
        <v>5143</v>
      </c>
      <c r="R381" t="s">
        <v>5144</v>
      </c>
      <c r="V381" s="9" t="s">
        <v>3901</v>
      </c>
      <c r="W381" s="10" t="s">
        <v>3902</v>
      </c>
    </row>
    <row r="382" spans="16:23" x14ac:dyDescent="0.35">
      <c r="P382" t="s">
        <v>4719</v>
      </c>
      <c r="Q382" t="s">
        <v>6311</v>
      </c>
      <c r="R382" t="s">
        <v>6312</v>
      </c>
      <c r="V382" s="9" t="s">
        <v>3911</v>
      </c>
      <c r="W382" s="10" t="s">
        <v>3912</v>
      </c>
    </row>
    <row r="383" spans="16:23" x14ac:dyDescent="0.35">
      <c r="P383" t="s">
        <v>4720</v>
      </c>
      <c r="Q383" t="s">
        <v>6315</v>
      </c>
      <c r="R383" t="s">
        <v>6316</v>
      </c>
      <c r="V383" s="9" t="s">
        <v>3922</v>
      </c>
      <c r="W383" s="10" t="s">
        <v>3923</v>
      </c>
    </row>
    <row r="384" spans="16:23" x14ac:dyDescent="0.35">
      <c r="P384" t="s">
        <v>4832</v>
      </c>
      <c r="Q384" t="s">
        <v>6319</v>
      </c>
      <c r="R384" t="s">
        <v>6320</v>
      </c>
      <c r="V384" s="9" t="s">
        <v>3932</v>
      </c>
      <c r="W384" s="10" t="s">
        <v>3933</v>
      </c>
    </row>
    <row r="385" spans="16:23" x14ac:dyDescent="0.35">
      <c r="P385" t="s">
        <v>4721</v>
      </c>
      <c r="Q385" t="s">
        <v>6323</v>
      </c>
      <c r="R385" t="s">
        <v>6324</v>
      </c>
      <c r="V385" s="9" t="s">
        <v>3941</v>
      </c>
      <c r="W385" s="10"/>
    </row>
    <row r="386" spans="16:23" x14ac:dyDescent="0.35">
      <c r="P386" t="s">
        <v>4722</v>
      </c>
      <c r="Q386" t="s">
        <v>6327</v>
      </c>
      <c r="R386" t="s">
        <v>6328</v>
      </c>
      <c r="V386" s="9" t="s">
        <v>3949</v>
      </c>
      <c r="W386" s="10" t="s">
        <v>3950</v>
      </c>
    </row>
    <row r="387" spans="16:23" x14ac:dyDescent="0.35">
      <c r="P387" t="s">
        <v>4723</v>
      </c>
      <c r="Q387" t="s">
        <v>6331</v>
      </c>
      <c r="R387" t="s">
        <v>6332</v>
      </c>
      <c r="V387" s="9" t="s">
        <v>3959</v>
      </c>
      <c r="W387" s="10" t="s">
        <v>3960</v>
      </c>
    </row>
    <row r="388" spans="16:23" ht="16" thickBot="1" x14ac:dyDescent="0.4">
      <c r="P388" t="s">
        <v>4724</v>
      </c>
      <c r="Q388" t="s">
        <v>6335</v>
      </c>
      <c r="R388" t="s">
        <v>6336</v>
      </c>
      <c r="V388" s="15" t="s">
        <v>3969</v>
      </c>
      <c r="W388" s="16" t="s">
        <v>3970</v>
      </c>
    </row>
    <row r="389" spans="16:23" ht="16" thickTop="1" x14ac:dyDescent="0.35">
      <c r="P389" t="s">
        <v>4807</v>
      </c>
      <c r="Q389" t="s">
        <v>6339</v>
      </c>
      <c r="R389" t="s">
        <v>6340</v>
      </c>
      <c r="V389" s="20" t="s">
        <v>3980</v>
      </c>
      <c r="W389" s="21"/>
    </row>
    <row r="390" spans="16:23" x14ac:dyDescent="0.35">
      <c r="P390" t="s">
        <v>4725</v>
      </c>
      <c r="Q390" t="s">
        <v>6343</v>
      </c>
      <c r="R390" t="s">
        <v>6344</v>
      </c>
      <c r="V390" s="25" t="s">
        <v>3989</v>
      </c>
      <c r="W390" s="26" t="s">
        <v>3990</v>
      </c>
    </row>
    <row r="391" spans="16:23" x14ac:dyDescent="0.35">
      <c r="P391" t="s">
        <v>4802</v>
      </c>
      <c r="Q391" t="s">
        <v>6347</v>
      </c>
      <c r="R391" t="s">
        <v>6348</v>
      </c>
      <c r="V391" s="25" t="s">
        <v>4000</v>
      </c>
      <c r="W391" s="26" t="s">
        <v>4001</v>
      </c>
    </row>
    <row r="392" spans="16:23" x14ac:dyDescent="0.35">
      <c r="P392" t="s">
        <v>4726</v>
      </c>
      <c r="Q392" t="s">
        <v>6351</v>
      </c>
      <c r="R392" t="s">
        <v>6352</v>
      </c>
      <c r="V392" s="25" t="s">
        <v>4010</v>
      </c>
      <c r="W392" s="26" t="s">
        <v>4011</v>
      </c>
    </row>
    <row r="393" spans="16:23" x14ac:dyDescent="0.35">
      <c r="P393" t="s">
        <v>4820</v>
      </c>
      <c r="Q393" t="s">
        <v>6355</v>
      </c>
      <c r="R393" t="s">
        <v>6356</v>
      </c>
      <c r="V393" s="25" t="s">
        <v>4020</v>
      </c>
      <c r="W393" s="26" t="s">
        <v>4021</v>
      </c>
    </row>
    <row r="394" spans="16:23" x14ac:dyDescent="0.35">
      <c r="P394" t="s">
        <v>6869</v>
      </c>
      <c r="Q394" t="s">
        <v>6359</v>
      </c>
      <c r="R394" t="s">
        <v>6360</v>
      </c>
      <c r="V394" s="25" t="s">
        <v>4030</v>
      </c>
      <c r="W394" s="26" t="s">
        <v>4031</v>
      </c>
    </row>
    <row r="395" spans="16:23" x14ac:dyDescent="0.35">
      <c r="P395" t="s">
        <v>4727</v>
      </c>
      <c r="Q395" t="s">
        <v>6363</v>
      </c>
      <c r="R395" t="s">
        <v>6364</v>
      </c>
      <c r="V395" s="25" t="s">
        <v>4040</v>
      </c>
      <c r="W395" s="26"/>
    </row>
    <row r="396" spans="16:23" x14ac:dyDescent="0.35">
      <c r="P396" t="s">
        <v>4728</v>
      </c>
      <c r="Q396" t="s">
        <v>6367</v>
      </c>
      <c r="R396" t="s">
        <v>6368</v>
      </c>
      <c r="V396" s="25" t="s">
        <v>4049</v>
      </c>
      <c r="W396" s="26"/>
    </row>
    <row r="397" spans="16:23" x14ac:dyDescent="0.35">
      <c r="P397" t="s">
        <v>4798</v>
      </c>
      <c r="Q397" t="s">
        <v>6371</v>
      </c>
      <c r="R397" t="s">
        <v>6372</v>
      </c>
      <c r="V397" s="25" t="s">
        <v>4057</v>
      </c>
      <c r="W397" s="26"/>
    </row>
    <row r="398" spans="16:23" x14ac:dyDescent="0.35">
      <c r="P398" t="s">
        <v>4815</v>
      </c>
      <c r="Q398" t="s">
        <v>6375</v>
      </c>
      <c r="R398" t="s">
        <v>6376</v>
      </c>
      <c r="V398" s="25" t="s">
        <v>4067</v>
      </c>
      <c r="W398" s="26" t="s">
        <v>4068</v>
      </c>
    </row>
    <row r="399" spans="16:23" x14ac:dyDescent="0.35">
      <c r="P399" t="s">
        <v>4729</v>
      </c>
      <c r="Q399" t="s">
        <v>6379</v>
      </c>
      <c r="R399" t="s">
        <v>6380</v>
      </c>
      <c r="V399" s="25" t="s">
        <v>4077</v>
      </c>
      <c r="W399" s="26" t="s">
        <v>4078</v>
      </c>
    </row>
    <row r="400" spans="16:23" x14ac:dyDescent="0.35">
      <c r="P400" t="s">
        <v>4808</v>
      </c>
      <c r="Q400" t="s">
        <v>6383</v>
      </c>
      <c r="R400" t="s">
        <v>6384</v>
      </c>
      <c r="V400" s="25" t="s">
        <v>4087</v>
      </c>
      <c r="W400" s="26" t="s">
        <v>4088</v>
      </c>
    </row>
    <row r="401" spans="16:23" x14ac:dyDescent="0.35">
      <c r="P401" t="s">
        <v>4730</v>
      </c>
      <c r="Q401" t="s">
        <v>6387</v>
      </c>
      <c r="R401" t="s">
        <v>6388</v>
      </c>
      <c r="V401" s="25" t="s">
        <v>4097</v>
      </c>
      <c r="W401" s="26" t="s">
        <v>4098</v>
      </c>
    </row>
    <row r="402" spans="16:23" x14ac:dyDescent="0.35">
      <c r="P402" t="s">
        <v>4731</v>
      </c>
      <c r="Q402" t="s">
        <v>6391</v>
      </c>
      <c r="R402" t="s">
        <v>6392</v>
      </c>
      <c r="V402" s="25" t="s">
        <v>4106</v>
      </c>
      <c r="W402" s="26" t="s">
        <v>4107</v>
      </c>
    </row>
    <row r="403" spans="16:23" x14ac:dyDescent="0.35">
      <c r="P403" t="s">
        <v>4806</v>
      </c>
      <c r="Q403" t="s">
        <v>6395</v>
      </c>
      <c r="R403" t="s">
        <v>6396</v>
      </c>
      <c r="V403" s="25" t="s">
        <v>4116</v>
      </c>
      <c r="W403" s="26" t="s">
        <v>4117</v>
      </c>
    </row>
    <row r="404" spans="16:23" x14ac:dyDescent="0.35">
      <c r="P404" t="s">
        <v>4732</v>
      </c>
      <c r="Q404" t="s">
        <v>6399</v>
      </c>
      <c r="R404" t="s">
        <v>6400</v>
      </c>
      <c r="V404" s="25" t="s">
        <v>4127</v>
      </c>
      <c r="W404" s="26" t="s">
        <v>4128</v>
      </c>
    </row>
    <row r="405" spans="16:23" x14ac:dyDescent="0.35">
      <c r="P405" t="s">
        <v>4733</v>
      </c>
      <c r="Q405" t="s">
        <v>6403</v>
      </c>
      <c r="R405" t="s">
        <v>6404</v>
      </c>
      <c r="V405" s="25" t="s">
        <v>4137</v>
      </c>
      <c r="W405" s="26" t="s">
        <v>4138</v>
      </c>
    </row>
    <row r="406" spans="16:23" x14ac:dyDescent="0.35">
      <c r="P406" t="s">
        <v>4734</v>
      </c>
      <c r="Q406" t="s">
        <v>6407</v>
      </c>
      <c r="R406" t="s">
        <v>6408</v>
      </c>
      <c r="V406" s="25" t="s">
        <v>4147</v>
      </c>
      <c r="W406" s="26" t="s">
        <v>4148</v>
      </c>
    </row>
    <row r="407" spans="16:23" x14ac:dyDescent="0.35">
      <c r="P407" t="s">
        <v>4735</v>
      </c>
      <c r="Q407" t="s">
        <v>6411</v>
      </c>
      <c r="R407" t="s">
        <v>6412</v>
      </c>
      <c r="V407" s="25" t="s">
        <v>4156</v>
      </c>
      <c r="W407" s="26" t="s">
        <v>4157</v>
      </c>
    </row>
    <row r="408" spans="16:23" x14ac:dyDescent="0.35">
      <c r="P408" t="s">
        <v>4736</v>
      </c>
      <c r="Q408" t="s">
        <v>6415</v>
      </c>
      <c r="R408" t="s">
        <v>6416</v>
      </c>
      <c r="V408" s="25" t="s">
        <v>4165</v>
      </c>
      <c r="W408" s="26" t="s">
        <v>4166</v>
      </c>
    </row>
    <row r="409" spans="16:23" x14ac:dyDescent="0.35">
      <c r="P409" t="s">
        <v>4737</v>
      </c>
      <c r="Q409" t="s">
        <v>6419</v>
      </c>
      <c r="R409" t="s">
        <v>6420</v>
      </c>
      <c r="V409" s="25" t="s">
        <v>4175</v>
      </c>
      <c r="W409" s="26"/>
    </row>
    <row r="410" spans="16:23" x14ac:dyDescent="0.35">
      <c r="P410" t="s">
        <v>4738</v>
      </c>
      <c r="Q410" t="s">
        <v>6423</v>
      </c>
      <c r="R410" t="s">
        <v>6424</v>
      </c>
      <c r="V410" s="25" t="s">
        <v>4183</v>
      </c>
      <c r="W410" s="26" t="s">
        <v>4184</v>
      </c>
    </row>
    <row r="411" spans="16:23" x14ac:dyDescent="0.35">
      <c r="P411" t="s">
        <v>4739</v>
      </c>
      <c r="Q411" t="s">
        <v>6427</v>
      </c>
      <c r="R411" t="s">
        <v>6428</v>
      </c>
      <c r="V411" s="25" t="s">
        <v>4193</v>
      </c>
      <c r="W411" s="26"/>
    </row>
    <row r="412" spans="16:23" x14ac:dyDescent="0.35">
      <c r="P412" t="s">
        <v>4740</v>
      </c>
      <c r="Q412" t="s">
        <v>6431</v>
      </c>
      <c r="R412" t="s">
        <v>6432</v>
      </c>
      <c r="V412" s="25" t="s">
        <v>4203</v>
      </c>
      <c r="W412" s="26"/>
    </row>
    <row r="413" spans="16:23" x14ac:dyDescent="0.35">
      <c r="P413" t="s">
        <v>6870</v>
      </c>
      <c r="Q413" t="s">
        <v>6435</v>
      </c>
      <c r="R413" t="s">
        <v>6087</v>
      </c>
      <c r="V413" s="25" t="s">
        <v>4212</v>
      </c>
      <c r="W413" s="26" t="s">
        <v>4213</v>
      </c>
    </row>
    <row r="414" spans="16:23" x14ac:dyDescent="0.35">
      <c r="P414" t="s">
        <v>4741</v>
      </c>
      <c r="Q414" t="s">
        <v>6438</v>
      </c>
      <c r="R414" t="s">
        <v>6439</v>
      </c>
      <c r="V414" s="25" t="s">
        <v>4221</v>
      </c>
      <c r="W414" s="26" t="s">
        <v>4222</v>
      </c>
    </row>
    <row r="415" spans="16:23" x14ac:dyDescent="0.35">
      <c r="P415" t="s">
        <v>4742</v>
      </c>
      <c r="Q415" t="s">
        <v>6442</v>
      </c>
      <c r="R415" t="s">
        <v>6443</v>
      </c>
      <c r="V415" s="25" t="s">
        <v>4231</v>
      </c>
      <c r="W415" s="26" t="s">
        <v>4232</v>
      </c>
    </row>
    <row r="416" spans="16:23" x14ac:dyDescent="0.35">
      <c r="P416" t="s">
        <v>6871</v>
      </c>
      <c r="Q416" t="s">
        <v>6446</v>
      </c>
      <c r="R416" t="s">
        <v>6447</v>
      </c>
      <c r="V416" s="25" t="s">
        <v>4242</v>
      </c>
      <c r="W416" s="26" t="s">
        <v>4243</v>
      </c>
    </row>
    <row r="417" spans="16:23" x14ac:dyDescent="0.35">
      <c r="P417" t="s">
        <v>6872</v>
      </c>
      <c r="Q417" t="s">
        <v>6450</v>
      </c>
      <c r="R417" t="s">
        <v>6451</v>
      </c>
      <c r="V417" s="25" t="s">
        <v>4252</v>
      </c>
      <c r="W417" s="26" t="s">
        <v>4253</v>
      </c>
    </row>
    <row r="418" spans="16:23" x14ac:dyDescent="0.35">
      <c r="P418" t="s">
        <v>6873</v>
      </c>
      <c r="Q418" t="s">
        <v>6454</v>
      </c>
      <c r="R418" t="s">
        <v>6455</v>
      </c>
      <c r="V418" s="25" t="s">
        <v>4263</v>
      </c>
      <c r="W418" s="26"/>
    </row>
    <row r="419" spans="16:23" x14ac:dyDescent="0.35">
      <c r="P419" t="s">
        <v>4743</v>
      </c>
      <c r="Q419" t="s">
        <v>6458</v>
      </c>
      <c r="R419" t="s">
        <v>6459</v>
      </c>
      <c r="V419" s="25" t="s">
        <v>4271</v>
      </c>
      <c r="W419" s="26"/>
    </row>
    <row r="420" spans="16:23" x14ac:dyDescent="0.35">
      <c r="P420" t="s">
        <v>4744</v>
      </c>
      <c r="Q420" t="s">
        <v>6462</v>
      </c>
      <c r="R420" t="s">
        <v>6463</v>
      </c>
      <c r="V420" s="25" t="s">
        <v>4280</v>
      </c>
      <c r="W420" s="26" t="s">
        <v>4281</v>
      </c>
    </row>
    <row r="421" spans="16:23" x14ac:dyDescent="0.35">
      <c r="P421" t="s">
        <v>4825</v>
      </c>
      <c r="Q421" t="s">
        <v>6466</v>
      </c>
      <c r="R421" t="s">
        <v>6467</v>
      </c>
      <c r="V421" s="25" t="s">
        <v>4291</v>
      </c>
      <c r="W421" s="26" t="s">
        <v>4292</v>
      </c>
    </row>
    <row r="422" spans="16:23" x14ac:dyDescent="0.35">
      <c r="P422" t="s">
        <v>4745</v>
      </c>
      <c r="Q422" t="s">
        <v>6470</v>
      </c>
      <c r="R422" t="s">
        <v>6471</v>
      </c>
      <c r="V422" s="25" t="s">
        <v>4302</v>
      </c>
      <c r="W422" s="26" t="s">
        <v>4303</v>
      </c>
    </row>
    <row r="423" spans="16:23" x14ac:dyDescent="0.35">
      <c r="P423" t="s">
        <v>4746</v>
      </c>
      <c r="Q423" t="s">
        <v>6474</v>
      </c>
      <c r="R423" t="s">
        <v>6475</v>
      </c>
      <c r="V423" s="25" t="s">
        <v>4313</v>
      </c>
      <c r="W423" s="26" t="s">
        <v>4314</v>
      </c>
    </row>
    <row r="424" spans="16:23" x14ac:dyDescent="0.35">
      <c r="P424" t="s">
        <v>4747</v>
      </c>
      <c r="Q424" t="s">
        <v>6478</v>
      </c>
      <c r="R424" t="s">
        <v>6479</v>
      </c>
      <c r="V424" s="25" t="s">
        <v>4324</v>
      </c>
      <c r="W424" s="26" t="s">
        <v>4325</v>
      </c>
    </row>
    <row r="425" spans="16:23" x14ac:dyDescent="0.35">
      <c r="P425" t="s">
        <v>6874</v>
      </c>
      <c r="Q425" t="s">
        <v>6482</v>
      </c>
      <c r="R425" t="s">
        <v>5491</v>
      </c>
      <c r="V425" s="25" t="s">
        <v>4336</v>
      </c>
      <c r="W425" s="26" t="s">
        <v>4337</v>
      </c>
    </row>
    <row r="426" spans="16:23" x14ac:dyDescent="0.35">
      <c r="P426" t="s">
        <v>4748</v>
      </c>
      <c r="Q426" t="s">
        <v>6485</v>
      </c>
      <c r="R426" t="s">
        <v>6486</v>
      </c>
      <c r="V426" s="25" t="s">
        <v>4345</v>
      </c>
      <c r="W426" s="26" t="s">
        <v>4346</v>
      </c>
    </row>
    <row r="427" spans="16:23" x14ac:dyDescent="0.35">
      <c r="P427" t="s">
        <v>4749</v>
      </c>
      <c r="Q427" t="s">
        <v>6489</v>
      </c>
      <c r="R427" t="s">
        <v>6490</v>
      </c>
      <c r="V427" s="25" t="s">
        <v>4355</v>
      </c>
      <c r="W427" s="25"/>
    </row>
    <row r="428" spans="16:23" x14ac:dyDescent="0.35">
      <c r="P428" t="s">
        <v>4750</v>
      </c>
      <c r="Q428" t="s">
        <v>6493</v>
      </c>
      <c r="R428" t="s">
        <v>6494</v>
      </c>
      <c r="V428" s="25" t="s">
        <v>4366</v>
      </c>
      <c r="W428" s="26" t="s">
        <v>4367</v>
      </c>
    </row>
    <row r="429" spans="16:23" x14ac:dyDescent="0.35">
      <c r="P429" t="s">
        <v>4834</v>
      </c>
      <c r="Q429" t="s">
        <v>6497</v>
      </c>
      <c r="R429" t="s">
        <v>6498</v>
      </c>
      <c r="V429" s="25" t="s">
        <v>4375</v>
      </c>
      <c r="W429" s="26" t="s">
        <v>4376</v>
      </c>
    </row>
    <row r="430" spans="16:23" x14ac:dyDescent="0.35">
      <c r="P430" t="s">
        <v>4751</v>
      </c>
      <c r="Q430" t="s">
        <v>6501</v>
      </c>
      <c r="R430" t="s">
        <v>6502</v>
      </c>
      <c r="V430" s="25" t="s">
        <v>4385</v>
      </c>
      <c r="W430" s="26" t="s">
        <v>4386</v>
      </c>
    </row>
    <row r="431" spans="16:23" x14ac:dyDescent="0.35">
      <c r="P431" t="s">
        <v>4752</v>
      </c>
      <c r="Q431" t="s">
        <v>6505</v>
      </c>
      <c r="R431" t="s">
        <v>6506</v>
      </c>
      <c r="V431" s="25" t="s">
        <v>4395</v>
      </c>
      <c r="W431" s="26" t="s">
        <v>4396</v>
      </c>
    </row>
    <row r="432" spans="16:23" x14ac:dyDescent="0.35">
      <c r="P432" t="s">
        <v>6875</v>
      </c>
      <c r="Q432" t="s">
        <v>6509</v>
      </c>
      <c r="R432" t="s">
        <v>6510</v>
      </c>
      <c r="V432" s="25" t="s">
        <v>4406</v>
      </c>
      <c r="W432" s="26" t="s">
        <v>4407</v>
      </c>
    </row>
    <row r="433" spans="16:23" x14ac:dyDescent="0.35">
      <c r="P433" t="s">
        <v>4753</v>
      </c>
      <c r="Q433" t="s">
        <v>6513</v>
      </c>
      <c r="R433" t="s">
        <v>6514</v>
      </c>
      <c r="V433" s="25" t="s">
        <v>4416</v>
      </c>
      <c r="W433" s="26" t="s">
        <v>4417</v>
      </c>
    </row>
    <row r="434" spans="16:23" x14ac:dyDescent="0.35">
      <c r="P434" t="s">
        <v>4754</v>
      </c>
      <c r="Q434" t="s">
        <v>6517</v>
      </c>
      <c r="R434" t="s">
        <v>6518</v>
      </c>
      <c r="V434" s="25" t="s">
        <v>4426</v>
      </c>
      <c r="W434" s="26" t="s">
        <v>4427</v>
      </c>
    </row>
    <row r="435" spans="16:23" x14ac:dyDescent="0.35">
      <c r="P435" t="s">
        <v>4755</v>
      </c>
      <c r="Q435" t="s">
        <v>6521</v>
      </c>
      <c r="R435" t="s">
        <v>6522</v>
      </c>
      <c r="V435" s="25" t="s">
        <v>4436</v>
      </c>
      <c r="W435" s="26" t="s">
        <v>4437</v>
      </c>
    </row>
    <row r="436" spans="16:23" x14ac:dyDescent="0.35">
      <c r="P436" t="s">
        <v>6876</v>
      </c>
      <c r="Q436" t="s">
        <v>6525</v>
      </c>
      <c r="R436" t="s">
        <v>6526</v>
      </c>
      <c r="V436" s="25" t="s">
        <v>4446</v>
      </c>
      <c r="W436" s="26"/>
    </row>
    <row r="437" spans="16:23" ht="16" thickBot="1" x14ac:dyDescent="0.4">
      <c r="P437" t="s">
        <v>4756</v>
      </c>
      <c r="Q437" t="s">
        <v>6529</v>
      </c>
      <c r="R437" t="s">
        <v>6530</v>
      </c>
      <c r="V437" s="31" t="s">
        <v>4454</v>
      </c>
      <c r="W437" s="32"/>
    </row>
    <row r="438" spans="16:23" ht="16" thickTop="1" x14ac:dyDescent="0.35">
      <c r="P438" t="s">
        <v>4757</v>
      </c>
      <c r="Q438" t="s">
        <v>6533</v>
      </c>
      <c r="R438" t="s">
        <v>6534</v>
      </c>
    </row>
    <row r="439" spans="16:23" x14ac:dyDescent="0.35">
      <c r="P439" t="s">
        <v>4758</v>
      </c>
      <c r="Q439" t="s">
        <v>6537</v>
      </c>
      <c r="R439" t="s">
        <v>6538</v>
      </c>
    </row>
    <row r="440" spans="16:23" x14ac:dyDescent="0.35">
      <c r="P440" t="s">
        <v>4759</v>
      </c>
      <c r="Q440" t="s">
        <v>6541</v>
      </c>
      <c r="R440" t="s">
        <v>6542</v>
      </c>
    </row>
    <row r="441" spans="16:23" x14ac:dyDescent="0.35">
      <c r="P441" t="s">
        <v>4760</v>
      </c>
      <c r="Q441" t="s">
        <v>6545</v>
      </c>
      <c r="R441" t="s">
        <v>6546</v>
      </c>
    </row>
    <row r="442" spans="16:23" x14ac:dyDescent="0.35">
      <c r="P442" t="s">
        <v>6877</v>
      </c>
      <c r="Q442" t="s">
        <v>6549</v>
      </c>
      <c r="R442" t="s">
        <v>5088</v>
      </c>
    </row>
    <row r="443" spans="16:23" x14ac:dyDescent="0.35">
      <c r="P443" t="s">
        <v>4761</v>
      </c>
      <c r="Q443" t="s">
        <v>6552</v>
      </c>
      <c r="R443" t="s">
        <v>6553</v>
      </c>
    </row>
    <row r="444" spans="16:23" x14ac:dyDescent="0.35">
      <c r="P444" t="s">
        <v>4762</v>
      </c>
      <c r="Q444" t="s">
        <v>6556</v>
      </c>
      <c r="R444" t="s">
        <v>6557</v>
      </c>
    </row>
    <row r="445" spans="16:23" x14ac:dyDescent="0.35">
      <c r="P445" t="s">
        <v>4763</v>
      </c>
      <c r="Q445" t="s">
        <v>6560</v>
      </c>
      <c r="R445" t="s">
        <v>6561</v>
      </c>
    </row>
    <row r="446" spans="16:23" x14ac:dyDescent="0.35">
      <c r="P446" t="s">
        <v>4764</v>
      </c>
      <c r="Q446" t="s">
        <v>6564</v>
      </c>
      <c r="R446" t="s">
        <v>6565</v>
      </c>
    </row>
    <row r="447" spans="16:23" x14ac:dyDescent="0.35">
      <c r="P447" t="s">
        <v>4765</v>
      </c>
      <c r="Q447" t="s">
        <v>6568</v>
      </c>
      <c r="R447" t="s">
        <v>6569</v>
      </c>
    </row>
    <row r="448" spans="16:23" x14ac:dyDescent="0.35">
      <c r="P448" t="s">
        <v>4766</v>
      </c>
      <c r="Q448" t="s">
        <v>6572</v>
      </c>
      <c r="R448" t="s">
        <v>6573</v>
      </c>
    </row>
    <row r="449" spans="16:18" x14ac:dyDescent="0.35">
      <c r="P449" t="s">
        <v>4767</v>
      </c>
      <c r="Q449" t="s">
        <v>6576</v>
      </c>
      <c r="R449" t="s">
        <v>6577</v>
      </c>
    </row>
    <row r="450" spans="16:18" x14ac:dyDescent="0.35">
      <c r="P450" t="s">
        <v>4768</v>
      </c>
      <c r="Q450" t="s">
        <v>6580</v>
      </c>
      <c r="R450" t="s">
        <v>6581</v>
      </c>
    </row>
    <row r="451" spans="16:18" x14ac:dyDescent="0.35">
      <c r="P451" t="s">
        <v>4769</v>
      </c>
      <c r="Q451" t="s">
        <v>6584</v>
      </c>
      <c r="R451" t="s">
        <v>6585</v>
      </c>
    </row>
    <row r="452" spans="16:18" x14ac:dyDescent="0.35">
      <c r="P452" t="s">
        <v>4770</v>
      </c>
      <c r="Q452" t="s">
        <v>6588</v>
      </c>
      <c r="R452" t="s">
        <v>6589</v>
      </c>
    </row>
    <row r="453" spans="16:18" x14ac:dyDescent="0.35">
      <c r="P453" t="s">
        <v>4771</v>
      </c>
      <c r="Q453" t="s">
        <v>6592</v>
      </c>
      <c r="R453" t="s">
        <v>6593</v>
      </c>
    </row>
    <row r="454" spans="16:18" x14ac:dyDescent="0.35">
      <c r="P454" t="s">
        <v>4772</v>
      </c>
      <c r="Q454" t="s">
        <v>6596</v>
      </c>
      <c r="R454" t="s">
        <v>6597</v>
      </c>
    </row>
    <row r="455" spans="16:18" x14ac:dyDescent="0.35">
      <c r="P455" t="s">
        <v>4773</v>
      </c>
      <c r="Q455" t="s">
        <v>6600</v>
      </c>
      <c r="R455" t="s">
        <v>6601</v>
      </c>
    </row>
    <row r="456" spans="16:18" x14ac:dyDescent="0.35">
      <c r="P456" t="s">
        <v>4774</v>
      </c>
      <c r="Q456" t="s">
        <v>6604</v>
      </c>
      <c r="R456" t="s">
        <v>6605</v>
      </c>
    </row>
    <row r="457" spans="16:18" x14ac:dyDescent="0.35">
      <c r="P457" t="s">
        <v>4775</v>
      </c>
      <c r="Q457" t="s">
        <v>6608</v>
      </c>
      <c r="R457" t="s">
        <v>6609</v>
      </c>
    </row>
    <row r="458" spans="16:18" x14ac:dyDescent="0.35">
      <c r="P458" t="s">
        <v>4776</v>
      </c>
      <c r="Q458" t="s">
        <v>6612</v>
      </c>
      <c r="R458" t="s">
        <v>6613</v>
      </c>
    </row>
    <row r="459" spans="16:18" x14ac:dyDescent="0.35">
      <c r="P459" t="s">
        <v>4777</v>
      </c>
      <c r="Q459" t="s">
        <v>6616</v>
      </c>
      <c r="R459" t="s">
        <v>6617</v>
      </c>
    </row>
    <row r="460" spans="16:18" x14ac:dyDescent="0.35">
      <c r="P460" t="s">
        <v>4778</v>
      </c>
      <c r="Q460" t="s">
        <v>6620</v>
      </c>
      <c r="R460" t="s">
        <v>6621</v>
      </c>
    </row>
    <row r="461" spans="16:18" x14ac:dyDescent="0.35">
      <c r="P461" t="s">
        <v>6878</v>
      </c>
      <c r="Q461" t="s">
        <v>6624</v>
      </c>
      <c r="R461" t="s">
        <v>5088</v>
      </c>
    </row>
    <row r="462" spans="16:18" x14ac:dyDescent="0.35">
      <c r="P462" t="s">
        <v>6879</v>
      </c>
      <c r="Q462" t="s">
        <v>6627</v>
      </c>
      <c r="R462" t="s">
        <v>4839</v>
      </c>
    </row>
    <row r="463" spans="16:18" x14ac:dyDescent="0.35">
      <c r="P463" t="s">
        <v>6880</v>
      </c>
      <c r="Q463" t="s">
        <v>6630</v>
      </c>
      <c r="R463" t="s">
        <v>6631</v>
      </c>
    </row>
    <row r="464" spans="16:18" x14ac:dyDescent="0.35">
      <c r="P464" t="s">
        <v>4779</v>
      </c>
      <c r="Q464" t="s">
        <v>6634</v>
      </c>
      <c r="R464" t="s">
        <v>6635</v>
      </c>
    </row>
    <row r="465" spans="16:18" x14ac:dyDescent="0.35">
      <c r="P465" t="s">
        <v>4812</v>
      </c>
      <c r="Q465" t="s">
        <v>6638</v>
      </c>
      <c r="R465" t="s">
        <v>5088</v>
      </c>
    </row>
    <row r="466" spans="16:18" x14ac:dyDescent="0.35">
      <c r="P466" t="s">
        <v>4780</v>
      </c>
      <c r="Q466" t="s">
        <v>6641</v>
      </c>
      <c r="R466" t="s">
        <v>6642</v>
      </c>
    </row>
    <row r="467" spans="16:18" x14ac:dyDescent="0.35">
      <c r="P467" t="s">
        <v>4781</v>
      </c>
      <c r="Q467" t="s">
        <v>6645</v>
      </c>
      <c r="R467" t="s">
        <v>6646</v>
      </c>
    </row>
    <row r="468" spans="16:18" x14ac:dyDescent="0.35">
      <c r="P468" t="s">
        <v>4782</v>
      </c>
      <c r="Q468" t="s">
        <v>6649</v>
      </c>
      <c r="R468" t="s">
        <v>6650</v>
      </c>
    </row>
    <row r="469" spans="16:18" x14ac:dyDescent="0.35">
      <c r="P469" t="s">
        <v>4783</v>
      </c>
      <c r="Q469" t="s">
        <v>6653</v>
      </c>
      <c r="R469" t="s">
        <v>6654</v>
      </c>
    </row>
    <row r="470" spans="16:18" x14ac:dyDescent="0.35">
      <c r="P470" t="s">
        <v>4784</v>
      </c>
      <c r="Q470" t="s">
        <v>6657</v>
      </c>
      <c r="R470" t="s">
        <v>6658</v>
      </c>
    </row>
    <row r="471" spans="16:18" x14ac:dyDescent="0.35">
      <c r="P471" t="s">
        <v>4785</v>
      </c>
      <c r="Q471" t="s">
        <v>6661</v>
      </c>
      <c r="R471" t="s">
        <v>4839</v>
      </c>
    </row>
    <row r="472" spans="16:18" x14ac:dyDescent="0.35">
      <c r="P472" t="s">
        <v>6881</v>
      </c>
      <c r="Q472" t="s">
        <v>6664</v>
      </c>
      <c r="R472" t="s">
        <v>6665</v>
      </c>
    </row>
    <row r="473" spans="16:18" x14ac:dyDescent="0.35">
      <c r="P473" t="s">
        <v>6882</v>
      </c>
      <c r="Q473" t="s">
        <v>6668</v>
      </c>
      <c r="R473" t="s">
        <v>6669</v>
      </c>
    </row>
    <row r="474" spans="16:18" x14ac:dyDescent="0.35">
      <c r="P474" t="s">
        <v>4786</v>
      </c>
      <c r="Q474" t="s">
        <v>6672</v>
      </c>
      <c r="R474" t="s">
        <v>6673</v>
      </c>
    </row>
    <row r="475" spans="16:18" x14ac:dyDescent="0.35">
      <c r="P475" t="s">
        <v>4813</v>
      </c>
      <c r="Q475" t="s">
        <v>6676</v>
      </c>
      <c r="R475" t="s">
        <v>6677</v>
      </c>
    </row>
    <row r="476" spans="16:18" x14ac:dyDescent="0.35">
      <c r="P476" t="s">
        <v>4787</v>
      </c>
      <c r="Q476" t="s">
        <v>6680</v>
      </c>
      <c r="R476" t="s">
        <v>5565</v>
      </c>
    </row>
    <row r="477" spans="16:18" x14ac:dyDescent="0.35">
      <c r="P477" t="s">
        <v>4810</v>
      </c>
      <c r="Q477" t="s">
        <v>6683</v>
      </c>
      <c r="R477" t="s">
        <v>6684</v>
      </c>
    </row>
    <row r="478" spans="16:18" x14ac:dyDescent="0.35">
      <c r="P478" t="s">
        <v>4788</v>
      </c>
      <c r="Q478" t="s">
        <v>6687</v>
      </c>
      <c r="R478" t="s">
        <v>6688</v>
      </c>
    </row>
    <row r="479" spans="16:18" x14ac:dyDescent="0.35">
      <c r="P479" t="s">
        <v>4789</v>
      </c>
      <c r="Q479" t="s">
        <v>6691</v>
      </c>
      <c r="R479" t="s">
        <v>6692</v>
      </c>
    </row>
    <row r="480" spans="16:18" x14ac:dyDescent="0.35">
      <c r="P480" t="s">
        <v>4790</v>
      </c>
      <c r="Q480" t="s">
        <v>6695</v>
      </c>
      <c r="R480" t="s">
        <v>6696</v>
      </c>
    </row>
    <row r="481" spans="16:18" x14ac:dyDescent="0.35">
      <c r="P481" t="s">
        <v>4791</v>
      </c>
      <c r="Q481" t="s">
        <v>6699</v>
      </c>
      <c r="R481" t="s">
        <v>6700</v>
      </c>
    </row>
    <row r="482" spans="16:18" x14ac:dyDescent="0.35">
      <c r="P482" t="s">
        <v>6883</v>
      </c>
      <c r="Q482" t="s">
        <v>6703</v>
      </c>
      <c r="R482" t="s">
        <v>6704</v>
      </c>
    </row>
    <row r="483" spans="16:18" x14ac:dyDescent="0.35">
      <c r="P483" t="s">
        <v>4792</v>
      </c>
      <c r="Q483" t="s">
        <v>6707</v>
      </c>
      <c r="R483" t="s">
        <v>6708</v>
      </c>
    </row>
    <row r="484" spans="16:18" x14ac:dyDescent="0.35">
      <c r="P484" t="s">
        <v>4803</v>
      </c>
      <c r="Q484" t="s">
        <v>6711</v>
      </c>
      <c r="R484" t="s">
        <v>6712</v>
      </c>
    </row>
    <row r="485" spans="16:18" x14ac:dyDescent="0.35">
      <c r="P485" t="s">
        <v>4826</v>
      </c>
      <c r="Q485" t="s">
        <v>6715</v>
      </c>
      <c r="R485" t="s">
        <v>6716</v>
      </c>
    </row>
    <row r="486" spans="16:18" x14ac:dyDescent="0.35">
      <c r="P486" t="s">
        <v>6884</v>
      </c>
      <c r="Q486" t="s">
        <v>6719</v>
      </c>
      <c r="R486" t="s">
        <v>6720</v>
      </c>
    </row>
    <row r="487" spans="16:18" x14ac:dyDescent="0.35">
      <c r="P487" t="s">
        <v>4809</v>
      </c>
      <c r="Q487" t="s">
        <v>6723</v>
      </c>
      <c r="R487" t="s">
        <v>4839</v>
      </c>
    </row>
    <row r="488" spans="16:18" x14ac:dyDescent="0.35">
      <c r="P488" t="s">
        <v>6885</v>
      </c>
      <c r="Q488" t="s">
        <v>6726</v>
      </c>
      <c r="R488" t="s">
        <v>6727</v>
      </c>
    </row>
    <row r="489" spans="16:18" x14ac:dyDescent="0.35">
      <c r="P489" t="s">
        <v>4793</v>
      </c>
      <c r="Q489" t="s">
        <v>6730</v>
      </c>
      <c r="R489" t="s">
        <v>6731</v>
      </c>
    </row>
    <row r="490" spans="16:18" x14ac:dyDescent="0.35">
      <c r="P490" t="s">
        <v>4794</v>
      </c>
      <c r="Q490" t="s">
        <v>6734</v>
      </c>
      <c r="R490" t="s">
        <v>6735</v>
      </c>
    </row>
    <row r="491" spans="16:18" x14ac:dyDescent="0.35">
      <c r="P491" t="s">
        <v>4795</v>
      </c>
      <c r="Q491" t="s">
        <v>6738</v>
      </c>
      <c r="R491" t="s">
        <v>6739</v>
      </c>
    </row>
    <row r="492" spans="16:18" x14ac:dyDescent="0.35">
      <c r="P492" t="s">
        <v>6886</v>
      </c>
      <c r="Q492" t="s">
        <v>6742</v>
      </c>
      <c r="R492" t="s">
        <v>4839</v>
      </c>
    </row>
    <row r="493" spans="16:18" x14ac:dyDescent="0.35">
      <c r="P493" t="s">
        <v>6887</v>
      </c>
      <c r="Q493" t="s">
        <v>6745</v>
      </c>
      <c r="R493" t="s">
        <v>4839</v>
      </c>
    </row>
    <row r="494" spans="16:18" x14ac:dyDescent="0.35">
      <c r="P494" t="s">
        <v>4796</v>
      </c>
      <c r="Q494" t="s">
        <v>6748</v>
      </c>
      <c r="R494" t="s">
        <v>6749</v>
      </c>
    </row>
    <row r="495" spans="16:18" x14ac:dyDescent="0.35">
      <c r="P495" t="s">
        <v>4797</v>
      </c>
      <c r="Q495" t="s">
        <v>6752</v>
      </c>
      <c r="R495" t="s">
        <v>6753</v>
      </c>
    </row>
  </sheetData>
  <conditionalFormatting sqref="A1:A1048576 P1:P1048576">
    <cfRule type="duplicateValues" dxfId="11" priority="2"/>
  </conditionalFormatting>
  <conditionalFormatting sqref="V1:V1048576 B1:B1048576">
    <cfRule type="duplicateValues" dxfId="1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F0873-20A7-2945-AFCC-5113D80F840F}">
  <dimension ref="A1:P435"/>
  <sheetViews>
    <sheetView workbookViewId="0">
      <selection sqref="A1:XFD1048576"/>
    </sheetView>
  </sheetViews>
  <sheetFormatPr defaultColWidth="11" defaultRowHeight="15.5" x14ac:dyDescent="0.35"/>
  <cols>
    <col min="1" max="1" width="16.83203125" customWidth="1"/>
    <col min="2" max="2" width="22.08203125" customWidth="1"/>
    <col min="3" max="3" width="27.08203125" customWidth="1"/>
    <col min="4" max="4" width="21.58203125" customWidth="1"/>
    <col min="5" max="5" width="22.83203125" customWidth="1"/>
    <col min="6" max="6" width="31" customWidth="1"/>
    <col min="7" max="7" width="17" customWidth="1"/>
    <col min="8" max="8" width="22" customWidth="1"/>
    <col min="9" max="9" width="15.5" customWidth="1"/>
    <col min="13" max="13" width="14.83203125" bestFit="1" customWidth="1"/>
    <col min="14" max="14" width="15.33203125" bestFit="1" customWidth="1"/>
    <col min="15" max="15" width="80.58203125" bestFit="1" customWidth="1"/>
    <col min="16" max="16" width="23.83203125" bestFit="1" customWidth="1"/>
  </cols>
  <sheetData>
    <row r="1" spans="1:16" x14ac:dyDescent="0.35">
      <c r="M1" t="s">
        <v>35</v>
      </c>
      <c r="N1" t="s">
        <v>6894</v>
      </c>
      <c r="O1" t="s">
        <v>6895</v>
      </c>
      <c r="P1" t="s">
        <v>6896</v>
      </c>
    </row>
    <row r="2" spans="1:16" x14ac:dyDescent="0.35">
      <c r="A2" s="54"/>
      <c r="B2" s="54"/>
      <c r="C2" s="54"/>
      <c r="D2" s="54"/>
      <c r="E2" s="54"/>
      <c r="F2" s="54"/>
      <c r="G2" s="54"/>
      <c r="H2" s="54"/>
      <c r="I2" s="54"/>
      <c r="J2" s="54"/>
      <c r="M2" t="s">
        <v>46</v>
      </c>
      <c r="N2" t="s">
        <v>6897</v>
      </c>
      <c r="O2" t="s">
        <v>6898</v>
      </c>
      <c r="P2" t="s">
        <v>4854</v>
      </c>
    </row>
    <row r="3" spans="1:16" x14ac:dyDescent="0.35">
      <c r="A3" s="54">
        <v>132</v>
      </c>
      <c r="B3" s="54"/>
      <c r="C3" s="54"/>
      <c r="D3" s="54">
        <v>363</v>
      </c>
      <c r="E3" s="54"/>
      <c r="F3" s="54"/>
      <c r="G3" s="54"/>
      <c r="H3" s="54"/>
      <c r="I3" s="54">
        <v>72</v>
      </c>
      <c r="J3" s="54"/>
      <c r="M3" t="s">
        <v>55</v>
      </c>
      <c r="N3" t="s">
        <v>6899</v>
      </c>
      <c r="O3" t="s">
        <v>4857</v>
      </c>
      <c r="P3" t="s">
        <v>4858</v>
      </c>
    </row>
    <row r="4" spans="1:16" x14ac:dyDescent="0.35">
      <c r="A4" t="s">
        <v>6888</v>
      </c>
      <c r="B4" t="s">
        <v>6889</v>
      </c>
      <c r="C4" t="s">
        <v>6890</v>
      </c>
      <c r="D4" t="s">
        <v>6888</v>
      </c>
      <c r="E4" t="s">
        <v>6889</v>
      </c>
      <c r="F4" t="s">
        <v>6890</v>
      </c>
      <c r="G4" t="s">
        <v>6893</v>
      </c>
      <c r="H4" t="s">
        <v>6891</v>
      </c>
      <c r="I4" t="s">
        <v>6892</v>
      </c>
      <c r="J4" t="s">
        <v>6891</v>
      </c>
      <c r="M4" t="s">
        <v>65</v>
      </c>
      <c r="N4" t="s">
        <v>6900</v>
      </c>
      <c r="O4" t="s">
        <v>6901</v>
      </c>
      <c r="P4" t="s">
        <v>4862</v>
      </c>
    </row>
    <row r="5" spans="1:16" x14ac:dyDescent="0.35">
      <c r="A5" t="s">
        <v>6756</v>
      </c>
      <c r="B5" t="s">
        <v>4838</v>
      </c>
      <c r="C5" t="s">
        <v>4839</v>
      </c>
      <c r="D5" t="s">
        <v>4474</v>
      </c>
      <c r="E5" t="s">
        <v>4853</v>
      </c>
      <c r="F5" t="s">
        <v>4843</v>
      </c>
      <c r="G5" s="34" t="s">
        <v>46</v>
      </c>
      <c r="H5" s="10"/>
      <c r="I5" s="9" t="s">
        <v>22</v>
      </c>
      <c r="J5" s="10" t="s">
        <v>23</v>
      </c>
      <c r="M5" t="s">
        <v>76</v>
      </c>
      <c r="N5" t="s">
        <v>6902</v>
      </c>
      <c r="O5" t="s">
        <v>6903</v>
      </c>
      <c r="P5" t="s">
        <v>4866</v>
      </c>
    </row>
    <row r="6" spans="1:16" x14ac:dyDescent="0.35">
      <c r="A6" t="s">
        <v>6757</v>
      </c>
      <c r="B6" t="s">
        <v>4842</v>
      </c>
      <c r="C6" t="s">
        <v>4843</v>
      </c>
      <c r="D6" t="s">
        <v>4818</v>
      </c>
      <c r="E6" t="s">
        <v>4856</v>
      </c>
      <c r="F6" t="s">
        <v>4857</v>
      </c>
      <c r="G6" s="34" t="s">
        <v>55</v>
      </c>
      <c r="H6" s="10" t="s">
        <v>56</v>
      </c>
      <c r="I6" s="9" t="s">
        <v>35</v>
      </c>
      <c r="J6" s="10" t="s">
        <v>36</v>
      </c>
      <c r="M6" t="s">
        <v>86</v>
      </c>
      <c r="N6" t="s">
        <v>6904</v>
      </c>
      <c r="O6" t="s">
        <v>6905</v>
      </c>
      <c r="P6" t="s">
        <v>4870</v>
      </c>
    </row>
    <row r="7" spans="1:16" x14ac:dyDescent="0.35">
      <c r="A7" t="s">
        <v>6758</v>
      </c>
      <c r="B7" t="s">
        <v>4846</v>
      </c>
      <c r="C7" t="s">
        <v>4843</v>
      </c>
      <c r="D7" t="s">
        <v>4475</v>
      </c>
      <c r="E7" t="s">
        <v>4860</v>
      </c>
      <c r="F7" t="s">
        <v>4861</v>
      </c>
      <c r="G7" s="34" t="s">
        <v>65</v>
      </c>
      <c r="H7" s="10" t="s">
        <v>66</v>
      </c>
      <c r="I7" s="9" t="s">
        <v>426</v>
      </c>
      <c r="J7" s="10" t="s">
        <v>427</v>
      </c>
      <c r="M7" t="s">
        <v>96</v>
      </c>
      <c r="N7" t="s">
        <v>6906</v>
      </c>
      <c r="O7" t="s">
        <v>6907</v>
      </c>
      <c r="P7" t="s">
        <v>4874</v>
      </c>
    </row>
    <row r="8" spans="1:16" x14ac:dyDescent="0.35">
      <c r="A8" t="s">
        <v>6759</v>
      </c>
      <c r="B8" t="s">
        <v>4849</v>
      </c>
      <c r="C8" t="s">
        <v>4850</v>
      </c>
      <c r="D8" t="s">
        <v>4476</v>
      </c>
      <c r="E8" t="s">
        <v>4864</v>
      </c>
      <c r="F8" t="s">
        <v>4865</v>
      </c>
      <c r="G8" s="34" t="s">
        <v>76</v>
      </c>
      <c r="H8" s="10" t="s">
        <v>77</v>
      </c>
      <c r="I8" s="9" t="s">
        <v>541</v>
      </c>
      <c r="J8" s="10" t="s">
        <v>542</v>
      </c>
      <c r="M8" t="s">
        <v>107</v>
      </c>
      <c r="N8" t="s">
        <v>6908</v>
      </c>
      <c r="O8" t="s">
        <v>6909</v>
      </c>
      <c r="P8" t="s">
        <v>6910</v>
      </c>
    </row>
    <row r="9" spans="1:16" x14ac:dyDescent="0.35">
      <c r="A9" t="s">
        <v>6760</v>
      </c>
      <c r="B9" t="s">
        <v>4880</v>
      </c>
      <c r="C9" t="s">
        <v>4881</v>
      </c>
      <c r="D9" t="s">
        <v>4477</v>
      </c>
      <c r="E9" t="s">
        <v>4868</v>
      </c>
      <c r="F9" t="s">
        <v>4869</v>
      </c>
      <c r="G9" s="34" t="s">
        <v>86</v>
      </c>
      <c r="H9" s="10" t="s">
        <v>87</v>
      </c>
      <c r="I9" s="9" t="s">
        <v>562</v>
      </c>
      <c r="J9" s="10" t="s">
        <v>563</v>
      </c>
      <c r="M9" t="s">
        <v>117</v>
      </c>
      <c r="N9" t="s">
        <v>6911</v>
      </c>
      <c r="O9" t="s">
        <v>6912</v>
      </c>
      <c r="P9" t="s">
        <v>6913</v>
      </c>
    </row>
    <row r="10" spans="1:16" x14ac:dyDescent="0.35">
      <c r="A10" t="s">
        <v>6761</v>
      </c>
      <c r="B10" t="s">
        <v>4944</v>
      </c>
      <c r="C10" t="s">
        <v>4945</v>
      </c>
      <c r="D10" t="s">
        <v>4478</v>
      </c>
      <c r="E10" t="s">
        <v>4872</v>
      </c>
      <c r="F10" t="s">
        <v>4873</v>
      </c>
      <c r="G10" s="34" t="s">
        <v>96</v>
      </c>
      <c r="H10" s="10" t="s">
        <v>97</v>
      </c>
      <c r="I10" s="9" t="s">
        <v>671</v>
      </c>
      <c r="J10" s="10" t="s">
        <v>672</v>
      </c>
      <c r="M10" t="s">
        <v>127</v>
      </c>
      <c r="N10" t="s">
        <v>6914</v>
      </c>
      <c r="O10" t="s">
        <v>4889</v>
      </c>
      <c r="P10" t="s">
        <v>6915</v>
      </c>
    </row>
    <row r="11" spans="1:16" x14ac:dyDescent="0.35">
      <c r="A11" t="s">
        <v>6762</v>
      </c>
      <c r="B11" t="s">
        <v>4948</v>
      </c>
      <c r="C11" t="s">
        <v>4949</v>
      </c>
      <c r="D11" t="s">
        <v>4479</v>
      </c>
      <c r="E11" t="s">
        <v>4876</v>
      </c>
      <c r="F11" t="s">
        <v>4877</v>
      </c>
      <c r="G11" s="34" t="s">
        <v>107</v>
      </c>
      <c r="H11" s="10" t="s">
        <v>108</v>
      </c>
      <c r="I11" s="9" t="s">
        <v>870</v>
      </c>
      <c r="J11" s="10" t="s">
        <v>871</v>
      </c>
      <c r="M11" t="s">
        <v>137</v>
      </c>
      <c r="N11" t="s">
        <v>6916</v>
      </c>
      <c r="O11" t="s">
        <v>6917</v>
      </c>
      <c r="P11" t="s">
        <v>6918</v>
      </c>
    </row>
    <row r="12" spans="1:16" x14ac:dyDescent="0.35">
      <c r="A12" t="s">
        <v>6763</v>
      </c>
      <c r="B12" t="s">
        <v>4964</v>
      </c>
      <c r="C12" t="s">
        <v>4965</v>
      </c>
      <c r="D12" t="s">
        <v>4480</v>
      </c>
      <c r="E12" t="s">
        <v>4884</v>
      </c>
      <c r="F12" t="s">
        <v>4885</v>
      </c>
      <c r="G12" s="34" t="s">
        <v>117</v>
      </c>
      <c r="H12" s="10" t="s">
        <v>118</v>
      </c>
      <c r="I12" s="9" t="s">
        <v>890</v>
      </c>
      <c r="J12" s="10" t="s">
        <v>891</v>
      </c>
      <c r="M12" t="s">
        <v>147</v>
      </c>
      <c r="N12" t="s">
        <v>6919</v>
      </c>
      <c r="O12" t="s">
        <v>6920</v>
      </c>
      <c r="P12" t="s">
        <v>6921</v>
      </c>
    </row>
    <row r="13" spans="1:16" x14ac:dyDescent="0.35">
      <c r="A13" t="s">
        <v>6764</v>
      </c>
      <c r="B13" t="s">
        <v>4972</v>
      </c>
      <c r="C13" t="s">
        <v>4973</v>
      </c>
      <c r="D13" t="s">
        <v>4481</v>
      </c>
      <c r="E13" t="s">
        <v>4888</v>
      </c>
      <c r="F13" t="s">
        <v>4889</v>
      </c>
      <c r="G13" s="34" t="s">
        <v>127</v>
      </c>
      <c r="H13" s="10" t="s">
        <v>128</v>
      </c>
      <c r="I13" s="9" t="s">
        <v>935</v>
      </c>
      <c r="J13" s="10" t="s">
        <v>936</v>
      </c>
      <c r="M13" t="s">
        <v>158</v>
      </c>
      <c r="N13" t="s">
        <v>6922</v>
      </c>
      <c r="O13" t="s">
        <v>6923</v>
      </c>
      <c r="P13" t="s">
        <v>6924</v>
      </c>
    </row>
    <row r="14" spans="1:16" x14ac:dyDescent="0.35">
      <c r="A14" t="s">
        <v>6765</v>
      </c>
      <c r="B14" t="s">
        <v>4984</v>
      </c>
      <c r="C14" t="s">
        <v>4985</v>
      </c>
      <c r="D14" t="s">
        <v>4482</v>
      </c>
      <c r="E14" t="s">
        <v>4892</v>
      </c>
      <c r="F14" t="s">
        <v>4893</v>
      </c>
      <c r="G14" s="34" t="s">
        <v>137</v>
      </c>
      <c r="H14" s="10" t="s">
        <v>138</v>
      </c>
      <c r="I14" s="9" t="s">
        <v>975</v>
      </c>
      <c r="J14" s="10" t="s">
        <v>976</v>
      </c>
      <c r="M14" t="s">
        <v>169</v>
      </c>
      <c r="N14" t="s">
        <v>6925</v>
      </c>
      <c r="O14" t="s">
        <v>6926</v>
      </c>
      <c r="P14" t="s">
        <v>6927</v>
      </c>
    </row>
    <row r="15" spans="1:16" x14ac:dyDescent="0.35">
      <c r="A15" t="s">
        <v>6766</v>
      </c>
      <c r="B15" t="s">
        <v>5064</v>
      </c>
      <c r="C15" t="s">
        <v>4839</v>
      </c>
      <c r="D15" t="s">
        <v>4483</v>
      </c>
      <c r="E15" t="s">
        <v>4896</v>
      </c>
      <c r="F15" t="s">
        <v>4897</v>
      </c>
      <c r="G15" s="34" t="s">
        <v>147</v>
      </c>
      <c r="H15" s="10" t="s">
        <v>148</v>
      </c>
      <c r="I15" s="9" t="s">
        <v>985</v>
      </c>
      <c r="J15" s="10" t="s">
        <v>986</v>
      </c>
      <c r="M15" t="s">
        <v>180</v>
      </c>
      <c r="N15" t="s">
        <v>6928</v>
      </c>
      <c r="O15" t="s">
        <v>6929</v>
      </c>
      <c r="P15" t="s">
        <v>6930</v>
      </c>
    </row>
    <row r="16" spans="1:16" x14ac:dyDescent="0.35">
      <c r="A16" t="s">
        <v>6767</v>
      </c>
      <c r="B16" t="s">
        <v>5067</v>
      </c>
      <c r="C16" t="s">
        <v>5068</v>
      </c>
      <c r="D16" t="s">
        <v>4484</v>
      </c>
      <c r="E16" t="s">
        <v>4900</v>
      </c>
      <c r="F16" t="s">
        <v>4901</v>
      </c>
      <c r="G16" s="34" t="s">
        <v>158</v>
      </c>
      <c r="H16" s="10" t="s">
        <v>159</v>
      </c>
      <c r="I16" s="9" t="s">
        <v>995</v>
      </c>
      <c r="J16" s="10" t="s">
        <v>996</v>
      </c>
      <c r="M16" t="s">
        <v>191</v>
      </c>
      <c r="N16" t="s">
        <v>6931</v>
      </c>
      <c r="O16" t="s">
        <v>4913</v>
      </c>
      <c r="P16" t="s">
        <v>6932</v>
      </c>
    </row>
    <row r="17" spans="1:16" x14ac:dyDescent="0.35">
      <c r="A17" t="s">
        <v>6768</v>
      </c>
      <c r="B17" t="s">
        <v>5071</v>
      </c>
      <c r="C17" t="s">
        <v>4839</v>
      </c>
      <c r="D17" t="s">
        <v>4485</v>
      </c>
      <c r="E17" t="s">
        <v>4904</v>
      </c>
      <c r="F17" t="s">
        <v>4905</v>
      </c>
      <c r="G17" s="34" t="s">
        <v>169</v>
      </c>
      <c r="H17" s="10" t="s">
        <v>170</v>
      </c>
      <c r="I17" s="9" t="s">
        <v>1025</v>
      </c>
      <c r="J17" s="10" t="s">
        <v>1026</v>
      </c>
      <c r="M17" t="s">
        <v>201</v>
      </c>
      <c r="N17" t="s">
        <v>6933</v>
      </c>
      <c r="O17" t="s">
        <v>6934</v>
      </c>
      <c r="P17" t="s">
        <v>6935</v>
      </c>
    </row>
    <row r="18" spans="1:16" x14ac:dyDescent="0.35">
      <c r="A18" t="s">
        <v>6769</v>
      </c>
      <c r="B18" t="s">
        <v>5074</v>
      </c>
      <c r="C18" t="s">
        <v>4839</v>
      </c>
      <c r="D18" t="s">
        <v>4486</v>
      </c>
      <c r="E18" t="s">
        <v>4908</v>
      </c>
      <c r="F18" t="s">
        <v>4909</v>
      </c>
      <c r="G18" s="34" t="s">
        <v>180</v>
      </c>
      <c r="H18" s="10" t="s">
        <v>181</v>
      </c>
      <c r="I18" s="9" t="s">
        <v>1054</v>
      </c>
      <c r="J18" s="10" t="s">
        <v>1055</v>
      </c>
      <c r="M18" t="s">
        <v>211</v>
      </c>
      <c r="N18" t="s">
        <v>6936</v>
      </c>
      <c r="O18" t="s">
        <v>4921</v>
      </c>
      <c r="P18" t="s">
        <v>6937</v>
      </c>
    </row>
    <row r="19" spans="1:16" x14ac:dyDescent="0.35">
      <c r="A19" t="s">
        <v>6770</v>
      </c>
      <c r="B19" t="s">
        <v>5077</v>
      </c>
      <c r="C19" t="s">
        <v>4839</v>
      </c>
      <c r="D19" t="s">
        <v>4487</v>
      </c>
      <c r="E19" t="s">
        <v>4912</v>
      </c>
      <c r="F19" t="s">
        <v>4913</v>
      </c>
      <c r="G19" s="34" t="s">
        <v>191</v>
      </c>
      <c r="H19" s="10" t="s">
        <v>192</v>
      </c>
      <c r="I19" s="9" t="s">
        <v>1331</v>
      </c>
      <c r="J19" s="10" t="s">
        <v>1332</v>
      </c>
      <c r="M19" t="s">
        <v>222</v>
      </c>
      <c r="N19" t="s">
        <v>6938</v>
      </c>
      <c r="O19" t="s">
        <v>4925</v>
      </c>
      <c r="P19" t="s">
        <v>6939</v>
      </c>
    </row>
    <row r="20" spans="1:16" x14ac:dyDescent="0.35">
      <c r="A20" t="s">
        <v>6771</v>
      </c>
      <c r="B20" t="s">
        <v>5080</v>
      </c>
      <c r="C20" t="s">
        <v>4850</v>
      </c>
      <c r="D20" t="s">
        <v>4488</v>
      </c>
      <c r="E20" t="s">
        <v>4916</v>
      </c>
      <c r="F20" t="s">
        <v>4917</v>
      </c>
      <c r="G20" s="34" t="s">
        <v>201</v>
      </c>
      <c r="H20" s="10" t="s">
        <v>202</v>
      </c>
      <c r="I20" s="9" t="s">
        <v>1454</v>
      </c>
      <c r="J20" s="10" t="s">
        <v>1455</v>
      </c>
      <c r="M20" t="s">
        <v>232</v>
      </c>
      <c r="N20" t="s">
        <v>6940</v>
      </c>
      <c r="O20" t="s">
        <v>4929</v>
      </c>
      <c r="P20" t="s">
        <v>6941</v>
      </c>
    </row>
    <row r="21" spans="1:16" x14ac:dyDescent="0.35">
      <c r="A21" t="s">
        <v>6772</v>
      </c>
      <c r="B21" t="s">
        <v>5083</v>
      </c>
      <c r="C21" t="s">
        <v>5084</v>
      </c>
      <c r="D21" t="s">
        <v>4489</v>
      </c>
      <c r="E21" t="s">
        <v>4920</v>
      </c>
      <c r="F21" t="s">
        <v>4921</v>
      </c>
      <c r="G21" s="34" t="s">
        <v>211</v>
      </c>
      <c r="H21" s="10" t="s">
        <v>212</v>
      </c>
      <c r="I21" s="9" t="s">
        <v>1534</v>
      </c>
      <c r="J21" s="10" t="s">
        <v>1535</v>
      </c>
      <c r="M21" t="s">
        <v>242</v>
      </c>
      <c r="N21" t="s">
        <v>6942</v>
      </c>
      <c r="O21" t="s">
        <v>4933</v>
      </c>
      <c r="P21" t="s">
        <v>6943</v>
      </c>
    </row>
    <row r="22" spans="1:16" x14ac:dyDescent="0.35">
      <c r="A22" t="s">
        <v>6773</v>
      </c>
      <c r="B22" t="s">
        <v>5087</v>
      </c>
      <c r="C22" t="s">
        <v>5088</v>
      </c>
      <c r="D22" t="s">
        <v>4490</v>
      </c>
      <c r="E22" t="s">
        <v>4924</v>
      </c>
      <c r="F22" t="s">
        <v>4925</v>
      </c>
      <c r="G22" s="34" t="s">
        <v>222</v>
      </c>
      <c r="H22" s="10" t="s">
        <v>223</v>
      </c>
      <c r="I22" s="9" t="s">
        <v>1544</v>
      </c>
      <c r="J22" s="10" t="s">
        <v>1545</v>
      </c>
      <c r="M22" t="s">
        <v>252</v>
      </c>
      <c r="N22" t="s">
        <v>6944</v>
      </c>
      <c r="O22" t="s">
        <v>6945</v>
      </c>
      <c r="P22" t="s">
        <v>6946</v>
      </c>
    </row>
    <row r="23" spans="1:16" x14ac:dyDescent="0.35">
      <c r="A23" t="s">
        <v>6774</v>
      </c>
      <c r="B23" t="s">
        <v>5091</v>
      </c>
      <c r="C23" t="s">
        <v>5092</v>
      </c>
      <c r="D23" t="s">
        <v>4491</v>
      </c>
      <c r="E23" t="s">
        <v>4928</v>
      </c>
      <c r="F23" t="s">
        <v>4929</v>
      </c>
      <c r="G23" s="34" t="s">
        <v>232</v>
      </c>
      <c r="H23" s="10" t="s">
        <v>233</v>
      </c>
      <c r="I23" s="9" t="s">
        <v>1554</v>
      </c>
      <c r="J23" s="10" t="s">
        <v>1555</v>
      </c>
      <c r="M23" t="s">
        <v>263</v>
      </c>
      <c r="N23" t="s">
        <v>6947</v>
      </c>
      <c r="O23" t="s">
        <v>6948</v>
      </c>
      <c r="P23" t="s">
        <v>6949</v>
      </c>
    </row>
    <row r="24" spans="1:16" x14ac:dyDescent="0.35">
      <c r="A24" t="s">
        <v>6775</v>
      </c>
      <c r="B24" t="s">
        <v>5143</v>
      </c>
      <c r="C24" t="s">
        <v>5144</v>
      </c>
      <c r="D24" t="s">
        <v>4492</v>
      </c>
      <c r="E24" t="s">
        <v>4932</v>
      </c>
      <c r="F24" t="s">
        <v>4933</v>
      </c>
      <c r="G24" s="34" t="s">
        <v>242</v>
      </c>
      <c r="H24" s="10" t="s">
        <v>243</v>
      </c>
      <c r="I24" s="9" t="s">
        <v>1564</v>
      </c>
      <c r="J24" s="10" t="s">
        <v>1565</v>
      </c>
      <c r="M24" t="s">
        <v>273</v>
      </c>
      <c r="N24" t="s">
        <v>6950</v>
      </c>
      <c r="O24" t="s">
        <v>6951</v>
      </c>
      <c r="P24" t="s">
        <v>6952</v>
      </c>
    </row>
    <row r="25" spans="1:16" x14ac:dyDescent="0.35">
      <c r="A25" t="s">
        <v>6776</v>
      </c>
      <c r="B25" t="s">
        <v>5159</v>
      </c>
      <c r="C25" t="s">
        <v>5160</v>
      </c>
      <c r="D25" t="s">
        <v>4493</v>
      </c>
      <c r="E25" t="s">
        <v>4936</v>
      </c>
      <c r="F25" t="s">
        <v>4937</v>
      </c>
      <c r="G25" s="34" t="s">
        <v>252</v>
      </c>
      <c r="H25" s="10" t="s">
        <v>253</v>
      </c>
      <c r="I25" s="9" t="s">
        <v>1574</v>
      </c>
      <c r="J25" s="10" t="s">
        <v>1575</v>
      </c>
      <c r="M25" t="s">
        <v>283</v>
      </c>
      <c r="N25" t="s">
        <v>6953</v>
      </c>
      <c r="O25" t="s">
        <v>6954</v>
      </c>
      <c r="P25" t="s">
        <v>6955</v>
      </c>
    </row>
    <row r="26" spans="1:16" x14ac:dyDescent="0.35">
      <c r="A26" t="s">
        <v>6777</v>
      </c>
      <c r="B26" t="s">
        <v>5171</v>
      </c>
      <c r="C26" t="s">
        <v>5172</v>
      </c>
      <c r="D26" t="s">
        <v>4494</v>
      </c>
      <c r="E26" t="s">
        <v>4940</v>
      </c>
      <c r="F26" t="s">
        <v>4941</v>
      </c>
      <c r="G26" s="34" t="s">
        <v>263</v>
      </c>
      <c r="H26" s="10" t="s">
        <v>264</v>
      </c>
      <c r="I26" s="9" t="s">
        <v>1603</v>
      </c>
      <c r="J26" s="10" t="s">
        <v>1604</v>
      </c>
      <c r="M26" t="s">
        <v>293</v>
      </c>
      <c r="N26" t="s">
        <v>6956</v>
      </c>
      <c r="O26" t="s">
        <v>6957</v>
      </c>
      <c r="P26" t="s">
        <v>6958</v>
      </c>
    </row>
    <row r="27" spans="1:16" x14ac:dyDescent="0.35">
      <c r="A27" t="s">
        <v>6778</v>
      </c>
      <c r="B27" t="s">
        <v>5179</v>
      </c>
      <c r="C27" t="s">
        <v>5180</v>
      </c>
      <c r="D27" t="s">
        <v>4495</v>
      </c>
      <c r="E27" t="s">
        <v>4952</v>
      </c>
      <c r="F27" t="s">
        <v>4953</v>
      </c>
      <c r="G27" s="34" t="s">
        <v>273</v>
      </c>
      <c r="H27" s="10" t="s">
        <v>274</v>
      </c>
      <c r="I27" s="9" t="s">
        <v>1643</v>
      </c>
      <c r="J27" s="10" t="s">
        <v>1644</v>
      </c>
      <c r="M27" t="s">
        <v>303</v>
      </c>
      <c r="N27" t="s">
        <v>6959</v>
      </c>
      <c r="O27" t="s">
        <v>6960</v>
      </c>
      <c r="P27" t="s">
        <v>6961</v>
      </c>
    </row>
    <row r="28" spans="1:16" x14ac:dyDescent="0.35">
      <c r="A28" t="s">
        <v>6779</v>
      </c>
      <c r="B28" t="s">
        <v>5183</v>
      </c>
      <c r="C28" t="s">
        <v>5088</v>
      </c>
      <c r="D28" t="s">
        <v>4496</v>
      </c>
      <c r="E28" t="s">
        <v>4956</v>
      </c>
      <c r="F28" t="s">
        <v>4957</v>
      </c>
      <c r="G28" s="34" t="s">
        <v>283</v>
      </c>
      <c r="H28" s="10" t="s">
        <v>284</v>
      </c>
      <c r="I28" s="9" t="s">
        <v>1652</v>
      </c>
      <c r="J28" s="10" t="s">
        <v>1653</v>
      </c>
      <c r="M28" t="s">
        <v>313</v>
      </c>
      <c r="N28" t="s">
        <v>6962</v>
      </c>
      <c r="O28" t="s">
        <v>6963</v>
      </c>
      <c r="P28" t="s">
        <v>6964</v>
      </c>
    </row>
    <row r="29" spans="1:16" x14ac:dyDescent="0.35">
      <c r="A29" t="s">
        <v>6780</v>
      </c>
      <c r="B29" t="s">
        <v>5194</v>
      </c>
      <c r="C29" t="s">
        <v>5195</v>
      </c>
      <c r="D29" t="s">
        <v>4497</v>
      </c>
      <c r="E29" t="s">
        <v>4960</v>
      </c>
      <c r="F29" t="s">
        <v>4961</v>
      </c>
      <c r="G29" s="34" t="s">
        <v>293</v>
      </c>
      <c r="H29" s="10" t="s">
        <v>294</v>
      </c>
      <c r="I29" s="9" t="s">
        <v>1728</v>
      </c>
      <c r="J29" s="10" t="s">
        <v>1729</v>
      </c>
      <c r="M29" t="s">
        <v>324</v>
      </c>
      <c r="N29" t="s">
        <v>6965</v>
      </c>
      <c r="O29" t="s">
        <v>6966</v>
      </c>
      <c r="P29" t="s">
        <v>6967</v>
      </c>
    </row>
    <row r="30" spans="1:16" x14ac:dyDescent="0.35">
      <c r="A30" t="s">
        <v>6781</v>
      </c>
      <c r="B30" t="s">
        <v>5206</v>
      </c>
      <c r="C30" t="s">
        <v>5207</v>
      </c>
      <c r="D30" t="s">
        <v>4498</v>
      </c>
      <c r="E30" t="s">
        <v>4968</v>
      </c>
      <c r="F30" t="s">
        <v>4969</v>
      </c>
      <c r="G30" s="34" t="s">
        <v>303</v>
      </c>
      <c r="H30" s="10" t="s">
        <v>304</v>
      </c>
      <c r="I30" s="9" t="s">
        <v>1953</v>
      </c>
      <c r="J30" s="10" t="s">
        <v>1954</v>
      </c>
      <c r="M30" t="s">
        <v>334</v>
      </c>
      <c r="N30" t="s">
        <v>6968</v>
      </c>
      <c r="O30" t="s">
        <v>6969</v>
      </c>
      <c r="P30" t="s">
        <v>6970</v>
      </c>
    </row>
    <row r="31" spans="1:16" x14ac:dyDescent="0.35">
      <c r="A31" t="s">
        <v>6782</v>
      </c>
      <c r="B31" t="s">
        <v>5238</v>
      </c>
      <c r="C31" t="s">
        <v>5239</v>
      </c>
      <c r="D31" t="s">
        <v>4499</v>
      </c>
      <c r="E31" t="s">
        <v>4976</v>
      </c>
      <c r="F31" t="s">
        <v>4977</v>
      </c>
      <c r="G31" s="34" t="s">
        <v>313</v>
      </c>
      <c r="H31" s="10" t="s">
        <v>314</v>
      </c>
      <c r="I31" s="9" t="s">
        <v>2001</v>
      </c>
      <c r="J31" s="10" t="s">
        <v>2002</v>
      </c>
      <c r="M31" t="s">
        <v>3989</v>
      </c>
      <c r="N31" t="s">
        <v>6971</v>
      </c>
      <c r="O31" t="s">
        <v>6972</v>
      </c>
      <c r="P31" t="s">
        <v>6973</v>
      </c>
    </row>
    <row r="32" spans="1:16" x14ac:dyDescent="0.35">
      <c r="A32" t="s">
        <v>6783</v>
      </c>
      <c r="B32" t="s">
        <v>5254</v>
      </c>
      <c r="C32" t="s">
        <v>5255</v>
      </c>
      <c r="D32" t="s">
        <v>4500</v>
      </c>
      <c r="E32" t="s">
        <v>4980</v>
      </c>
      <c r="F32" t="s">
        <v>4981</v>
      </c>
      <c r="G32" s="34" t="s">
        <v>324</v>
      </c>
      <c r="H32" s="10" t="s">
        <v>325</v>
      </c>
      <c r="I32" s="9" t="s">
        <v>2045</v>
      </c>
      <c r="J32" s="10" t="s">
        <v>2046</v>
      </c>
      <c r="M32" t="s">
        <v>344</v>
      </c>
      <c r="N32" t="s">
        <v>6974</v>
      </c>
      <c r="O32" t="s">
        <v>6975</v>
      </c>
      <c r="P32" t="s">
        <v>6976</v>
      </c>
    </row>
    <row r="33" spans="1:16" x14ac:dyDescent="0.35">
      <c r="A33" t="s">
        <v>6784</v>
      </c>
      <c r="B33" t="s">
        <v>5266</v>
      </c>
      <c r="C33" t="s">
        <v>5267</v>
      </c>
      <c r="D33" t="s">
        <v>4501</v>
      </c>
      <c r="E33" t="s">
        <v>4988</v>
      </c>
      <c r="F33" t="s">
        <v>4989</v>
      </c>
      <c r="G33" s="34" t="s">
        <v>334</v>
      </c>
      <c r="H33" s="10" t="s">
        <v>335</v>
      </c>
      <c r="I33" s="9" t="s">
        <v>2055</v>
      </c>
      <c r="J33" s="10" t="s">
        <v>2056</v>
      </c>
      <c r="M33" t="s">
        <v>354</v>
      </c>
      <c r="N33" t="s">
        <v>6977</v>
      </c>
      <c r="O33" t="s">
        <v>4997</v>
      </c>
      <c r="P33" t="s">
        <v>6978</v>
      </c>
    </row>
    <row r="34" spans="1:16" x14ac:dyDescent="0.35">
      <c r="A34" t="s">
        <v>6785</v>
      </c>
      <c r="B34" t="s">
        <v>5270</v>
      </c>
      <c r="C34" t="s">
        <v>5271</v>
      </c>
      <c r="D34" t="s">
        <v>4502</v>
      </c>
      <c r="E34" t="s">
        <v>4992</v>
      </c>
      <c r="F34" t="s">
        <v>4993</v>
      </c>
      <c r="G34" s="34" t="s">
        <v>344</v>
      </c>
      <c r="H34" s="10" t="s">
        <v>345</v>
      </c>
      <c r="I34" s="9" t="s">
        <v>2065</v>
      </c>
      <c r="J34" s="10" t="s">
        <v>2066</v>
      </c>
      <c r="M34" t="s">
        <v>364</v>
      </c>
      <c r="N34" t="s">
        <v>6979</v>
      </c>
      <c r="O34" t="s">
        <v>6980</v>
      </c>
      <c r="P34" t="s">
        <v>6981</v>
      </c>
    </row>
    <row r="35" spans="1:16" x14ac:dyDescent="0.35">
      <c r="A35" t="s">
        <v>6786</v>
      </c>
      <c r="B35" t="s">
        <v>5280</v>
      </c>
      <c r="C35" t="s">
        <v>5281</v>
      </c>
      <c r="D35" t="s">
        <v>4503</v>
      </c>
      <c r="E35" t="s">
        <v>4996</v>
      </c>
      <c r="F35" t="s">
        <v>4997</v>
      </c>
      <c r="G35" s="34" t="s">
        <v>354</v>
      </c>
      <c r="H35" s="10" t="s">
        <v>355</v>
      </c>
      <c r="I35" s="9" t="s">
        <v>2075</v>
      </c>
      <c r="J35" s="10" t="s">
        <v>2076</v>
      </c>
      <c r="M35" t="s">
        <v>374</v>
      </c>
      <c r="N35" t="s">
        <v>6982</v>
      </c>
      <c r="O35" t="s">
        <v>6983</v>
      </c>
      <c r="P35" t="s">
        <v>6984</v>
      </c>
    </row>
    <row r="36" spans="1:16" x14ac:dyDescent="0.35">
      <c r="A36" t="s">
        <v>6787</v>
      </c>
      <c r="B36" t="s">
        <v>5296</v>
      </c>
      <c r="C36" t="s">
        <v>5297</v>
      </c>
      <c r="D36" t="s">
        <v>4504</v>
      </c>
      <c r="E36" t="s">
        <v>5000</v>
      </c>
      <c r="F36" t="s">
        <v>5001</v>
      </c>
      <c r="G36" s="34" t="s">
        <v>364</v>
      </c>
      <c r="H36" s="10" t="s">
        <v>365</v>
      </c>
      <c r="I36" s="9" t="s">
        <v>2160</v>
      </c>
      <c r="J36" s="10" t="s">
        <v>2161</v>
      </c>
      <c r="M36" t="s">
        <v>385</v>
      </c>
      <c r="N36" t="s">
        <v>6985</v>
      </c>
      <c r="O36" t="s">
        <v>6986</v>
      </c>
      <c r="P36" t="s">
        <v>6987</v>
      </c>
    </row>
    <row r="37" spans="1:16" x14ac:dyDescent="0.35">
      <c r="A37" t="s">
        <v>6788</v>
      </c>
      <c r="B37" t="s">
        <v>5300</v>
      </c>
      <c r="C37" t="s">
        <v>4850</v>
      </c>
      <c r="D37" t="s">
        <v>4505</v>
      </c>
      <c r="E37" t="s">
        <v>5004</v>
      </c>
      <c r="F37" t="s">
        <v>5005</v>
      </c>
      <c r="G37" s="34" t="s">
        <v>374</v>
      </c>
      <c r="H37" s="10" t="s">
        <v>375</v>
      </c>
      <c r="I37" s="9" t="s">
        <v>2245</v>
      </c>
      <c r="J37" s="10" t="s">
        <v>2246</v>
      </c>
      <c r="M37" t="s">
        <v>395</v>
      </c>
      <c r="N37" t="s">
        <v>6988</v>
      </c>
      <c r="O37" t="s">
        <v>6989</v>
      </c>
      <c r="P37" t="s">
        <v>6990</v>
      </c>
    </row>
    <row r="38" spans="1:16" x14ac:dyDescent="0.35">
      <c r="A38" t="s">
        <v>6789</v>
      </c>
      <c r="B38" t="s">
        <v>5303</v>
      </c>
      <c r="C38" t="s">
        <v>4850</v>
      </c>
      <c r="D38" t="s">
        <v>4506</v>
      </c>
      <c r="E38" t="s">
        <v>5008</v>
      </c>
      <c r="F38" t="s">
        <v>5009</v>
      </c>
      <c r="G38" s="34" t="s">
        <v>385</v>
      </c>
      <c r="H38" s="10" t="s">
        <v>386</v>
      </c>
      <c r="I38" s="9" t="s">
        <v>2339</v>
      </c>
      <c r="J38" s="10" t="s">
        <v>2340</v>
      </c>
      <c r="M38" t="s">
        <v>406</v>
      </c>
      <c r="N38" t="s">
        <v>6991</v>
      </c>
      <c r="O38" t="s">
        <v>6992</v>
      </c>
      <c r="P38" t="s">
        <v>6993</v>
      </c>
    </row>
    <row r="39" spans="1:16" x14ac:dyDescent="0.35">
      <c r="A39" t="s">
        <v>6790</v>
      </c>
      <c r="B39" t="s">
        <v>5310</v>
      </c>
      <c r="C39" t="s">
        <v>5311</v>
      </c>
      <c r="D39" t="s">
        <v>4507</v>
      </c>
      <c r="E39" t="s">
        <v>5012</v>
      </c>
      <c r="F39" t="s">
        <v>5013</v>
      </c>
      <c r="G39" s="34" t="s">
        <v>395</v>
      </c>
      <c r="H39" s="10" t="s">
        <v>396</v>
      </c>
      <c r="I39" s="9" t="s">
        <v>2506</v>
      </c>
      <c r="J39" s="10" t="s">
        <v>2507</v>
      </c>
      <c r="M39" t="s">
        <v>416</v>
      </c>
      <c r="N39" t="s">
        <v>6994</v>
      </c>
      <c r="O39" t="s">
        <v>5021</v>
      </c>
      <c r="P39" t="s">
        <v>6995</v>
      </c>
    </row>
    <row r="40" spans="1:16" x14ac:dyDescent="0.35">
      <c r="A40" t="s">
        <v>6791</v>
      </c>
      <c r="B40" t="s">
        <v>5322</v>
      </c>
      <c r="C40" t="s">
        <v>5323</v>
      </c>
      <c r="D40" t="s">
        <v>4508</v>
      </c>
      <c r="E40" t="s">
        <v>5016</v>
      </c>
      <c r="F40" t="s">
        <v>5017</v>
      </c>
      <c r="G40" s="34" t="s">
        <v>406</v>
      </c>
      <c r="H40" s="10" t="s">
        <v>407</v>
      </c>
      <c r="I40" s="9" t="s">
        <v>2550</v>
      </c>
      <c r="J40" s="10" t="s">
        <v>2551</v>
      </c>
      <c r="M40" t="s">
        <v>426</v>
      </c>
      <c r="N40" t="s">
        <v>6996</v>
      </c>
      <c r="O40" t="s">
        <v>6997</v>
      </c>
      <c r="P40" t="s">
        <v>6998</v>
      </c>
    </row>
    <row r="41" spans="1:16" x14ac:dyDescent="0.35">
      <c r="A41" t="s">
        <v>6792</v>
      </c>
      <c r="B41" t="s">
        <v>5342</v>
      </c>
      <c r="C41" t="s">
        <v>4839</v>
      </c>
      <c r="D41" t="s">
        <v>4509</v>
      </c>
      <c r="E41" t="s">
        <v>5020</v>
      </c>
      <c r="F41" t="s">
        <v>5021</v>
      </c>
      <c r="G41" s="34" t="s">
        <v>416</v>
      </c>
      <c r="H41" s="10" t="s">
        <v>417</v>
      </c>
      <c r="I41" s="9" t="s">
        <v>2600</v>
      </c>
      <c r="J41" s="10" t="s">
        <v>2601</v>
      </c>
      <c r="M41" t="s">
        <v>436</v>
      </c>
      <c r="N41" t="s">
        <v>6999</v>
      </c>
      <c r="O41" t="s">
        <v>7000</v>
      </c>
      <c r="P41" t="s">
        <v>7001</v>
      </c>
    </row>
    <row r="42" spans="1:16" x14ac:dyDescent="0.35">
      <c r="A42" t="s">
        <v>6793</v>
      </c>
      <c r="B42" t="s">
        <v>5345</v>
      </c>
      <c r="C42" t="s">
        <v>5346</v>
      </c>
      <c r="D42" t="s">
        <v>4510</v>
      </c>
      <c r="E42" t="s">
        <v>5024</v>
      </c>
      <c r="F42" t="s">
        <v>5025</v>
      </c>
      <c r="G42" s="34" t="s">
        <v>436</v>
      </c>
      <c r="H42" s="10" t="s">
        <v>437</v>
      </c>
      <c r="I42" s="9" t="s">
        <v>2610</v>
      </c>
      <c r="J42" s="10" t="s">
        <v>2611</v>
      </c>
      <c r="M42" t="s">
        <v>446</v>
      </c>
      <c r="N42" t="s">
        <v>7002</v>
      </c>
      <c r="O42" t="s">
        <v>7003</v>
      </c>
      <c r="P42" t="s">
        <v>7004</v>
      </c>
    </row>
    <row r="43" spans="1:16" x14ac:dyDescent="0.35">
      <c r="A43" t="s">
        <v>6794</v>
      </c>
      <c r="B43" t="s">
        <v>5397</v>
      </c>
      <c r="C43" t="s">
        <v>5398</v>
      </c>
      <c r="D43" t="s">
        <v>4511</v>
      </c>
      <c r="E43" t="s">
        <v>5028</v>
      </c>
      <c r="F43" t="s">
        <v>5029</v>
      </c>
      <c r="G43" s="34" t="s">
        <v>446</v>
      </c>
      <c r="H43" s="10" t="s">
        <v>447</v>
      </c>
      <c r="I43" s="37" t="s">
        <v>3005</v>
      </c>
      <c r="J43" s="38" t="s">
        <v>3006</v>
      </c>
      <c r="M43" t="s">
        <v>457</v>
      </c>
      <c r="N43" t="s">
        <v>7005</v>
      </c>
      <c r="O43" t="s">
        <v>7006</v>
      </c>
      <c r="P43" t="s">
        <v>7007</v>
      </c>
    </row>
    <row r="44" spans="1:16" x14ac:dyDescent="0.35">
      <c r="A44" t="s">
        <v>6795</v>
      </c>
      <c r="B44" t="s">
        <v>5401</v>
      </c>
      <c r="C44" t="s">
        <v>5088</v>
      </c>
      <c r="D44" t="s">
        <v>4512</v>
      </c>
      <c r="E44" t="s">
        <v>5032</v>
      </c>
      <c r="F44" t="s">
        <v>5033</v>
      </c>
      <c r="G44" s="34" t="s">
        <v>457</v>
      </c>
      <c r="H44" s="10" t="s">
        <v>458</v>
      </c>
      <c r="I44" s="9" t="s">
        <v>3133</v>
      </c>
      <c r="J44" s="10" t="s">
        <v>3134</v>
      </c>
      <c r="M44" t="s">
        <v>468</v>
      </c>
      <c r="N44" t="s">
        <v>7008</v>
      </c>
      <c r="O44" t="s">
        <v>7009</v>
      </c>
      <c r="P44" t="s">
        <v>7010</v>
      </c>
    </row>
    <row r="45" spans="1:16" x14ac:dyDescent="0.35">
      <c r="A45" t="s">
        <v>6796</v>
      </c>
      <c r="B45" t="s">
        <v>5404</v>
      </c>
      <c r="C45" t="s">
        <v>5405</v>
      </c>
      <c r="D45" t="s">
        <v>4513</v>
      </c>
      <c r="E45" t="s">
        <v>5036</v>
      </c>
      <c r="F45" t="s">
        <v>5037</v>
      </c>
      <c r="G45" s="34" t="s">
        <v>468</v>
      </c>
      <c r="H45" s="10" t="s">
        <v>469</v>
      </c>
      <c r="I45" s="9" t="s">
        <v>3212</v>
      </c>
      <c r="J45" s="10" t="s">
        <v>3213</v>
      </c>
      <c r="M45" t="s">
        <v>479</v>
      </c>
      <c r="N45" t="s">
        <v>7011</v>
      </c>
      <c r="O45" t="s">
        <v>5041</v>
      </c>
      <c r="P45" t="s">
        <v>7012</v>
      </c>
    </row>
    <row r="46" spans="1:16" x14ac:dyDescent="0.35">
      <c r="A46" t="s">
        <v>6797</v>
      </c>
      <c r="B46" t="s">
        <v>5411</v>
      </c>
      <c r="C46" t="s">
        <v>5412</v>
      </c>
      <c r="D46" t="s">
        <v>4514</v>
      </c>
      <c r="E46" t="s">
        <v>5040</v>
      </c>
      <c r="F46" t="s">
        <v>5041</v>
      </c>
      <c r="G46" s="34" t="s">
        <v>479</v>
      </c>
      <c r="H46" s="10" t="s">
        <v>480</v>
      </c>
      <c r="I46" s="9" t="s">
        <v>3224</v>
      </c>
      <c r="J46" s="10" t="s">
        <v>3225</v>
      </c>
      <c r="M46" t="s">
        <v>490</v>
      </c>
      <c r="N46" t="s">
        <v>7013</v>
      </c>
      <c r="O46" t="s">
        <v>7014</v>
      </c>
      <c r="P46" t="s">
        <v>7015</v>
      </c>
    </row>
    <row r="47" spans="1:16" x14ac:dyDescent="0.35">
      <c r="A47" t="s">
        <v>6798</v>
      </c>
      <c r="B47" t="s">
        <v>5415</v>
      </c>
      <c r="C47" t="s">
        <v>5416</v>
      </c>
      <c r="D47" t="s">
        <v>4515</v>
      </c>
      <c r="E47" t="s">
        <v>5044</v>
      </c>
      <c r="F47" t="s">
        <v>5045</v>
      </c>
      <c r="G47" s="34" t="s">
        <v>490</v>
      </c>
      <c r="H47" s="10" t="s">
        <v>491</v>
      </c>
      <c r="I47" s="9" t="s">
        <v>3235</v>
      </c>
      <c r="J47" s="10" t="s">
        <v>3236</v>
      </c>
      <c r="M47" t="s">
        <v>500</v>
      </c>
      <c r="N47" t="s">
        <v>7016</v>
      </c>
      <c r="O47" t="s">
        <v>7017</v>
      </c>
      <c r="P47" t="s">
        <v>7018</v>
      </c>
    </row>
    <row r="48" spans="1:16" x14ac:dyDescent="0.35">
      <c r="A48" t="s">
        <v>6799</v>
      </c>
      <c r="B48" t="s">
        <v>5467</v>
      </c>
      <c r="C48" t="s">
        <v>5468</v>
      </c>
      <c r="D48" t="s">
        <v>4516</v>
      </c>
      <c r="E48" t="s">
        <v>5048</v>
      </c>
      <c r="F48" t="s">
        <v>5049</v>
      </c>
      <c r="G48" s="34" t="s">
        <v>500</v>
      </c>
      <c r="H48" s="10" t="s">
        <v>501</v>
      </c>
      <c r="I48" s="9" t="s">
        <v>3269</v>
      </c>
      <c r="J48" s="10" t="s">
        <v>3270</v>
      </c>
      <c r="M48" t="s">
        <v>510</v>
      </c>
      <c r="N48" t="s">
        <v>7019</v>
      </c>
      <c r="O48" t="s">
        <v>7020</v>
      </c>
      <c r="P48" t="s">
        <v>7021</v>
      </c>
    </row>
    <row r="49" spans="1:16" x14ac:dyDescent="0.35">
      <c r="A49" t="s">
        <v>6800</v>
      </c>
      <c r="B49" t="s">
        <v>5479</v>
      </c>
      <c r="C49" t="s">
        <v>5480</v>
      </c>
      <c r="D49" t="s">
        <v>4517</v>
      </c>
      <c r="E49" t="s">
        <v>5052</v>
      </c>
      <c r="F49" t="s">
        <v>5053</v>
      </c>
      <c r="G49" s="34" t="s">
        <v>510</v>
      </c>
      <c r="H49" s="10" t="s">
        <v>511</v>
      </c>
      <c r="I49" s="9" t="s">
        <v>3397</v>
      </c>
      <c r="J49" s="10" t="s">
        <v>3398</v>
      </c>
      <c r="M49" t="s">
        <v>521</v>
      </c>
      <c r="N49" t="s">
        <v>7022</v>
      </c>
      <c r="O49" t="s">
        <v>7023</v>
      </c>
      <c r="P49" t="s">
        <v>7024</v>
      </c>
    </row>
    <row r="50" spans="1:16" x14ac:dyDescent="0.35">
      <c r="A50" t="s">
        <v>6801</v>
      </c>
      <c r="B50" t="s">
        <v>5486</v>
      </c>
      <c r="C50" t="s">
        <v>5487</v>
      </c>
      <c r="D50" t="s">
        <v>4518</v>
      </c>
      <c r="E50" t="s">
        <v>5056</v>
      </c>
      <c r="F50" t="s">
        <v>5057</v>
      </c>
      <c r="G50" s="34" t="s">
        <v>521</v>
      </c>
      <c r="H50" s="10" t="s">
        <v>522</v>
      </c>
      <c r="I50" s="9" t="s">
        <v>3407</v>
      </c>
      <c r="J50" s="10" t="s">
        <v>3408</v>
      </c>
      <c r="M50" t="s">
        <v>531</v>
      </c>
      <c r="N50" t="s">
        <v>7025</v>
      </c>
      <c r="O50" t="s">
        <v>7026</v>
      </c>
      <c r="P50" t="s">
        <v>7027</v>
      </c>
    </row>
    <row r="51" spans="1:16" x14ac:dyDescent="0.35">
      <c r="A51" t="s">
        <v>6802</v>
      </c>
      <c r="B51" t="s">
        <v>5490</v>
      </c>
      <c r="C51" t="s">
        <v>5491</v>
      </c>
      <c r="D51" t="s">
        <v>4519</v>
      </c>
      <c r="E51" t="s">
        <v>5060</v>
      </c>
      <c r="F51" t="s">
        <v>5061</v>
      </c>
      <c r="G51" s="34" t="s">
        <v>531</v>
      </c>
      <c r="H51" s="10" t="s">
        <v>532</v>
      </c>
      <c r="I51" s="9" t="s">
        <v>3417</v>
      </c>
      <c r="J51" s="10" t="s">
        <v>3418</v>
      </c>
      <c r="M51" t="s">
        <v>541</v>
      </c>
      <c r="N51" t="s">
        <v>7028</v>
      </c>
      <c r="O51" t="s">
        <v>7029</v>
      </c>
      <c r="P51" t="s">
        <v>7030</v>
      </c>
    </row>
    <row r="52" spans="1:16" x14ac:dyDescent="0.35">
      <c r="A52" t="s">
        <v>6803</v>
      </c>
      <c r="B52" t="s">
        <v>5494</v>
      </c>
      <c r="C52" t="s">
        <v>4839</v>
      </c>
      <c r="D52" t="s">
        <v>4520</v>
      </c>
      <c r="E52" t="s">
        <v>5095</v>
      </c>
      <c r="F52" t="s">
        <v>5096</v>
      </c>
      <c r="G52" s="34" t="s">
        <v>552</v>
      </c>
      <c r="H52" s="10" t="s">
        <v>553</v>
      </c>
      <c r="I52" s="9" t="s">
        <v>3427</v>
      </c>
      <c r="J52" s="10" t="s">
        <v>3428</v>
      </c>
      <c r="M52" t="s">
        <v>552</v>
      </c>
      <c r="N52" t="s">
        <v>7031</v>
      </c>
      <c r="O52" t="s">
        <v>7032</v>
      </c>
      <c r="P52" t="s">
        <v>7033</v>
      </c>
    </row>
    <row r="53" spans="1:16" x14ac:dyDescent="0.35">
      <c r="A53" t="s">
        <v>6804</v>
      </c>
      <c r="B53" t="s">
        <v>5497</v>
      </c>
      <c r="C53" t="s">
        <v>5498</v>
      </c>
      <c r="D53" t="s">
        <v>4521</v>
      </c>
      <c r="E53" t="s">
        <v>5099</v>
      </c>
      <c r="F53" t="s">
        <v>5100</v>
      </c>
      <c r="G53" s="34" t="s">
        <v>571</v>
      </c>
      <c r="H53" s="10" t="s">
        <v>572</v>
      </c>
      <c r="I53" s="9" t="s">
        <v>3437</v>
      </c>
      <c r="J53" s="10" t="s">
        <v>3438</v>
      </c>
      <c r="M53" t="s">
        <v>4000</v>
      </c>
      <c r="N53" t="s">
        <v>7034</v>
      </c>
      <c r="O53" t="s">
        <v>7035</v>
      </c>
      <c r="P53" t="s">
        <v>7036</v>
      </c>
    </row>
    <row r="54" spans="1:16" x14ac:dyDescent="0.35">
      <c r="A54" t="s">
        <v>6805</v>
      </c>
      <c r="B54" t="s">
        <v>5501</v>
      </c>
      <c r="C54" t="s">
        <v>5502</v>
      </c>
      <c r="D54" t="s">
        <v>4522</v>
      </c>
      <c r="E54" t="s">
        <v>5103</v>
      </c>
      <c r="F54" t="s">
        <v>5104</v>
      </c>
      <c r="G54" s="34" t="s">
        <v>581</v>
      </c>
      <c r="H54" s="10" t="s">
        <v>582</v>
      </c>
      <c r="I54" s="37" t="s">
        <v>3447</v>
      </c>
      <c r="J54" s="38" t="s">
        <v>3448</v>
      </c>
      <c r="M54" t="s">
        <v>562</v>
      </c>
      <c r="N54" t="s">
        <v>7037</v>
      </c>
      <c r="O54" t="s">
        <v>6997</v>
      </c>
      <c r="P54" t="s">
        <v>7038</v>
      </c>
    </row>
    <row r="55" spans="1:16" x14ac:dyDescent="0.35">
      <c r="A55" t="s">
        <v>6806</v>
      </c>
      <c r="B55" t="s">
        <v>5505</v>
      </c>
      <c r="C55" t="s">
        <v>4839</v>
      </c>
      <c r="D55" t="s">
        <v>4523</v>
      </c>
      <c r="E55" t="s">
        <v>5107</v>
      </c>
      <c r="F55" t="s">
        <v>5108</v>
      </c>
      <c r="G55" s="34" t="s">
        <v>591</v>
      </c>
      <c r="H55" s="10" t="s">
        <v>592</v>
      </c>
      <c r="I55" s="9" t="s">
        <v>3527</v>
      </c>
      <c r="J55" s="10" t="s">
        <v>3528</v>
      </c>
      <c r="M55" t="s">
        <v>571</v>
      </c>
      <c r="N55" t="s">
        <v>7039</v>
      </c>
      <c r="O55" t="s">
        <v>7040</v>
      </c>
      <c r="P55" t="s">
        <v>7041</v>
      </c>
    </row>
    <row r="56" spans="1:16" x14ac:dyDescent="0.35">
      <c r="A56" t="s">
        <v>6807</v>
      </c>
      <c r="B56" t="s">
        <v>5508</v>
      </c>
      <c r="C56" t="s">
        <v>5509</v>
      </c>
      <c r="D56" t="s">
        <v>4524</v>
      </c>
      <c r="E56" t="s">
        <v>5111</v>
      </c>
      <c r="F56" t="s">
        <v>5112</v>
      </c>
      <c r="G56" s="34" t="s">
        <v>601</v>
      </c>
      <c r="H56" s="10" t="s">
        <v>602</v>
      </c>
      <c r="I56" s="9" t="s">
        <v>3566</v>
      </c>
      <c r="J56" s="10" t="s">
        <v>3567</v>
      </c>
      <c r="M56" t="s">
        <v>581</v>
      </c>
      <c r="N56" t="s">
        <v>7042</v>
      </c>
      <c r="O56" t="s">
        <v>7043</v>
      </c>
      <c r="P56" t="s">
        <v>7044</v>
      </c>
    </row>
    <row r="57" spans="1:16" x14ac:dyDescent="0.35">
      <c r="A57" t="s">
        <v>6808</v>
      </c>
      <c r="B57" t="s">
        <v>5512</v>
      </c>
      <c r="C57" t="s">
        <v>5491</v>
      </c>
      <c r="D57" t="s">
        <v>4525</v>
      </c>
      <c r="E57" t="s">
        <v>5115</v>
      </c>
      <c r="F57" t="s">
        <v>5116</v>
      </c>
      <c r="G57" s="34" t="s">
        <v>611</v>
      </c>
      <c r="H57" s="10" t="s">
        <v>612</v>
      </c>
      <c r="I57" s="9" t="s">
        <v>3822</v>
      </c>
      <c r="J57" s="10" t="s">
        <v>3823</v>
      </c>
      <c r="M57" t="s">
        <v>591</v>
      </c>
      <c r="N57" t="s">
        <v>7045</v>
      </c>
      <c r="O57" t="s">
        <v>7046</v>
      </c>
      <c r="P57" t="s">
        <v>7047</v>
      </c>
    </row>
    <row r="58" spans="1:16" x14ac:dyDescent="0.35">
      <c r="A58" t="s">
        <v>6809</v>
      </c>
      <c r="B58" t="s">
        <v>5523</v>
      </c>
      <c r="C58" t="s">
        <v>4839</v>
      </c>
      <c r="D58" t="s">
        <v>4526</v>
      </c>
      <c r="E58" t="s">
        <v>5119</v>
      </c>
      <c r="F58" t="s">
        <v>5120</v>
      </c>
      <c r="G58" s="34" t="s">
        <v>621</v>
      </c>
      <c r="H58" s="10" t="s">
        <v>622</v>
      </c>
      <c r="I58" s="9" t="s">
        <v>3832</v>
      </c>
      <c r="J58" s="10" t="s">
        <v>3833</v>
      </c>
      <c r="M58" t="s">
        <v>601</v>
      </c>
      <c r="N58" t="s">
        <v>7048</v>
      </c>
      <c r="O58" t="s">
        <v>7049</v>
      </c>
      <c r="P58" t="s">
        <v>7050</v>
      </c>
    </row>
    <row r="59" spans="1:16" x14ac:dyDescent="0.35">
      <c r="A59" t="s">
        <v>6810</v>
      </c>
      <c r="B59" t="s">
        <v>5529</v>
      </c>
      <c r="C59" t="s">
        <v>4839</v>
      </c>
      <c r="D59" t="s">
        <v>4527</v>
      </c>
      <c r="E59" t="s">
        <v>5123</v>
      </c>
      <c r="F59" t="s">
        <v>5124</v>
      </c>
      <c r="G59" s="34" t="s">
        <v>631</v>
      </c>
      <c r="H59" s="10" t="s">
        <v>632</v>
      </c>
      <c r="I59" s="9" t="s">
        <v>3862</v>
      </c>
      <c r="J59" s="10" t="s">
        <v>3863</v>
      </c>
      <c r="M59" t="s">
        <v>611</v>
      </c>
      <c r="N59" t="s">
        <v>7051</v>
      </c>
      <c r="O59" t="s">
        <v>7052</v>
      </c>
      <c r="P59" t="s">
        <v>7053</v>
      </c>
    </row>
    <row r="60" spans="1:16" x14ac:dyDescent="0.35">
      <c r="A60" t="s">
        <v>6811</v>
      </c>
      <c r="B60" t="s">
        <v>5552</v>
      </c>
      <c r="C60" t="s">
        <v>5553</v>
      </c>
      <c r="D60" t="s">
        <v>4528</v>
      </c>
      <c r="E60" t="s">
        <v>5127</v>
      </c>
      <c r="F60" t="s">
        <v>5128</v>
      </c>
      <c r="G60" s="34" t="s">
        <v>641</v>
      </c>
      <c r="H60" s="10" t="s">
        <v>642</v>
      </c>
      <c r="I60" s="9" t="s">
        <v>3941</v>
      </c>
      <c r="J60" s="10"/>
      <c r="M60" t="s">
        <v>621</v>
      </c>
      <c r="N60" t="s">
        <v>7054</v>
      </c>
      <c r="O60" t="s">
        <v>7055</v>
      </c>
      <c r="P60" t="s">
        <v>7056</v>
      </c>
    </row>
    <row r="61" spans="1:16" x14ac:dyDescent="0.35">
      <c r="A61" t="s">
        <v>6812</v>
      </c>
      <c r="B61" t="s">
        <v>5564</v>
      </c>
      <c r="C61" t="s">
        <v>5565</v>
      </c>
      <c r="D61" t="s">
        <v>4823</v>
      </c>
      <c r="E61" t="s">
        <v>5131</v>
      </c>
      <c r="F61" t="s">
        <v>5132</v>
      </c>
      <c r="G61" s="34" t="s">
        <v>651</v>
      </c>
      <c r="H61" s="10" t="s">
        <v>652</v>
      </c>
      <c r="I61" s="9" t="s">
        <v>3969</v>
      </c>
      <c r="J61" s="10" t="s">
        <v>3970</v>
      </c>
      <c r="M61" t="s">
        <v>631</v>
      </c>
      <c r="N61" t="s">
        <v>7057</v>
      </c>
      <c r="O61" t="s">
        <v>7058</v>
      </c>
      <c r="P61" t="s">
        <v>7059</v>
      </c>
    </row>
    <row r="62" spans="1:16" x14ac:dyDescent="0.35">
      <c r="A62" t="s">
        <v>6813</v>
      </c>
      <c r="B62" t="s">
        <v>5568</v>
      </c>
      <c r="C62" t="s">
        <v>5569</v>
      </c>
      <c r="D62" t="s">
        <v>4529</v>
      </c>
      <c r="E62" t="s">
        <v>5135</v>
      </c>
      <c r="F62" t="s">
        <v>5136</v>
      </c>
      <c r="G62" s="34" t="s">
        <v>4010</v>
      </c>
      <c r="H62" s="26" t="s">
        <v>4011</v>
      </c>
      <c r="I62" s="25" t="s">
        <v>3989</v>
      </c>
      <c r="J62" s="26" t="s">
        <v>3990</v>
      </c>
      <c r="M62" t="s">
        <v>641</v>
      </c>
      <c r="N62" t="s">
        <v>7060</v>
      </c>
      <c r="O62" t="s">
        <v>7061</v>
      </c>
      <c r="P62" t="s">
        <v>7062</v>
      </c>
    </row>
    <row r="63" spans="1:16" x14ac:dyDescent="0.35">
      <c r="A63" t="s">
        <v>6814</v>
      </c>
      <c r="B63" t="s">
        <v>5580</v>
      </c>
      <c r="C63" t="s">
        <v>5581</v>
      </c>
      <c r="D63" t="s">
        <v>4530</v>
      </c>
      <c r="E63" t="s">
        <v>5139</v>
      </c>
      <c r="F63" t="s">
        <v>5140</v>
      </c>
      <c r="G63" s="34" t="s">
        <v>661</v>
      </c>
      <c r="H63" s="10" t="s">
        <v>662</v>
      </c>
      <c r="I63" s="25" t="s">
        <v>4000</v>
      </c>
      <c r="J63" s="26" t="s">
        <v>4001</v>
      </c>
      <c r="M63" t="s">
        <v>651</v>
      </c>
      <c r="N63" t="s">
        <v>7063</v>
      </c>
      <c r="O63" t="s">
        <v>7064</v>
      </c>
      <c r="P63" t="s">
        <v>7065</v>
      </c>
    </row>
    <row r="64" spans="1:16" x14ac:dyDescent="0.35">
      <c r="A64" t="s">
        <v>6815</v>
      </c>
      <c r="B64" t="s">
        <v>5584</v>
      </c>
      <c r="C64" t="s">
        <v>5585</v>
      </c>
      <c r="D64" t="s">
        <v>4531</v>
      </c>
      <c r="E64" t="s">
        <v>5147</v>
      </c>
      <c r="F64" t="s">
        <v>5148</v>
      </c>
      <c r="G64" s="34" t="s">
        <v>681</v>
      </c>
      <c r="H64" s="10" t="s">
        <v>682</v>
      </c>
      <c r="I64" s="25" t="s">
        <v>4020</v>
      </c>
      <c r="J64" s="26" t="s">
        <v>4021</v>
      </c>
      <c r="M64" t="s">
        <v>4010</v>
      </c>
      <c r="N64" t="s">
        <v>7066</v>
      </c>
      <c r="O64" t="s">
        <v>7067</v>
      </c>
      <c r="P64" t="s">
        <v>7068</v>
      </c>
    </row>
    <row r="65" spans="1:16" x14ac:dyDescent="0.35">
      <c r="A65" t="s">
        <v>6816</v>
      </c>
      <c r="B65" t="s">
        <v>5600</v>
      </c>
      <c r="C65" t="s">
        <v>4839</v>
      </c>
      <c r="D65" t="s">
        <v>4532</v>
      </c>
      <c r="E65" t="s">
        <v>5151</v>
      </c>
      <c r="F65" t="s">
        <v>5152</v>
      </c>
      <c r="G65" s="34" t="s">
        <v>691</v>
      </c>
      <c r="H65" s="10" t="s">
        <v>692</v>
      </c>
      <c r="I65" s="25" t="s">
        <v>4030</v>
      </c>
      <c r="J65" s="26" t="s">
        <v>4031</v>
      </c>
      <c r="M65" t="s">
        <v>661</v>
      </c>
      <c r="N65" t="s">
        <v>7069</v>
      </c>
      <c r="O65" t="s">
        <v>7070</v>
      </c>
      <c r="P65" t="s">
        <v>7071</v>
      </c>
    </row>
    <row r="66" spans="1:16" x14ac:dyDescent="0.35">
      <c r="A66" t="s">
        <v>6817</v>
      </c>
      <c r="B66" t="s">
        <v>5603</v>
      </c>
      <c r="C66" t="s">
        <v>5604</v>
      </c>
      <c r="D66" t="s">
        <v>4533</v>
      </c>
      <c r="E66" t="s">
        <v>5155</v>
      </c>
      <c r="F66" t="s">
        <v>5156</v>
      </c>
      <c r="G66" s="34" t="s">
        <v>701</v>
      </c>
      <c r="H66" s="10" t="s">
        <v>702</v>
      </c>
      <c r="I66" s="25" t="s">
        <v>4106</v>
      </c>
      <c r="J66" s="26" t="s">
        <v>4107</v>
      </c>
      <c r="M66" t="s">
        <v>671</v>
      </c>
      <c r="N66" t="s">
        <v>7072</v>
      </c>
      <c r="O66" t="s">
        <v>7073</v>
      </c>
      <c r="P66" t="s">
        <v>7074</v>
      </c>
    </row>
    <row r="67" spans="1:16" x14ac:dyDescent="0.35">
      <c r="A67" t="s">
        <v>6818</v>
      </c>
      <c r="B67" t="s">
        <v>5619</v>
      </c>
      <c r="C67" t="s">
        <v>5620</v>
      </c>
      <c r="D67" t="s">
        <v>4534</v>
      </c>
      <c r="E67" t="s">
        <v>5163</v>
      </c>
      <c r="F67" t="s">
        <v>5164</v>
      </c>
      <c r="G67" s="34" t="s">
        <v>711</v>
      </c>
      <c r="H67" s="10" t="s">
        <v>712</v>
      </c>
      <c r="I67" s="25" t="s">
        <v>4116</v>
      </c>
      <c r="J67" s="26" t="s">
        <v>4117</v>
      </c>
      <c r="M67" t="s">
        <v>681</v>
      </c>
      <c r="N67" t="s">
        <v>7075</v>
      </c>
      <c r="O67" t="s">
        <v>7076</v>
      </c>
      <c r="P67" t="s">
        <v>7077</v>
      </c>
    </row>
    <row r="68" spans="1:16" x14ac:dyDescent="0.35">
      <c r="A68" t="s">
        <v>6819</v>
      </c>
      <c r="B68" t="s">
        <v>5635</v>
      </c>
      <c r="C68" t="s">
        <v>5636</v>
      </c>
      <c r="D68" t="s">
        <v>4535</v>
      </c>
      <c r="E68" t="s">
        <v>5167</v>
      </c>
      <c r="F68" t="s">
        <v>5168</v>
      </c>
      <c r="G68" s="34" t="s">
        <v>720</v>
      </c>
      <c r="H68" s="10" t="s">
        <v>721</v>
      </c>
      <c r="I68" s="25" t="s">
        <v>4127</v>
      </c>
      <c r="J68" s="26" t="s">
        <v>4128</v>
      </c>
      <c r="M68" t="s">
        <v>691</v>
      </c>
      <c r="N68" t="s">
        <v>7078</v>
      </c>
      <c r="O68" t="s">
        <v>5152</v>
      </c>
      <c r="P68" t="s">
        <v>7079</v>
      </c>
    </row>
    <row r="69" spans="1:16" x14ac:dyDescent="0.35">
      <c r="A69" t="s">
        <v>6820</v>
      </c>
      <c r="B69" t="s">
        <v>5639</v>
      </c>
      <c r="C69" t="s">
        <v>5640</v>
      </c>
      <c r="D69" t="s">
        <v>4536</v>
      </c>
      <c r="E69" t="s">
        <v>5175</v>
      </c>
      <c r="F69" t="s">
        <v>5176</v>
      </c>
      <c r="G69" s="34" t="s">
        <v>730</v>
      </c>
      <c r="H69" s="10" t="s">
        <v>731</v>
      </c>
      <c r="I69" s="25" t="s">
        <v>4147</v>
      </c>
      <c r="J69" s="26" t="s">
        <v>4148</v>
      </c>
      <c r="M69" t="s">
        <v>701</v>
      </c>
      <c r="N69" t="s">
        <v>7080</v>
      </c>
      <c r="O69" t="s">
        <v>5156</v>
      </c>
      <c r="P69" t="s">
        <v>7081</v>
      </c>
    </row>
    <row r="70" spans="1:16" x14ac:dyDescent="0.35">
      <c r="A70" t="s">
        <v>6821</v>
      </c>
      <c r="B70" t="s">
        <v>5643</v>
      </c>
      <c r="C70" t="s">
        <v>5644</v>
      </c>
      <c r="D70" t="s">
        <v>4537</v>
      </c>
      <c r="E70" t="s">
        <v>5186</v>
      </c>
      <c r="F70" t="s">
        <v>5187</v>
      </c>
      <c r="G70" s="34" t="s">
        <v>740</v>
      </c>
      <c r="H70" s="10" t="s">
        <v>741</v>
      </c>
      <c r="I70" s="25" t="s">
        <v>4156</v>
      </c>
      <c r="J70" s="26" t="s">
        <v>4157</v>
      </c>
      <c r="M70" t="s">
        <v>711</v>
      </c>
      <c r="N70" t="s">
        <v>7082</v>
      </c>
      <c r="O70" t="s">
        <v>6966</v>
      </c>
      <c r="P70" t="s">
        <v>7083</v>
      </c>
    </row>
    <row r="71" spans="1:16" x14ac:dyDescent="0.35">
      <c r="A71" t="s">
        <v>6822</v>
      </c>
      <c r="B71" t="s">
        <v>5647</v>
      </c>
      <c r="C71" t="s">
        <v>4839</v>
      </c>
      <c r="D71" t="s">
        <v>4538</v>
      </c>
      <c r="E71" t="s">
        <v>5190</v>
      </c>
      <c r="F71" t="s">
        <v>5191</v>
      </c>
      <c r="G71" s="34" t="s">
        <v>750</v>
      </c>
      <c r="H71" s="10" t="s">
        <v>751</v>
      </c>
      <c r="I71" s="25" t="s">
        <v>4165</v>
      </c>
      <c r="J71" s="26" t="s">
        <v>4166</v>
      </c>
      <c r="M71" t="s">
        <v>720</v>
      </c>
      <c r="N71" t="s">
        <v>7084</v>
      </c>
      <c r="O71" t="s">
        <v>7085</v>
      </c>
      <c r="P71" t="s">
        <v>7086</v>
      </c>
    </row>
    <row r="72" spans="1:16" x14ac:dyDescent="0.35">
      <c r="A72" t="s">
        <v>6823</v>
      </c>
      <c r="B72" t="s">
        <v>5669</v>
      </c>
      <c r="C72" t="s">
        <v>5666</v>
      </c>
      <c r="D72" t="s">
        <v>4539</v>
      </c>
      <c r="E72" t="s">
        <v>5198</v>
      </c>
      <c r="F72" t="s">
        <v>5199</v>
      </c>
      <c r="G72" s="34" t="s">
        <v>760</v>
      </c>
      <c r="H72" s="10" t="s">
        <v>761</v>
      </c>
      <c r="I72" s="25" t="s">
        <v>4221</v>
      </c>
      <c r="J72" s="26" t="s">
        <v>4222</v>
      </c>
      <c r="M72" t="s">
        <v>730</v>
      </c>
      <c r="N72" t="s">
        <v>7087</v>
      </c>
      <c r="O72" t="s">
        <v>7088</v>
      </c>
      <c r="P72" t="s">
        <v>7089</v>
      </c>
    </row>
    <row r="73" spans="1:16" x14ac:dyDescent="0.35">
      <c r="A73" t="s">
        <v>6824</v>
      </c>
      <c r="B73" t="s">
        <v>5672</v>
      </c>
      <c r="C73" t="s">
        <v>5673</v>
      </c>
      <c r="D73" t="s">
        <v>4540</v>
      </c>
      <c r="E73" t="s">
        <v>5202</v>
      </c>
      <c r="F73" t="s">
        <v>5203</v>
      </c>
      <c r="G73" s="34" t="s">
        <v>770</v>
      </c>
      <c r="H73" s="10" t="s">
        <v>771</v>
      </c>
      <c r="I73" s="25" t="s">
        <v>4345</v>
      </c>
      <c r="J73" s="26" t="s">
        <v>4346</v>
      </c>
      <c r="M73" t="s">
        <v>740</v>
      </c>
      <c r="N73" t="s">
        <v>7090</v>
      </c>
      <c r="O73" t="s">
        <v>7091</v>
      </c>
      <c r="P73" t="s">
        <v>7092</v>
      </c>
    </row>
    <row r="74" spans="1:16" x14ac:dyDescent="0.35">
      <c r="A74" t="s">
        <v>6825</v>
      </c>
      <c r="B74" t="s">
        <v>5676</v>
      </c>
      <c r="C74" t="s">
        <v>4839</v>
      </c>
      <c r="D74" t="s">
        <v>4541</v>
      </c>
      <c r="E74" t="s">
        <v>5210</v>
      </c>
      <c r="F74" t="s">
        <v>5211</v>
      </c>
      <c r="G74" s="34" t="s">
        <v>780</v>
      </c>
      <c r="H74" s="10" t="s">
        <v>781</v>
      </c>
      <c r="I74" s="25" t="s">
        <v>4366</v>
      </c>
      <c r="J74" s="26" t="s">
        <v>4367</v>
      </c>
      <c r="M74" t="s">
        <v>750</v>
      </c>
      <c r="N74" t="s">
        <v>7093</v>
      </c>
      <c r="O74" t="s">
        <v>7094</v>
      </c>
      <c r="P74" t="s">
        <v>7095</v>
      </c>
    </row>
    <row r="75" spans="1:16" x14ac:dyDescent="0.35">
      <c r="A75" t="s">
        <v>6826</v>
      </c>
      <c r="B75" t="s">
        <v>5679</v>
      </c>
      <c r="C75" t="s">
        <v>5386</v>
      </c>
      <c r="D75" t="s">
        <v>4542</v>
      </c>
      <c r="E75" t="s">
        <v>5214</v>
      </c>
      <c r="F75" t="s">
        <v>5215</v>
      </c>
      <c r="G75" s="34" t="s">
        <v>790</v>
      </c>
      <c r="H75" s="10" t="s">
        <v>791</v>
      </c>
      <c r="I75" s="25" t="s">
        <v>4375</v>
      </c>
      <c r="J75" s="26" t="s">
        <v>4376</v>
      </c>
      <c r="M75" t="s">
        <v>760</v>
      </c>
      <c r="N75" t="s">
        <v>7096</v>
      </c>
      <c r="O75" t="s">
        <v>7097</v>
      </c>
      <c r="P75" t="s">
        <v>7098</v>
      </c>
    </row>
    <row r="76" spans="1:16" x14ac:dyDescent="0.35">
      <c r="A76" t="s">
        <v>6827</v>
      </c>
      <c r="B76" t="s">
        <v>5746</v>
      </c>
      <c r="C76" t="s">
        <v>5747</v>
      </c>
      <c r="D76" t="s">
        <v>4543</v>
      </c>
      <c r="E76" t="s">
        <v>5218</v>
      </c>
      <c r="F76" t="s">
        <v>5219</v>
      </c>
      <c r="G76" s="34" t="s">
        <v>800</v>
      </c>
      <c r="H76" s="10" t="s">
        <v>801</v>
      </c>
      <c r="I76" s="25" t="s">
        <v>4395</v>
      </c>
      <c r="J76" s="26" t="s">
        <v>4396</v>
      </c>
      <c r="M76" t="s">
        <v>770</v>
      </c>
      <c r="N76" t="s">
        <v>7099</v>
      </c>
      <c r="O76" t="s">
        <v>7100</v>
      </c>
      <c r="P76" t="s">
        <v>7101</v>
      </c>
    </row>
    <row r="77" spans="1:16" x14ac:dyDescent="0.35">
      <c r="A77" t="s">
        <v>6828</v>
      </c>
      <c r="B77" t="s">
        <v>5754</v>
      </c>
      <c r="C77" t="s">
        <v>5755</v>
      </c>
      <c r="D77" t="s">
        <v>4544</v>
      </c>
      <c r="E77" t="s">
        <v>5222</v>
      </c>
      <c r="F77" t="s">
        <v>5223</v>
      </c>
      <c r="G77" s="34" t="s">
        <v>809</v>
      </c>
      <c r="H77" s="10" t="s">
        <v>810</v>
      </c>
      <c r="I77" s="25" t="s">
        <v>4406</v>
      </c>
      <c r="J77" s="26" t="s">
        <v>4407</v>
      </c>
      <c r="M77" t="s">
        <v>780</v>
      </c>
      <c r="N77" t="s">
        <v>7102</v>
      </c>
      <c r="O77" t="s">
        <v>7103</v>
      </c>
      <c r="P77" t="s">
        <v>7104</v>
      </c>
    </row>
    <row r="78" spans="1:16" x14ac:dyDescent="0.35">
      <c r="A78" t="s">
        <v>6829</v>
      </c>
      <c r="B78" t="s">
        <v>5758</v>
      </c>
      <c r="C78" t="s">
        <v>4839</v>
      </c>
      <c r="D78" t="s">
        <v>4545</v>
      </c>
      <c r="E78" t="s">
        <v>5226</v>
      </c>
      <c r="F78" t="s">
        <v>5227</v>
      </c>
      <c r="G78" s="34" t="s">
        <v>819</v>
      </c>
      <c r="H78" s="10" t="s">
        <v>820</v>
      </c>
      <c r="I78" s="25" t="s">
        <v>4416</v>
      </c>
      <c r="J78" s="26" t="s">
        <v>4417</v>
      </c>
      <c r="M78" t="s">
        <v>790</v>
      </c>
      <c r="N78" t="s">
        <v>7105</v>
      </c>
      <c r="O78" t="s">
        <v>7106</v>
      </c>
      <c r="P78" t="s">
        <v>7107</v>
      </c>
    </row>
    <row r="79" spans="1:16" x14ac:dyDescent="0.35">
      <c r="A79" t="s">
        <v>6830</v>
      </c>
      <c r="B79" t="s">
        <v>5761</v>
      </c>
      <c r="C79" t="s">
        <v>4839</v>
      </c>
      <c r="D79" t="s">
        <v>4546</v>
      </c>
      <c r="E79" t="s">
        <v>5230</v>
      </c>
      <c r="F79" t="s">
        <v>5231</v>
      </c>
      <c r="G79" s="34" t="s">
        <v>829</v>
      </c>
      <c r="H79" s="10" t="s">
        <v>830</v>
      </c>
      <c r="M79" t="s">
        <v>800</v>
      </c>
      <c r="N79" t="s">
        <v>7108</v>
      </c>
      <c r="O79" t="s">
        <v>6966</v>
      </c>
      <c r="P79" t="s">
        <v>7109</v>
      </c>
    </row>
    <row r="80" spans="1:16" x14ac:dyDescent="0.35">
      <c r="A80" t="s">
        <v>6831</v>
      </c>
      <c r="B80" t="s">
        <v>5768</v>
      </c>
      <c r="C80" t="s">
        <v>5769</v>
      </c>
      <c r="D80" t="s">
        <v>4547</v>
      </c>
      <c r="E80" t="s">
        <v>5234</v>
      </c>
      <c r="F80" t="s">
        <v>5235</v>
      </c>
      <c r="G80" s="34" t="s">
        <v>839</v>
      </c>
      <c r="H80" s="10" t="s">
        <v>840</v>
      </c>
      <c r="M80" t="s">
        <v>809</v>
      </c>
      <c r="N80" t="s">
        <v>7110</v>
      </c>
      <c r="O80" t="s">
        <v>7111</v>
      </c>
      <c r="P80" t="s">
        <v>7112</v>
      </c>
    </row>
    <row r="81" spans="1:16" x14ac:dyDescent="0.35">
      <c r="A81" t="s">
        <v>6832</v>
      </c>
      <c r="B81" t="s">
        <v>5784</v>
      </c>
      <c r="C81" t="s">
        <v>5785</v>
      </c>
      <c r="D81" t="s">
        <v>4548</v>
      </c>
      <c r="E81" t="s">
        <v>5242</v>
      </c>
      <c r="F81" t="s">
        <v>5243</v>
      </c>
      <c r="G81" s="34" t="s">
        <v>849</v>
      </c>
      <c r="H81" s="10" t="s">
        <v>850</v>
      </c>
      <c r="M81" t="s">
        <v>819</v>
      </c>
      <c r="N81" t="s">
        <v>7113</v>
      </c>
      <c r="O81" t="s">
        <v>7114</v>
      </c>
      <c r="P81" t="s">
        <v>7115</v>
      </c>
    </row>
    <row r="82" spans="1:16" x14ac:dyDescent="0.35">
      <c r="A82" t="s">
        <v>6833</v>
      </c>
      <c r="B82" t="s">
        <v>5788</v>
      </c>
      <c r="C82" t="s">
        <v>5789</v>
      </c>
      <c r="D82" t="s">
        <v>4549</v>
      </c>
      <c r="E82" t="s">
        <v>5246</v>
      </c>
      <c r="F82" t="s">
        <v>5247</v>
      </c>
      <c r="G82" s="34" t="s">
        <v>860</v>
      </c>
      <c r="H82" s="10" t="s">
        <v>861</v>
      </c>
      <c r="M82" t="s">
        <v>829</v>
      </c>
      <c r="N82" t="s">
        <v>7116</v>
      </c>
      <c r="O82" t="s">
        <v>7117</v>
      </c>
      <c r="P82" t="s">
        <v>7118</v>
      </c>
    </row>
    <row r="83" spans="1:16" x14ac:dyDescent="0.35">
      <c r="A83" t="s">
        <v>6834</v>
      </c>
      <c r="B83" t="s">
        <v>5792</v>
      </c>
      <c r="C83" t="s">
        <v>5491</v>
      </c>
      <c r="D83" t="s">
        <v>4550</v>
      </c>
      <c r="E83" t="s">
        <v>5250</v>
      </c>
      <c r="F83" t="s">
        <v>5251</v>
      </c>
      <c r="G83" s="34" t="s">
        <v>880</v>
      </c>
      <c r="H83" s="10" t="s">
        <v>881</v>
      </c>
      <c r="M83" t="s">
        <v>839</v>
      </c>
      <c r="N83" t="s">
        <v>7119</v>
      </c>
      <c r="O83" t="s">
        <v>5235</v>
      </c>
      <c r="P83" t="s">
        <v>7120</v>
      </c>
    </row>
    <row r="84" spans="1:16" x14ac:dyDescent="0.35">
      <c r="A84" t="s">
        <v>6835</v>
      </c>
      <c r="B84" t="s">
        <v>5798</v>
      </c>
      <c r="C84" t="s">
        <v>5263</v>
      </c>
      <c r="D84" t="s">
        <v>4551</v>
      </c>
      <c r="E84" t="s">
        <v>5258</v>
      </c>
      <c r="F84" t="s">
        <v>5259</v>
      </c>
      <c r="G84" s="34" t="s">
        <v>900</v>
      </c>
      <c r="H84" s="10"/>
      <c r="M84" t="s">
        <v>849</v>
      </c>
      <c r="N84" t="s">
        <v>7121</v>
      </c>
      <c r="O84" t="s">
        <v>7122</v>
      </c>
      <c r="P84" t="s">
        <v>7123</v>
      </c>
    </row>
    <row r="85" spans="1:16" x14ac:dyDescent="0.35">
      <c r="A85" t="s">
        <v>6836</v>
      </c>
      <c r="B85" t="s">
        <v>5825</v>
      </c>
      <c r="C85" t="s">
        <v>5826</v>
      </c>
      <c r="D85" t="s">
        <v>4552</v>
      </c>
      <c r="E85" t="s">
        <v>5262</v>
      </c>
      <c r="F85" t="s">
        <v>5263</v>
      </c>
      <c r="G85" s="34" t="s">
        <v>909</v>
      </c>
      <c r="H85" s="10"/>
      <c r="M85" t="s">
        <v>860</v>
      </c>
      <c r="N85" t="s">
        <v>7124</v>
      </c>
      <c r="O85" t="s">
        <v>7125</v>
      </c>
      <c r="P85" t="s">
        <v>7126</v>
      </c>
    </row>
    <row r="86" spans="1:16" x14ac:dyDescent="0.35">
      <c r="A86" t="s">
        <v>6837</v>
      </c>
      <c r="B86" t="s">
        <v>5829</v>
      </c>
      <c r="C86" t="s">
        <v>5789</v>
      </c>
      <c r="D86" t="s">
        <v>4553</v>
      </c>
      <c r="E86" t="s">
        <v>5274</v>
      </c>
      <c r="F86" t="s">
        <v>5259</v>
      </c>
      <c r="G86" s="34" t="s">
        <v>918</v>
      </c>
      <c r="H86" s="10"/>
      <c r="M86" t="s">
        <v>870</v>
      </c>
      <c r="N86" t="s">
        <v>7127</v>
      </c>
      <c r="O86" t="s">
        <v>7128</v>
      </c>
      <c r="P86" t="s">
        <v>7129</v>
      </c>
    </row>
    <row r="87" spans="1:16" x14ac:dyDescent="0.35">
      <c r="A87" t="s">
        <v>6838</v>
      </c>
      <c r="B87" t="s">
        <v>5836</v>
      </c>
      <c r="C87" t="s">
        <v>5837</v>
      </c>
      <c r="D87" t="s">
        <v>4554</v>
      </c>
      <c r="E87" t="s">
        <v>5277</v>
      </c>
      <c r="F87" t="s">
        <v>5259</v>
      </c>
      <c r="G87" s="34" t="s">
        <v>927</v>
      </c>
      <c r="H87" s="10"/>
      <c r="M87" t="s">
        <v>880</v>
      </c>
      <c r="N87" t="s">
        <v>7130</v>
      </c>
      <c r="O87" t="s">
        <v>7131</v>
      </c>
      <c r="P87" t="s">
        <v>7132</v>
      </c>
    </row>
    <row r="88" spans="1:16" x14ac:dyDescent="0.35">
      <c r="A88" t="s">
        <v>6839</v>
      </c>
      <c r="B88" t="s">
        <v>5840</v>
      </c>
      <c r="C88" t="s">
        <v>5841</v>
      </c>
      <c r="D88" t="s">
        <v>4555</v>
      </c>
      <c r="E88" t="s">
        <v>5284</v>
      </c>
      <c r="F88" t="s">
        <v>5285</v>
      </c>
      <c r="G88" s="34" t="s">
        <v>945</v>
      </c>
      <c r="H88" s="10" t="s">
        <v>946</v>
      </c>
      <c r="M88" t="s">
        <v>890</v>
      </c>
      <c r="N88" t="s">
        <v>7133</v>
      </c>
      <c r="O88" t="s">
        <v>7134</v>
      </c>
      <c r="P88" t="s">
        <v>7135</v>
      </c>
    </row>
    <row r="89" spans="1:16" x14ac:dyDescent="0.35">
      <c r="A89" t="s">
        <v>6840</v>
      </c>
      <c r="B89" t="s">
        <v>5844</v>
      </c>
      <c r="C89" t="s">
        <v>5845</v>
      </c>
      <c r="D89" t="s">
        <v>4556</v>
      </c>
      <c r="E89" t="s">
        <v>5288</v>
      </c>
      <c r="F89" t="s">
        <v>5289</v>
      </c>
      <c r="G89" s="34" t="s">
        <v>955</v>
      </c>
      <c r="H89" s="10" t="s">
        <v>956</v>
      </c>
      <c r="M89" t="s">
        <v>900</v>
      </c>
      <c r="N89" t="s">
        <v>7136</v>
      </c>
      <c r="O89" t="s">
        <v>7137</v>
      </c>
      <c r="P89" t="s">
        <v>7138</v>
      </c>
    </row>
    <row r="90" spans="1:16" x14ac:dyDescent="0.35">
      <c r="A90" t="s">
        <v>6841</v>
      </c>
      <c r="B90" t="s">
        <v>5856</v>
      </c>
      <c r="C90" t="s">
        <v>5088</v>
      </c>
      <c r="D90" t="s">
        <v>4557</v>
      </c>
      <c r="E90" t="s">
        <v>5292</v>
      </c>
      <c r="F90" t="s">
        <v>5293</v>
      </c>
      <c r="G90" s="34" t="s">
        <v>965</v>
      </c>
      <c r="H90" s="10" t="s">
        <v>966</v>
      </c>
      <c r="M90" t="s">
        <v>909</v>
      </c>
      <c r="N90" t="s">
        <v>7139</v>
      </c>
      <c r="O90" t="s">
        <v>7140</v>
      </c>
      <c r="P90" t="s">
        <v>7141</v>
      </c>
    </row>
    <row r="91" spans="1:16" x14ac:dyDescent="0.35">
      <c r="A91" t="s">
        <v>6842</v>
      </c>
      <c r="B91" t="s">
        <v>5863</v>
      </c>
      <c r="C91" t="s">
        <v>5864</v>
      </c>
      <c r="D91" t="s">
        <v>4558</v>
      </c>
      <c r="E91" t="s">
        <v>5306</v>
      </c>
      <c r="F91" t="s">
        <v>5307</v>
      </c>
      <c r="G91" s="34" t="s">
        <v>4040</v>
      </c>
      <c r="H91" s="26"/>
      <c r="M91" t="s">
        <v>918</v>
      </c>
      <c r="N91" t="s">
        <v>7142</v>
      </c>
      <c r="O91" t="s">
        <v>7143</v>
      </c>
      <c r="P91" t="s">
        <v>7144</v>
      </c>
    </row>
    <row r="92" spans="1:16" x14ac:dyDescent="0.35">
      <c r="A92" t="s">
        <v>6843</v>
      </c>
      <c r="B92" t="s">
        <v>5883</v>
      </c>
      <c r="C92" t="s">
        <v>5884</v>
      </c>
      <c r="D92" t="s">
        <v>4559</v>
      </c>
      <c r="E92" t="s">
        <v>5314</v>
      </c>
      <c r="F92" t="s">
        <v>5315</v>
      </c>
      <c r="G92" s="34" t="s">
        <v>4049</v>
      </c>
      <c r="H92" s="26"/>
      <c r="M92" t="s">
        <v>927</v>
      </c>
      <c r="N92" t="s">
        <v>7145</v>
      </c>
      <c r="O92" t="s">
        <v>7143</v>
      </c>
      <c r="P92" t="s">
        <v>7146</v>
      </c>
    </row>
    <row r="93" spans="1:16" x14ac:dyDescent="0.35">
      <c r="A93" t="s">
        <v>6844</v>
      </c>
      <c r="B93" t="s">
        <v>5966</v>
      </c>
      <c r="C93" t="s">
        <v>5967</v>
      </c>
      <c r="D93" t="s">
        <v>4560</v>
      </c>
      <c r="E93" t="s">
        <v>5318</v>
      </c>
      <c r="F93" t="s">
        <v>5319</v>
      </c>
      <c r="G93" s="34" t="s">
        <v>3980</v>
      </c>
      <c r="H93" s="26"/>
      <c r="M93" t="s">
        <v>935</v>
      </c>
      <c r="N93" t="s">
        <v>7147</v>
      </c>
      <c r="O93" t="s">
        <v>7148</v>
      </c>
      <c r="P93" t="s">
        <v>7149</v>
      </c>
    </row>
    <row r="94" spans="1:16" x14ac:dyDescent="0.35">
      <c r="A94" t="s">
        <v>6845</v>
      </c>
      <c r="B94" t="s">
        <v>5974</v>
      </c>
      <c r="C94" t="s">
        <v>5386</v>
      </c>
      <c r="D94" t="s">
        <v>4561</v>
      </c>
      <c r="E94" t="s">
        <v>5326</v>
      </c>
      <c r="F94" t="s">
        <v>5327</v>
      </c>
      <c r="G94" s="34" t="s">
        <v>1005</v>
      </c>
      <c r="H94" s="10" t="s">
        <v>1006</v>
      </c>
      <c r="M94" t="s">
        <v>945</v>
      </c>
      <c r="N94" t="s">
        <v>7150</v>
      </c>
      <c r="O94" t="s">
        <v>7151</v>
      </c>
      <c r="P94" t="s">
        <v>7152</v>
      </c>
    </row>
    <row r="95" spans="1:16" x14ac:dyDescent="0.35">
      <c r="A95" t="s">
        <v>6846</v>
      </c>
      <c r="B95" t="s">
        <v>5977</v>
      </c>
      <c r="C95" t="s">
        <v>5386</v>
      </c>
      <c r="D95" t="s">
        <v>4562</v>
      </c>
      <c r="E95" t="s">
        <v>5330</v>
      </c>
      <c r="F95" t="s">
        <v>5331</v>
      </c>
      <c r="G95" s="34" t="s">
        <v>1015</v>
      </c>
      <c r="H95" s="10" t="s">
        <v>1016</v>
      </c>
      <c r="M95" t="s">
        <v>955</v>
      </c>
      <c r="N95" t="s">
        <v>7153</v>
      </c>
      <c r="O95" t="s">
        <v>7154</v>
      </c>
      <c r="P95" t="s">
        <v>7155</v>
      </c>
    </row>
    <row r="96" spans="1:16" x14ac:dyDescent="0.35">
      <c r="A96" t="s">
        <v>6847</v>
      </c>
      <c r="B96" t="s">
        <v>5984</v>
      </c>
      <c r="C96" t="s">
        <v>5985</v>
      </c>
      <c r="D96" t="s">
        <v>4563</v>
      </c>
      <c r="E96" t="s">
        <v>5334</v>
      </c>
      <c r="F96" t="s">
        <v>5335</v>
      </c>
      <c r="G96" s="34" t="s">
        <v>1034</v>
      </c>
      <c r="H96" s="10" t="s">
        <v>1035</v>
      </c>
      <c r="M96" t="s">
        <v>965</v>
      </c>
      <c r="N96" t="s">
        <v>7156</v>
      </c>
      <c r="O96" t="s">
        <v>7157</v>
      </c>
      <c r="P96" t="s">
        <v>7158</v>
      </c>
    </row>
    <row r="97" spans="1:16" x14ac:dyDescent="0.35">
      <c r="A97" t="s">
        <v>6848</v>
      </c>
      <c r="B97" t="s">
        <v>5988</v>
      </c>
      <c r="C97" t="s">
        <v>4839</v>
      </c>
      <c r="D97" t="s">
        <v>4564</v>
      </c>
      <c r="E97" t="s">
        <v>5338</v>
      </c>
      <c r="F97" t="s">
        <v>5339</v>
      </c>
      <c r="G97" s="34" t="s">
        <v>1044</v>
      </c>
      <c r="H97" s="10" t="s">
        <v>1045</v>
      </c>
      <c r="M97" t="s">
        <v>975</v>
      </c>
      <c r="N97" t="s">
        <v>7159</v>
      </c>
      <c r="O97" t="s">
        <v>7160</v>
      </c>
      <c r="P97" t="s">
        <v>7161</v>
      </c>
    </row>
    <row r="98" spans="1:16" x14ac:dyDescent="0.35">
      <c r="A98" t="s">
        <v>6849</v>
      </c>
      <c r="B98" t="s">
        <v>6019</v>
      </c>
      <c r="C98" t="s">
        <v>6020</v>
      </c>
      <c r="D98" t="s">
        <v>4565</v>
      </c>
      <c r="E98" t="s">
        <v>5349</v>
      </c>
      <c r="F98" t="s">
        <v>5350</v>
      </c>
      <c r="G98" s="34" t="s">
        <v>1064</v>
      </c>
      <c r="H98" s="10" t="s">
        <v>1065</v>
      </c>
      <c r="M98" t="s">
        <v>4020</v>
      </c>
      <c r="N98" t="s">
        <v>7162</v>
      </c>
      <c r="O98" t="s">
        <v>7163</v>
      </c>
      <c r="P98" t="s">
        <v>7164</v>
      </c>
    </row>
    <row r="99" spans="1:16" x14ac:dyDescent="0.35">
      <c r="A99" t="s">
        <v>6850</v>
      </c>
      <c r="B99" t="s">
        <v>6023</v>
      </c>
      <c r="C99" t="s">
        <v>6024</v>
      </c>
      <c r="D99" t="s">
        <v>4566</v>
      </c>
      <c r="E99" t="s">
        <v>5353</v>
      </c>
      <c r="F99" t="s">
        <v>5354</v>
      </c>
      <c r="G99" s="34" t="s">
        <v>1074</v>
      </c>
      <c r="H99" s="10" t="s">
        <v>1075</v>
      </c>
      <c r="M99" t="s">
        <v>985</v>
      </c>
      <c r="N99" t="s">
        <v>7165</v>
      </c>
      <c r="O99" t="s">
        <v>7166</v>
      </c>
      <c r="P99" t="s">
        <v>7167</v>
      </c>
    </row>
    <row r="100" spans="1:16" x14ac:dyDescent="0.35">
      <c r="A100" t="s">
        <v>6851</v>
      </c>
      <c r="B100" t="s">
        <v>6027</v>
      </c>
      <c r="C100" t="s">
        <v>5985</v>
      </c>
      <c r="D100" t="s">
        <v>4567</v>
      </c>
      <c r="E100" t="s">
        <v>5357</v>
      </c>
      <c r="F100" t="s">
        <v>5358</v>
      </c>
      <c r="G100" s="34" t="s">
        <v>1084</v>
      </c>
      <c r="H100" s="10" t="s">
        <v>1085</v>
      </c>
      <c r="M100" t="s">
        <v>995</v>
      </c>
      <c r="N100" t="s">
        <v>7168</v>
      </c>
      <c r="O100" t="s">
        <v>7169</v>
      </c>
      <c r="P100" t="s">
        <v>7170</v>
      </c>
    </row>
    <row r="101" spans="1:16" x14ac:dyDescent="0.35">
      <c r="A101" t="s">
        <v>6852</v>
      </c>
      <c r="B101" t="s">
        <v>6030</v>
      </c>
      <c r="C101" t="s">
        <v>4839</v>
      </c>
      <c r="D101" t="s">
        <v>4831</v>
      </c>
      <c r="E101" t="s">
        <v>5361</v>
      </c>
      <c r="F101" t="s">
        <v>5362</v>
      </c>
      <c r="G101" s="34" t="s">
        <v>1095</v>
      </c>
      <c r="H101" s="10" t="s">
        <v>1096</v>
      </c>
      <c r="M101" t="s">
        <v>4030</v>
      </c>
      <c r="N101" t="s">
        <v>7171</v>
      </c>
      <c r="O101" t="s">
        <v>7172</v>
      </c>
      <c r="P101" t="s">
        <v>7173</v>
      </c>
    </row>
    <row r="102" spans="1:16" x14ac:dyDescent="0.35">
      <c r="A102" t="s">
        <v>6853</v>
      </c>
      <c r="B102" t="s">
        <v>6033</v>
      </c>
      <c r="C102" t="s">
        <v>6034</v>
      </c>
      <c r="D102" t="s">
        <v>4568</v>
      </c>
      <c r="E102" t="s">
        <v>5365</v>
      </c>
      <c r="F102" t="s">
        <v>5366</v>
      </c>
      <c r="G102" s="34" t="s">
        <v>1104</v>
      </c>
      <c r="H102" s="10" t="s">
        <v>1105</v>
      </c>
      <c r="M102" t="s">
        <v>4040</v>
      </c>
      <c r="N102" t="s">
        <v>7174</v>
      </c>
      <c r="O102" t="s">
        <v>7175</v>
      </c>
      <c r="P102" t="s">
        <v>7176</v>
      </c>
    </row>
    <row r="103" spans="1:16" x14ac:dyDescent="0.35">
      <c r="A103" t="s">
        <v>6854</v>
      </c>
      <c r="B103" t="s">
        <v>6037</v>
      </c>
      <c r="C103" t="s">
        <v>4839</v>
      </c>
      <c r="D103" t="s">
        <v>4569</v>
      </c>
      <c r="E103" t="s">
        <v>5369</v>
      </c>
      <c r="F103" t="s">
        <v>5370</v>
      </c>
      <c r="G103" s="34" t="s">
        <v>1114</v>
      </c>
      <c r="H103" s="10" t="s">
        <v>1115</v>
      </c>
      <c r="M103" t="s">
        <v>4049</v>
      </c>
      <c r="N103" t="s">
        <v>7177</v>
      </c>
      <c r="O103" t="s">
        <v>6966</v>
      </c>
      <c r="P103" t="s">
        <v>7178</v>
      </c>
    </row>
    <row r="104" spans="1:16" x14ac:dyDescent="0.35">
      <c r="A104" t="s">
        <v>6855</v>
      </c>
      <c r="B104" t="s">
        <v>6040</v>
      </c>
      <c r="C104" t="s">
        <v>4839</v>
      </c>
      <c r="D104" t="s">
        <v>4570</v>
      </c>
      <c r="E104" t="s">
        <v>5373</v>
      </c>
      <c r="F104" t="s">
        <v>5374</v>
      </c>
      <c r="G104" s="34" t="s">
        <v>1124</v>
      </c>
      <c r="H104" s="10" t="s">
        <v>1125</v>
      </c>
      <c r="M104" t="s">
        <v>3980</v>
      </c>
      <c r="N104" t="s">
        <v>7179</v>
      </c>
      <c r="O104" t="s">
        <v>7180</v>
      </c>
      <c r="P104" t="s">
        <v>7181</v>
      </c>
    </row>
    <row r="105" spans="1:16" x14ac:dyDescent="0.35">
      <c r="A105" t="s">
        <v>6856</v>
      </c>
      <c r="B105" t="s">
        <v>6043</v>
      </c>
      <c r="C105" t="s">
        <v>5864</v>
      </c>
      <c r="D105" t="s">
        <v>4571</v>
      </c>
      <c r="E105" t="s">
        <v>5377</v>
      </c>
      <c r="F105" t="s">
        <v>5378</v>
      </c>
      <c r="G105" s="34" t="s">
        <v>1134</v>
      </c>
      <c r="H105" s="10" t="s">
        <v>1135</v>
      </c>
      <c r="M105" t="s">
        <v>1005</v>
      </c>
      <c r="N105" t="s">
        <v>7182</v>
      </c>
      <c r="O105" t="s">
        <v>7183</v>
      </c>
      <c r="P105" t="s">
        <v>7184</v>
      </c>
    </row>
    <row r="106" spans="1:16" x14ac:dyDescent="0.35">
      <c r="A106" t="s">
        <v>6857</v>
      </c>
      <c r="B106" t="s">
        <v>6046</v>
      </c>
      <c r="C106" t="s">
        <v>6047</v>
      </c>
      <c r="D106" t="s">
        <v>4572</v>
      </c>
      <c r="E106" t="s">
        <v>5381</v>
      </c>
      <c r="F106" t="s">
        <v>5382</v>
      </c>
      <c r="G106" s="34" t="s">
        <v>1144</v>
      </c>
      <c r="H106" s="10" t="s">
        <v>1145</v>
      </c>
      <c r="M106" t="s">
        <v>1015</v>
      </c>
      <c r="N106" t="s">
        <v>7185</v>
      </c>
      <c r="O106" t="s">
        <v>7186</v>
      </c>
      <c r="P106" t="s">
        <v>7187</v>
      </c>
    </row>
    <row r="107" spans="1:16" x14ac:dyDescent="0.35">
      <c r="A107" t="s">
        <v>6858</v>
      </c>
      <c r="B107" t="s">
        <v>6050</v>
      </c>
      <c r="C107" t="s">
        <v>6051</v>
      </c>
      <c r="D107" t="s">
        <v>4573</v>
      </c>
      <c r="E107" t="s">
        <v>5385</v>
      </c>
      <c r="F107" t="s">
        <v>5386</v>
      </c>
      <c r="G107" s="34" t="s">
        <v>4057</v>
      </c>
      <c r="H107" s="26"/>
      <c r="M107" t="s">
        <v>1025</v>
      </c>
      <c r="N107" t="s">
        <v>7188</v>
      </c>
      <c r="O107" t="s">
        <v>7189</v>
      </c>
      <c r="P107" t="s">
        <v>7190</v>
      </c>
    </row>
    <row r="108" spans="1:16" x14ac:dyDescent="0.35">
      <c r="A108" t="s">
        <v>6859</v>
      </c>
      <c r="B108" t="s">
        <v>6054</v>
      </c>
      <c r="C108" t="s">
        <v>5088</v>
      </c>
      <c r="D108" t="s">
        <v>4574</v>
      </c>
      <c r="E108" t="s">
        <v>5389</v>
      </c>
      <c r="F108" t="s">
        <v>5390</v>
      </c>
      <c r="G108" s="34" t="s">
        <v>1156</v>
      </c>
      <c r="H108" s="10" t="s">
        <v>1157</v>
      </c>
      <c r="M108" t="s">
        <v>1034</v>
      </c>
      <c r="N108" t="s">
        <v>7191</v>
      </c>
      <c r="O108" t="s">
        <v>7192</v>
      </c>
      <c r="P108" t="s">
        <v>7193</v>
      </c>
    </row>
    <row r="109" spans="1:16" x14ac:dyDescent="0.35">
      <c r="A109" t="s">
        <v>6860</v>
      </c>
      <c r="B109" t="s">
        <v>6057</v>
      </c>
      <c r="C109" t="s">
        <v>5088</v>
      </c>
      <c r="D109" t="s">
        <v>4800</v>
      </c>
      <c r="E109" t="s">
        <v>5393</v>
      </c>
      <c r="F109" t="s">
        <v>5394</v>
      </c>
      <c r="G109" s="34" t="s">
        <v>1166</v>
      </c>
      <c r="H109" s="10" t="s">
        <v>1167</v>
      </c>
      <c r="M109" t="s">
        <v>1044</v>
      </c>
      <c r="N109" t="s">
        <v>7194</v>
      </c>
      <c r="O109" t="s">
        <v>7195</v>
      </c>
      <c r="P109" t="s">
        <v>7196</v>
      </c>
    </row>
    <row r="110" spans="1:16" x14ac:dyDescent="0.35">
      <c r="A110" t="s">
        <v>6861</v>
      </c>
      <c r="B110" t="s">
        <v>6060</v>
      </c>
      <c r="C110" t="s">
        <v>4839</v>
      </c>
      <c r="D110" t="s">
        <v>4575</v>
      </c>
      <c r="E110" t="s">
        <v>5408</v>
      </c>
      <c r="F110" t="s">
        <v>5084</v>
      </c>
      <c r="G110" s="34" t="s">
        <v>1176</v>
      </c>
      <c r="H110" s="10"/>
      <c r="M110" t="s">
        <v>1054</v>
      </c>
      <c r="N110" t="s">
        <v>7197</v>
      </c>
      <c r="O110" t="s">
        <v>7198</v>
      </c>
      <c r="P110" t="s">
        <v>7199</v>
      </c>
    </row>
    <row r="111" spans="1:16" x14ac:dyDescent="0.35">
      <c r="A111" t="s">
        <v>6862</v>
      </c>
      <c r="B111" t="s">
        <v>6063</v>
      </c>
      <c r="C111" t="s">
        <v>6064</v>
      </c>
      <c r="D111" t="s">
        <v>4576</v>
      </c>
      <c r="E111" t="s">
        <v>5419</v>
      </c>
      <c r="F111" t="s">
        <v>5420</v>
      </c>
      <c r="G111" s="34" t="s">
        <v>1186</v>
      </c>
      <c r="H111" s="10" t="s">
        <v>1187</v>
      </c>
      <c r="M111" t="s">
        <v>1064</v>
      </c>
      <c r="N111" t="s">
        <v>7200</v>
      </c>
      <c r="O111" t="s">
        <v>5350</v>
      </c>
      <c r="P111" t="s">
        <v>7201</v>
      </c>
    </row>
    <row r="112" spans="1:16" x14ac:dyDescent="0.35">
      <c r="A112" t="s">
        <v>6863</v>
      </c>
      <c r="B112" t="s">
        <v>6075</v>
      </c>
      <c r="C112" t="s">
        <v>6076</v>
      </c>
      <c r="D112" t="s">
        <v>4577</v>
      </c>
      <c r="E112" t="s">
        <v>5423</v>
      </c>
      <c r="F112" t="s">
        <v>5424</v>
      </c>
      <c r="G112" s="34" t="s">
        <v>1196</v>
      </c>
      <c r="H112" s="10" t="s">
        <v>1197</v>
      </c>
      <c r="M112" t="s">
        <v>1074</v>
      </c>
      <c r="N112" t="s">
        <v>7202</v>
      </c>
      <c r="O112" t="s">
        <v>7203</v>
      </c>
      <c r="P112" t="s">
        <v>7204</v>
      </c>
    </row>
    <row r="113" spans="1:16" x14ac:dyDescent="0.35">
      <c r="A113" t="s">
        <v>6864</v>
      </c>
      <c r="B113" t="s">
        <v>6079</v>
      </c>
      <c r="C113" t="s">
        <v>6080</v>
      </c>
      <c r="D113" t="s">
        <v>4578</v>
      </c>
      <c r="E113" t="s">
        <v>5427</v>
      </c>
      <c r="F113" t="s">
        <v>5428</v>
      </c>
      <c r="G113" s="34" t="s">
        <v>1206</v>
      </c>
      <c r="H113" s="10" t="s">
        <v>1207</v>
      </c>
      <c r="M113" t="s">
        <v>1084</v>
      </c>
      <c r="N113" t="s">
        <v>7205</v>
      </c>
      <c r="O113" t="s">
        <v>5358</v>
      </c>
      <c r="P113" t="s">
        <v>7206</v>
      </c>
    </row>
    <row r="114" spans="1:16" x14ac:dyDescent="0.35">
      <c r="A114" t="s">
        <v>6865</v>
      </c>
      <c r="B114" t="s">
        <v>6083</v>
      </c>
      <c r="C114" t="s">
        <v>4839</v>
      </c>
      <c r="D114" t="s">
        <v>4579</v>
      </c>
      <c r="E114" t="s">
        <v>5431</v>
      </c>
      <c r="F114" t="s">
        <v>5432</v>
      </c>
      <c r="G114" s="34" t="s">
        <v>1217</v>
      </c>
      <c r="H114" s="10" t="s">
        <v>1218</v>
      </c>
      <c r="M114" t="s">
        <v>1095</v>
      </c>
      <c r="N114" t="s">
        <v>7207</v>
      </c>
      <c r="O114" t="s">
        <v>6966</v>
      </c>
      <c r="P114" t="s">
        <v>7208</v>
      </c>
    </row>
    <row r="115" spans="1:16" x14ac:dyDescent="0.35">
      <c r="A115" t="s">
        <v>6866</v>
      </c>
      <c r="B115" t="s">
        <v>6154</v>
      </c>
      <c r="C115" t="s">
        <v>4839</v>
      </c>
      <c r="D115" t="s">
        <v>4580</v>
      </c>
      <c r="E115" t="s">
        <v>5435</v>
      </c>
      <c r="F115" t="s">
        <v>5436</v>
      </c>
      <c r="G115" s="34" t="s">
        <v>1228</v>
      </c>
      <c r="H115" s="10" t="s">
        <v>1229</v>
      </c>
      <c r="M115" t="s">
        <v>1104</v>
      </c>
      <c r="N115" t="s">
        <v>7209</v>
      </c>
      <c r="O115" t="s">
        <v>5366</v>
      </c>
      <c r="P115" t="s">
        <v>7210</v>
      </c>
    </row>
    <row r="116" spans="1:16" x14ac:dyDescent="0.35">
      <c r="A116" t="s">
        <v>6867</v>
      </c>
      <c r="B116" t="s">
        <v>6205</v>
      </c>
      <c r="C116" t="s">
        <v>6206</v>
      </c>
      <c r="D116" t="s">
        <v>4581</v>
      </c>
      <c r="E116" t="s">
        <v>5439</v>
      </c>
      <c r="F116" t="s">
        <v>5440</v>
      </c>
      <c r="G116" s="34" t="s">
        <v>1238</v>
      </c>
      <c r="H116" s="10" t="s">
        <v>1239</v>
      </c>
      <c r="M116" t="s">
        <v>1114</v>
      </c>
      <c r="N116" t="s">
        <v>7211</v>
      </c>
      <c r="O116" t="s">
        <v>7212</v>
      </c>
      <c r="P116" t="s">
        <v>7213</v>
      </c>
    </row>
    <row r="117" spans="1:16" x14ac:dyDescent="0.35">
      <c r="A117" t="s">
        <v>6868</v>
      </c>
      <c r="B117" t="s">
        <v>6257</v>
      </c>
      <c r="C117" t="s">
        <v>6258</v>
      </c>
      <c r="D117" t="s">
        <v>4824</v>
      </c>
      <c r="E117" t="s">
        <v>5443</v>
      </c>
      <c r="F117" t="s">
        <v>5444</v>
      </c>
      <c r="G117" s="34" t="s">
        <v>1248</v>
      </c>
      <c r="H117" s="10" t="s">
        <v>1249</v>
      </c>
      <c r="M117" t="s">
        <v>1124</v>
      </c>
      <c r="N117" t="s">
        <v>7214</v>
      </c>
      <c r="O117" t="s">
        <v>7215</v>
      </c>
      <c r="P117" t="s">
        <v>7216</v>
      </c>
    </row>
    <row r="118" spans="1:16" x14ac:dyDescent="0.35">
      <c r="A118" t="s">
        <v>6869</v>
      </c>
      <c r="B118" t="s">
        <v>6359</v>
      </c>
      <c r="C118" t="s">
        <v>6360</v>
      </c>
      <c r="D118" t="s">
        <v>4582</v>
      </c>
      <c r="E118" t="s">
        <v>5447</v>
      </c>
      <c r="F118" t="s">
        <v>5448</v>
      </c>
      <c r="G118" s="34" t="s">
        <v>1258</v>
      </c>
      <c r="H118" s="10" t="s">
        <v>1259</v>
      </c>
      <c r="M118" t="s">
        <v>1134</v>
      </c>
      <c r="N118" t="s">
        <v>7217</v>
      </c>
      <c r="O118" t="s">
        <v>7218</v>
      </c>
      <c r="P118" t="s">
        <v>7219</v>
      </c>
    </row>
    <row r="119" spans="1:16" x14ac:dyDescent="0.35">
      <c r="A119" t="s">
        <v>6870</v>
      </c>
      <c r="B119" t="s">
        <v>6435</v>
      </c>
      <c r="C119" t="s">
        <v>6087</v>
      </c>
      <c r="D119" t="s">
        <v>4583</v>
      </c>
      <c r="E119" t="s">
        <v>5451</v>
      </c>
      <c r="F119" t="s">
        <v>5452</v>
      </c>
      <c r="G119" s="34" t="s">
        <v>1269</v>
      </c>
      <c r="H119" s="10" t="s">
        <v>1270</v>
      </c>
      <c r="M119" t="s">
        <v>1144</v>
      </c>
      <c r="N119" t="s">
        <v>7220</v>
      </c>
      <c r="O119" t="s">
        <v>7221</v>
      </c>
      <c r="P119" t="s">
        <v>7222</v>
      </c>
    </row>
    <row r="120" spans="1:16" x14ac:dyDescent="0.35">
      <c r="A120" t="s">
        <v>6871</v>
      </c>
      <c r="B120" t="s">
        <v>6446</v>
      </c>
      <c r="C120" t="s">
        <v>6447</v>
      </c>
      <c r="D120" t="s">
        <v>4584</v>
      </c>
      <c r="E120" t="s">
        <v>5455</v>
      </c>
      <c r="F120" t="s">
        <v>5456</v>
      </c>
      <c r="G120" s="34" t="s">
        <v>1279</v>
      </c>
      <c r="H120" s="10" t="s">
        <v>1280</v>
      </c>
      <c r="M120" t="s">
        <v>4057</v>
      </c>
      <c r="N120" t="s">
        <v>7223</v>
      </c>
      <c r="O120" t="s">
        <v>7224</v>
      </c>
      <c r="P120" t="s">
        <v>7225</v>
      </c>
    </row>
    <row r="121" spans="1:16" x14ac:dyDescent="0.35">
      <c r="A121" t="s">
        <v>6872</v>
      </c>
      <c r="B121" t="s">
        <v>6450</v>
      </c>
      <c r="C121" t="s">
        <v>6451</v>
      </c>
      <c r="D121" t="s">
        <v>4585</v>
      </c>
      <c r="E121" t="s">
        <v>5459</v>
      </c>
      <c r="F121" t="s">
        <v>5460</v>
      </c>
      <c r="G121" s="34" t="s">
        <v>1289</v>
      </c>
      <c r="H121" s="10" t="s">
        <v>1290</v>
      </c>
      <c r="M121" t="s">
        <v>1156</v>
      </c>
      <c r="N121" t="s">
        <v>7226</v>
      </c>
      <c r="O121" t="s">
        <v>7227</v>
      </c>
      <c r="P121" t="s">
        <v>7228</v>
      </c>
    </row>
    <row r="122" spans="1:16" x14ac:dyDescent="0.35">
      <c r="A122" t="s">
        <v>6873</v>
      </c>
      <c r="B122" t="s">
        <v>6454</v>
      </c>
      <c r="C122" t="s">
        <v>6455</v>
      </c>
      <c r="D122" t="s">
        <v>4586</v>
      </c>
      <c r="E122" t="s">
        <v>5463</v>
      </c>
      <c r="F122" t="s">
        <v>5464</v>
      </c>
      <c r="G122" s="34" t="s">
        <v>1300</v>
      </c>
      <c r="H122" s="10" t="s">
        <v>1301</v>
      </c>
      <c r="M122" t="s">
        <v>1166</v>
      </c>
      <c r="N122" t="s">
        <v>7229</v>
      </c>
      <c r="O122" t="s">
        <v>7230</v>
      </c>
      <c r="P122" t="s">
        <v>7231</v>
      </c>
    </row>
    <row r="123" spans="1:16" x14ac:dyDescent="0.35">
      <c r="A123" t="s">
        <v>6874</v>
      </c>
      <c r="B123" t="s">
        <v>6482</v>
      </c>
      <c r="C123" t="s">
        <v>5491</v>
      </c>
      <c r="D123" t="s">
        <v>4587</v>
      </c>
      <c r="E123" t="s">
        <v>5471</v>
      </c>
      <c r="F123" t="s">
        <v>5472</v>
      </c>
      <c r="G123" s="34" t="s">
        <v>1309</v>
      </c>
      <c r="H123" s="10" t="s">
        <v>1310</v>
      </c>
      <c r="M123" t="s">
        <v>1176</v>
      </c>
      <c r="N123" t="s">
        <v>7232</v>
      </c>
      <c r="O123" t="s">
        <v>7233</v>
      </c>
      <c r="P123" t="s">
        <v>7234</v>
      </c>
    </row>
    <row r="124" spans="1:16" x14ac:dyDescent="0.35">
      <c r="A124" t="s">
        <v>6875</v>
      </c>
      <c r="B124" t="s">
        <v>6509</v>
      </c>
      <c r="C124" t="s">
        <v>6510</v>
      </c>
      <c r="D124" t="s">
        <v>4588</v>
      </c>
      <c r="E124" t="s">
        <v>5475</v>
      </c>
      <c r="F124" t="s">
        <v>5476</v>
      </c>
      <c r="G124" s="34" t="s">
        <v>1319</v>
      </c>
      <c r="H124" s="10" t="s">
        <v>1320</v>
      </c>
      <c r="M124" t="s">
        <v>1186</v>
      </c>
      <c r="N124" t="s">
        <v>7235</v>
      </c>
      <c r="O124" t="s">
        <v>7236</v>
      </c>
      <c r="P124" t="s">
        <v>7237</v>
      </c>
    </row>
    <row r="125" spans="1:16" x14ac:dyDescent="0.35">
      <c r="A125" t="s">
        <v>6876</v>
      </c>
      <c r="B125" t="s">
        <v>6525</v>
      </c>
      <c r="C125" t="s">
        <v>6526</v>
      </c>
      <c r="D125" t="s">
        <v>4589</v>
      </c>
      <c r="E125" t="s">
        <v>5483</v>
      </c>
      <c r="F125" t="s">
        <v>4839</v>
      </c>
      <c r="G125" s="34" t="s">
        <v>4067</v>
      </c>
      <c r="H125" s="26" t="s">
        <v>4068</v>
      </c>
      <c r="M125" t="s">
        <v>1196</v>
      </c>
      <c r="N125" t="s">
        <v>7238</v>
      </c>
      <c r="O125" t="s">
        <v>7239</v>
      </c>
      <c r="P125" t="s">
        <v>7240</v>
      </c>
    </row>
    <row r="126" spans="1:16" x14ac:dyDescent="0.35">
      <c r="A126" t="s">
        <v>6877</v>
      </c>
      <c r="B126" t="s">
        <v>6549</v>
      </c>
      <c r="C126" t="s">
        <v>5088</v>
      </c>
      <c r="D126" t="s">
        <v>4590</v>
      </c>
      <c r="E126" t="s">
        <v>5515</v>
      </c>
      <c r="F126" t="s">
        <v>5516</v>
      </c>
      <c r="G126" s="34" t="s">
        <v>1341</v>
      </c>
      <c r="H126" s="10" t="s">
        <v>1342</v>
      </c>
      <c r="M126" t="s">
        <v>1206</v>
      </c>
      <c r="N126" t="s">
        <v>7241</v>
      </c>
      <c r="O126" t="s">
        <v>5428</v>
      </c>
      <c r="P126" t="s">
        <v>7242</v>
      </c>
    </row>
    <row r="127" spans="1:16" x14ac:dyDescent="0.35">
      <c r="A127" t="s">
        <v>6878</v>
      </c>
      <c r="B127" t="s">
        <v>6624</v>
      </c>
      <c r="C127" t="s">
        <v>5088</v>
      </c>
      <c r="D127" t="s">
        <v>4591</v>
      </c>
      <c r="E127" t="s">
        <v>5519</v>
      </c>
      <c r="F127" t="s">
        <v>5520</v>
      </c>
      <c r="G127" s="34" t="s">
        <v>1351</v>
      </c>
      <c r="H127" s="10" t="s">
        <v>1352</v>
      </c>
      <c r="M127" t="s">
        <v>1217</v>
      </c>
      <c r="N127" t="s">
        <v>7243</v>
      </c>
      <c r="O127" t="s">
        <v>7244</v>
      </c>
      <c r="P127" t="s">
        <v>7245</v>
      </c>
    </row>
    <row r="128" spans="1:16" x14ac:dyDescent="0.35">
      <c r="A128" t="s">
        <v>6879</v>
      </c>
      <c r="B128" t="s">
        <v>6627</v>
      </c>
      <c r="C128" t="s">
        <v>4839</v>
      </c>
      <c r="D128" t="s">
        <v>4801</v>
      </c>
      <c r="E128" t="s">
        <v>5526</v>
      </c>
      <c r="F128" t="s">
        <v>5088</v>
      </c>
      <c r="G128" s="34" t="s">
        <v>1361</v>
      </c>
      <c r="H128" s="10"/>
      <c r="M128" t="s">
        <v>1228</v>
      </c>
      <c r="N128" t="s">
        <v>7246</v>
      </c>
      <c r="O128" t="s">
        <v>7247</v>
      </c>
      <c r="P128" t="s">
        <v>7248</v>
      </c>
    </row>
    <row r="129" spans="1:16" x14ac:dyDescent="0.35">
      <c r="A129" t="s">
        <v>6880</v>
      </c>
      <c r="B129" t="s">
        <v>6630</v>
      </c>
      <c r="C129" t="s">
        <v>6631</v>
      </c>
      <c r="D129" t="s">
        <v>4592</v>
      </c>
      <c r="E129" t="s">
        <v>5532</v>
      </c>
      <c r="F129" t="s">
        <v>5533</v>
      </c>
      <c r="G129" s="34" t="s">
        <v>1369</v>
      </c>
      <c r="H129" s="10" t="s">
        <v>1370</v>
      </c>
      <c r="M129" t="s">
        <v>1238</v>
      </c>
      <c r="N129" t="s">
        <v>7249</v>
      </c>
      <c r="O129" t="s">
        <v>7250</v>
      </c>
      <c r="P129" t="s">
        <v>7251</v>
      </c>
    </row>
    <row r="130" spans="1:16" x14ac:dyDescent="0.35">
      <c r="A130" t="s">
        <v>6881</v>
      </c>
      <c r="B130" t="s">
        <v>6664</v>
      </c>
      <c r="C130" t="s">
        <v>6665</v>
      </c>
      <c r="D130" t="s">
        <v>4593</v>
      </c>
      <c r="E130" t="s">
        <v>5536</v>
      </c>
      <c r="F130" t="s">
        <v>5537</v>
      </c>
      <c r="G130" s="34" t="s">
        <v>1380</v>
      </c>
      <c r="H130" s="10" t="s">
        <v>1381</v>
      </c>
      <c r="M130" t="s">
        <v>1248</v>
      </c>
      <c r="N130" t="s">
        <v>7252</v>
      </c>
      <c r="O130" t="s">
        <v>7253</v>
      </c>
      <c r="P130" t="s">
        <v>7254</v>
      </c>
    </row>
    <row r="131" spans="1:16" x14ac:dyDescent="0.35">
      <c r="A131" t="s">
        <v>6882</v>
      </c>
      <c r="B131" t="s">
        <v>6668</v>
      </c>
      <c r="C131" t="s">
        <v>6669</v>
      </c>
      <c r="D131" t="s">
        <v>4594</v>
      </c>
      <c r="E131" t="s">
        <v>5540</v>
      </c>
      <c r="F131" t="s">
        <v>5541</v>
      </c>
      <c r="G131" s="34" t="s">
        <v>1391</v>
      </c>
      <c r="H131" s="10" t="s">
        <v>1392</v>
      </c>
      <c r="M131" t="s">
        <v>1258</v>
      </c>
      <c r="N131" t="s">
        <v>7255</v>
      </c>
      <c r="O131" t="s">
        <v>5448</v>
      </c>
      <c r="P131" t="s">
        <v>7256</v>
      </c>
    </row>
    <row r="132" spans="1:16" x14ac:dyDescent="0.35">
      <c r="A132" t="s">
        <v>6883</v>
      </c>
      <c r="B132" t="s">
        <v>6703</v>
      </c>
      <c r="C132" t="s">
        <v>6704</v>
      </c>
      <c r="D132" t="s">
        <v>4829</v>
      </c>
      <c r="E132" t="s">
        <v>5544</v>
      </c>
      <c r="F132" t="s">
        <v>5545</v>
      </c>
      <c r="G132" s="34" t="s">
        <v>1401</v>
      </c>
      <c r="H132" s="10" t="s">
        <v>1402</v>
      </c>
      <c r="M132" t="s">
        <v>1269</v>
      </c>
      <c r="N132" t="s">
        <v>7257</v>
      </c>
      <c r="O132" t="s">
        <v>7258</v>
      </c>
      <c r="P132" t="s">
        <v>7259</v>
      </c>
    </row>
    <row r="133" spans="1:16" x14ac:dyDescent="0.35">
      <c r="A133" t="s">
        <v>6884</v>
      </c>
      <c r="B133" t="s">
        <v>6719</v>
      </c>
      <c r="C133" t="s">
        <v>6720</v>
      </c>
      <c r="D133" t="s">
        <v>4595</v>
      </c>
      <c r="E133" t="s">
        <v>5548</v>
      </c>
      <c r="F133" t="s">
        <v>5549</v>
      </c>
      <c r="G133" s="34" t="s">
        <v>1412</v>
      </c>
      <c r="H133" s="10" t="s">
        <v>1413</v>
      </c>
      <c r="M133" t="s">
        <v>1279</v>
      </c>
      <c r="N133" t="s">
        <v>7260</v>
      </c>
      <c r="O133" t="s">
        <v>7261</v>
      </c>
      <c r="P133" t="s">
        <v>7262</v>
      </c>
    </row>
    <row r="134" spans="1:16" x14ac:dyDescent="0.35">
      <c r="A134" t="s">
        <v>6885</v>
      </c>
      <c r="B134" t="s">
        <v>6726</v>
      </c>
      <c r="C134" t="s">
        <v>6727</v>
      </c>
      <c r="D134" t="s">
        <v>4596</v>
      </c>
      <c r="E134" t="s">
        <v>5556</v>
      </c>
      <c r="F134" t="s">
        <v>5557</v>
      </c>
      <c r="G134" s="34" t="s">
        <v>1423</v>
      </c>
      <c r="H134" s="10" t="s">
        <v>1424</v>
      </c>
      <c r="M134" t="s">
        <v>1289</v>
      </c>
      <c r="N134" t="s">
        <v>7263</v>
      </c>
      <c r="O134" t="s">
        <v>7264</v>
      </c>
      <c r="P134" t="s">
        <v>7265</v>
      </c>
    </row>
    <row r="135" spans="1:16" x14ac:dyDescent="0.35">
      <c r="A135" t="s">
        <v>6886</v>
      </c>
      <c r="B135" t="s">
        <v>6742</v>
      </c>
      <c r="C135" t="s">
        <v>4839</v>
      </c>
      <c r="D135" t="s">
        <v>4597</v>
      </c>
      <c r="E135" t="s">
        <v>5560</v>
      </c>
      <c r="F135" t="s">
        <v>5561</v>
      </c>
      <c r="G135" s="34" t="s">
        <v>1434</v>
      </c>
      <c r="H135" s="10" t="s">
        <v>1435</v>
      </c>
      <c r="M135" t="s">
        <v>1300</v>
      </c>
      <c r="N135" t="s">
        <v>7266</v>
      </c>
      <c r="O135" t="s">
        <v>7261</v>
      </c>
      <c r="P135" t="s">
        <v>7267</v>
      </c>
    </row>
    <row r="136" spans="1:16" x14ac:dyDescent="0.35">
      <c r="A136" t="s">
        <v>6887</v>
      </c>
      <c r="B136" t="s">
        <v>6745</v>
      </c>
      <c r="C136" t="s">
        <v>4839</v>
      </c>
      <c r="D136" t="s">
        <v>4828</v>
      </c>
      <c r="E136" t="s">
        <v>5572</v>
      </c>
      <c r="F136" t="s">
        <v>5573</v>
      </c>
      <c r="G136" s="34" t="s">
        <v>4077</v>
      </c>
      <c r="H136" s="26" t="s">
        <v>4078</v>
      </c>
      <c r="M136" t="s">
        <v>1309</v>
      </c>
      <c r="N136" t="s">
        <v>7268</v>
      </c>
      <c r="O136" t="s">
        <v>5472</v>
      </c>
      <c r="P136" t="s">
        <v>7269</v>
      </c>
    </row>
    <row r="137" spans="1:16" x14ac:dyDescent="0.35">
      <c r="D137" t="s">
        <v>4598</v>
      </c>
      <c r="E137" t="s">
        <v>5576</v>
      </c>
      <c r="F137" t="s">
        <v>5577</v>
      </c>
      <c r="G137" s="34" t="s">
        <v>1443</v>
      </c>
      <c r="H137" s="10" t="s">
        <v>1444</v>
      </c>
      <c r="M137" t="s">
        <v>1319</v>
      </c>
      <c r="N137" t="s">
        <v>7270</v>
      </c>
      <c r="O137" t="s">
        <v>7271</v>
      </c>
      <c r="P137" t="s">
        <v>7272</v>
      </c>
    </row>
    <row r="138" spans="1:16" x14ac:dyDescent="0.35">
      <c r="D138" t="s">
        <v>4827</v>
      </c>
      <c r="E138" t="s">
        <v>5588</v>
      </c>
      <c r="F138" t="s">
        <v>5589</v>
      </c>
      <c r="G138" s="34" t="s">
        <v>1464</v>
      </c>
      <c r="H138" s="10" t="s">
        <v>1465</v>
      </c>
      <c r="M138" t="s">
        <v>1331</v>
      </c>
      <c r="N138" t="s">
        <v>7273</v>
      </c>
      <c r="O138" t="s">
        <v>7274</v>
      </c>
      <c r="P138" t="s">
        <v>7275</v>
      </c>
    </row>
    <row r="139" spans="1:16" x14ac:dyDescent="0.35">
      <c r="D139" t="s">
        <v>4821</v>
      </c>
      <c r="E139" t="s">
        <v>5592</v>
      </c>
      <c r="F139" t="s">
        <v>5593</v>
      </c>
      <c r="G139" s="34" t="s">
        <v>1474</v>
      </c>
      <c r="H139" s="10" t="s">
        <v>1475</v>
      </c>
      <c r="M139" t="s">
        <v>4067</v>
      </c>
      <c r="N139" t="s">
        <v>7276</v>
      </c>
      <c r="O139" t="s">
        <v>7277</v>
      </c>
      <c r="P139" t="s">
        <v>7278</v>
      </c>
    </row>
    <row r="140" spans="1:16" x14ac:dyDescent="0.35">
      <c r="D140" t="s">
        <v>4599</v>
      </c>
      <c r="E140" t="s">
        <v>5596</v>
      </c>
      <c r="F140" t="s">
        <v>5597</v>
      </c>
      <c r="G140" s="34" t="s">
        <v>1483</v>
      </c>
      <c r="H140" s="10" t="s">
        <v>1484</v>
      </c>
      <c r="M140" t="s">
        <v>1341</v>
      </c>
      <c r="N140" t="s">
        <v>7279</v>
      </c>
      <c r="O140" t="s">
        <v>7280</v>
      </c>
      <c r="P140" t="s">
        <v>7281</v>
      </c>
    </row>
    <row r="141" spans="1:16" x14ac:dyDescent="0.35">
      <c r="D141" t="s">
        <v>4817</v>
      </c>
      <c r="E141" t="s">
        <v>5607</v>
      </c>
      <c r="F141" t="s">
        <v>5608</v>
      </c>
      <c r="G141" s="34" t="s">
        <v>4087</v>
      </c>
      <c r="H141" s="26" t="s">
        <v>4088</v>
      </c>
      <c r="M141" t="s">
        <v>1351</v>
      </c>
      <c r="N141" t="s">
        <v>7282</v>
      </c>
      <c r="O141" t="s">
        <v>7283</v>
      </c>
      <c r="P141" t="s">
        <v>7284</v>
      </c>
    </row>
    <row r="142" spans="1:16" x14ac:dyDescent="0.35">
      <c r="D142" t="s">
        <v>4600</v>
      </c>
      <c r="E142" t="s">
        <v>5611</v>
      </c>
      <c r="F142" t="s">
        <v>5612</v>
      </c>
      <c r="G142" s="34" t="s">
        <v>4097</v>
      </c>
      <c r="H142" s="26" t="s">
        <v>4098</v>
      </c>
      <c r="M142" t="s">
        <v>1361</v>
      </c>
      <c r="N142" t="s">
        <v>7285</v>
      </c>
      <c r="O142" t="s">
        <v>6997</v>
      </c>
      <c r="P142" t="s">
        <v>7286</v>
      </c>
    </row>
    <row r="143" spans="1:16" x14ac:dyDescent="0.35">
      <c r="D143" t="s">
        <v>4601</v>
      </c>
      <c r="E143" t="s">
        <v>5615</v>
      </c>
      <c r="F143" t="s">
        <v>5616</v>
      </c>
      <c r="G143" s="34" t="s">
        <v>1493</v>
      </c>
      <c r="H143" s="10" t="s">
        <v>1494</v>
      </c>
      <c r="M143" t="s">
        <v>1369</v>
      </c>
      <c r="N143" t="s">
        <v>7287</v>
      </c>
      <c r="O143" t="s">
        <v>5533</v>
      </c>
      <c r="P143" t="s">
        <v>7288</v>
      </c>
    </row>
    <row r="144" spans="1:16" x14ac:dyDescent="0.35">
      <c r="D144" t="s">
        <v>4602</v>
      </c>
      <c r="E144" t="s">
        <v>5623</v>
      </c>
      <c r="F144" t="s">
        <v>5624</v>
      </c>
      <c r="G144" s="34" t="s">
        <v>1504</v>
      </c>
      <c r="H144" s="10" t="s">
        <v>1505</v>
      </c>
      <c r="M144" t="s">
        <v>1380</v>
      </c>
      <c r="N144" t="s">
        <v>7289</v>
      </c>
      <c r="O144" t="s">
        <v>7290</v>
      </c>
      <c r="P144" t="s">
        <v>7291</v>
      </c>
    </row>
    <row r="145" spans="4:16" x14ac:dyDescent="0.35">
      <c r="D145" t="s">
        <v>4603</v>
      </c>
      <c r="E145" t="s">
        <v>5627</v>
      </c>
      <c r="F145" t="s">
        <v>5628</v>
      </c>
      <c r="G145" s="34" t="s">
        <v>1514</v>
      </c>
      <c r="H145" s="10" t="s">
        <v>1515</v>
      </c>
      <c r="M145" t="s">
        <v>1391</v>
      </c>
      <c r="N145" t="s">
        <v>7292</v>
      </c>
      <c r="O145" t="s">
        <v>7293</v>
      </c>
      <c r="P145" t="s">
        <v>7294</v>
      </c>
    </row>
    <row r="146" spans="4:16" x14ac:dyDescent="0.35">
      <c r="D146" t="s">
        <v>4604</v>
      </c>
      <c r="E146" t="s">
        <v>5631</v>
      </c>
      <c r="F146" t="s">
        <v>5632</v>
      </c>
      <c r="G146" s="34" t="s">
        <v>4137</v>
      </c>
      <c r="H146" s="26" t="s">
        <v>4138</v>
      </c>
      <c r="M146" t="s">
        <v>1401</v>
      </c>
      <c r="N146" t="s">
        <v>7295</v>
      </c>
      <c r="O146" t="s">
        <v>7296</v>
      </c>
      <c r="P146" t="s">
        <v>7297</v>
      </c>
    </row>
    <row r="147" spans="4:16" x14ac:dyDescent="0.35">
      <c r="D147" t="s">
        <v>4605</v>
      </c>
      <c r="E147" t="s">
        <v>5650</v>
      </c>
      <c r="F147" t="s">
        <v>5651</v>
      </c>
      <c r="G147" s="34" t="s">
        <v>1524</v>
      </c>
      <c r="H147" s="10" t="s">
        <v>1525</v>
      </c>
      <c r="M147" t="s">
        <v>1412</v>
      </c>
      <c r="N147" t="s">
        <v>7298</v>
      </c>
      <c r="O147" t="s">
        <v>7299</v>
      </c>
      <c r="P147" t="s">
        <v>7300</v>
      </c>
    </row>
    <row r="148" spans="4:16" x14ac:dyDescent="0.35">
      <c r="D148" t="s">
        <v>4606</v>
      </c>
      <c r="E148" t="s">
        <v>5654</v>
      </c>
      <c r="F148" t="s">
        <v>5088</v>
      </c>
      <c r="G148" s="34" t="s">
        <v>4175</v>
      </c>
      <c r="H148" s="26"/>
      <c r="M148" t="s">
        <v>1423</v>
      </c>
      <c r="N148" t="s">
        <v>7301</v>
      </c>
      <c r="O148" t="s">
        <v>7302</v>
      </c>
      <c r="P148" t="s">
        <v>7303</v>
      </c>
    </row>
    <row r="149" spans="4:16" x14ac:dyDescent="0.35">
      <c r="D149" t="s">
        <v>4607</v>
      </c>
      <c r="E149" t="s">
        <v>5657</v>
      </c>
      <c r="F149" t="s">
        <v>5658</v>
      </c>
      <c r="G149" s="34" t="s">
        <v>4183</v>
      </c>
      <c r="H149" s="26" t="s">
        <v>4184</v>
      </c>
      <c r="M149" t="s">
        <v>1434</v>
      </c>
      <c r="N149" t="s">
        <v>7304</v>
      </c>
      <c r="O149" t="s">
        <v>7302</v>
      </c>
      <c r="P149" t="s">
        <v>7305</v>
      </c>
    </row>
    <row r="150" spans="4:16" x14ac:dyDescent="0.35">
      <c r="D150" t="s">
        <v>4608</v>
      </c>
      <c r="E150" t="s">
        <v>5661</v>
      </c>
      <c r="F150" t="s">
        <v>5662</v>
      </c>
      <c r="G150" s="34" t="s">
        <v>4193</v>
      </c>
      <c r="H150" s="26"/>
      <c r="M150" t="s">
        <v>4077</v>
      </c>
      <c r="N150" t="s">
        <v>7306</v>
      </c>
      <c r="O150" t="s">
        <v>7307</v>
      </c>
      <c r="P150" t="s">
        <v>7308</v>
      </c>
    </row>
    <row r="151" spans="4:16" x14ac:dyDescent="0.35">
      <c r="D151" t="s">
        <v>4609</v>
      </c>
      <c r="E151" t="s">
        <v>5665</v>
      </c>
      <c r="F151" t="s">
        <v>5666</v>
      </c>
      <c r="G151" s="34" t="s">
        <v>4203</v>
      </c>
      <c r="H151" s="26"/>
      <c r="M151" t="s">
        <v>1443</v>
      </c>
      <c r="N151" t="s">
        <v>7309</v>
      </c>
      <c r="O151" t="s">
        <v>7310</v>
      </c>
      <c r="P151" t="s">
        <v>7311</v>
      </c>
    </row>
    <row r="152" spans="4:16" x14ac:dyDescent="0.35">
      <c r="D152" t="s">
        <v>4610</v>
      </c>
      <c r="E152" t="s">
        <v>5682</v>
      </c>
      <c r="F152" t="s">
        <v>5683</v>
      </c>
      <c r="G152" s="34" t="s">
        <v>4212</v>
      </c>
      <c r="H152" s="26" t="s">
        <v>4213</v>
      </c>
      <c r="M152" t="s">
        <v>1454</v>
      </c>
      <c r="N152" t="s">
        <v>7312</v>
      </c>
      <c r="O152" t="s">
        <v>7313</v>
      </c>
      <c r="P152" t="s">
        <v>7314</v>
      </c>
    </row>
    <row r="153" spans="4:16" x14ac:dyDescent="0.35">
      <c r="D153" t="s">
        <v>4611</v>
      </c>
      <c r="E153" t="s">
        <v>5686</v>
      </c>
      <c r="F153" t="s">
        <v>5687</v>
      </c>
      <c r="G153" s="34" t="s">
        <v>1584</v>
      </c>
      <c r="H153" s="10" t="s">
        <v>1585</v>
      </c>
      <c r="M153" t="s">
        <v>1464</v>
      </c>
      <c r="N153" t="s">
        <v>7315</v>
      </c>
      <c r="O153" t="s">
        <v>7316</v>
      </c>
      <c r="P153" t="s">
        <v>7317</v>
      </c>
    </row>
    <row r="154" spans="4:16" x14ac:dyDescent="0.35">
      <c r="D154" t="s">
        <v>4612</v>
      </c>
      <c r="E154" t="s">
        <v>5690</v>
      </c>
      <c r="F154" t="s">
        <v>5691</v>
      </c>
      <c r="G154" s="34" t="s">
        <v>1594</v>
      </c>
      <c r="H154" s="10" t="s">
        <v>1595</v>
      </c>
      <c r="M154" t="s">
        <v>1474</v>
      </c>
      <c r="N154" t="s">
        <v>7318</v>
      </c>
      <c r="O154" t="s">
        <v>7313</v>
      </c>
      <c r="P154" t="s">
        <v>7319</v>
      </c>
    </row>
    <row r="155" spans="4:16" x14ac:dyDescent="0.35">
      <c r="D155" t="s">
        <v>4613</v>
      </c>
      <c r="E155" t="s">
        <v>5694</v>
      </c>
      <c r="F155" t="s">
        <v>5695</v>
      </c>
      <c r="G155" s="34" t="s">
        <v>1612</v>
      </c>
      <c r="H155" s="10" t="s">
        <v>1613</v>
      </c>
      <c r="M155" t="s">
        <v>1483</v>
      </c>
      <c r="N155" t="s">
        <v>7320</v>
      </c>
      <c r="O155" t="s">
        <v>7321</v>
      </c>
      <c r="P155" t="s">
        <v>7322</v>
      </c>
    </row>
    <row r="156" spans="4:16" x14ac:dyDescent="0.35">
      <c r="D156" t="s">
        <v>4614</v>
      </c>
      <c r="E156" t="s">
        <v>5698</v>
      </c>
      <c r="F156" t="s">
        <v>5699</v>
      </c>
      <c r="G156" s="34" t="s">
        <v>1623</v>
      </c>
      <c r="H156" s="10" t="s">
        <v>1624</v>
      </c>
      <c r="M156" t="s">
        <v>4087</v>
      </c>
      <c r="N156" t="s">
        <v>7323</v>
      </c>
      <c r="O156" t="s">
        <v>7324</v>
      </c>
      <c r="P156" t="s">
        <v>7325</v>
      </c>
    </row>
    <row r="157" spans="4:16" x14ac:dyDescent="0.35">
      <c r="D157" t="s">
        <v>4615</v>
      </c>
      <c r="E157" t="s">
        <v>5702</v>
      </c>
      <c r="F157" t="s">
        <v>5703</v>
      </c>
      <c r="G157" s="34" t="s">
        <v>1633</v>
      </c>
      <c r="H157" s="10" t="s">
        <v>1634</v>
      </c>
      <c r="M157" t="s">
        <v>4097</v>
      </c>
      <c r="N157" t="s">
        <v>7326</v>
      </c>
      <c r="O157" t="s">
        <v>7324</v>
      </c>
      <c r="P157" t="s">
        <v>7327</v>
      </c>
    </row>
    <row r="158" spans="4:16" x14ac:dyDescent="0.35">
      <c r="D158" t="s">
        <v>4616</v>
      </c>
      <c r="E158" t="s">
        <v>5706</v>
      </c>
      <c r="F158" t="s">
        <v>5707</v>
      </c>
      <c r="G158" s="34" t="s">
        <v>4231</v>
      </c>
      <c r="H158" s="26" t="s">
        <v>4232</v>
      </c>
      <c r="M158" t="s">
        <v>1493</v>
      </c>
      <c r="N158" t="s">
        <v>7328</v>
      </c>
      <c r="O158" t="s">
        <v>7329</v>
      </c>
      <c r="P158" t="s">
        <v>7330</v>
      </c>
    </row>
    <row r="159" spans="4:16" x14ac:dyDescent="0.35">
      <c r="D159" t="s">
        <v>4617</v>
      </c>
      <c r="E159" t="s">
        <v>5710</v>
      </c>
      <c r="F159" t="s">
        <v>5711</v>
      </c>
      <c r="G159" s="34" t="s">
        <v>4242</v>
      </c>
      <c r="H159" s="26" t="s">
        <v>4243</v>
      </c>
      <c r="M159" t="s">
        <v>4106</v>
      </c>
      <c r="N159" t="s">
        <v>7331</v>
      </c>
      <c r="O159" t="s">
        <v>7332</v>
      </c>
      <c r="P159" t="s">
        <v>7333</v>
      </c>
    </row>
    <row r="160" spans="4:16" x14ac:dyDescent="0.35">
      <c r="D160" t="s">
        <v>4618</v>
      </c>
      <c r="E160" t="s">
        <v>5714</v>
      </c>
      <c r="F160" t="s">
        <v>5715</v>
      </c>
      <c r="G160" s="34" t="s">
        <v>1662</v>
      </c>
      <c r="H160" s="10" t="s">
        <v>1663</v>
      </c>
      <c r="M160" t="s">
        <v>4116</v>
      </c>
      <c r="N160" t="s">
        <v>7334</v>
      </c>
      <c r="O160" t="s">
        <v>7335</v>
      </c>
      <c r="P160" t="s">
        <v>7336</v>
      </c>
    </row>
    <row r="161" spans="4:16" x14ac:dyDescent="0.35">
      <c r="D161" t="s">
        <v>4619</v>
      </c>
      <c r="E161" t="s">
        <v>5718</v>
      </c>
      <c r="F161" t="s">
        <v>5719</v>
      </c>
      <c r="G161" s="34" t="s">
        <v>1673</v>
      </c>
      <c r="H161" s="10" t="s">
        <v>1674</v>
      </c>
      <c r="M161" t="s">
        <v>1504</v>
      </c>
      <c r="N161" t="s">
        <v>7337</v>
      </c>
      <c r="O161" t="s">
        <v>5624</v>
      </c>
      <c r="P161" t="s">
        <v>7338</v>
      </c>
    </row>
    <row r="162" spans="4:16" x14ac:dyDescent="0.35">
      <c r="D162" t="s">
        <v>4620</v>
      </c>
      <c r="E162" t="s">
        <v>5722</v>
      </c>
      <c r="F162" t="s">
        <v>5723</v>
      </c>
      <c r="G162" s="34" t="s">
        <v>1683</v>
      </c>
      <c r="H162" s="10" t="s">
        <v>1684</v>
      </c>
      <c r="M162" t="s">
        <v>1514</v>
      </c>
      <c r="N162" t="s">
        <v>7339</v>
      </c>
      <c r="O162" t="s">
        <v>7340</v>
      </c>
      <c r="P162" t="s">
        <v>7341</v>
      </c>
    </row>
    <row r="163" spans="4:16" x14ac:dyDescent="0.35">
      <c r="D163" t="s">
        <v>4621</v>
      </c>
      <c r="E163" t="s">
        <v>5726</v>
      </c>
      <c r="F163" t="s">
        <v>5727</v>
      </c>
      <c r="G163" s="34" t="s">
        <v>1694</v>
      </c>
      <c r="H163" s="10" t="s">
        <v>1695</v>
      </c>
      <c r="M163" t="s">
        <v>4127</v>
      </c>
      <c r="N163" t="s">
        <v>7342</v>
      </c>
      <c r="O163" t="s">
        <v>7343</v>
      </c>
      <c r="P163" t="s">
        <v>7344</v>
      </c>
    </row>
    <row r="164" spans="4:16" x14ac:dyDescent="0.35">
      <c r="D164" t="s">
        <v>4622</v>
      </c>
      <c r="E164" t="s">
        <v>5730</v>
      </c>
      <c r="F164" t="s">
        <v>5731</v>
      </c>
      <c r="G164" s="34" t="s">
        <v>1705</v>
      </c>
      <c r="H164" s="10" t="s">
        <v>1706</v>
      </c>
      <c r="M164" t="s">
        <v>4137</v>
      </c>
      <c r="N164" t="s">
        <v>7345</v>
      </c>
      <c r="O164" t="s">
        <v>7346</v>
      </c>
      <c r="P164" t="s">
        <v>7347</v>
      </c>
    </row>
    <row r="165" spans="4:16" x14ac:dyDescent="0.35">
      <c r="D165" t="s">
        <v>4623</v>
      </c>
      <c r="E165" t="s">
        <v>5734</v>
      </c>
      <c r="F165" t="s">
        <v>5735</v>
      </c>
      <c r="G165" s="34" t="s">
        <v>1716</v>
      </c>
      <c r="H165" s="10" t="s">
        <v>1717</v>
      </c>
      <c r="M165" t="s">
        <v>4147</v>
      </c>
      <c r="N165" t="s">
        <v>7348</v>
      </c>
      <c r="O165" t="s">
        <v>6997</v>
      </c>
      <c r="P165" t="s">
        <v>7349</v>
      </c>
    </row>
    <row r="166" spans="4:16" x14ac:dyDescent="0.35">
      <c r="D166" t="s">
        <v>4624</v>
      </c>
      <c r="E166" t="s">
        <v>5738</v>
      </c>
      <c r="F166" t="s">
        <v>5739</v>
      </c>
      <c r="G166" s="34" t="s">
        <v>4252</v>
      </c>
      <c r="H166" s="26" t="s">
        <v>4253</v>
      </c>
      <c r="M166" t="s">
        <v>4156</v>
      </c>
      <c r="N166" t="s">
        <v>7350</v>
      </c>
      <c r="O166" t="s">
        <v>6997</v>
      </c>
      <c r="P166" t="s">
        <v>7351</v>
      </c>
    </row>
    <row r="167" spans="4:16" x14ac:dyDescent="0.35">
      <c r="D167" t="s">
        <v>4625</v>
      </c>
      <c r="E167" t="s">
        <v>5742</v>
      </c>
      <c r="F167" t="s">
        <v>5743</v>
      </c>
      <c r="G167" s="34" t="s">
        <v>1738</v>
      </c>
      <c r="H167" s="10" t="s">
        <v>1739</v>
      </c>
      <c r="M167" t="s">
        <v>1524</v>
      </c>
      <c r="N167" t="s">
        <v>7352</v>
      </c>
      <c r="O167" t="s">
        <v>4839</v>
      </c>
      <c r="P167" t="s">
        <v>7353</v>
      </c>
    </row>
    <row r="168" spans="4:16" x14ac:dyDescent="0.35">
      <c r="D168" t="s">
        <v>4626</v>
      </c>
      <c r="E168" t="s">
        <v>5750</v>
      </c>
      <c r="F168" t="s">
        <v>5751</v>
      </c>
      <c r="G168" s="34" t="s">
        <v>4263</v>
      </c>
      <c r="H168" s="26"/>
      <c r="M168" t="s">
        <v>4165</v>
      </c>
      <c r="N168" t="s">
        <v>7354</v>
      </c>
      <c r="O168" t="s">
        <v>7355</v>
      </c>
      <c r="P168" t="s">
        <v>7356</v>
      </c>
    </row>
    <row r="169" spans="4:16" x14ac:dyDescent="0.35">
      <c r="D169" t="s">
        <v>4627</v>
      </c>
      <c r="E169" t="s">
        <v>5764</v>
      </c>
      <c r="F169" t="s">
        <v>5765</v>
      </c>
      <c r="G169" s="34" t="s">
        <v>1747</v>
      </c>
      <c r="H169" s="10" t="s">
        <v>1748</v>
      </c>
      <c r="M169" t="s">
        <v>4175</v>
      </c>
      <c r="N169" t="s">
        <v>7357</v>
      </c>
      <c r="O169" t="s">
        <v>6997</v>
      </c>
      <c r="P169" t="s">
        <v>7358</v>
      </c>
    </row>
    <row r="170" spans="4:16" x14ac:dyDescent="0.35">
      <c r="D170" t="s">
        <v>4628</v>
      </c>
      <c r="E170" t="s">
        <v>5772</v>
      </c>
      <c r="F170" t="s">
        <v>5773</v>
      </c>
      <c r="G170" s="34" t="s">
        <v>1758</v>
      </c>
      <c r="H170" s="10" t="s">
        <v>1759</v>
      </c>
      <c r="M170" t="s">
        <v>4183</v>
      </c>
      <c r="N170" t="s">
        <v>7359</v>
      </c>
      <c r="O170" t="s">
        <v>7360</v>
      </c>
      <c r="P170" t="s">
        <v>7361</v>
      </c>
    </row>
    <row r="171" spans="4:16" x14ac:dyDescent="0.35">
      <c r="D171" t="s">
        <v>4629</v>
      </c>
      <c r="E171" t="s">
        <v>5776</v>
      </c>
      <c r="F171" t="s">
        <v>5777</v>
      </c>
      <c r="G171" s="34" t="s">
        <v>1769</v>
      </c>
      <c r="H171" s="10" t="s">
        <v>1770</v>
      </c>
      <c r="M171" t="s">
        <v>4193</v>
      </c>
      <c r="N171" t="s">
        <v>7362</v>
      </c>
      <c r="O171" t="s">
        <v>7363</v>
      </c>
      <c r="P171" t="s">
        <v>7364</v>
      </c>
    </row>
    <row r="172" spans="4:16" x14ac:dyDescent="0.35">
      <c r="D172" t="s">
        <v>4630</v>
      </c>
      <c r="E172" t="s">
        <v>5780</v>
      </c>
      <c r="F172" t="s">
        <v>5781</v>
      </c>
      <c r="G172" s="34" t="s">
        <v>1780</v>
      </c>
      <c r="H172" s="10" t="s">
        <v>1781</v>
      </c>
      <c r="M172" t="s">
        <v>4203</v>
      </c>
      <c r="N172" t="s">
        <v>7365</v>
      </c>
      <c r="O172" t="s">
        <v>7366</v>
      </c>
      <c r="P172" t="s">
        <v>7367</v>
      </c>
    </row>
    <row r="173" spans="4:16" x14ac:dyDescent="0.35">
      <c r="D173" t="s">
        <v>4631</v>
      </c>
      <c r="E173" t="s">
        <v>5795</v>
      </c>
      <c r="F173" t="s">
        <v>5491</v>
      </c>
      <c r="G173" s="34" t="s">
        <v>4271</v>
      </c>
      <c r="H173" s="26"/>
      <c r="M173" t="s">
        <v>1534</v>
      </c>
      <c r="N173" t="s">
        <v>7368</v>
      </c>
      <c r="O173" t="s">
        <v>7369</v>
      </c>
      <c r="P173" t="s">
        <v>7370</v>
      </c>
    </row>
    <row r="174" spans="4:16" x14ac:dyDescent="0.35">
      <c r="D174" t="s">
        <v>4632</v>
      </c>
      <c r="E174" t="s">
        <v>5801</v>
      </c>
      <c r="F174" t="s">
        <v>5802</v>
      </c>
      <c r="G174" s="34" t="s">
        <v>4280</v>
      </c>
      <c r="H174" s="26" t="s">
        <v>4281</v>
      </c>
      <c r="M174" t="s">
        <v>1544</v>
      </c>
      <c r="N174" t="s">
        <v>7371</v>
      </c>
      <c r="O174" t="s">
        <v>7372</v>
      </c>
      <c r="P174" t="s">
        <v>7373</v>
      </c>
    </row>
    <row r="175" spans="4:16" x14ac:dyDescent="0.35">
      <c r="D175" t="s">
        <v>4633</v>
      </c>
      <c r="E175" t="s">
        <v>5805</v>
      </c>
      <c r="F175" t="s">
        <v>5806</v>
      </c>
      <c r="G175" s="34" t="s">
        <v>4291</v>
      </c>
      <c r="H175" s="26" t="s">
        <v>4292</v>
      </c>
      <c r="M175" t="s">
        <v>1554</v>
      </c>
      <c r="N175" t="s">
        <v>7374</v>
      </c>
      <c r="O175" t="s">
        <v>7375</v>
      </c>
      <c r="P175" t="s">
        <v>7376</v>
      </c>
    </row>
    <row r="176" spans="4:16" x14ac:dyDescent="0.35">
      <c r="D176" t="s">
        <v>4634</v>
      </c>
      <c r="E176" t="s">
        <v>5809</v>
      </c>
      <c r="F176" t="s">
        <v>5810</v>
      </c>
      <c r="G176" s="34" t="s">
        <v>4302</v>
      </c>
      <c r="H176" s="26" t="s">
        <v>4303</v>
      </c>
      <c r="M176" t="s">
        <v>1564</v>
      </c>
      <c r="N176" t="s">
        <v>7377</v>
      </c>
      <c r="O176" t="s">
        <v>7378</v>
      </c>
      <c r="P176" t="s">
        <v>7379</v>
      </c>
    </row>
    <row r="177" spans="4:16" x14ac:dyDescent="0.35">
      <c r="D177" t="s">
        <v>4635</v>
      </c>
      <c r="E177" t="s">
        <v>5813</v>
      </c>
      <c r="F177" t="s">
        <v>5814</v>
      </c>
      <c r="G177" s="34" t="s">
        <v>4313</v>
      </c>
      <c r="H177" s="26" t="s">
        <v>4314</v>
      </c>
      <c r="M177" t="s">
        <v>1574</v>
      </c>
      <c r="N177" t="s">
        <v>7380</v>
      </c>
      <c r="O177" t="s">
        <v>7381</v>
      </c>
      <c r="P177" t="s">
        <v>7382</v>
      </c>
    </row>
    <row r="178" spans="4:16" x14ac:dyDescent="0.35">
      <c r="D178" t="s">
        <v>4636</v>
      </c>
      <c r="E178" t="s">
        <v>5817</v>
      </c>
      <c r="F178" t="s">
        <v>5818</v>
      </c>
      <c r="G178" s="34" t="s">
        <v>4324</v>
      </c>
      <c r="H178" s="26" t="s">
        <v>4325</v>
      </c>
      <c r="M178" t="s">
        <v>4212</v>
      </c>
      <c r="N178" t="s">
        <v>7383</v>
      </c>
      <c r="O178" t="s">
        <v>4839</v>
      </c>
      <c r="P178" t="s">
        <v>7384</v>
      </c>
    </row>
    <row r="179" spans="4:16" x14ac:dyDescent="0.35">
      <c r="D179" t="s">
        <v>4637</v>
      </c>
      <c r="E179" t="s">
        <v>5821</v>
      </c>
      <c r="F179" t="s">
        <v>5822</v>
      </c>
      <c r="G179" s="34" t="s">
        <v>1791</v>
      </c>
      <c r="H179" s="10" t="s">
        <v>1792</v>
      </c>
      <c r="M179" t="s">
        <v>1584</v>
      </c>
      <c r="N179" t="s">
        <v>7385</v>
      </c>
      <c r="O179" t="s">
        <v>7386</v>
      </c>
      <c r="P179" t="s">
        <v>7387</v>
      </c>
    </row>
    <row r="180" spans="4:16" x14ac:dyDescent="0.35">
      <c r="D180" t="s">
        <v>4638</v>
      </c>
      <c r="E180" t="s">
        <v>5832</v>
      </c>
      <c r="F180" t="s">
        <v>5833</v>
      </c>
      <c r="G180" s="34" t="s">
        <v>4336</v>
      </c>
      <c r="H180" s="26" t="s">
        <v>4337</v>
      </c>
      <c r="M180" t="s">
        <v>1594</v>
      </c>
      <c r="N180" t="s">
        <v>7388</v>
      </c>
      <c r="O180" t="s">
        <v>6966</v>
      </c>
      <c r="P180" t="s">
        <v>7389</v>
      </c>
    </row>
    <row r="181" spans="4:16" x14ac:dyDescent="0.35">
      <c r="D181" t="s">
        <v>4639</v>
      </c>
      <c r="E181" t="s">
        <v>5848</v>
      </c>
      <c r="F181" t="s">
        <v>5849</v>
      </c>
      <c r="G181" s="34" t="s">
        <v>1803</v>
      </c>
      <c r="H181" s="10" t="s">
        <v>1804</v>
      </c>
      <c r="M181" t="s">
        <v>1603</v>
      </c>
      <c r="N181" t="s">
        <v>7390</v>
      </c>
      <c r="O181" t="s">
        <v>6997</v>
      </c>
      <c r="P181" t="s">
        <v>7391</v>
      </c>
    </row>
    <row r="182" spans="4:16" x14ac:dyDescent="0.35">
      <c r="D182" t="s">
        <v>4640</v>
      </c>
      <c r="E182" t="s">
        <v>5852</v>
      </c>
      <c r="F182" t="s">
        <v>5853</v>
      </c>
      <c r="G182" s="34" t="s">
        <v>1814</v>
      </c>
      <c r="H182" s="10" t="s">
        <v>1815</v>
      </c>
      <c r="M182" t="s">
        <v>1612</v>
      </c>
      <c r="N182" t="s">
        <v>7392</v>
      </c>
      <c r="O182" t="s">
        <v>5695</v>
      </c>
      <c r="P182" t="s">
        <v>7393</v>
      </c>
    </row>
    <row r="183" spans="4:16" x14ac:dyDescent="0.35">
      <c r="D183" t="s">
        <v>4814</v>
      </c>
      <c r="E183" t="s">
        <v>5859</v>
      </c>
      <c r="F183" t="s">
        <v>5860</v>
      </c>
      <c r="G183" s="34" t="s">
        <v>1825</v>
      </c>
      <c r="H183" s="10" t="s">
        <v>1826</v>
      </c>
      <c r="M183" t="s">
        <v>1623</v>
      </c>
      <c r="N183" t="s">
        <v>7394</v>
      </c>
      <c r="O183" t="s">
        <v>7395</v>
      </c>
      <c r="P183" t="s">
        <v>7396</v>
      </c>
    </row>
    <row r="184" spans="4:16" x14ac:dyDescent="0.35">
      <c r="D184" t="s">
        <v>4641</v>
      </c>
      <c r="E184" t="s">
        <v>5867</v>
      </c>
      <c r="F184" t="s">
        <v>5868</v>
      </c>
      <c r="G184" s="34" t="s">
        <v>1835</v>
      </c>
      <c r="H184" s="10" t="s">
        <v>1836</v>
      </c>
      <c r="M184" t="s">
        <v>1633</v>
      </c>
      <c r="N184" t="s">
        <v>7397</v>
      </c>
      <c r="O184" t="s">
        <v>7398</v>
      </c>
      <c r="P184" t="s">
        <v>7399</v>
      </c>
    </row>
    <row r="185" spans="4:16" x14ac:dyDescent="0.35">
      <c r="D185" t="s">
        <v>4642</v>
      </c>
      <c r="E185" t="s">
        <v>5871</v>
      </c>
      <c r="F185" t="s">
        <v>5872</v>
      </c>
      <c r="G185" s="34" t="s">
        <v>1846</v>
      </c>
      <c r="H185" s="10" t="s">
        <v>1847</v>
      </c>
      <c r="M185" t="s">
        <v>4221</v>
      </c>
      <c r="N185" t="s">
        <v>7400</v>
      </c>
      <c r="O185" t="s">
        <v>7401</v>
      </c>
      <c r="P185" t="s">
        <v>7402</v>
      </c>
    </row>
    <row r="186" spans="4:16" x14ac:dyDescent="0.35">
      <c r="D186" t="s">
        <v>4643</v>
      </c>
      <c r="E186" t="s">
        <v>5875</v>
      </c>
      <c r="F186" t="s">
        <v>5876</v>
      </c>
      <c r="G186" s="34" t="s">
        <v>1857</v>
      </c>
      <c r="H186" s="10" t="s">
        <v>1858</v>
      </c>
      <c r="M186" t="s">
        <v>1643</v>
      </c>
      <c r="N186" t="s">
        <v>7403</v>
      </c>
      <c r="O186" t="s">
        <v>6966</v>
      </c>
      <c r="P186" t="s">
        <v>7404</v>
      </c>
    </row>
    <row r="187" spans="4:16" x14ac:dyDescent="0.35">
      <c r="D187" t="s">
        <v>4644</v>
      </c>
      <c r="E187" t="s">
        <v>5879</v>
      </c>
      <c r="F187" t="s">
        <v>5880</v>
      </c>
      <c r="G187" s="34" t="s">
        <v>1868</v>
      </c>
      <c r="H187" s="10" t="s">
        <v>1869</v>
      </c>
      <c r="M187" t="s">
        <v>4231</v>
      </c>
      <c r="N187" t="s">
        <v>7405</v>
      </c>
      <c r="O187" t="s">
        <v>7406</v>
      </c>
      <c r="P187" t="s">
        <v>7407</v>
      </c>
    </row>
    <row r="188" spans="4:16" x14ac:dyDescent="0.35">
      <c r="D188" t="s">
        <v>4645</v>
      </c>
      <c r="E188" t="s">
        <v>5887</v>
      </c>
      <c r="F188" t="s">
        <v>5888</v>
      </c>
      <c r="G188" s="34" t="s">
        <v>1878</v>
      </c>
      <c r="H188" s="10" t="s">
        <v>1879</v>
      </c>
      <c r="M188" t="s">
        <v>1652</v>
      </c>
      <c r="N188" t="s">
        <v>7408</v>
      </c>
      <c r="O188" t="s">
        <v>7409</v>
      </c>
      <c r="P188" t="s">
        <v>7410</v>
      </c>
    </row>
    <row r="189" spans="4:16" x14ac:dyDescent="0.35">
      <c r="D189" t="s">
        <v>4646</v>
      </c>
      <c r="E189" t="s">
        <v>5891</v>
      </c>
      <c r="F189" t="s">
        <v>5892</v>
      </c>
      <c r="G189" s="34" t="s">
        <v>1888</v>
      </c>
      <c r="H189" s="10" t="s">
        <v>1889</v>
      </c>
      <c r="M189" t="s">
        <v>4242</v>
      </c>
      <c r="N189" t="s">
        <v>7411</v>
      </c>
      <c r="O189" t="s">
        <v>7412</v>
      </c>
      <c r="P189" t="s">
        <v>7413</v>
      </c>
    </row>
    <row r="190" spans="4:16" x14ac:dyDescent="0.35">
      <c r="D190" t="s">
        <v>4647</v>
      </c>
      <c r="E190" t="s">
        <v>5895</v>
      </c>
      <c r="F190" t="s">
        <v>5896</v>
      </c>
      <c r="G190" s="34" t="s">
        <v>1899</v>
      </c>
      <c r="H190" s="10" t="s">
        <v>1900</v>
      </c>
      <c r="M190" t="s">
        <v>1662</v>
      </c>
      <c r="N190" t="s">
        <v>7414</v>
      </c>
      <c r="O190" t="s">
        <v>7415</v>
      </c>
      <c r="P190" t="s">
        <v>7416</v>
      </c>
    </row>
    <row r="191" spans="4:16" x14ac:dyDescent="0.35">
      <c r="D191" t="s">
        <v>4648</v>
      </c>
      <c r="E191" t="s">
        <v>5899</v>
      </c>
      <c r="F191" t="s">
        <v>5900</v>
      </c>
      <c r="G191" s="34" t="s">
        <v>1910</v>
      </c>
      <c r="H191" s="10" t="s">
        <v>1911</v>
      </c>
      <c r="M191" t="s">
        <v>1673</v>
      </c>
      <c r="N191" t="s">
        <v>7417</v>
      </c>
      <c r="O191" t="s">
        <v>7418</v>
      </c>
      <c r="P191" t="s">
        <v>7419</v>
      </c>
    </row>
    <row r="192" spans="4:16" x14ac:dyDescent="0.35">
      <c r="D192" t="s">
        <v>4649</v>
      </c>
      <c r="E192" t="s">
        <v>5903</v>
      </c>
      <c r="F192" t="s">
        <v>5904</v>
      </c>
      <c r="G192" s="34" t="s">
        <v>1920</v>
      </c>
      <c r="H192" s="10" t="s">
        <v>1921</v>
      </c>
      <c r="M192" t="s">
        <v>1683</v>
      </c>
      <c r="N192" t="s">
        <v>7420</v>
      </c>
      <c r="O192" t="s">
        <v>7421</v>
      </c>
      <c r="P192" t="s">
        <v>7422</v>
      </c>
    </row>
    <row r="193" spans="4:16" x14ac:dyDescent="0.35">
      <c r="D193" t="s">
        <v>4650</v>
      </c>
      <c r="E193" t="s">
        <v>5907</v>
      </c>
      <c r="F193" t="s">
        <v>5908</v>
      </c>
      <c r="G193" s="34" t="s">
        <v>1931</v>
      </c>
      <c r="H193" s="10" t="s">
        <v>1932</v>
      </c>
      <c r="M193" t="s">
        <v>1694</v>
      </c>
      <c r="N193" t="s">
        <v>7423</v>
      </c>
      <c r="O193" t="s">
        <v>7424</v>
      </c>
      <c r="P193" t="s">
        <v>7425</v>
      </c>
    </row>
    <row r="194" spans="4:16" x14ac:dyDescent="0.35">
      <c r="D194" t="s">
        <v>4651</v>
      </c>
      <c r="E194" t="s">
        <v>5911</v>
      </c>
      <c r="F194" t="s">
        <v>5912</v>
      </c>
      <c r="G194" s="34" t="s">
        <v>1943</v>
      </c>
      <c r="H194" s="10" t="s">
        <v>1944</v>
      </c>
      <c r="M194" t="s">
        <v>1705</v>
      </c>
      <c r="N194" t="s">
        <v>7426</v>
      </c>
      <c r="O194" t="s">
        <v>7427</v>
      </c>
      <c r="P194" t="s">
        <v>7428</v>
      </c>
    </row>
    <row r="195" spans="4:16" x14ac:dyDescent="0.35">
      <c r="D195" t="s">
        <v>4652</v>
      </c>
      <c r="E195" t="s">
        <v>5915</v>
      </c>
      <c r="F195" t="s">
        <v>5916</v>
      </c>
      <c r="G195" s="34" t="s">
        <v>1964</v>
      </c>
      <c r="H195" s="10" t="s">
        <v>1965</v>
      </c>
      <c r="M195" t="s">
        <v>1716</v>
      </c>
      <c r="N195" t="s">
        <v>7429</v>
      </c>
      <c r="O195" t="s">
        <v>7430</v>
      </c>
      <c r="P195" t="s">
        <v>7431</v>
      </c>
    </row>
    <row r="196" spans="4:16" x14ac:dyDescent="0.35">
      <c r="D196" t="s">
        <v>4653</v>
      </c>
      <c r="E196" t="s">
        <v>5919</v>
      </c>
      <c r="F196" t="s">
        <v>5920</v>
      </c>
      <c r="G196" s="34" t="s">
        <v>1974</v>
      </c>
      <c r="H196" s="10" t="s">
        <v>1975</v>
      </c>
      <c r="M196" t="s">
        <v>4252</v>
      </c>
      <c r="N196" t="s">
        <v>7432</v>
      </c>
      <c r="O196" t="s">
        <v>7433</v>
      </c>
      <c r="P196" t="s">
        <v>7434</v>
      </c>
    </row>
    <row r="197" spans="4:16" x14ac:dyDescent="0.35">
      <c r="D197" t="s">
        <v>4654</v>
      </c>
      <c r="E197" t="s">
        <v>5923</v>
      </c>
      <c r="F197" t="s">
        <v>5924</v>
      </c>
      <c r="G197" s="34" t="s">
        <v>1984</v>
      </c>
      <c r="H197" s="10" t="s">
        <v>1985</v>
      </c>
      <c r="M197" t="s">
        <v>1728</v>
      </c>
      <c r="N197" t="s">
        <v>7435</v>
      </c>
      <c r="O197" t="s">
        <v>7436</v>
      </c>
      <c r="P197" t="s">
        <v>7437</v>
      </c>
    </row>
    <row r="198" spans="4:16" x14ac:dyDescent="0.35">
      <c r="D198" t="s">
        <v>4835</v>
      </c>
      <c r="E198" t="s">
        <v>5927</v>
      </c>
      <c r="F198" t="s">
        <v>4839</v>
      </c>
      <c r="G198" s="34" t="s">
        <v>1995</v>
      </c>
      <c r="H198" s="10"/>
      <c r="M198" t="s">
        <v>1738</v>
      </c>
      <c r="N198" t="s">
        <v>7438</v>
      </c>
      <c r="O198" t="s">
        <v>6966</v>
      </c>
      <c r="P198" t="s">
        <v>7439</v>
      </c>
    </row>
    <row r="199" spans="4:16" x14ac:dyDescent="0.35">
      <c r="D199" t="s">
        <v>4655</v>
      </c>
      <c r="E199" t="s">
        <v>5930</v>
      </c>
      <c r="F199" t="s">
        <v>5931</v>
      </c>
      <c r="G199" s="34" t="s">
        <v>2012</v>
      </c>
      <c r="H199" s="10" t="s">
        <v>2013</v>
      </c>
      <c r="M199" t="s">
        <v>4263</v>
      </c>
      <c r="N199" t="s">
        <v>7440</v>
      </c>
      <c r="O199" t="s">
        <v>6966</v>
      </c>
      <c r="P199" t="s">
        <v>7441</v>
      </c>
    </row>
    <row r="200" spans="4:16" x14ac:dyDescent="0.35">
      <c r="D200" t="s">
        <v>4656</v>
      </c>
      <c r="E200" t="s">
        <v>5934</v>
      </c>
      <c r="F200" t="s">
        <v>5935</v>
      </c>
      <c r="G200" s="34" t="s">
        <v>2022</v>
      </c>
      <c r="H200" s="10" t="s">
        <v>2023</v>
      </c>
      <c r="M200" t="s">
        <v>1747</v>
      </c>
      <c r="N200" t="s">
        <v>7442</v>
      </c>
      <c r="O200" t="s">
        <v>7443</v>
      </c>
      <c r="P200" t="s">
        <v>7444</v>
      </c>
    </row>
    <row r="201" spans="4:16" x14ac:dyDescent="0.35">
      <c r="D201" t="s">
        <v>4657</v>
      </c>
      <c r="E201" t="s">
        <v>5938</v>
      </c>
      <c r="F201" t="s">
        <v>5939</v>
      </c>
      <c r="G201" s="34" t="s">
        <v>2033</v>
      </c>
      <c r="H201" s="10" t="s">
        <v>2034</v>
      </c>
      <c r="M201" t="s">
        <v>1758</v>
      </c>
      <c r="N201" t="s">
        <v>7445</v>
      </c>
      <c r="O201" t="s">
        <v>7446</v>
      </c>
      <c r="P201" t="s">
        <v>7447</v>
      </c>
    </row>
    <row r="202" spans="4:16" x14ac:dyDescent="0.35">
      <c r="D202" t="s">
        <v>4658</v>
      </c>
      <c r="E202" t="s">
        <v>5942</v>
      </c>
      <c r="F202" t="s">
        <v>5943</v>
      </c>
      <c r="G202" s="34" t="s">
        <v>2087</v>
      </c>
      <c r="H202" s="10" t="s">
        <v>2088</v>
      </c>
      <c r="M202" t="s">
        <v>1769</v>
      </c>
      <c r="N202" t="s">
        <v>7448</v>
      </c>
      <c r="O202" t="s">
        <v>7449</v>
      </c>
      <c r="P202" t="s">
        <v>7450</v>
      </c>
    </row>
    <row r="203" spans="4:16" x14ac:dyDescent="0.35">
      <c r="D203" t="s">
        <v>4659</v>
      </c>
      <c r="E203" t="s">
        <v>5946</v>
      </c>
      <c r="F203" t="s">
        <v>5947</v>
      </c>
      <c r="G203" s="34" t="s">
        <v>2097</v>
      </c>
      <c r="H203" s="10" t="s">
        <v>2098</v>
      </c>
      <c r="M203" t="s">
        <v>1780</v>
      </c>
      <c r="N203" t="s">
        <v>7451</v>
      </c>
      <c r="O203" t="s">
        <v>7452</v>
      </c>
      <c r="P203" t="s">
        <v>7453</v>
      </c>
    </row>
    <row r="204" spans="4:16" x14ac:dyDescent="0.35">
      <c r="D204" t="s">
        <v>4660</v>
      </c>
      <c r="E204" t="s">
        <v>5950</v>
      </c>
      <c r="F204" t="s">
        <v>5951</v>
      </c>
      <c r="G204" s="34" t="s">
        <v>2106</v>
      </c>
      <c r="H204" s="10" t="s">
        <v>2107</v>
      </c>
      <c r="M204" t="s">
        <v>4271</v>
      </c>
      <c r="N204" t="s">
        <v>7454</v>
      </c>
      <c r="O204" t="s">
        <v>7455</v>
      </c>
      <c r="P204" t="s">
        <v>7456</v>
      </c>
    </row>
    <row r="205" spans="4:16" x14ac:dyDescent="0.35">
      <c r="D205" t="s">
        <v>4661</v>
      </c>
      <c r="E205" t="s">
        <v>5954</v>
      </c>
      <c r="F205" t="s">
        <v>5955</v>
      </c>
      <c r="G205" s="34" t="s">
        <v>2117</v>
      </c>
      <c r="H205" s="10" t="s">
        <v>2118</v>
      </c>
      <c r="M205" t="s">
        <v>4280</v>
      </c>
      <c r="N205" t="s">
        <v>7457</v>
      </c>
      <c r="O205" t="s">
        <v>7458</v>
      </c>
      <c r="P205" t="s">
        <v>7459</v>
      </c>
    </row>
    <row r="206" spans="4:16" x14ac:dyDescent="0.35">
      <c r="D206" t="s">
        <v>4662</v>
      </c>
      <c r="E206" t="s">
        <v>5958</v>
      </c>
      <c r="F206" t="s">
        <v>5959</v>
      </c>
      <c r="G206" s="34" t="s">
        <v>2127</v>
      </c>
      <c r="H206" s="10" t="s">
        <v>2128</v>
      </c>
      <c r="M206" t="s">
        <v>4291</v>
      </c>
      <c r="N206" t="s">
        <v>7460</v>
      </c>
      <c r="O206" t="s">
        <v>7461</v>
      </c>
      <c r="P206" t="s">
        <v>7462</v>
      </c>
    </row>
    <row r="207" spans="4:16" x14ac:dyDescent="0.35">
      <c r="D207" t="s">
        <v>4663</v>
      </c>
      <c r="E207" t="s">
        <v>5962</v>
      </c>
      <c r="F207" t="s">
        <v>5963</v>
      </c>
      <c r="G207" s="34" t="s">
        <v>2138</v>
      </c>
      <c r="H207" s="10" t="s">
        <v>2139</v>
      </c>
      <c r="M207" t="s">
        <v>4302</v>
      </c>
      <c r="N207" t="s">
        <v>7463</v>
      </c>
      <c r="O207" t="s">
        <v>5810</v>
      </c>
      <c r="P207" t="s">
        <v>7464</v>
      </c>
    </row>
    <row r="208" spans="4:16" x14ac:dyDescent="0.35">
      <c r="D208" t="s">
        <v>4833</v>
      </c>
      <c r="E208" t="s">
        <v>5970</v>
      </c>
      <c r="F208" t="s">
        <v>5971</v>
      </c>
      <c r="G208" s="34" t="s">
        <v>4355</v>
      </c>
      <c r="H208" s="25"/>
      <c r="M208" t="s">
        <v>4313</v>
      </c>
      <c r="N208" t="s">
        <v>7465</v>
      </c>
      <c r="O208" t="s">
        <v>7466</v>
      </c>
      <c r="P208" t="s">
        <v>7467</v>
      </c>
    </row>
    <row r="209" spans="4:16" x14ac:dyDescent="0.35">
      <c r="D209" t="s">
        <v>4664</v>
      </c>
      <c r="E209" t="s">
        <v>5980</v>
      </c>
      <c r="F209" t="s">
        <v>5981</v>
      </c>
      <c r="G209" s="34" t="s">
        <v>2149</v>
      </c>
      <c r="H209" s="10" t="s">
        <v>2150</v>
      </c>
      <c r="M209" t="s">
        <v>4324</v>
      </c>
      <c r="N209" t="s">
        <v>7468</v>
      </c>
      <c r="O209" t="s">
        <v>5818</v>
      </c>
      <c r="P209" t="s">
        <v>7469</v>
      </c>
    </row>
    <row r="210" spans="4:16" x14ac:dyDescent="0.35">
      <c r="D210" t="s">
        <v>4665</v>
      </c>
      <c r="E210" t="s">
        <v>5991</v>
      </c>
      <c r="F210" t="s">
        <v>5992</v>
      </c>
      <c r="G210" s="34" t="s">
        <v>2171</v>
      </c>
      <c r="H210" s="10" t="s">
        <v>2172</v>
      </c>
      <c r="M210" t="s">
        <v>1791</v>
      </c>
      <c r="N210" t="s">
        <v>7470</v>
      </c>
      <c r="O210" t="s">
        <v>5822</v>
      </c>
      <c r="P210" t="s">
        <v>7471</v>
      </c>
    </row>
    <row r="211" spans="4:16" x14ac:dyDescent="0.35">
      <c r="D211" t="s">
        <v>4666</v>
      </c>
      <c r="E211" t="s">
        <v>5995</v>
      </c>
      <c r="F211" t="s">
        <v>5996</v>
      </c>
      <c r="G211" s="34" t="s">
        <v>2182</v>
      </c>
      <c r="H211" s="10" t="s">
        <v>2183</v>
      </c>
      <c r="M211" t="s">
        <v>4336</v>
      </c>
      <c r="N211" t="s">
        <v>7472</v>
      </c>
      <c r="O211" t="s">
        <v>6966</v>
      </c>
      <c r="P211" t="s">
        <v>7473</v>
      </c>
    </row>
    <row r="212" spans="4:16" x14ac:dyDescent="0.35">
      <c r="D212" t="s">
        <v>4667</v>
      </c>
      <c r="E212" t="s">
        <v>5999</v>
      </c>
      <c r="F212" t="s">
        <v>6000</v>
      </c>
      <c r="G212" s="34" t="s">
        <v>2193</v>
      </c>
      <c r="H212" s="10" t="s">
        <v>2194</v>
      </c>
      <c r="M212" t="s">
        <v>1803</v>
      </c>
      <c r="N212" t="s">
        <v>7474</v>
      </c>
      <c r="O212" t="s">
        <v>7475</v>
      </c>
      <c r="P212" t="s">
        <v>7476</v>
      </c>
    </row>
    <row r="213" spans="4:16" x14ac:dyDescent="0.35">
      <c r="D213" t="s">
        <v>4822</v>
      </c>
      <c r="E213" t="s">
        <v>6003</v>
      </c>
      <c r="F213" t="s">
        <v>6004</v>
      </c>
      <c r="G213" s="34" t="s">
        <v>2203</v>
      </c>
      <c r="H213" s="10" t="s">
        <v>2204</v>
      </c>
      <c r="M213" t="s">
        <v>1814</v>
      </c>
      <c r="N213" t="s">
        <v>7477</v>
      </c>
      <c r="O213" t="s">
        <v>7478</v>
      </c>
      <c r="P213" t="s">
        <v>7479</v>
      </c>
    </row>
    <row r="214" spans="4:16" x14ac:dyDescent="0.35">
      <c r="D214" t="s">
        <v>4668</v>
      </c>
      <c r="E214" t="s">
        <v>6007</v>
      </c>
      <c r="F214" t="s">
        <v>6008</v>
      </c>
      <c r="G214" s="34" t="s">
        <v>2214</v>
      </c>
      <c r="H214" s="10" t="s">
        <v>2215</v>
      </c>
      <c r="M214" t="s">
        <v>1825</v>
      </c>
      <c r="N214" t="s">
        <v>7480</v>
      </c>
      <c r="O214" t="s">
        <v>5860</v>
      </c>
      <c r="P214" t="s">
        <v>7481</v>
      </c>
    </row>
    <row r="215" spans="4:16" x14ac:dyDescent="0.35">
      <c r="D215" t="s">
        <v>4669</v>
      </c>
      <c r="E215" t="s">
        <v>6011</v>
      </c>
      <c r="F215" t="s">
        <v>6012</v>
      </c>
      <c r="G215" s="34" t="s">
        <v>2224</v>
      </c>
      <c r="H215" s="10" t="s">
        <v>2225</v>
      </c>
      <c r="M215" t="s">
        <v>1835</v>
      </c>
      <c r="N215" t="s">
        <v>7482</v>
      </c>
      <c r="O215" t="s">
        <v>7483</v>
      </c>
      <c r="P215" t="s">
        <v>7484</v>
      </c>
    </row>
    <row r="216" spans="4:16" x14ac:dyDescent="0.35">
      <c r="D216" t="s">
        <v>4670</v>
      </c>
      <c r="E216" t="s">
        <v>6015</v>
      </c>
      <c r="F216" t="s">
        <v>6016</v>
      </c>
      <c r="G216" s="34" t="s">
        <v>2234</v>
      </c>
      <c r="H216" s="10" t="s">
        <v>2235</v>
      </c>
      <c r="M216" t="s">
        <v>1846</v>
      </c>
      <c r="N216" t="s">
        <v>7485</v>
      </c>
      <c r="O216" t="s">
        <v>7486</v>
      </c>
      <c r="P216" t="s">
        <v>7487</v>
      </c>
    </row>
    <row r="217" spans="4:16" x14ac:dyDescent="0.35">
      <c r="D217" t="s">
        <v>4830</v>
      </c>
      <c r="E217" t="s">
        <v>6067</v>
      </c>
      <c r="F217" t="s">
        <v>6068</v>
      </c>
      <c r="G217" s="34" t="s">
        <v>2254</v>
      </c>
      <c r="H217" s="10" t="s">
        <v>2255</v>
      </c>
      <c r="M217" t="s">
        <v>1857</v>
      </c>
      <c r="N217" t="s">
        <v>7488</v>
      </c>
      <c r="O217" t="s">
        <v>7489</v>
      </c>
      <c r="P217" t="s">
        <v>7490</v>
      </c>
    </row>
    <row r="218" spans="4:16" x14ac:dyDescent="0.35">
      <c r="D218" t="s">
        <v>4671</v>
      </c>
      <c r="E218" t="s">
        <v>6071</v>
      </c>
      <c r="F218" t="s">
        <v>6072</v>
      </c>
      <c r="G218" s="34" t="s">
        <v>2264</v>
      </c>
      <c r="H218" s="10" t="s">
        <v>2265</v>
      </c>
      <c r="M218" t="s">
        <v>1868</v>
      </c>
      <c r="N218" t="s">
        <v>7491</v>
      </c>
      <c r="O218" t="s">
        <v>7492</v>
      </c>
      <c r="P218" t="s">
        <v>7493</v>
      </c>
    </row>
    <row r="219" spans="4:16" x14ac:dyDescent="0.35">
      <c r="D219" t="s">
        <v>4811</v>
      </c>
      <c r="E219" t="s">
        <v>6086</v>
      </c>
      <c r="F219" t="s">
        <v>6087</v>
      </c>
      <c r="G219" s="34" t="s">
        <v>2275</v>
      </c>
      <c r="H219" s="10"/>
      <c r="M219" t="s">
        <v>1878</v>
      </c>
      <c r="N219" t="s">
        <v>7494</v>
      </c>
      <c r="O219" t="s">
        <v>7495</v>
      </c>
      <c r="P219" t="s">
        <v>7496</v>
      </c>
    </row>
    <row r="220" spans="4:16" x14ac:dyDescent="0.35">
      <c r="D220" t="s">
        <v>4672</v>
      </c>
      <c r="E220" t="s">
        <v>6090</v>
      </c>
      <c r="F220" t="s">
        <v>6091</v>
      </c>
      <c r="G220" s="34" t="s">
        <v>2284</v>
      </c>
      <c r="H220" s="10" t="s">
        <v>2285</v>
      </c>
      <c r="M220" t="s">
        <v>1888</v>
      </c>
      <c r="N220" t="s">
        <v>7497</v>
      </c>
      <c r="O220" t="s">
        <v>7498</v>
      </c>
      <c r="P220" t="s">
        <v>7499</v>
      </c>
    </row>
    <row r="221" spans="4:16" x14ac:dyDescent="0.35">
      <c r="D221" t="s">
        <v>4673</v>
      </c>
      <c r="E221" t="s">
        <v>6094</v>
      </c>
      <c r="F221" t="s">
        <v>6095</v>
      </c>
      <c r="G221" s="34" t="s">
        <v>2295</v>
      </c>
      <c r="H221" s="10" t="s">
        <v>2296</v>
      </c>
      <c r="M221" t="s">
        <v>1899</v>
      </c>
      <c r="N221" t="s">
        <v>7500</v>
      </c>
      <c r="O221" t="s">
        <v>7501</v>
      </c>
      <c r="P221" t="s">
        <v>7502</v>
      </c>
    </row>
    <row r="222" spans="4:16" x14ac:dyDescent="0.35">
      <c r="D222" t="s">
        <v>4804</v>
      </c>
      <c r="E222" t="s">
        <v>6098</v>
      </c>
      <c r="F222" t="s">
        <v>6099</v>
      </c>
      <c r="G222" s="34" t="s">
        <v>2306</v>
      </c>
      <c r="H222" s="10" t="s">
        <v>2307</v>
      </c>
      <c r="M222" t="s">
        <v>1910</v>
      </c>
      <c r="N222" t="s">
        <v>7503</v>
      </c>
      <c r="O222" t="s">
        <v>7504</v>
      </c>
      <c r="P222" t="s">
        <v>7505</v>
      </c>
    </row>
    <row r="223" spans="4:16" x14ac:dyDescent="0.35">
      <c r="D223" t="s">
        <v>4674</v>
      </c>
      <c r="E223" t="s">
        <v>6102</v>
      </c>
      <c r="F223" t="s">
        <v>6103</v>
      </c>
      <c r="G223" s="34" t="s">
        <v>2317</v>
      </c>
      <c r="H223" s="10" t="s">
        <v>2318</v>
      </c>
      <c r="M223" t="s">
        <v>1920</v>
      </c>
      <c r="N223" t="s">
        <v>7506</v>
      </c>
      <c r="O223" t="s">
        <v>7507</v>
      </c>
      <c r="P223" t="s">
        <v>7508</v>
      </c>
    </row>
    <row r="224" spans="4:16" x14ac:dyDescent="0.35">
      <c r="D224" t="s">
        <v>4675</v>
      </c>
      <c r="E224" t="s">
        <v>6106</v>
      </c>
      <c r="F224" t="s">
        <v>6107</v>
      </c>
      <c r="G224" s="34" t="s">
        <v>2328</v>
      </c>
      <c r="H224" s="10" t="s">
        <v>2329</v>
      </c>
      <c r="M224" t="s">
        <v>1931</v>
      </c>
      <c r="N224" t="s">
        <v>7509</v>
      </c>
      <c r="O224" t="s">
        <v>7510</v>
      </c>
      <c r="P224" t="s">
        <v>7511</v>
      </c>
    </row>
    <row r="225" spans="4:16" x14ac:dyDescent="0.35">
      <c r="D225" t="s">
        <v>4676</v>
      </c>
      <c r="E225" t="s">
        <v>6110</v>
      </c>
      <c r="F225" t="s">
        <v>6111</v>
      </c>
      <c r="G225" s="34" t="s">
        <v>2349</v>
      </c>
      <c r="H225" s="10" t="s">
        <v>2350</v>
      </c>
      <c r="M225" t="s">
        <v>1943</v>
      </c>
      <c r="N225" t="s">
        <v>7512</v>
      </c>
      <c r="O225" t="s">
        <v>7513</v>
      </c>
      <c r="P225" t="s">
        <v>7514</v>
      </c>
    </row>
    <row r="226" spans="4:16" x14ac:dyDescent="0.35">
      <c r="D226" t="s">
        <v>4677</v>
      </c>
      <c r="E226" t="s">
        <v>6114</v>
      </c>
      <c r="F226" t="s">
        <v>6115</v>
      </c>
      <c r="G226" s="34" t="s">
        <v>2360</v>
      </c>
      <c r="H226" s="10" t="s">
        <v>2361</v>
      </c>
      <c r="M226" t="s">
        <v>1953</v>
      </c>
      <c r="N226" t="s">
        <v>7515</v>
      </c>
      <c r="O226" t="s">
        <v>7516</v>
      </c>
      <c r="P226" t="s">
        <v>7517</v>
      </c>
    </row>
    <row r="227" spans="4:16" x14ac:dyDescent="0.35">
      <c r="D227" t="s">
        <v>4678</v>
      </c>
      <c r="E227" t="s">
        <v>6118</v>
      </c>
      <c r="F227" t="s">
        <v>6119</v>
      </c>
      <c r="G227" s="34" t="s">
        <v>2371</v>
      </c>
      <c r="H227" s="10" t="s">
        <v>2372</v>
      </c>
      <c r="M227" t="s">
        <v>1964</v>
      </c>
      <c r="N227" t="s">
        <v>7518</v>
      </c>
      <c r="O227" t="s">
        <v>7519</v>
      </c>
      <c r="P227" t="s">
        <v>7520</v>
      </c>
    </row>
    <row r="228" spans="4:16" x14ac:dyDescent="0.35">
      <c r="D228" t="s">
        <v>4679</v>
      </c>
      <c r="E228" t="s">
        <v>6122</v>
      </c>
      <c r="F228" t="s">
        <v>6123</v>
      </c>
      <c r="G228" s="34" t="s">
        <v>2382</v>
      </c>
      <c r="H228" s="10" t="s">
        <v>2383</v>
      </c>
      <c r="M228" t="s">
        <v>1974</v>
      </c>
      <c r="N228" t="s">
        <v>7521</v>
      </c>
      <c r="O228" t="s">
        <v>5920</v>
      </c>
      <c r="P228" t="s">
        <v>7522</v>
      </c>
    </row>
    <row r="229" spans="4:16" x14ac:dyDescent="0.35">
      <c r="D229" t="s">
        <v>4680</v>
      </c>
      <c r="E229" t="s">
        <v>6126</v>
      </c>
      <c r="F229" t="s">
        <v>6127</v>
      </c>
      <c r="G229" s="34" t="s">
        <v>2392</v>
      </c>
      <c r="H229" s="10" t="s">
        <v>2393</v>
      </c>
      <c r="M229" t="s">
        <v>1984</v>
      </c>
      <c r="N229" t="s">
        <v>7523</v>
      </c>
      <c r="O229" t="s">
        <v>7524</v>
      </c>
      <c r="P229" t="s">
        <v>7525</v>
      </c>
    </row>
    <row r="230" spans="4:16" x14ac:dyDescent="0.35">
      <c r="D230" t="s">
        <v>4681</v>
      </c>
      <c r="E230" t="s">
        <v>6130</v>
      </c>
      <c r="F230" t="s">
        <v>6131</v>
      </c>
      <c r="G230" s="34" t="s">
        <v>2401</v>
      </c>
      <c r="H230" s="10" t="s">
        <v>2402</v>
      </c>
      <c r="M230" t="s">
        <v>1995</v>
      </c>
      <c r="N230" t="s">
        <v>7526</v>
      </c>
      <c r="O230" t="s">
        <v>6966</v>
      </c>
      <c r="P230" t="s">
        <v>7527</v>
      </c>
    </row>
    <row r="231" spans="4:16" x14ac:dyDescent="0.35">
      <c r="D231" t="s">
        <v>4682</v>
      </c>
      <c r="E231" t="s">
        <v>6134</v>
      </c>
      <c r="F231" t="s">
        <v>6135</v>
      </c>
      <c r="G231" s="34" t="s">
        <v>2413</v>
      </c>
      <c r="H231" s="10" t="s">
        <v>2414</v>
      </c>
      <c r="M231" t="s">
        <v>2001</v>
      </c>
      <c r="N231" t="s">
        <v>7528</v>
      </c>
      <c r="O231" t="s">
        <v>7529</v>
      </c>
      <c r="P231" t="s">
        <v>7530</v>
      </c>
    </row>
    <row r="232" spans="4:16" x14ac:dyDescent="0.35">
      <c r="D232" t="s">
        <v>4683</v>
      </c>
      <c r="E232" t="s">
        <v>6138</v>
      </c>
      <c r="F232" t="s">
        <v>6139</v>
      </c>
      <c r="G232" s="34" t="s">
        <v>2424</v>
      </c>
      <c r="H232" s="10" t="s">
        <v>2425</v>
      </c>
      <c r="M232" t="s">
        <v>2012</v>
      </c>
      <c r="N232" t="s">
        <v>7531</v>
      </c>
      <c r="O232" t="s">
        <v>7532</v>
      </c>
      <c r="P232" t="s">
        <v>7533</v>
      </c>
    </row>
    <row r="233" spans="4:16" x14ac:dyDescent="0.35">
      <c r="D233" t="s">
        <v>4684</v>
      </c>
      <c r="E233" t="s">
        <v>6142</v>
      </c>
      <c r="F233" t="s">
        <v>6143</v>
      </c>
      <c r="G233" s="34" t="s">
        <v>2434</v>
      </c>
      <c r="H233" s="10" t="s">
        <v>2435</v>
      </c>
      <c r="M233" t="s">
        <v>2022</v>
      </c>
      <c r="N233" t="s">
        <v>7534</v>
      </c>
      <c r="O233" t="s">
        <v>7535</v>
      </c>
      <c r="P233" t="s">
        <v>7536</v>
      </c>
    </row>
    <row r="234" spans="4:16" x14ac:dyDescent="0.35">
      <c r="D234" t="s">
        <v>4685</v>
      </c>
      <c r="E234" t="s">
        <v>6146</v>
      </c>
      <c r="F234" t="s">
        <v>6147</v>
      </c>
      <c r="G234" s="34" t="s">
        <v>2445</v>
      </c>
      <c r="H234" s="10" t="s">
        <v>2446</v>
      </c>
      <c r="M234" t="s">
        <v>2033</v>
      </c>
      <c r="N234" t="s">
        <v>7537</v>
      </c>
      <c r="O234" t="s">
        <v>7538</v>
      </c>
      <c r="P234" t="s">
        <v>7539</v>
      </c>
    </row>
    <row r="235" spans="4:16" x14ac:dyDescent="0.35">
      <c r="D235" t="s">
        <v>4686</v>
      </c>
      <c r="E235" t="s">
        <v>6150</v>
      </c>
      <c r="F235" t="s">
        <v>6151</v>
      </c>
      <c r="G235" s="34" t="s">
        <v>2456</v>
      </c>
      <c r="H235" s="10" t="s">
        <v>2457</v>
      </c>
      <c r="M235" t="s">
        <v>2045</v>
      </c>
      <c r="N235" t="s">
        <v>7540</v>
      </c>
      <c r="O235" t="s">
        <v>7541</v>
      </c>
      <c r="P235" t="s">
        <v>7542</v>
      </c>
    </row>
    <row r="236" spans="4:16" x14ac:dyDescent="0.35">
      <c r="D236" t="s">
        <v>4687</v>
      </c>
      <c r="E236" t="s">
        <v>6157</v>
      </c>
      <c r="F236" t="s">
        <v>6158</v>
      </c>
      <c r="G236" s="34" t="s">
        <v>2466</v>
      </c>
      <c r="H236" s="10" t="s">
        <v>2467</v>
      </c>
      <c r="M236" t="s">
        <v>2055</v>
      </c>
      <c r="N236" t="s">
        <v>7543</v>
      </c>
      <c r="O236" t="s">
        <v>7544</v>
      </c>
      <c r="P236" t="s">
        <v>7545</v>
      </c>
    </row>
    <row r="237" spans="4:16" x14ac:dyDescent="0.35">
      <c r="D237" t="s">
        <v>4688</v>
      </c>
      <c r="E237" t="s">
        <v>6161</v>
      </c>
      <c r="F237" t="s">
        <v>6162</v>
      </c>
      <c r="G237" s="34" t="s">
        <v>2476</v>
      </c>
      <c r="H237" s="10" t="s">
        <v>2477</v>
      </c>
      <c r="M237" t="s">
        <v>2065</v>
      </c>
      <c r="N237" t="s">
        <v>7546</v>
      </c>
      <c r="O237" t="s">
        <v>7547</v>
      </c>
      <c r="P237" t="s">
        <v>7548</v>
      </c>
    </row>
    <row r="238" spans="4:16" x14ac:dyDescent="0.35">
      <c r="D238" t="s">
        <v>4689</v>
      </c>
      <c r="E238" t="s">
        <v>6165</v>
      </c>
      <c r="F238" t="s">
        <v>6166</v>
      </c>
      <c r="G238" s="34" t="s">
        <v>2486</v>
      </c>
      <c r="H238" s="10" t="s">
        <v>2487</v>
      </c>
      <c r="M238" t="s">
        <v>2075</v>
      </c>
      <c r="N238" t="s">
        <v>7549</v>
      </c>
      <c r="O238" t="s">
        <v>7550</v>
      </c>
      <c r="P238" t="s">
        <v>7551</v>
      </c>
    </row>
    <row r="239" spans="4:16" x14ac:dyDescent="0.35">
      <c r="D239" t="s">
        <v>4690</v>
      </c>
      <c r="E239" t="s">
        <v>6169</v>
      </c>
      <c r="F239" t="s">
        <v>6170</v>
      </c>
      <c r="G239" s="34" t="s">
        <v>2496</v>
      </c>
      <c r="H239" s="10" t="s">
        <v>2497</v>
      </c>
      <c r="M239" t="s">
        <v>2087</v>
      </c>
      <c r="N239" t="s">
        <v>7552</v>
      </c>
      <c r="O239" t="s">
        <v>7553</v>
      </c>
      <c r="P239" t="s">
        <v>7554</v>
      </c>
    </row>
    <row r="240" spans="4:16" x14ac:dyDescent="0.35">
      <c r="D240" t="s">
        <v>4691</v>
      </c>
      <c r="E240" t="s">
        <v>6173</v>
      </c>
      <c r="F240" t="s">
        <v>6174</v>
      </c>
      <c r="G240" s="34" t="s">
        <v>2518</v>
      </c>
      <c r="H240" s="10" t="s">
        <v>2519</v>
      </c>
      <c r="M240" t="s">
        <v>2097</v>
      </c>
      <c r="N240" t="s">
        <v>7555</v>
      </c>
      <c r="O240" t="s">
        <v>6966</v>
      </c>
      <c r="P240" t="s">
        <v>7556</v>
      </c>
    </row>
    <row r="241" spans="4:16" x14ac:dyDescent="0.35">
      <c r="D241" t="s">
        <v>4692</v>
      </c>
      <c r="E241" t="s">
        <v>6177</v>
      </c>
      <c r="F241" t="s">
        <v>6178</v>
      </c>
      <c r="G241" s="34" t="s">
        <v>2529</v>
      </c>
      <c r="H241" s="10" t="s">
        <v>2530</v>
      </c>
      <c r="M241" t="s">
        <v>2106</v>
      </c>
      <c r="N241" t="s">
        <v>7557</v>
      </c>
      <c r="O241" t="s">
        <v>7558</v>
      </c>
      <c r="P241" t="s">
        <v>7559</v>
      </c>
    </row>
    <row r="242" spans="4:16" x14ac:dyDescent="0.35">
      <c r="D242" t="s">
        <v>4693</v>
      </c>
      <c r="E242" t="s">
        <v>6181</v>
      </c>
      <c r="F242" t="s">
        <v>6182</v>
      </c>
      <c r="G242" s="34" t="s">
        <v>2540</v>
      </c>
      <c r="H242" s="10" t="s">
        <v>2541</v>
      </c>
      <c r="M242" t="s">
        <v>4345</v>
      </c>
      <c r="N242" t="s">
        <v>7560</v>
      </c>
      <c r="O242" t="s">
        <v>7561</v>
      </c>
      <c r="P242" t="s">
        <v>7562</v>
      </c>
    </row>
    <row r="243" spans="4:16" x14ac:dyDescent="0.35">
      <c r="D243" t="s">
        <v>4694</v>
      </c>
      <c r="E243" t="s">
        <v>6185</v>
      </c>
      <c r="F243" t="s">
        <v>6186</v>
      </c>
      <c r="G243" s="34" t="s">
        <v>2560</v>
      </c>
      <c r="H243" s="10" t="s">
        <v>2561</v>
      </c>
      <c r="M243" t="s">
        <v>2117</v>
      </c>
      <c r="N243" t="s">
        <v>7563</v>
      </c>
      <c r="O243" t="s">
        <v>7564</v>
      </c>
      <c r="P243" t="s">
        <v>7565</v>
      </c>
    </row>
    <row r="244" spans="4:16" x14ac:dyDescent="0.35">
      <c r="D244" t="s">
        <v>4695</v>
      </c>
      <c r="E244" t="s">
        <v>6189</v>
      </c>
      <c r="F244" t="s">
        <v>6190</v>
      </c>
      <c r="G244" s="34" t="s">
        <v>2570</v>
      </c>
      <c r="H244" s="10" t="s">
        <v>2571</v>
      </c>
      <c r="M244" t="s">
        <v>2127</v>
      </c>
      <c r="N244" t="s">
        <v>7566</v>
      </c>
      <c r="O244" t="s">
        <v>7567</v>
      </c>
      <c r="P244" t="s">
        <v>7568</v>
      </c>
    </row>
    <row r="245" spans="4:16" x14ac:dyDescent="0.35">
      <c r="D245" t="s">
        <v>4816</v>
      </c>
      <c r="E245" t="s">
        <v>6193</v>
      </c>
      <c r="F245" t="s">
        <v>6194</v>
      </c>
      <c r="G245" s="34" t="s">
        <v>2580</v>
      </c>
      <c r="H245" s="10" t="s">
        <v>2581</v>
      </c>
      <c r="M245" t="s">
        <v>2138</v>
      </c>
      <c r="N245" t="s">
        <v>7569</v>
      </c>
      <c r="O245" t="s">
        <v>5963</v>
      </c>
      <c r="P245" t="s">
        <v>7570</v>
      </c>
    </row>
    <row r="246" spans="4:16" x14ac:dyDescent="0.35">
      <c r="D246" t="s">
        <v>4696</v>
      </c>
      <c r="E246" t="s">
        <v>6197</v>
      </c>
      <c r="F246" t="s">
        <v>6198</v>
      </c>
      <c r="G246" s="34" t="s">
        <v>2590</v>
      </c>
      <c r="H246" s="10" t="s">
        <v>2591</v>
      </c>
      <c r="M246" t="s">
        <v>4355</v>
      </c>
      <c r="N246" t="s">
        <v>7571</v>
      </c>
      <c r="O246" t="s">
        <v>7572</v>
      </c>
      <c r="P246" t="s">
        <v>7573</v>
      </c>
    </row>
    <row r="247" spans="4:16" x14ac:dyDescent="0.35">
      <c r="D247" t="s">
        <v>4697</v>
      </c>
      <c r="E247" t="s">
        <v>6201</v>
      </c>
      <c r="F247" t="s">
        <v>6202</v>
      </c>
      <c r="G247" s="34" t="s">
        <v>2619</v>
      </c>
      <c r="H247" s="10" t="s">
        <v>2620</v>
      </c>
      <c r="M247" t="s">
        <v>2149</v>
      </c>
      <c r="N247" t="s">
        <v>7574</v>
      </c>
      <c r="O247" t="s">
        <v>7575</v>
      </c>
      <c r="P247" t="s">
        <v>7576</v>
      </c>
    </row>
    <row r="248" spans="4:16" x14ac:dyDescent="0.35">
      <c r="D248" t="s">
        <v>4698</v>
      </c>
      <c r="E248" t="s">
        <v>6209</v>
      </c>
      <c r="F248" t="s">
        <v>6210</v>
      </c>
      <c r="G248" s="34" t="s">
        <v>2630</v>
      </c>
      <c r="H248" s="10" t="s">
        <v>2631</v>
      </c>
      <c r="M248" t="s">
        <v>2160</v>
      </c>
      <c r="N248" t="s">
        <v>7577</v>
      </c>
      <c r="O248" t="s">
        <v>7578</v>
      </c>
      <c r="P248" t="s">
        <v>7579</v>
      </c>
    </row>
    <row r="249" spans="4:16" x14ac:dyDescent="0.35">
      <c r="D249" t="s">
        <v>4699</v>
      </c>
      <c r="E249" t="s">
        <v>6213</v>
      </c>
      <c r="F249" t="s">
        <v>6214</v>
      </c>
      <c r="G249" s="34" t="s">
        <v>2640</v>
      </c>
      <c r="H249" s="10" t="s">
        <v>2641</v>
      </c>
      <c r="M249" t="s">
        <v>2171</v>
      </c>
      <c r="N249" t="s">
        <v>7580</v>
      </c>
      <c r="O249" t="s">
        <v>7581</v>
      </c>
      <c r="P249" t="s">
        <v>7582</v>
      </c>
    </row>
    <row r="250" spans="4:16" x14ac:dyDescent="0.35">
      <c r="D250" t="s">
        <v>4700</v>
      </c>
      <c r="E250" t="s">
        <v>6217</v>
      </c>
      <c r="F250" t="s">
        <v>6218</v>
      </c>
      <c r="G250" s="34" t="s">
        <v>2650</v>
      </c>
      <c r="H250" s="10" t="s">
        <v>2651</v>
      </c>
      <c r="M250" t="s">
        <v>2182</v>
      </c>
      <c r="N250" t="s">
        <v>7583</v>
      </c>
      <c r="O250" t="s">
        <v>7584</v>
      </c>
      <c r="P250" t="s">
        <v>7585</v>
      </c>
    </row>
    <row r="251" spans="4:16" x14ac:dyDescent="0.35">
      <c r="D251" t="s">
        <v>4819</v>
      </c>
      <c r="E251" t="s">
        <v>6221</v>
      </c>
      <c r="F251" t="s">
        <v>6222</v>
      </c>
      <c r="G251" s="34" t="s">
        <v>2661</v>
      </c>
      <c r="H251" s="10" t="s">
        <v>2662</v>
      </c>
      <c r="M251" t="s">
        <v>2193</v>
      </c>
      <c r="N251" t="s">
        <v>7586</v>
      </c>
      <c r="O251" t="s">
        <v>7587</v>
      </c>
      <c r="P251" t="s">
        <v>7588</v>
      </c>
    </row>
    <row r="252" spans="4:16" x14ac:dyDescent="0.35">
      <c r="D252" t="s">
        <v>4805</v>
      </c>
      <c r="E252" t="s">
        <v>6225</v>
      </c>
      <c r="F252" t="s">
        <v>6226</v>
      </c>
      <c r="G252" s="34" t="s">
        <v>2671</v>
      </c>
      <c r="H252" s="10" t="s">
        <v>2672</v>
      </c>
      <c r="M252" t="s">
        <v>2203</v>
      </c>
      <c r="N252" t="s">
        <v>7589</v>
      </c>
      <c r="O252" t="s">
        <v>7590</v>
      </c>
      <c r="P252" t="s">
        <v>7591</v>
      </c>
    </row>
    <row r="253" spans="4:16" x14ac:dyDescent="0.35">
      <c r="D253" t="s">
        <v>4701</v>
      </c>
      <c r="E253" t="s">
        <v>6229</v>
      </c>
      <c r="F253" t="s">
        <v>6230</v>
      </c>
      <c r="G253" s="34" t="s">
        <v>2681</v>
      </c>
      <c r="H253" s="10" t="s">
        <v>2682</v>
      </c>
      <c r="M253" t="s">
        <v>2214</v>
      </c>
      <c r="N253" t="s">
        <v>7592</v>
      </c>
      <c r="O253" t="s">
        <v>6008</v>
      </c>
      <c r="P253" t="s">
        <v>7593</v>
      </c>
    </row>
    <row r="254" spans="4:16" x14ac:dyDescent="0.35">
      <c r="D254" t="s">
        <v>4702</v>
      </c>
      <c r="E254" t="s">
        <v>6233</v>
      </c>
      <c r="F254" t="s">
        <v>6234</v>
      </c>
      <c r="G254" s="34" t="s">
        <v>2691</v>
      </c>
      <c r="H254" s="10" t="s">
        <v>2692</v>
      </c>
      <c r="M254" t="s">
        <v>2224</v>
      </c>
      <c r="N254" t="s">
        <v>7594</v>
      </c>
      <c r="O254" t="s">
        <v>7595</v>
      </c>
      <c r="P254" t="s">
        <v>7596</v>
      </c>
    </row>
    <row r="255" spans="4:16" x14ac:dyDescent="0.35">
      <c r="D255" t="s">
        <v>4703</v>
      </c>
      <c r="E255" t="s">
        <v>6237</v>
      </c>
      <c r="F255" t="s">
        <v>6238</v>
      </c>
      <c r="G255" s="34" t="s">
        <v>2701</v>
      </c>
      <c r="H255" s="10" t="s">
        <v>2702</v>
      </c>
      <c r="M255" t="s">
        <v>2234</v>
      </c>
      <c r="N255" t="s">
        <v>7597</v>
      </c>
      <c r="O255" t="s">
        <v>6966</v>
      </c>
      <c r="P255" t="s">
        <v>7598</v>
      </c>
    </row>
    <row r="256" spans="4:16" x14ac:dyDescent="0.35">
      <c r="D256" t="s">
        <v>4704</v>
      </c>
      <c r="E256" t="s">
        <v>6241</v>
      </c>
      <c r="F256" t="s">
        <v>6242</v>
      </c>
      <c r="G256" s="34" t="s">
        <v>2711</v>
      </c>
      <c r="H256" s="10" t="s">
        <v>2712</v>
      </c>
      <c r="M256" t="s">
        <v>2245</v>
      </c>
      <c r="N256" t="s">
        <v>7599</v>
      </c>
      <c r="O256" t="s">
        <v>6966</v>
      </c>
      <c r="P256" t="s">
        <v>7600</v>
      </c>
    </row>
    <row r="257" spans="4:16" x14ac:dyDescent="0.35">
      <c r="D257" t="s">
        <v>4705</v>
      </c>
      <c r="E257" t="s">
        <v>6245</v>
      </c>
      <c r="F257" t="s">
        <v>6246</v>
      </c>
      <c r="G257" s="34" t="s">
        <v>2721</v>
      </c>
      <c r="H257" s="10" t="s">
        <v>2722</v>
      </c>
      <c r="M257" t="s">
        <v>2254</v>
      </c>
      <c r="N257" t="s">
        <v>7601</v>
      </c>
      <c r="O257" t="s">
        <v>7602</v>
      </c>
      <c r="P257" t="s">
        <v>7603</v>
      </c>
    </row>
    <row r="258" spans="4:16" x14ac:dyDescent="0.35">
      <c r="D258" t="s">
        <v>4706</v>
      </c>
      <c r="E258" t="s">
        <v>6249</v>
      </c>
      <c r="F258" t="s">
        <v>6250</v>
      </c>
      <c r="G258" s="34" t="s">
        <v>2731</v>
      </c>
      <c r="H258" s="10" t="s">
        <v>2732</v>
      </c>
      <c r="M258" t="s">
        <v>2264</v>
      </c>
      <c r="N258" t="s">
        <v>7604</v>
      </c>
      <c r="O258" t="s">
        <v>7605</v>
      </c>
      <c r="P258" t="s">
        <v>7606</v>
      </c>
    </row>
    <row r="259" spans="4:16" x14ac:dyDescent="0.35">
      <c r="D259" t="s">
        <v>4707</v>
      </c>
      <c r="E259" t="s">
        <v>6253</v>
      </c>
      <c r="F259" t="s">
        <v>6254</v>
      </c>
      <c r="G259" s="34" t="s">
        <v>2741</v>
      </c>
      <c r="H259" s="10" t="s">
        <v>2742</v>
      </c>
      <c r="M259" t="s">
        <v>2275</v>
      </c>
      <c r="N259" t="s">
        <v>7607</v>
      </c>
      <c r="O259" t="s">
        <v>7608</v>
      </c>
      <c r="P259" t="s">
        <v>7609</v>
      </c>
    </row>
    <row r="260" spans="4:16" x14ac:dyDescent="0.35">
      <c r="D260" t="s">
        <v>4708</v>
      </c>
      <c r="E260" t="s">
        <v>6261</v>
      </c>
      <c r="F260" t="s">
        <v>6262</v>
      </c>
      <c r="G260" s="34" t="s">
        <v>2751</v>
      </c>
      <c r="H260" s="10" t="s">
        <v>2752</v>
      </c>
      <c r="M260" t="s">
        <v>2284</v>
      </c>
      <c r="N260" t="s">
        <v>7610</v>
      </c>
      <c r="O260" t="s">
        <v>6091</v>
      </c>
      <c r="P260" t="s">
        <v>7611</v>
      </c>
    </row>
    <row r="261" spans="4:16" x14ac:dyDescent="0.35">
      <c r="D261" t="s">
        <v>4709</v>
      </c>
      <c r="E261" t="s">
        <v>6265</v>
      </c>
      <c r="F261" t="s">
        <v>6266</v>
      </c>
      <c r="G261" s="34" t="s">
        <v>2761</v>
      </c>
      <c r="H261" s="10" t="s">
        <v>2762</v>
      </c>
      <c r="M261" t="s">
        <v>2295</v>
      </c>
      <c r="N261" t="s">
        <v>7612</v>
      </c>
      <c r="O261" t="s">
        <v>6095</v>
      </c>
      <c r="P261" t="s">
        <v>7613</v>
      </c>
    </row>
    <row r="262" spans="4:16" x14ac:dyDescent="0.35">
      <c r="D262" t="s">
        <v>4710</v>
      </c>
      <c r="E262" t="s">
        <v>6269</v>
      </c>
      <c r="F262" t="s">
        <v>6270</v>
      </c>
      <c r="G262" s="34" t="s">
        <v>2770</v>
      </c>
      <c r="H262" s="10" t="s">
        <v>2771</v>
      </c>
      <c r="M262" t="s">
        <v>2306</v>
      </c>
      <c r="N262" t="s">
        <v>7614</v>
      </c>
      <c r="O262" t="s">
        <v>7615</v>
      </c>
      <c r="P262" t="s">
        <v>7616</v>
      </c>
    </row>
    <row r="263" spans="4:16" x14ac:dyDescent="0.35">
      <c r="D263" t="s">
        <v>4711</v>
      </c>
      <c r="E263" t="s">
        <v>6273</v>
      </c>
      <c r="F263" t="s">
        <v>6274</v>
      </c>
      <c r="G263" s="34" t="s">
        <v>2780</v>
      </c>
      <c r="H263" s="10" t="s">
        <v>2781</v>
      </c>
      <c r="M263" t="s">
        <v>2317</v>
      </c>
      <c r="N263" t="s">
        <v>7617</v>
      </c>
      <c r="O263" t="s">
        <v>7618</v>
      </c>
      <c r="P263" t="s">
        <v>7619</v>
      </c>
    </row>
    <row r="264" spans="4:16" x14ac:dyDescent="0.35">
      <c r="D264" t="s">
        <v>4712</v>
      </c>
      <c r="E264" t="s">
        <v>6277</v>
      </c>
      <c r="F264" t="s">
        <v>6278</v>
      </c>
      <c r="G264" s="34" t="s">
        <v>2790</v>
      </c>
      <c r="H264" s="10" t="s">
        <v>2791</v>
      </c>
      <c r="M264" t="s">
        <v>2328</v>
      </c>
      <c r="N264" t="s">
        <v>7620</v>
      </c>
      <c r="O264" t="s">
        <v>7621</v>
      </c>
      <c r="P264" t="s">
        <v>7622</v>
      </c>
    </row>
    <row r="265" spans="4:16" x14ac:dyDescent="0.35">
      <c r="D265" t="s">
        <v>4713</v>
      </c>
      <c r="E265" t="s">
        <v>6281</v>
      </c>
      <c r="F265" t="s">
        <v>6282</v>
      </c>
      <c r="G265" s="34" t="s">
        <v>2799</v>
      </c>
      <c r="H265" s="10" t="s">
        <v>2800</v>
      </c>
      <c r="M265" t="s">
        <v>2339</v>
      </c>
      <c r="N265" t="s">
        <v>7623</v>
      </c>
      <c r="O265" t="s">
        <v>7624</v>
      </c>
      <c r="P265" t="s">
        <v>7625</v>
      </c>
    </row>
    <row r="266" spans="4:16" x14ac:dyDescent="0.35">
      <c r="D266" t="s">
        <v>4714</v>
      </c>
      <c r="E266" t="s">
        <v>6285</v>
      </c>
      <c r="F266" t="s">
        <v>6286</v>
      </c>
      <c r="G266" s="34" t="s">
        <v>2810</v>
      </c>
      <c r="H266" s="10" t="s">
        <v>2811</v>
      </c>
      <c r="M266" t="s">
        <v>4366</v>
      </c>
      <c r="N266" t="s">
        <v>7626</v>
      </c>
      <c r="O266" t="s">
        <v>7624</v>
      </c>
      <c r="P266" t="s">
        <v>7627</v>
      </c>
    </row>
    <row r="267" spans="4:16" x14ac:dyDescent="0.35">
      <c r="D267" t="s">
        <v>4715</v>
      </c>
      <c r="E267" t="s">
        <v>6289</v>
      </c>
      <c r="F267" t="s">
        <v>6290</v>
      </c>
      <c r="G267" s="34" t="s">
        <v>2821</v>
      </c>
      <c r="H267" s="10" t="s">
        <v>2822</v>
      </c>
      <c r="M267" t="s">
        <v>2349</v>
      </c>
      <c r="N267" t="s">
        <v>7628</v>
      </c>
      <c r="O267" t="s">
        <v>7629</v>
      </c>
      <c r="P267" t="s">
        <v>7630</v>
      </c>
    </row>
    <row r="268" spans="4:16" x14ac:dyDescent="0.35">
      <c r="D268" t="s">
        <v>4716</v>
      </c>
      <c r="E268" t="s">
        <v>6293</v>
      </c>
      <c r="F268" t="s">
        <v>6294</v>
      </c>
      <c r="G268" s="34" t="s">
        <v>2831</v>
      </c>
      <c r="H268" s="10" t="s">
        <v>2832</v>
      </c>
      <c r="M268" t="s">
        <v>2360</v>
      </c>
      <c r="N268" t="s">
        <v>7631</v>
      </c>
      <c r="O268" t="s">
        <v>6115</v>
      </c>
      <c r="P268" t="s">
        <v>7632</v>
      </c>
    </row>
    <row r="269" spans="4:16" x14ac:dyDescent="0.35">
      <c r="D269" t="s">
        <v>4717</v>
      </c>
      <c r="E269" t="s">
        <v>6297</v>
      </c>
      <c r="F269" t="s">
        <v>6298</v>
      </c>
      <c r="G269" s="34" t="s">
        <v>2843</v>
      </c>
      <c r="H269" s="10" t="s">
        <v>2844</v>
      </c>
      <c r="M269" t="s">
        <v>2371</v>
      </c>
      <c r="N269" t="s">
        <v>7633</v>
      </c>
      <c r="O269" t="s">
        <v>7634</v>
      </c>
      <c r="P269" t="s">
        <v>7635</v>
      </c>
    </row>
    <row r="270" spans="4:16" x14ac:dyDescent="0.35">
      <c r="D270" t="s">
        <v>4799</v>
      </c>
      <c r="E270" t="s">
        <v>6301</v>
      </c>
      <c r="F270" t="s">
        <v>6302</v>
      </c>
      <c r="G270" s="34" t="s">
        <v>2853</v>
      </c>
      <c r="H270" s="10" t="s">
        <v>2854</v>
      </c>
      <c r="M270" t="s">
        <v>2382</v>
      </c>
      <c r="N270" t="s">
        <v>7636</v>
      </c>
      <c r="O270" t="s">
        <v>7637</v>
      </c>
      <c r="P270" t="s">
        <v>7638</v>
      </c>
    </row>
    <row r="271" spans="4:16" x14ac:dyDescent="0.35">
      <c r="D271" t="s">
        <v>4718</v>
      </c>
      <c r="E271" t="s">
        <v>6305</v>
      </c>
      <c r="F271" t="s">
        <v>6306</v>
      </c>
      <c r="G271" s="34" t="s">
        <v>2863</v>
      </c>
      <c r="H271" s="10" t="s">
        <v>2864</v>
      </c>
      <c r="M271" t="s">
        <v>2392</v>
      </c>
      <c r="N271" t="s">
        <v>7639</v>
      </c>
      <c r="O271" t="s">
        <v>6966</v>
      </c>
      <c r="P271" t="s">
        <v>7640</v>
      </c>
    </row>
    <row r="272" spans="4:16" x14ac:dyDescent="0.35">
      <c r="D272" t="s">
        <v>4836</v>
      </c>
      <c r="E272" t="s">
        <v>5143</v>
      </c>
      <c r="F272" t="s">
        <v>5144</v>
      </c>
      <c r="G272" s="34" t="s">
        <v>2873</v>
      </c>
      <c r="H272" s="10" t="s">
        <v>2874</v>
      </c>
      <c r="M272" t="s">
        <v>2401</v>
      </c>
      <c r="N272" t="s">
        <v>7641</v>
      </c>
      <c r="O272" t="s">
        <v>7642</v>
      </c>
      <c r="P272" t="s">
        <v>7643</v>
      </c>
    </row>
    <row r="273" spans="4:16" x14ac:dyDescent="0.35">
      <c r="D273" t="s">
        <v>4719</v>
      </c>
      <c r="E273" t="s">
        <v>6311</v>
      </c>
      <c r="F273" t="s">
        <v>6312</v>
      </c>
      <c r="G273" s="34" t="s">
        <v>2883</v>
      </c>
      <c r="H273" s="10" t="s">
        <v>2884</v>
      </c>
      <c r="M273" t="s">
        <v>2413</v>
      </c>
      <c r="N273" t="s">
        <v>7644</v>
      </c>
      <c r="O273" t="s">
        <v>7645</v>
      </c>
      <c r="P273" t="s">
        <v>7646</v>
      </c>
    </row>
    <row r="274" spans="4:16" x14ac:dyDescent="0.35">
      <c r="D274" t="s">
        <v>4720</v>
      </c>
      <c r="E274" t="s">
        <v>6315</v>
      </c>
      <c r="F274" t="s">
        <v>6316</v>
      </c>
      <c r="G274" s="34" t="s">
        <v>2894</v>
      </c>
      <c r="H274" s="10" t="s">
        <v>2895</v>
      </c>
      <c r="M274" t="s">
        <v>2424</v>
      </c>
      <c r="N274" t="s">
        <v>7647</v>
      </c>
      <c r="O274" t="s">
        <v>7648</v>
      </c>
      <c r="P274" t="s">
        <v>7649</v>
      </c>
    </row>
    <row r="275" spans="4:16" x14ac:dyDescent="0.35">
      <c r="D275" t="s">
        <v>4832</v>
      </c>
      <c r="E275" t="s">
        <v>6319</v>
      </c>
      <c r="F275" t="s">
        <v>6320</v>
      </c>
      <c r="G275" s="34" t="s">
        <v>2904</v>
      </c>
      <c r="H275" s="10" t="s">
        <v>2905</v>
      </c>
      <c r="M275" t="s">
        <v>2434</v>
      </c>
      <c r="N275" t="s">
        <v>7650</v>
      </c>
      <c r="O275" t="s">
        <v>6143</v>
      </c>
      <c r="P275" t="s">
        <v>7651</v>
      </c>
    </row>
    <row r="276" spans="4:16" x14ac:dyDescent="0.35">
      <c r="D276" t="s">
        <v>4721</v>
      </c>
      <c r="E276" t="s">
        <v>6323</v>
      </c>
      <c r="F276" t="s">
        <v>6324</v>
      </c>
      <c r="G276" s="34" t="s">
        <v>2914</v>
      </c>
      <c r="H276" s="10" t="s">
        <v>2915</v>
      </c>
      <c r="M276" t="s">
        <v>2445</v>
      </c>
      <c r="N276" t="s">
        <v>7652</v>
      </c>
      <c r="O276" t="s">
        <v>7653</v>
      </c>
      <c r="P276" t="s">
        <v>7654</v>
      </c>
    </row>
    <row r="277" spans="4:16" x14ac:dyDescent="0.35">
      <c r="D277" t="s">
        <v>4722</v>
      </c>
      <c r="E277" t="s">
        <v>6327</v>
      </c>
      <c r="F277" t="s">
        <v>6328</v>
      </c>
      <c r="G277" s="34" t="s">
        <v>2924</v>
      </c>
      <c r="H277" s="10" t="s">
        <v>2925</v>
      </c>
      <c r="M277" t="s">
        <v>2456</v>
      </c>
      <c r="N277" t="s">
        <v>7655</v>
      </c>
      <c r="O277" t="s">
        <v>6966</v>
      </c>
      <c r="P277" t="s">
        <v>7656</v>
      </c>
    </row>
    <row r="278" spans="4:16" x14ac:dyDescent="0.35">
      <c r="D278" t="s">
        <v>4723</v>
      </c>
      <c r="E278" t="s">
        <v>6331</v>
      </c>
      <c r="F278" t="s">
        <v>6332</v>
      </c>
      <c r="G278" s="34" t="s">
        <v>2935</v>
      </c>
      <c r="H278" s="10" t="s">
        <v>2936</v>
      </c>
      <c r="M278" t="s">
        <v>2466</v>
      </c>
      <c r="N278" t="s">
        <v>7657</v>
      </c>
      <c r="O278" t="s">
        <v>7658</v>
      </c>
      <c r="P278" t="s">
        <v>7659</v>
      </c>
    </row>
    <row r="279" spans="4:16" x14ac:dyDescent="0.35">
      <c r="D279" t="s">
        <v>4724</v>
      </c>
      <c r="E279" t="s">
        <v>6335</v>
      </c>
      <c r="F279" t="s">
        <v>6336</v>
      </c>
      <c r="G279" s="34" t="s">
        <v>2945</v>
      </c>
      <c r="H279" s="10" t="s">
        <v>2946</v>
      </c>
      <c r="M279" t="s">
        <v>2476</v>
      </c>
      <c r="N279" t="s">
        <v>7660</v>
      </c>
      <c r="O279" t="s">
        <v>7661</v>
      </c>
      <c r="P279" t="s">
        <v>7662</v>
      </c>
    </row>
    <row r="280" spans="4:16" x14ac:dyDescent="0.35">
      <c r="D280" t="s">
        <v>4807</v>
      </c>
      <c r="E280" t="s">
        <v>6339</v>
      </c>
      <c r="F280" t="s">
        <v>6340</v>
      </c>
      <c r="G280" s="34" t="s">
        <v>2955</v>
      </c>
      <c r="H280" s="10" t="s">
        <v>2956</v>
      </c>
      <c r="M280" t="s">
        <v>2486</v>
      </c>
      <c r="N280" t="s">
        <v>7663</v>
      </c>
      <c r="O280" t="s">
        <v>7664</v>
      </c>
      <c r="P280" t="s">
        <v>7665</v>
      </c>
    </row>
    <row r="281" spans="4:16" x14ac:dyDescent="0.35">
      <c r="D281" t="s">
        <v>4725</v>
      </c>
      <c r="E281" t="s">
        <v>6343</v>
      </c>
      <c r="F281" t="s">
        <v>6344</v>
      </c>
      <c r="G281" s="34" t="s">
        <v>2965</v>
      </c>
      <c r="H281" s="10" t="s">
        <v>2966</v>
      </c>
      <c r="M281" t="s">
        <v>2496</v>
      </c>
      <c r="N281" t="s">
        <v>7666</v>
      </c>
      <c r="O281" t="s">
        <v>7667</v>
      </c>
      <c r="P281" t="s">
        <v>7668</v>
      </c>
    </row>
    <row r="282" spans="4:16" x14ac:dyDescent="0.35">
      <c r="D282" t="s">
        <v>4802</v>
      </c>
      <c r="E282" t="s">
        <v>6347</v>
      </c>
      <c r="F282" t="s">
        <v>6348</v>
      </c>
      <c r="G282" s="34" t="s">
        <v>2975</v>
      </c>
      <c r="H282" s="10" t="s">
        <v>2976</v>
      </c>
      <c r="M282" t="s">
        <v>2506</v>
      </c>
      <c r="N282" t="s">
        <v>7669</v>
      </c>
      <c r="O282" t="s">
        <v>7670</v>
      </c>
      <c r="P282" t="s">
        <v>7671</v>
      </c>
    </row>
    <row r="283" spans="4:16" x14ac:dyDescent="0.35">
      <c r="D283" t="s">
        <v>4726</v>
      </c>
      <c r="E283" t="s">
        <v>6351</v>
      </c>
      <c r="F283" t="s">
        <v>6352</v>
      </c>
      <c r="G283" s="34" t="s">
        <v>2985</v>
      </c>
      <c r="H283" s="10" t="s">
        <v>2986</v>
      </c>
      <c r="M283" t="s">
        <v>2518</v>
      </c>
      <c r="N283" t="s">
        <v>7672</v>
      </c>
      <c r="O283" t="s">
        <v>7673</v>
      </c>
      <c r="P283" t="s">
        <v>7674</v>
      </c>
    </row>
    <row r="284" spans="4:16" x14ac:dyDescent="0.35">
      <c r="D284" t="s">
        <v>4820</v>
      </c>
      <c r="E284" t="s">
        <v>6355</v>
      </c>
      <c r="F284" t="s">
        <v>6356</v>
      </c>
      <c r="G284" s="34" t="s">
        <v>2995</v>
      </c>
      <c r="H284" s="10" t="s">
        <v>2996</v>
      </c>
      <c r="M284" t="s">
        <v>2529</v>
      </c>
      <c r="N284" t="s">
        <v>7675</v>
      </c>
      <c r="O284" t="s">
        <v>7676</v>
      </c>
      <c r="P284" t="s">
        <v>7677</v>
      </c>
    </row>
    <row r="285" spans="4:16" x14ac:dyDescent="0.35">
      <c r="D285" t="s">
        <v>4727</v>
      </c>
      <c r="E285" t="s">
        <v>6363</v>
      </c>
      <c r="F285" t="s">
        <v>6364</v>
      </c>
      <c r="G285" s="34" t="s">
        <v>3013</v>
      </c>
      <c r="H285" s="10" t="s">
        <v>3014</v>
      </c>
      <c r="M285" t="s">
        <v>2540</v>
      </c>
      <c r="N285" t="s">
        <v>7678</v>
      </c>
      <c r="O285" t="s">
        <v>7679</v>
      </c>
      <c r="P285" t="s">
        <v>7680</v>
      </c>
    </row>
    <row r="286" spans="4:16" x14ac:dyDescent="0.35">
      <c r="D286" t="s">
        <v>4728</v>
      </c>
      <c r="E286" t="s">
        <v>6367</v>
      </c>
      <c r="F286" t="s">
        <v>6368</v>
      </c>
      <c r="G286" s="34" t="s">
        <v>3023</v>
      </c>
      <c r="H286" s="10" t="s">
        <v>3024</v>
      </c>
      <c r="M286" t="s">
        <v>2550</v>
      </c>
      <c r="N286" t="s">
        <v>7681</v>
      </c>
      <c r="O286" t="s">
        <v>7682</v>
      </c>
      <c r="P286" t="s">
        <v>7683</v>
      </c>
    </row>
    <row r="287" spans="4:16" x14ac:dyDescent="0.35">
      <c r="D287" t="s">
        <v>4798</v>
      </c>
      <c r="E287" t="s">
        <v>6371</v>
      </c>
      <c r="F287" t="s">
        <v>6372</v>
      </c>
      <c r="G287" s="34" t="s">
        <v>3033</v>
      </c>
      <c r="H287" s="10" t="s">
        <v>3034</v>
      </c>
      <c r="M287" t="s">
        <v>2560</v>
      </c>
      <c r="N287" t="s">
        <v>7684</v>
      </c>
      <c r="O287" t="s">
        <v>6186</v>
      </c>
      <c r="P287" t="s">
        <v>7685</v>
      </c>
    </row>
    <row r="288" spans="4:16" x14ac:dyDescent="0.35">
      <c r="D288" t="s">
        <v>4815</v>
      </c>
      <c r="E288" t="s">
        <v>6375</v>
      </c>
      <c r="F288" t="s">
        <v>6376</v>
      </c>
      <c r="G288" s="34" t="s">
        <v>3043</v>
      </c>
      <c r="H288" s="10" t="s">
        <v>3044</v>
      </c>
      <c r="M288" t="s">
        <v>2570</v>
      </c>
      <c r="N288" t="s">
        <v>7686</v>
      </c>
      <c r="O288" t="s">
        <v>7687</v>
      </c>
      <c r="P288" t="s">
        <v>7688</v>
      </c>
    </row>
    <row r="289" spans="4:16" x14ac:dyDescent="0.35">
      <c r="D289" t="s">
        <v>4729</v>
      </c>
      <c r="E289" t="s">
        <v>6379</v>
      </c>
      <c r="F289" t="s">
        <v>6380</v>
      </c>
      <c r="G289" s="34" t="s">
        <v>3053</v>
      </c>
      <c r="H289" s="10" t="s">
        <v>3054</v>
      </c>
      <c r="M289" t="s">
        <v>2580</v>
      </c>
      <c r="N289" t="s">
        <v>7689</v>
      </c>
      <c r="O289" t="s">
        <v>7690</v>
      </c>
      <c r="P289" t="s">
        <v>7691</v>
      </c>
    </row>
    <row r="290" spans="4:16" x14ac:dyDescent="0.35">
      <c r="D290" t="s">
        <v>4808</v>
      </c>
      <c r="E290" t="s">
        <v>6383</v>
      </c>
      <c r="F290" t="s">
        <v>6384</v>
      </c>
      <c r="G290" s="34" t="s">
        <v>3063</v>
      </c>
      <c r="H290" s="10" t="s">
        <v>3064</v>
      </c>
      <c r="M290" t="s">
        <v>2590</v>
      </c>
      <c r="N290" t="s">
        <v>7692</v>
      </c>
      <c r="O290" t="s">
        <v>7693</v>
      </c>
      <c r="P290" t="s">
        <v>7694</v>
      </c>
    </row>
    <row r="291" spans="4:16" x14ac:dyDescent="0.35">
      <c r="D291" t="s">
        <v>4730</v>
      </c>
      <c r="E291" t="s">
        <v>6387</v>
      </c>
      <c r="F291" t="s">
        <v>6388</v>
      </c>
      <c r="G291" s="34" t="s">
        <v>3073</v>
      </c>
      <c r="H291" s="10" t="s">
        <v>3074</v>
      </c>
      <c r="M291" t="s">
        <v>2600</v>
      </c>
      <c r="N291" t="s">
        <v>7695</v>
      </c>
      <c r="O291" t="s">
        <v>7696</v>
      </c>
      <c r="P291" t="s">
        <v>7697</v>
      </c>
    </row>
    <row r="292" spans="4:16" x14ac:dyDescent="0.35">
      <c r="D292" t="s">
        <v>4731</v>
      </c>
      <c r="E292" t="s">
        <v>6391</v>
      </c>
      <c r="F292" t="s">
        <v>6392</v>
      </c>
      <c r="G292" s="34" t="s">
        <v>3083</v>
      </c>
      <c r="H292" s="10" t="s">
        <v>3084</v>
      </c>
      <c r="M292" t="s">
        <v>2610</v>
      </c>
      <c r="N292" t="s">
        <v>7698</v>
      </c>
      <c r="O292" t="s">
        <v>6966</v>
      </c>
      <c r="P292" t="s">
        <v>7699</v>
      </c>
    </row>
    <row r="293" spans="4:16" x14ac:dyDescent="0.35">
      <c r="D293" t="s">
        <v>4806</v>
      </c>
      <c r="E293" t="s">
        <v>6395</v>
      </c>
      <c r="F293" t="s">
        <v>6396</v>
      </c>
      <c r="G293" s="34" t="s">
        <v>3093</v>
      </c>
      <c r="H293" s="10" t="s">
        <v>3094</v>
      </c>
      <c r="M293" t="s">
        <v>2619</v>
      </c>
      <c r="N293" t="s">
        <v>7700</v>
      </c>
      <c r="O293" t="s">
        <v>7701</v>
      </c>
      <c r="P293" t="s">
        <v>7702</v>
      </c>
    </row>
    <row r="294" spans="4:16" x14ac:dyDescent="0.35">
      <c r="D294" t="s">
        <v>4732</v>
      </c>
      <c r="E294" t="s">
        <v>6399</v>
      </c>
      <c r="F294" t="s">
        <v>6400</v>
      </c>
      <c r="G294" s="34" t="s">
        <v>3103</v>
      </c>
      <c r="H294" s="10" t="s">
        <v>3104</v>
      </c>
      <c r="M294" t="s">
        <v>2630</v>
      </c>
      <c r="N294" t="s">
        <v>7703</v>
      </c>
      <c r="O294" t="s">
        <v>7218</v>
      </c>
      <c r="P294" t="s">
        <v>7704</v>
      </c>
    </row>
    <row r="295" spans="4:16" x14ac:dyDescent="0.35">
      <c r="D295" t="s">
        <v>4733</v>
      </c>
      <c r="E295" t="s">
        <v>6403</v>
      </c>
      <c r="F295" t="s">
        <v>6404</v>
      </c>
      <c r="G295" s="34" t="s">
        <v>3113</v>
      </c>
      <c r="H295" s="10" t="s">
        <v>3114</v>
      </c>
      <c r="M295" t="s">
        <v>2640</v>
      </c>
      <c r="N295" t="s">
        <v>7705</v>
      </c>
      <c r="O295" t="s">
        <v>7218</v>
      </c>
      <c r="P295" t="s">
        <v>7706</v>
      </c>
    </row>
    <row r="296" spans="4:16" x14ac:dyDescent="0.35">
      <c r="D296" t="s">
        <v>4734</v>
      </c>
      <c r="E296" t="s">
        <v>6407</v>
      </c>
      <c r="F296" t="s">
        <v>6408</v>
      </c>
      <c r="G296" s="34" t="s">
        <v>3123</v>
      </c>
      <c r="H296" s="10" t="s">
        <v>3124</v>
      </c>
      <c r="M296" t="s">
        <v>2650</v>
      </c>
      <c r="N296" t="s">
        <v>7707</v>
      </c>
      <c r="O296" t="s">
        <v>7708</v>
      </c>
      <c r="P296" t="s">
        <v>7709</v>
      </c>
    </row>
    <row r="297" spans="4:16" x14ac:dyDescent="0.35">
      <c r="D297" t="s">
        <v>4735</v>
      </c>
      <c r="E297" t="s">
        <v>6411</v>
      </c>
      <c r="F297" t="s">
        <v>6412</v>
      </c>
      <c r="G297" s="34" t="s">
        <v>4385</v>
      </c>
      <c r="H297" s="26" t="s">
        <v>4386</v>
      </c>
      <c r="M297" t="s">
        <v>2661</v>
      </c>
      <c r="N297" t="s">
        <v>7710</v>
      </c>
      <c r="O297" t="s">
        <v>7711</v>
      </c>
      <c r="P297" t="s">
        <v>7712</v>
      </c>
    </row>
    <row r="298" spans="4:16" x14ac:dyDescent="0.35">
      <c r="D298" t="s">
        <v>4736</v>
      </c>
      <c r="E298" t="s">
        <v>6415</v>
      </c>
      <c r="F298" t="s">
        <v>6416</v>
      </c>
      <c r="G298" s="34" t="s">
        <v>3142</v>
      </c>
      <c r="H298" s="10" t="s">
        <v>3143</v>
      </c>
      <c r="M298" t="s">
        <v>2671</v>
      </c>
      <c r="N298" t="s">
        <v>7713</v>
      </c>
      <c r="O298" t="s">
        <v>7714</v>
      </c>
      <c r="P298" t="s">
        <v>7715</v>
      </c>
    </row>
    <row r="299" spans="4:16" x14ac:dyDescent="0.35">
      <c r="D299" t="s">
        <v>4737</v>
      </c>
      <c r="E299" t="s">
        <v>6419</v>
      </c>
      <c r="F299" t="s">
        <v>6420</v>
      </c>
      <c r="G299" s="34" t="s">
        <v>3153</v>
      </c>
      <c r="H299" s="10" t="s">
        <v>3154</v>
      </c>
      <c r="M299" t="s">
        <v>2681</v>
      </c>
      <c r="N299" t="s">
        <v>7716</v>
      </c>
      <c r="O299" t="s">
        <v>7717</v>
      </c>
      <c r="P299" t="s">
        <v>7718</v>
      </c>
    </row>
    <row r="300" spans="4:16" x14ac:dyDescent="0.35">
      <c r="D300" t="s">
        <v>4738</v>
      </c>
      <c r="E300" t="s">
        <v>6423</v>
      </c>
      <c r="F300" t="s">
        <v>6424</v>
      </c>
      <c r="G300" s="34" t="s">
        <v>3163</v>
      </c>
      <c r="H300" s="10" t="s">
        <v>3164</v>
      </c>
      <c r="M300" t="s">
        <v>2691</v>
      </c>
      <c r="N300" t="s">
        <v>7719</v>
      </c>
      <c r="O300" t="s">
        <v>6234</v>
      </c>
      <c r="P300" t="s">
        <v>7720</v>
      </c>
    </row>
    <row r="301" spans="4:16" x14ac:dyDescent="0.35">
      <c r="D301" t="s">
        <v>4739</v>
      </c>
      <c r="E301" t="s">
        <v>6427</v>
      </c>
      <c r="F301" t="s">
        <v>6428</v>
      </c>
      <c r="G301" s="34" t="s">
        <v>3172</v>
      </c>
      <c r="H301" s="10" t="s">
        <v>3173</v>
      </c>
      <c r="M301" t="s">
        <v>2701</v>
      </c>
      <c r="N301" t="s">
        <v>7721</v>
      </c>
      <c r="O301" t="s">
        <v>7722</v>
      </c>
      <c r="P301" t="s">
        <v>7723</v>
      </c>
    </row>
    <row r="302" spans="4:16" x14ac:dyDescent="0.35">
      <c r="D302" t="s">
        <v>4740</v>
      </c>
      <c r="E302" t="s">
        <v>6431</v>
      </c>
      <c r="F302" t="s">
        <v>6432</v>
      </c>
      <c r="G302" s="34" t="s">
        <v>3182</v>
      </c>
      <c r="H302" s="10" t="s">
        <v>3183</v>
      </c>
      <c r="M302" t="s">
        <v>2711</v>
      </c>
      <c r="N302" t="s">
        <v>7724</v>
      </c>
      <c r="O302" t="s">
        <v>7725</v>
      </c>
      <c r="P302" t="s">
        <v>7726</v>
      </c>
    </row>
    <row r="303" spans="4:16" x14ac:dyDescent="0.35">
      <c r="D303" t="s">
        <v>4741</v>
      </c>
      <c r="E303" t="s">
        <v>6438</v>
      </c>
      <c r="F303" t="s">
        <v>6439</v>
      </c>
      <c r="G303" s="34" t="s">
        <v>3191</v>
      </c>
      <c r="H303" s="10" t="s">
        <v>3192</v>
      </c>
      <c r="M303" t="s">
        <v>2721</v>
      </c>
      <c r="N303" t="s">
        <v>7727</v>
      </c>
      <c r="O303" t="s">
        <v>7728</v>
      </c>
      <c r="P303" t="s">
        <v>7729</v>
      </c>
    </row>
    <row r="304" spans="4:16" x14ac:dyDescent="0.35">
      <c r="D304" t="s">
        <v>4742</v>
      </c>
      <c r="E304" t="s">
        <v>6442</v>
      </c>
      <c r="F304" t="s">
        <v>6443</v>
      </c>
      <c r="G304" s="34" t="s">
        <v>3202</v>
      </c>
      <c r="H304" s="10" t="s">
        <v>3203</v>
      </c>
      <c r="M304" t="s">
        <v>4375</v>
      </c>
      <c r="N304" t="s">
        <v>7730</v>
      </c>
      <c r="O304" t="s">
        <v>7731</v>
      </c>
      <c r="P304" t="s">
        <v>7732</v>
      </c>
    </row>
    <row r="305" spans="4:16" x14ac:dyDescent="0.35">
      <c r="D305" t="s">
        <v>4743</v>
      </c>
      <c r="E305" t="s">
        <v>6458</v>
      </c>
      <c r="F305" t="s">
        <v>6459</v>
      </c>
      <c r="G305" s="34" t="s">
        <v>3246</v>
      </c>
      <c r="H305" s="10" t="s">
        <v>3247</v>
      </c>
      <c r="M305" t="s">
        <v>2731</v>
      </c>
      <c r="N305" t="s">
        <v>7733</v>
      </c>
      <c r="O305" t="s">
        <v>7734</v>
      </c>
      <c r="P305" t="s">
        <v>7735</v>
      </c>
    </row>
    <row r="306" spans="4:16" x14ac:dyDescent="0.35">
      <c r="D306" t="s">
        <v>4744</v>
      </c>
      <c r="E306" t="s">
        <v>6462</v>
      </c>
      <c r="F306" t="s">
        <v>6463</v>
      </c>
      <c r="G306" s="34" t="s">
        <v>3257</v>
      </c>
      <c r="H306" s="10" t="s">
        <v>3258</v>
      </c>
      <c r="M306" t="s">
        <v>2741</v>
      </c>
      <c r="N306" t="s">
        <v>7736</v>
      </c>
      <c r="O306" t="s">
        <v>7737</v>
      </c>
      <c r="P306" t="s">
        <v>7738</v>
      </c>
    </row>
    <row r="307" spans="4:16" x14ac:dyDescent="0.35">
      <c r="D307" t="s">
        <v>4825</v>
      </c>
      <c r="E307" t="s">
        <v>6466</v>
      </c>
      <c r="F307" t="s">
        <v>6467</v>
      </c>
      <c r="G307" s="34" t="s">
        <v>3279</v>
      </c>
      <c r="H307" s="10" t="s">
        <v>3280</v>
      </c>
      <c r="M307" t="s">
        <v>2751</v>
      </c>
      <c r="N307" t="s">
        <v>7739</v>
      </c>
      <c r="O307" t="s">
        <v>7740</v>
      </c>
      <c r="P307" t="s">
        <v>7741</v>
      </c>
    </row>
    <row r="308" spans="4:16" x14ac:dyDescent="0.35">
      <c r="D308" t="s">
        <v>4745</v>
      </c>
      <c r="E308" t="s">
        <v>6470</v>
      </c>
      <c r="F308" t="s">
        <v>6471</v>
      </c>
      <c r="G308" s="34" t="s">
        <v>3289</v>
      </c>
      <c r="H308" s="10" t="s">
        <v>3290</v>
      </c>
      <c r="M308" t="s">
        <v>2761</v>
      </c>
      <c r="N308" t="s">
        <v>7742</v>
      </c>
      <c r="O308" t="s">
        <v>7740</v>
      </c>
      <c r="P308" t="s">
        <v>7743</v>
      </c>
    </row>
    <row r="309" spans="4:16" x14ac:dyDescent="0.35">
      <c r="D309" t="s">
        <v>4746</v>
      </c>
      <c r="E309" t="s">
        <v>6474</v>
      </c>
      <c r="F309" t="s">
        <v>6475</v>
      </c>
      <c r="G309" s="34" t="s">
        <v>3298</v>
      </c>
      <c r="H309" s="10" t="s">
        <v>3299</v>
      </c>
      <c r="M309" t="s">
        <v>2770</v>
      </c>
      <c r="N309" t="s">
        <v>7744</v>
      </c>
      <c r="O309" t="s">
        <v>7745</v>
      </c>
      <c r="P309" t="s">
        <v>7746</v>
      </c>
    </row>
    <row r="310" spans="4:16" x14ac:dyDescent="0.35">
      <c r="D310" t="s">
        <v>4747</v>
      </c>
      <c r="E310" t="s">
        <v>6478</v>
      </c>
      <c r="F310" t="s">
        <v>6479</v>
      </c>
      <c r="G310" s="34" t="s">
        <v>3308</v>
      </c>
      <c r="H310" s="10" t="s">
        <v>3309</v>
      </c>
      <c r="M310" t="s">
        <v>2780</v>
      </c>
      <c r="N310" t="s">
        <v>7747</v>
      </c>
      <c r="O310" t="s">
        <v>7748</v>
      </c>
      <c r="P310" t="s">
        <v>7749</v>
      </c>
    </row>
    <row r="311" spans="4:16" x14ac:dyDescent="0.35">
      <c r="D311" t="s">
        <v>4748</v>
      </c>
      <c r="E311" t="s">
        <v>6485</v>
      </c>
      <c r="F311" t="s">
        <v>6486</v>
      </c>
      <c r="G311" s="34" t="s">
        <v>3318</v>
      </c>
      <c r="H311" s="10" t="s">
        <v>3319</v>
      </c>
      <c r="M311" t="s">
        <v>2790</v>
      </c>
      <c r="N311" t="s">
        <v>7750</v>
      </c>
      <c r="O311" t="s">
        <v>6966</v>
      </c>
      <c r="P311" t="s">
        <v>7751</v>
      </c>
    </row>
    <row r="312" spans="4:16" x14ac:dyDescent="0.35">
      <c r="D312" t="s">
        <v>4749</v>
      </c>
      <c r="E312" t="s">
        <v>6489</v>
      </c>
      <c r="F312" t="s">
        <v>6490</v>
      </c>
      <c r="G312" s="34" t="s">
        <v>3328</v>
      </c>
      <c r="H312" s="10" t="s">
        <v>3329</v>
      </c>
      <c r="M312" t="s">
        <v>2799</v>
      </c>
      <c r="N312" t="s">
        <v>7752</v>
      </c>
      <c r="O312" t="s">
        <v>7753</v>
      </c>
      <c r="P312" t="s">
        <v>7754</v>
      </c>
    </row>
    <row r="313" spans="4:16" x14ac:dyDescent="0.35">
      <c r="D313" t="s">
        <v>4750</v>
      </c>
      <c r="E313" t="s">
        <v>6493</v>
      </c>
      <c r="F313" t="s">
        <v>6494</v>
      </c>
      <c r="G313" s="34" t="s">
        <v>3338</v>
      </c>
      <c r="H313" s="10" t="s">
        <v>3339</v>
      </c>
      <c r="M313" t="s">
        <v>2810</v>
      </c>
      <c r="N313" t="s">
        <v>7755</v>
      </c>
      <c r="O313" t="s">
        <v>6286</v>
      </c>
      <c r="P313" t="s">
        <v>7756</v>
      </c>
    </row>
    <row r="314" spans="4:16" x14ac:dyDescent="0.35">
      <c r="D314" t="s">
        <v>4834</v>
      </c>
      <c r="E314" t="s">
        <v>6497</v>
      </c>
      <c r="F314" t="s">
        <v>6498</v>
      </c>
      <c r="G314" s="34" t="s">
        <v>3348</v>
      </c>
      <c r="H314" s="10" t="s">
        <v>3349</v>
      </c>
      <c r="M314" t="s">
        <v>2821</v>
      </c>
      <c r="N314" t="s">
        <v>7757</v>
      </c>
      <c r="O314" t="s">
        <v>7758</v>
      </c>
      <c r="P314" t="s">
        <v>7759</v>
      </c>
    </row>
    <row r="315" spans="4:16" x14ac:dyDescent="0.35">
      <c r="D315" t="s">
        <v>4751</v>
      </c>
      <c r="E315" t="s">
        <v>6501</v>
      </c>
      <c r="F315" t="s">
        <v>6502</v>
      </c>
      <c r="G315" s="34" t="s">
        <v>3358</v>
      </c>
      <c r="H315" s="10" t="s">
        <v>3359</v>
      </c>
      <c r="M315" t="s">
        <v>2831</v>
      </c>
      <c r="N315" t="s">
        <v>7760</v>
      </c>
      <c r="O315" t="s">
        <v>7761</v>
      </c>
      <c r="P315" t="s">
        <v>7762</v>
      </c>
    </row>
    <row r="316" spans="4:16" x14ac:dyDescent="0.35">
      <c r="D316" t="s">
        <v>4752</v>
      </c>
      <c r="E316" t="s">
        <v>6505</v>
      </c>
      <c r="F316" t="s">
        <v>6506</v>
      </c>
      <c r="G316" s="34" t="s">
        <v>3368</v>
      </c>
      <c r="H316" s="10" t="s">
        <v>3369</v>
      </c>
      <c r="M316" t="s">
        <v>2843</v>
      </c>
      <c r="N316" t="s">
        <v>7763</v>
      </c>
      <c r="O316" t="s">
        <v>7764</v>
      </c>
      <c r="P316" t="s">
        <v>7765</v>
      </c>
    </row>
    <row r="317" spans="4:16" x14ac:dyDescent="0.35">
      <c r="D317" t="s">
        <v>4753</v>
      </c>
      <c r="E317" t="s">
        <v>6513</v>
      </c>
      <c r="F317" t="s">
        <v>6514</v>
      </c>
      <c r="G317" s="34" t="s">
        <v>3377</v>
      </c>
      <c r="H317" s="10" t="s">
        <v>3378</v>
      </c>
      <c r="M317" t="s">
        <v>2853</v>
      </c>
      <c r="N317" t="s">
        <v>7766</v>
      </c>
      <c r="O317" t="s">
        <v>7767</v>
      </c>
      <c r="P317" t="s">
        <v>7768</v>
      </c>
    </row>
    <row r="318" spans="4:16" x14ac:dyDescent="0.35">
      <c r="D318" t="s">
        <v>4754</v>
      </c>
      <c r="E318" t="s">
        <v>6517</v>
      </c>
      <c r="F318" t="s">
        <v>6518</v>
      </c>
      <c r="G318" s="34" t="s">
        <v>3387</v>
      </c>
      <c r="H318" s="10" t="s">
        <v>3388</v>
      </c>
      <c r="M318" t="s">
        <v>2863</v>
      </c>
      <c r="N318" t="s">
        <v>7769</v>
      </c>
      <c r="O318" t="s">
        <v>7770</v>
      </c>
      <c r="P318" t="s">
        <v>7771</v>
      </c>
    </row>
    <row r="319" spans="4:16" x14ac:dyDescent="0.35">
      <c r="D319" t="s">
        <v>4755</v>
      </c>
      <c r="E319" t="s">
        <v>6521</v>
      </c>
      <c r="F319" t="s">
        <v>6522</v>
      </c>
      <c r="G319" s="34" t="s">
        <v>3455</v>
      </c>
      <c r="H319" s="10" t="s">
        <v>3456</v>
      </c>
      <c r="M319" t="s">
        <v>2873</v>
      </c>
      <c r="N319" t="s">
        <v>7772</v>
      </c>
      <c r="O319" t="s">
        <v>7773</v>
      </c>
      <c r="P319" t="s">
        <v>7774</v>
      </c>
    </row>
    <row r="320" spans="4:16" x14ac:dyDescent="0.35">
      <c r="D320" t="s">
        <v>4756</v>
      </c>
      <c r="E320" t="s">
        <v>6529</v>
      </c>
      <c r="F320" t="s">
        <v>6530</v>
      </c>
      <c r="G320" s="34" t="s">
        <v>3465</v>
      </c>
      <c r="H320" s="10" t="s">
        <v>3466</v>
      </c>
      <c r="M320" t="s">
        <v>2883</v>
      </c>
      <c r="N320" t="s">
        <v>7775</v>
      </c>
      <c r="O320" t="s">
        <v>7776</v>
      </c>
      <c r="P320" t="s">
        <v>7777</v>
      </c>
    </row>
    <row r="321" spans="4:16" x14ac:dyDescent="0.35">
      <c r="D321" t="s">
        <v>4757</v>
      </c>
      <c r="E321" t="s">
        <v>6533</v>
      </c>
      <c r="F321" t="s">
        <v>6534</v>
      </c>
      <c r="G321" s="34" t="s">
        <v>3475</v>
      </c>
      <c r="H321" s="10" t="s">
        <v>3476</v>
      </c>
      <c r="M321" t="s">
        <v>2894</v>
      </c>
      <c r="N321" t="s">
        <v>7778</v>
      </c>
      <c r="O321" t="s">
        <v>7779</v>
      </c>
      <c r="P321" t="s">
        <v>7780</v>
      </c>
    </row>
    <row r="322" spans="4:16" x14ac:dyDescent="0.35">
      <c r="D322" t="s">
        <v>4758</v>
      </c>
      <c r="E322" t="s">
        <v>6537</v>
      </c>
      <c r="F322" t="s">
        <v>6538</v>
      </c>
      <c r="G322" s="34" t="s">
        <v>3486</v>
      </c>
      <c r="H322" s="10" t="s">
        <v>3487</v>
      </c>
      <c r="M322" t="s">
        <v>2904</v>
      </c>
      <c r="N322" t="s">
        <v>7781</v>
      </c>
      <c r="O322" t="s">
        <v>7782</v>
      </c>
      <c r="P322" t="s">
        <v>7783</v>
      </c>
    </row>
    <row r="323" spans="4:16" x14ac:dyDescent="0.35">
      <c r="D323" t="s">
        <v>4759</v>
      </c>
      <c r="E323" t="s">
        <v>6541</v>
      </c>
      <c r="F323" t="s">
        <v>6542</v>
      </c>
      <c r="G323" s="34" t="s">
        <v>3496</v>
      </c>
      <c r="H323" s="10" t="s">
        <v>3497</v>
      </c>
      <c r="M323" t="s">
        <v>2914</v>
      </c>
      <c r="N323" t="s">
        <v>7784</v>
      </c>
      <c r="O323" t="s">
        <v>7785</v>
      </c>
      <c r="P323" t="s">
        <v>7786</v>
      </c>
    </row>
    <row r="324" spans="4:16" x14ac:dyDescent="0.35">
      <c r="D324" t="s">
        <v>4760</v>
      </c>
      <c r="E324" t="s">
        <v>6545</v>
      </c>
      <c r="F324" t="s">
        <v>6546</v>
      </c>
      <c r="G324" s="34" t="s">
        <v>3506</v>
      </c>
      <c r="H324" s="10" t="s">
        <v>3507</v>
      </c>
      <c r="M324" t="s">
        <v>2924</v>
      </c>
      <c r="N324" t="s">
        <v>7787</v>
      </c>
      <c r="O324" t="s">
        <v>7788</v>
      </c>
      <c r="P324" t="s">
        <v>7789</v>
      </c>
    </row>
    <row r="325" spans="4:16" x14ac:dyDescent="0.35">
      <c r="D325" t="s">
        <v>4761</v>
      </c>
      <c r="E325" t="s">
        <v>6552</v>
      </c>
      <c r="F325" t="s">
        <v>6553</v>
      </c>
      <c r="G325" s="34" t="s">
        <v>3516</v>
      </c>
      <c r="H325" s="10" t="s">
        <v>3517</v>
      </c>
      <c r="M325" t="s">
        <v>2935</v>
      </c>
      <c r="N325" t="s">
        <v>7790</v>
      </c>
      <c r="O325" t="s">
        <v>7791</v>
      </c>
      <c r="P325" t="s">
        <v>7792</v>
      </c>
    </row>
    <row r="326" spans="4:16" x14ac:dyDescent="0.35">
      <c r="D326" t="s">
        <v>4762</v>
      </c>
      <c r="E326" t="s">
        <v>6556</v>
      </c>
      <c r="F326" t="s">
        <v>6557</v>
      </c>
      <c r="G326" s="34" t="s">
        <v>3536</v>
      </c>
      <c r="H326" s="10" t="s">
        <v>3537</v>
      </c>
      <c r="M326" t="s">
        <v>2945</v>
      </c>
      <c r="N326" t="s">
        <v>7793</v>
      </c>
      <c r="O326" t="s">
        <v>7794</v>
      </c>
      <c r="P326" t="s">
        <v>7795</v>
      </c>
    </row>
    <row r="327" spans="4:16" x14ac:dyDescent="0.35">
      <c r="D327" t="s">
        <v>4763</v>
      </c>
      <c r="E327" t="s">
        <v>6560</v>
      </c>
      <c r="F327" t="s">
        <v>6561</v>
      </c>
      <c r="G327" s="34" t="s">
        <v>3546</v>
      </c>
      <c r="H327" s="10" t="s">
        <v>3547</v>
      </c>
      <c r="M327" t="s">
        <v>2955</v>
      </c>
      <c r="N327" t="s">
        <v>7796</v>
      </c>
      <c r="O327" t="s">
        <v>7797</v>
      </c>
      <c r="P327" t="s">
        <v>7798</v>
      </c>
    </row>
    <row r="328" spans="4:16" x14ac:dyDescent="0.35">
      <c r="D328" t="s">
        <v>4764</v>
      </c>
      <c r="E328" t="s">
        <v>6564</v>
      </c>
      <c r="F328" t="s">
        <v>6565</v>
      </c>
      <c r="G328" s="34" t="s">
        <v>3556</v>
      </c>
      <c r="H328" s="10" t="s">
        <v>3557</v>
      </c>
      <c r="M328" t="s">
        <v>2965</v>
      </c>
      <c r="N328" t="s">
        <v>7799</v>
      </c>
      <c r="O328" t="s">
        <v>7800</v>
      </c>
      <c r="P328" t="s">
        <v>7801</v>
      </c>
    </row>
    <row r="329" spans="4:16" x14ac:dyDescent="0.35">
      <c r="D329" t="s">
        <v>4765</v>
      </c>
      <c r="E329" t="s">
        <v>6568</v>
      </c>
      <c r="F329" t="s">
        <v>6569</v>
      </c>
      <c r="G329" s="34" t="s">
        <v>3576</v>
      </c>
      <c r="H329" s="10" t="s">
        <v>3577</v>
      </c>
      <c r="M329" t="s">
        <v>2975</v>
      </c>
      <c r="N329" t="s">
        <v>7802</v>
      </c>
      <c r="O329" t="s">
        <v>7803</v>
      </c>
      <c r="P329" t="s">
        <v>7804</v>
      </c>
    </row>
    <row r="330" spans="4:16" x14ac:dyDescent="0.35">
      <c r="D330" t="s">
        <v>4766</v>
      </c>
      <c r="E330" t="s">
        <v>6572</v>
      </c>
      <c r="F330" t="s">
        <v>6573</v>
      </c>
      <c r="G330" s="34" t="s">
        <v>3587</v>
      </c>
      <c r="H330" s="10" t="s">
        <v>3588</v>
      </c>
      <c r="M330" t="s">
        <v>2985</v>
      </c>
      <c r="N330" t="s">
        <v>7805</v>
      </c>
      <c r="O330" t="s">
        <v>7806</v>
      </c>
      <c r="P330" t="s">
        <v>7807</v>
      </c>
    </row>
    <row r="331" spans="4:16" x14ac:dyDescent="0.35">
      <c r="D331" t="s">
        <v>4767</v>
      </c>
      <c r="E331" t="s">
        <v>6576</v>
      </c>
      <c r="F331" t="s">
        <v>6577</v>
      </c>
      <c r="G331" s="34" t="s">
        <v>3597</v>
      </c>
      <c r="H331" s="10" t="s">
        <v>3598</v>
      </c>
      <c r="M331" t="s">
        <v>2995</v>
      </c>
      <c r="N331" t="s">
        <v>7808</v>
      </c>
      <c r="O331" t="s">
        <v>7809</v>
      </c>
      <c r="P331" t="s">
        <v>7810</v>
      </c>
    </row>
    <row r="332" spans="4:16" x14ac:dyDescent="0.35">
      <c r="D332" t="s">
        <v>4768</v>
      </c>
      <c r="E332" t="s">
        <v>6580</v>
      </c>
      <c r="F332" t="s">
        <v>6581</v>
      </c>
      <c r="G332" s="34" t="s">
        <v>4426</v>
      </c>
      <c r="H332" s="26" t="s">
        <v>4427</v>
      </c>
      <c r="M332" t="s">
        <v>3013</v>
      </c>
      <c r="N332" t="s">
        <v>7811</v>
      </c>
      <c r="O332" t="s">
        <v>7812</v>
      </c>
      <c r="P332" t="s">
        <v>7813</v>
      </c>
    </row>
    <row r="333" spans="4:16" x14ac:dyDescent="0.35">
      <c r="D333" t="s">
        <v>4769</v>
      </c>
      <c r="E333" t="s">
        <v>6584</v>
      </c>
      <c r="F333" t="s">
        <v>6585</v>
      </c>
      <c r="G333" s="34" t="s">
        <v>3608</v>
      </c>
      <c r="H333" s="10" t="s">
        <v>3609</v>
      </c>
      <c r="M333" t="s">
        <v>3023</v>
      </c>
      <c r="N333" t="s">
        <v>7814</v>
      </c>
      <c r="O333" t="s">
        <v>7815</v>
      </c>
      <c r="P333" t="s">
        <v>7816</v>
      </c>
    </row>
    <row r="334" spans="4:16" x14ac:dyDescent="0.35">
      <c r="D334" t="s">
        <v>4770</v>
      </c>
      <c r="E334" t="s">
        <v>6588</v>
      </c>
      <c r="F334" t="s">
        <v>6589</v>
      </c>
      <c r="G334" s="34" t="s">
        <v>3618</v>
      </c>
      <c r="H334" s="10" t="s">
        <v>3619</v>
      </c>
      <c r="M334" t="s">
        <v>3033</v>
      </c>
      <c r="N334" t="s">
        <v>7817</v>
      </c>
      <c r="O334" t="s">
        <v>6372</v>
      </c>
      <c r="P334" t="s">
        <v>7818</v>
      </c>
    </row>
    <row r="335" spans="4:16" x14ac:dyDescent="0.35">
      <c r="D335" t="s">
        <v>4771</v>
      </c>
      <c r="E335" t="s">
        <v>6592</v>
      </c>
      <c r="F335" t="s">
        <v>6593</v>
      </c>
      <c r="G335" s="34" t="s">
        <v>3628</v>
      </c>
      <c r="H335" s="10" t="s">
        <v>3629</v>
      </c>
      <c r="M335" t="s">
        <v>3043</v>
      </c>
      <c r="N335" t="s">
        <v>7819</v>
      </c>
      <c r="O335" t="s">
        <v>7820</v>
      </c>
      <c r="P335" t="s">
        <v>7821</v>
      </c>
    </row>
    <row r="336" spans="4:16" x14ac:dyDescent="0.35">
      <c r="D336" t="s">
        <v>4772</v>
      </c>
      <c r="E336" t="s">
        <v>6596</v>
      </c>
      <c r="F336" t="s">
        <v>6597</v>
      </c>
      <c r="G336" s="34" t="s">
        <v>3638</v>
      </c>
      <c r="H336" s="10" t="s">
        <v>3639</v>
      </c>
      <c r="M336" t="s">
        <v>3053</v>
      </c>
      <c r="N336" t="s">
        <v>7822</v>
      </c>
      <c r="O336" t="s">
        <v>7823</v>
      </c>
      <c r="P336" t="s">
        <v>7824</v>
      </c>
    </row>
    <row r="337" spans="4:16" x14ac:dyDescent="0.35">
      <c r="D337" t="s">
        <v>4773</v>
      </c>
      <c r="E337" t="s">
        <v>6600</v>
      </c>
      <c r="F337" t="s">
        <v>6601</v>
      </c>
      <c r="G337" s="34" t="s">
        <v>3648</v>
      </c>
      <c r="H337" s="10" t="s">
        <v>3649</v>
      </c>
      <c r="M337" t="s">
        <v>3063</v>
      </c>
      <c r="N337" t="s">
        <v>7825</v>
      </c>
      <c r="O337" t="s">
        <v>7826</v>
      </c>
      <c r="P337" t="s">
        <v>7827</v>
      </c>
    </row>
    <row r="338" spans="4:16" x14ac:dyDescent="0.35">
      <c r="D338" t="s">
        <v>4774</v>
      </c>
      <c r="E338" t="s">
        <v>6604</v>
      </c>
      <c r="F338" t="s">
        <v>6605</v>
      </c>
      <c r="G338" s="34" t="s">
        <v>4436</v>
      </c>
      <c r="H338" s="26" t="s">
        <v>4437</v>
      </c>
      <c r="M338" t="s">
        <v>3073</v>
      </c>
      <c r="N338" t="s">
        <v>7828</v>
      </c>
      <c r="O338" t="s">
        <v>7829</v>
      </c>
      <c r="P338" t="s">
        <v>7830</v>
      </c>
    </row>
    <row r="339" spans="4:16" x14ac:dyDescent="0.35">
      <c r="D339" t="s">
        <v>4775</v>
      </c>
      <c r="E339" t="s">
        <v>6608</v>
      </c>
      <c r="F339" t="s">
        <v>6609</v>
      </c>
      <c r="G339" s="34" t="s">
        <v>3658</v>
      </c>
      <c r="H339" s="10" t="s">
        <v>3659</v>
      </c>
      <c r="M339" t="s">
        <v>3083</v>
      </c>
      <c r="N339" t="s">
        <v>7831</v>
      </c>
      <c r="O339" t="s">
        <v>7832</v>
      </c>
      <c r="P339" t="s">
        <v>7833</v>
      </c>
    </row>
    <row r="340" spans="4:16" x14ac:dyDescent="0.35">
      <c r="D340" t="s">
        <v>4776</v>
      </c>
      <c r="E340" t="s">
        <v>6612</v>
      </c>
      <c r="F340" t="s">
        <v>6613</v>
      </c>
      <c r="G340" s="34" t="s">
        <v>3668</v>
      </c>
      <c r="H340" s="10" t="s">
        <v>3669</v>
      </c>
      <c r="M340" t="s">
        <v>3093</v>
      </c>
      <c r="N340" t="s">
        <v>7834</v>
      </c>
      <c r="O340" t="s">
        <v>7835</v>
      </c>
      <c r="P340" t="s">
        <v>7836</v>
      </c>
    </row>
    <row r="341" spans="4:16" x14ac:dyDescent="0.35">
      <c r="D341" t="s">
        <v>4777</v>
      </c>
      <c r="E341" t="s">
        <v>6616</v>
      </c>
      <c r="F341" t="s">
        <v>6617</v>
      </c>
      <c r="G341" s="34" t="s">
        <v>3678</v>
      </c>
      <c r="H341" s="10" t="s">
        <v>3679</v>
      </c>
      <c r="M341" t="s">
        <v>3103</v>
      </c>
      <c r="N341" t="s">
        <v>7837</v>
      </c>
      <c r="O341" t="s">
        <v>6400</v>
      </c>
      <c r="P341" t="s">
        <v>7838</v>
      </c>
    </row>
    <row r="342" spans="4:16" x14ac:dyDescent="0.35">
      <c r="D342" t="s">
        <v>4778</v>
      </c>
      <c r="E342" t="s">
        <v>6620</v>
      </c>
      <c r="F342" t="s">
        <v>6621</v>
      </c>
      <c r="G342" s="34" t="s">
        <v>3688</v>
      </c>
      <c r="H342" s="10" t="s">
        <v>3689</v>
      </c>
      <c r="M342" t="s">
        <v>3113</v>
      </c>
      <c r="N342" t="s">
        <v>7839</v>
      </c>
      <c r="O342" t="s">
        <v>7840</v>
      </c>
      <c r="P342" t="s">
        <v>7841</v>
      </c>
    </row>
    <row r="343" spans="4:16" x14ac:dyDescent="0.35">
      <c r="D343" t="s">
        <v>4779</v>
      </c>
      <c r="E343" t="s">
        <v>6634</v>
      </c>
      <c r="F343" t="s">
        <v>6635</v>
      </c>
      <c r="G343" s="34" t="s">
        <v>3698</v>
      </c>
      <c r="H343" s="10" t="s">
        <v>3699</v>
      </c>
      <c r="M343" t="s">
        <v>3123</v>
      </c>
      <c r="N343" t="s">
        <v>7842</v>
      </c>
      <c r="O343" t="s">
        <v>7843</v>
      </c>
      <c r="P343" t="s">
        <v>7844</v>
      </c>
    </row>
    <row r="344" spans="4:16" x14ac:dyDescent="0.35">
      <c r="D344" t="s">
        <v>4812</v>
      </c>
      <c r="E344" t="s">
        <v>6638</v>
      </c>
      <c r="F344" t="s">
        <v>5088</v>
      </c>
      <c r="G344" s="34" t="s">
        <v>4446</v>
      </c>
      <c r="H344" s="26"/>
      <c r="M344" t="s">
        <v>3133</v>
      </c>
      <c r="N344" t="s">
        <v>7845</v>
      </c>
      <c r="O344" t="s">
        <v>6966</v>
      </c>
      <c r="P344" t="s">
        <v>7846</v>
      </c>
    </row>
    <row r="345" spans="4:16" x14ac:dyDescent="0.35">
      <c r="D345" t="s">
        <v>4780</v>
      </c>
      <c r="E345" t="s">
        <v>6641</v>
      </c>
      <c r="F345" t="s">
        <v>6642</v>
      </c>
      <c r="G345" s="34" t="s">
        <v>3708</v>
      </c>
      <c r="H345" s="10" t="s">
        <v>3709</v>
      </c>
      <c r="M345" t="s">
        <v>4385</v>
      </c>
      <c r="N345" t="s">
        <v>7847</v>
      </c>
      <c r="O345" t="s">
        <v>6997</v>
      </c>
      <c r="P345" t="s">
        <v>7848</v>
      </c>
    </row>
    <row r="346" spans="4:16" x14ac:dyDescent="0.35">
      <c r="D346" t="s">
        <v>4781</v>
      </c>
      <c r="E346" t="s">
        <v>6645</v>
      </c>
      <c r="F346" t="s">
        <v>6646</v>
      </c>
      <c r="G346" s="34" t="s">
        <v>3718</v>
      </c>
      <c r="H346" s="10" t="s">
        <v>3719</v>
      </c>
      <c r="M346" t="s">
        <v>3142</v>
      </c>
      <c r="N346" t="s">
        <v>7849</v>
      </c>
      <c r="O346" t="s">
        <v>6416</v>
      </c>
      <c r="P346" t="s">
        <v>7850</v>
      </c>
    </row>
    <row r="347" spans="4:16" x14ac:dyDescent="0.35">
      <c r="D347" t="s">
        <v>4782</v>
      </c>
      <c r="E347" t="s">
        <v>6649</v>
      </c>
      <c r="F347" t="s">
        <v>6650</v>
      </c>
      <c r="G347" s="34" t="s">
        <v>3729</v>
      </c>
      <c r="H347" s="10" t="s">
        <v>3730</v>
      </c>
      <c r="M347" t="s">
        <v>3153</v>
      </c>
      <c r="N347" t="s">
        <v>7851</v>
      </c>
      <c r="O347" t="s">
        <v>7852</v>
      </c>
      <c r="P347" t="s">
        <v>7853</v>
      </c>
    </row>
    <row r="348" spans="4:16" x14ac:dyDescent="0.35">
      <c r="D348" t="s">
        <v>4783</v>
      </c>
      <c r="E348" t="s">
        <v>6653</v>
      </c>
      <c r="F348" t="s">
        <v>6654</v>
      </c>
      <c r="G348" s="34" t="s">
        <v>3740</v>
      </c>
      <c r="H348" s="10" t="s">
        <v>3741</v>
      </c>
      <c r="M348" t="s">
        <v>3163</v>
      </c>
      <c r="N348" t="s">
        <v>7854</v>
      </c>
      <c r="O348" t="s">
        <v>7218</v>
      </c>
      <c r="P348" t="s">
        <v>7855</v>
      </c>
    </row>
    <row r="349" spans="4:16" x14ac:dyDescent="0.35">
      <c r="D349" t="s">
        <v>4784</v>
      </c>
      <c r="E349" t="s">
        <v>6657</v>
      </c>
      <c r="F349" t="s">
        <v>6658</v>
      </c>
      <c r="G349" s="34" t="s">
        <v>3751</v>
      </c>
      <c r="H349" s="10" t="s">
        <v>3752</v>
      </c>
      <c r="M349" t="s">
        <v>3172</v>
      </c>
      <c r="N349" t="s">
        <v>7856</v>
      </c>
      <c r="O349" t="s">
        <v>6428</v>
      </c>
      <c r="P349" t="s">
        <v>7857</v>
      </c>
    </row>
    <row r="350" spans="4:16" x14ac:dyDescent="0.35">
      <c r="D350" t="s">
        <v>4785</v>
      </c>
      <c r="E350" t="s">
        <v>6661</v>
      </c>
      <c r="F350" t="s">
        <v>4839</v>
      </c>
      <c r="G350" s="34" t="s">
        <v>3761</v>
      </c>
      <c r="H350" s="10" t="s">
        <v>3762</v>
      </c>
      <c r="M350" t="s">
        <v>3182</v>
      </c>
      <c r="N350" t="s">
        <v>7858</v>
      </c>
      <c r="O350" t="s">
        <v>7218</v>
      </c>
      <c r="P350" t="s">
        <v>7859</v>
      </c>
    </row>
    <row r="351" spans="4:16" x14ac:dyDescent="0.35">
      <c r="D351" t="s">
        <v>4786</v>
      </c>
      <c r="E351" t="s">
        <v>6672</v>
      </c>
      <c r="F351" t="s">
        <v>6673</v>
      </c>
      <c r="G351" s="34" t="s">
        <v>3770</v>
      </c>
      <c r="H351" s="10" t="s">
        <v>3771</v>
      </c>
      <c r="M351" t="s">
        <v>3191</v>
      </c>
      <c r="N351" t="s">
        <v>7860</v>
      </c>
      <c r="O351" t="s">
        <v>7861</v>
      </c>
      <c r="P351" t="s">
        <v>7862</v>
      </c>
    </row>
    <row r="352" spans="4:16" x14ac:dyDescent="0.35">
      <c r="D352" t="s">
        <v>4813</v>
      </c>
      <c r="E352" t="s">
        <v>6676</v>
      </c>
      <c r="F352" t="s">
        <v>6677</v>
      </c>
      <c r="G352" s="34" t="s">
        <v>3780</v>
      </c>
      <c r="H352" s="10" t="s">
        <v>3781</v>
      </c>
      <c r="M352" t="s">
        <v>3202</v>
      </c>
      <c r="N352" t="s">
        <v>7863</v>
      </c>
      <c r="O352" t="s">
        <v>7864</v>
      </c>
      <c r="P352" t="s">
        <v>7865</v>
      </c>
    </row>
    <row r="353" spans="4:16" x14ac:dyDescent="0.35">
      <c r="D353" t="s">
        <v>4787</v>
      </c>
      <c r="E353" t="s">
        <v>6680</v>
      </c>
      <c r="F353" t="s">
        <v>5565</v>
      </c>
      <c r="G353" s="34" t="s">
        <v>3790</v>
      </c>
      <c r="H353" s="10" t="s">
        <v>3791</v>
      </c>
      <c r="M353" t="s">
        <v>4395</v>
      </c>
      <c r="N353" t="s">
        <v>7866</v>
      </c>
      <c r="O353" t="s">
        <v>7867</v>
      </c>
      <c r="P353" t="s">
        <v>7868</v>
      </c>
    </row>
    <row r="354" spans="4:16" x14ac:dyDescent="0.35">
      <c r="D354" t="s">
        <v>4810</v>
      </c>
      <c r="E354" t="s">
        <v>6683</v>
      </c>
      <c r="F354" t="s">
        <v>6684</v>
      </c>
      <c r="G354" s="34" t="s">
        <v>3800</v>
      </c>
      <c r="H354" s="10" t="s">
        <v>3801</v>
      </c>
      <c r="M354" t="s">
        <v>3212</v>
      </c>
      <c r="N354" t="s">
        <v>7869</v>
      </c>
      <c r="O354" t="s">
        <v>7870</v>
      </c>
      <c r="P354" t="s">
        <v>7871</v>
      </c>
    </row>
    <row r="355" spans="4:16" x14ac:dyDescent="0.35">
      <c r="D355" t="s">
        <v>4788</v>
      </c>
      <c r="E355" t="s">
        <v>6687</v>
      </c>
      <c r="F355" t="s">
        <v>6688</v>
      </c>
      <c r="G355" s="34" t="s">
        <v>3811</v>
      </c>
      <c r="H355" s="10" t="s">
        <v>3812</v>
      </c>
      <c r="M355" t="s">
        <v>3224</v>
      </c>
      <c r="N355" t="s">
        <v>7872</v>
      </c>
      <c r="O355" t="s">
        <v>7873</v>
      </c>
      <c r="P355" t="s">
        <v>7874</v>
      </c>
    </row>
    <row r="356" spans="4:16" x14ac:dyDescent="0.35">
      <c r="D356" t="s">
        <v>4789</v>
      </c>
      <c r="E356" t="s">
        <v>6691</v>
      </c>
      <c r="F356" t="s">
        <v>6692</v>
      </c>
      <c r="G356" s="34" t="s">
        <v>3842</v>
      </c>
      <c r="H356" s="10" t="s">
        <v>3843</v>
      </c>
      <c r="M356" t="s">
        <v>3235</v>
      </c>
      <c r="N356" t="s">
        <v>7875</v>
      </c>
      <c r="O356" t="s">
        <v>7876</v>
      </c>
      <c r="P356" t="s">
        <v>7877</v>
      </c>
    </row>
    <row r="357" spans="4:16" x14ac:dyDescent="0.35">
      <c r="D357" t="s">
        <v>4790</v>
      </c>
      <c r="E357" t="s">
        <v>6695</v>
      </c>
      <c r="F357" t="s">
        <v>6696</v>
      </c>
      <c r="G357" s="34" t="s">
        <v>3853</v>
      </c>
      <c r="H357" s="10" t="s">
        <v>3854</v>
      </c>
      <c r="M357" t="s">
        <v>3246</v>
      </c>
      <c r="N357" t="s">
        <v>7878</v>
      </c>
      <c r="O357" t="s">
        <v>7879</v>
      </c>
      <c r="P357" t="s">
        <v>7880</v>
      </c>
    </row>
    <row r="358" spans="4:16" x14ac:dyDescent="0.35">
      <c r="D358" t="s">
        <v>4791</v>
      </c>
      <c r="E358" t="s">
        <v>6699</v>
      </c>
      <c r="F358" t="s">
        <v>6700</v>
      </c>
      <c r="G358" s="34" t="s">
        <v>3872</v>
      </c>
      <c r="H358" s="10" t="s">
        <v>3873</v>
      </c>
      <c r="M358" t="s">
        <v>3257</v>
      </c>
      <c r="N358" t="s">
        <v>7881</v>
      </c>
      <c r="O358" t="s">
        <v>7882</v>
      </c>
      <c r="P358" t="s">
        <v>7883</v>
      </c>
    </row>
    <row r="359" spans="4:16" x14ac:dyDescent="0.35">
      <c r="D359" t="s">
        <v>4792</v>
      </c>
      <c r="E359" t="s">
        <v>6707</v>
      </c>
      <c r="F359" t="s">
        <v>6708</v>
      </c>
      <c r="G359" s="34" t="s">
        <v>3881</v>
      </c>
      <c r="H359" s="10" t="s">
        <v>3882</v>
      </c>
      <c r="M359" t="s">
        <v>3269</v>
      </c>
      <c r="N359" t="s">
        <v>7884</v>
      </c>
      <c r="O359" t="s">
        <v>7885</v>
      </c>
      <c r="P359" t="s">
        <v>7886</v>
      </c>
    </row>
    <row r="360" spans="4:16" x14ac:dyDescent="0.35">
      <c r="D360" t="s">
        <v>4803</v>
      </c>
      <c r="E360" t="s">
        <v>6711</v>
      </c>
      <c r="F360" t="s">
        <v>6712</v>
      </c>
      <c r="G360" s="34" t="s">
        <v>3891</v>
      </c>
      <c r="H360" s="10" t="s">
        <v>3892</v>
      </c>
      <c r="M360" t="s">
        <v>3279</v>
      </c>
      <c r="N360" t="s">
        <v>7887</v>
      </c>
      <c r="O360" t="s">
        <v>7888</v>
      </c>
      <c r="P360" t="s">
        <v>7889</v>
      </c>
    </row>
    <row r="361" spans="4:16" x14ac:dyDescent="0.35">
      <c r="D361" t="s">
        <v>4826</v>
      </c>
      <c r="E361" t="s">
        <v>6715</v>
      </c>
      <c r="F361" t="s">
        <v>6716</v>
      </c>
      <c r="G361" s="34" t="s">
        <v>3901</v>
      </c>
      <c r="H361" s="10" t="s">
        <v>3902</v>
      </c>
      <c r="M361" t="s">
        <v>3289</v>
      </c>
      <c r="N361" t="s">
        <v>7890</v>
      </c>
      <c r="O361" t="s">
        <v>6966</v>
      </c>
      <c r="P361" t="s">
        <v>7891</v>
      </c>
    </row>
    <row r="362" spans="4:16" x14ac:dyDescent="0.35">
      <c r="D362" t="s">
        <v>4809</v>
      </c>
      <c r="E362" t="s">
        <v>6723</v>
      </c>
      <c r="F362" t="s">
        <v>4839</v>
      </c>
      <c r="G362" s="34" t="s">
        <v>4454</v>
      </c>
      <c r="H362" s="26"/>
      <c r="M362" t="s">
        <v>3298</v>
      </c>
      <c r="N362" t="s">
        <v>7892</v>
      </c>
      <c r="O362" t="s">
        <v>7893</v>
      </c>
      <c r="P362" t="s">
        <v>7894</v>
      </c>
    </row>
    <row r="363" spans="4:16" x14ac:dyDescent="0.35">
      <c r="D363" t="s">
        <v>4793</v>
      </c>
      <c r="E363" t="s">
        <v>6730</v>
      </c>
      <c r="F363" t="s">
        <v>6731</v>
      </c>
      <c r="G363" s="34" t="s">
        <v>3911</v>
      </c>
      <c r="H363" s="10" t="s">
        <v>3912</v>
      </c>
      <c r="M363" t="s">
        <v>3308</v>
      </c>
      <c r="N363" t="s">
        <v>7895</v>
      </c>
      <c r="O363" t="s">
        <v>7896</v>
      </c>
      <c r="P363" t="s">
        <v>7897</v>
      </c>
    </row>
    <row r="364" spans="4:16" x14ac:dyDescent="0.35">
      <c r="D364" t="s">
        <v>4794</v>
      </c>
      <c r="E364" t="s">
        <v>6734</v>
      </c>
      <c r="F364" t="s">
        <v>6735</v>
      </c>
      <c r="G364" s="34" t="s">
        <v>3922</v>
      </c>
      <c r="H364" s="10" t="s">
        <v>3923</v>
      </c>
      <c r="M364" t="s">
        <v>3318</v>
      </c>
      <c r="N364" t="s">
        <v>7898</v>
      </c>
      <c r="O364" t="s">
        <v>7899</v>
      </c>
      <c r="P364" t="s">
        <v>7900</v>
      </c>
    </row>
    <row r="365" spans="4:16" x14ac:dyDescent="0.35">
      <c r="D365" t="s">
        <v>4795</v>
      </c>
      <c r="E365" t="s">
        <v>6738</v>
      </c>
      <c r="F365" t="s">
        <v>6739</v>
      </c>
      <c r="G365" s="34" t="s">
        <v>3932</v>
      </c>
      <c r="H365" s="10" t="s">
        <v>3933</v>
      </c>
      <c r="M365" t="s">
        <v>3328</v>
      </c>
      <c r="N365" t="s">
        <v>7901</v>
      </c>
      <c r="O365" t="s">
        <v>7902</v>
      </c>
      <c r="P365" t="s">
        <v>7903</v>
      </c>
    </row>
    <row r="366" spans="4:16" x14ac:dyDescent="0.35">
      <c r="D366" t="s">
        <v>4796</v>
      </c>
      <c r="E366" t="s">
        <v>6748</v>
      </c>
      <c r="F366" t="s">
        <v>6749</v>
      </c>
      <c r="G366" s="34" t="s">
        <v>3949</v>
      </c>
      <c r="H366" s="10" t="s">
        <v>3950</v>
      </c>
      <c r="M366" t="s">
        <v>3338</v>
      </c>
      <c r="N366" t="s">
        <v>7904</v>
      </c>
      <c r="O366" t="s">
        <v>7905</v>
      </c>
      <c r="P366" t="s">
        <v>7906</v>
      </c>
    </row>
    <row r="367" spans="4:16" x14ac:dyDescent="0.35">
      <c r="D367" t="s">
        <v>4797</v>
      </c>
      <c r="E367" t="s">
        <v>6752</v>
      </c>
      <c r="F367" t="s">
        <v>6753</v>
      </c>
      <c r="G367" s="34" t="s">
        <v>3959</v>
      </c>
      <c r="H367" s="10" t="s">
        <v>3960</v>
      </c>
      <c r="M367" t="s">
        <v>3348</v>
      </c>
      <c r="N367" t="s">
        <v>7907</v>
      </c>
      <c r="O367" t="s">
        <v>6498</v>
      </c>
      <c r="P367" t="s">
        <v>7908</v>
      </c>
    </row>
    <row r="368" spans="4:16" x14ac:dyDescent="0.35">
      <c r="M368" t="s">
        <v>3358</v>
      </c>
      <c r="N368" t="s">
        <v>7909</v>
      </c>
      <c r="O368" t="s">
        <v>7910</v>
      </c>
      <c r="P368" t="s">
        <v>7911</v>
      </c>
    </row>
    <row r="369" spans="13:16" x14ac:dyDescent="0.35">
      <c r="M369" t="s">
        <v>3368</v>
      </c>
      <c r="N369" t="s">
        <v>7912</v>
      </c>
      <c r="O369" t="s">
        <v>6997</v>
      </c>
      <c r="P369" t="s">
        <v>7913</v>
      </c>
    </row>
    <row r="370" spans="13:16" x14ac:dyDescent="0.35">
      <c r="M370" t="s">
        <v>3377</v>
      </c>
      <c r="N370" t="s">
        <v>7914</v>
      </c>
      <c r="O370" t="s">
        <v>7915</v>
      </c>
      <c r="P370" t="s">
        <v>7916</v>
      </c>
    </row>
    <row r="371" spans="13:16" x14ac:dyDescent="0.35">
      <c r="M371" t="s">
        <v>3387</v>
      </c>
      <c r="N371" t="s">
        <v>7917</v>
      </c>
      <c r="O371" t="s">
        <v>7918</v>
      </c>
      <c r="P371" t="s">
        <v>7919</v>
      </c>
    </row>
    <row r="372" spans="13:16" x14ac:dyDescent="0.35">
      <c r="M372" t="s">
        <v>22</v>
      </c>
      <c r="N372" t="s">
        <v>7920</v>
      </c>
      <c r="O372" t="s">
        <v>7921</v>
      </c>
      <c r="P372" t="s">
        <v>7922</v>
      </c>
    </row>
    <row r="373" spans="13:16" x14ac:dyDescent="0.35">
      <c r="M373" t="s">
        <v>3397</v>
      </c>
      <c r="N373" t="s">
        <v>7923</v>
      </c>
      <c r="O373" t="s">
        <v>7924</v>
      </c>
      <c r="P373" t="s">
        <v>7925</v>
      </c>
    </row>
    <row r="374" spans="13:16" x14ac:dyDescent="0.35">
      <c r="M374" t="s">
        <v>3407</v>
      </c>
      <c r="N374" t="s">
        <v>7926</v>
      </c>
      <c r="O374" t="s">
        <v>7927</v>
      </c>
      <c r="P374" t="s">
        <v>7928</v>
      </c>
    </row>
    <row r="375" spans="13:16" x14ac:dyDescent="0.35">
      <c r="M375" t="s">
        <v>3417</v>
      </c>
      <c r="N375" t="s">
        <v>7929</v>
      </c>
      <c r="O375" t="s">
        <v>7930</v>
      </c>
      <c r="P375" t="s">
        <v>7931</v>
      </c>
    </row>
    <row r="376" spans="13:16" x14ac:dyDescent="0.35">
      <c r="M376" t="s">
        <v>3427</v>
      </c>
      <c r="N376" t="s">
        <v>7932</v>
      </c>
      <c r="O376" t="s">
        <v>7933</v>
      </c>
      <c r="P376" t="s">
        <v>7934</v>
      </c>
    </row>
    <row r="377" spans="13:16" x14ac:dyDescent="0.35">
      <c r="M377" t="s">
        <v>3437</v>
      </c>
      <c r="N377" t="s">
        <v>7935</v>
      </c>
      <c r="O377" t="s">
        <v>7936</v>
      </c>
      <c r="P377" t="s">
        <v>7937</v>
      </c>
    </row>
    <row r="378" spans="13:16" x14ac:dyDescent="0.35">
      <c r="M378" t="s">
        <v>4406</v>
      </c>
      <c r="N378" t="s">
        <v>7938</v>
      </c>
      <c r="O378" t="s">
        <v>7939</v>
      </c>
      <c r="P378" t="s">
        <v>7940</v>
      </c>
    </row>
    <row r="379" spans="13:16" x14ac:dyDescent="0.35">
      <c r="M379" t="s">
        <v>3455</v>
      </c>
      <c r="N379" t="s">
        <v>7941</v>
      </c>
      <c r="O379" t="s">
        <v>7942</v>
      </c>
      <c r="P379" t="s">
        <v>7943</v>
      </c>
    </row>
    <row r="380" spans="13:16" x14ac:dyDescent="0.35">
      <c r="M380" t="s">
        <v>3465</v>
      </c>
      <c r="N380" t="s">
        <v>7944</v>
      </c>
      <c r="O380" t="s">
        <v>7945</v>
      </c>
      <c r="P380" t="s">
        <v>7946</v>
      </c>
    </row>
    <row r="381" spans="13:16" x14ac:dyDescent="0.35">
      <c r="M381" t="s">
        <v>3475</v>
      </c>
      <c r="N381" t="s">
        <v>7947</v>
      </c>
      <c r="O381" t="s">
        <v>7948</v>
      </c>
      <c r="P381" t="s">
        <v>7949</v>
      </c>
    </row>
    <row r="382" spans="13:16" x14ac:dyDescent="0.35">
      <c r="M382" t="s">
        <v>3486</v>
      </c>
      <c r="N382" t="s">
        <v>7950</v>
      </c>
      <c r="O382" t="s">
        <v>7951</v>
      </c>
      <c r="P382" t="s">
        <v>7952</v>
      </c>
    </row>
    <row r="383" spans="13:16" x14ac:dyDescent="0.35">
      <c r="M383" t="s">
        <v>3496</v>
      </c>
      <c r="N383" t="s">
        <v>7953</v>
      </c>
      <c r="O383" t="s">
        <v>7954</v>
      </c>
      <c r="P383" t="s">
        <v>7955</v>
      </c>
    </row>
    <row r="384" spans="13:16" x14ac:dyDescent="0.35">
      <c r="M384" t="s">
        <v>3506</v>
      </c>
      <c r="N384" t="s">
        <v>7956</v>
      </c>
      <c r="O384" t="s">
        <v>6546</v>
      </c>
      <c r="P384" t="s">
        <v>7957</v>
      </c>
    </row>
    <row r="385" spans="13:16" x14ac:dyDescent="0.35">
      <c r="M385" t="s">
        <v>3516</v>
      </c>
      <c r="N385" t="s">
        <v>7958</v>
      </c>
      <c r="O385" t="s">
        <v>7959</v>
      </c>
      <c r="P385" t="s">
        <v>7960</v>
      </c>
    </row>
    <row r="386" spans="13:16" x14ac:dyDescent="0.35">
      <c r="M386" t="s">
        <v>3527</v>
      </c>
      <c r="N386" t="s">
        <v>7961</v>
      </c>
      <c r="O386" t="s">
        <v>6966</v>
      </c>
      <c r="P386" t="s">
        <v>7962</v>
      </c>
    </row>
    <row r="387" spans="13:16" x14ac:dyDescent="0.35">
      <c r="M387" t="s">
        <v>3536</v>
      </c>
      <c r="N387" t="s">
        <v>7963</v>
      </c>
      <c r="O387" t="s">
        <v>7964</v>
      </c>
      <c r="P387" t="s">
        <v>7965</v>
      </c>
    </row>
    <row r="388" spans="13:16" x14ac:dyDescent="0.35">
      <c r="M388" t="s">
        <v>3546</v>
      </c>
      <c r="N388" t="s">
        <v>7966</v>
      </c>
      <c r="O388" t="s">
        <v>6966</v>
      </c>
      <c r="P388" t="s">
        <v>7967</v>
      </c>
    </row>
    <row r="389" spans="13:16" x14ac:dyDescent="0.35">
      <c r="M389" t="s">
        <v>3556</v>
      </c>
      <c r="N389" t="s">
        <v>7968</v>
      </c>
      <c r="O389" t="s">
        <v>7969</v>
      </c>
      <c r="P389" t="s">
        <v>7970</v>
      </c>
    </row>
    <row r="390" spans="13:16" x14ac:dyDescent="0.35">
      <c r="M390" t="s">
        <v>3566</v>
      </c>
      <c r="N390" t="s">
        <v>7971</v>
      </c>
      <c r="O390" t="s">
        <v>7972</v>
      </c>
      <c r="P390" t="s">
        <v>7973</v>
      </c>
    </row>
    <row r="391" spans="13:16" x14ac:dyDescent="0.35">
      <c r="M391" t="s">
        <v>3576</v>
      </c>
      <c r="N391" t="s">
        <v>7974</v>
      </c>
      <c r="O391" t="s">
        <v>7975</v>
      </c>
      <c r="P391" t="s">
        <v>7976</v>
      </c>
    </row>
    <row r="392" spans="13:16" x14ac:dyDescent="0.35">
      <c r="M392" t="s">
        <v>4416</v>
      </c>
      <c r="N392" t="s">
        <v>7977</v>
      </c>
      <c r="O392" t="s">
        <v>7978</v>
      </c>
      <c r="P392" t="s">
        <v>7979</v>
      </c>
    </row>
    <row r="393" spans="13:16" x14ac:dyDescent="0.35">
      <c r="M393" t="s">
        <v>3587</v>
      </c>
      <c r="N393" t="s">
        <v>7980</v>
      </c>
      <c r="O393" t="s">
        <v>7981</v>
      </c>
      <c r="P393" t="s">
        <v>7982</v>
      </c>
    </row>
    <row r="394" spans="13:16" x14ac:dyDescent="0.35">
      <c r="M394" t="s">
        <v>3597</v>
      </c>
      <c r="N394" t="s">
        <v>7983</v>
      </c>
      <c r="O394" t="s">
        <v>6577</v>
      </c>
      <c r="P394" t="s">
        <v>7984</v>
      </c>
    </row>
    <row r="395" spans="13:16" x14ac:dyDescent="0.35">
      <c r="M395" t="s">
        <v>4426</v>
      </c>
      <c r="N395" t="s">
        <v>7985</v>
      </c>
      <c r="O395" t="s">
        <v>7986</v>
      </c>
      <c r="P395" t="s">
        <v>7987</v>
      </c>
    </row>
    <row r="396" spans="13:16" x14ac:dyDescent="0.35">
      <c r="M396" t="s">
        <v>3608</v>
      </c>
      <c r="N396" t="s">
        <v>7988</v>
      </c>
      <c r="O396" t="s">
        <v>7989</v>
      </c>
      <c r="P396" t="s">
        <v>7990</v>
      </c>
    </row>
    <row r="397" spans="13:16" x14ac:dyDescent="0.35">
      <c r="M397" t="s">
        <v>3618</v>
      </c>
      <c r="N397" t="s">
        <v>7991</v>
      </c>
      <c r="O397" t="s">
        <v>7992</v>
      </c>
      <c r="P397" t="s">
        <v>7993</v>
      </c>
    </row>
    <row r="398" spans="13:16" x14ac:dyDescent="0.35">
      <c r="M398" t="s">
        <v>3628</v>
      </c>
      <c r="N398" t="s">
        <v>7994</v>
      </c>
      <c r="O398" t="s">
        <v>7995</v>
      </c>
      <c r="P398" t="s">
        <v>7996</v>
      </c>
    </row>
    <row r="399" spans="13:16" x14ac:dyDescent="0.35">
      <c r="M399" t="s">
        <v>3638</v>
      </c>
      <c r="N399" t="s">
        <v>7997</v>
      </c>
      <c r="O399" t="s">
        <v>7998</v>
      </c>
      <c r="P399" t="s">
        <v>7999</v>
      </c>
    </row>
    <row r="400" spans="13:16" x14ac:dyDescent="0.35">
      <c r="M400" t="s">
        <v>3648</v>
      </c>
      <c r="N400" t="s">
        <v>8000</v>
      </c>
      <c r="O400" t="s">
        <v>8001</v>
      </c>
      <c r="P400" t="s">
        <v>8002</v>
      </c>
    </row>
    <row r="401" spans="13:16" x14ac:dyDescent="0.35">
      <c r="M401" t="s">
        <v>4436</v>
      </c>
      <c r="N401" t="s">
        <v>8003</v>
      </c>
      <c r="O401" t="s">
        <v>8004</v>
      </c>
      <c r="P401" t="s">
        <v>8005</v>
      </c>
    </row>
    <row r="402" spans="13:16" x14ac:dyDescent="0.35">
      <c r="M402" t="s">
        <v>3658</v>
      </c>
      <c r="N402" t="s">
        <v>8006</v>
      </c>
      <c r="O402" t="s">
        <v>8007</v>
      </c>
      <c r="P402" t="s">
        <v>8008</v>
      </c>
    </row>
    <row r="403" spans="13:16" x14ac:dyDescent="0.35">
      <c r="M403" t="s">
        <v>3668</v>
      </c>
      <c r="N403" t="s">
        <v>8009</v>
      </c>
      <c r="O403" t="s">
        <v>8010</v>
      </c>
      <c r="P403" t="s">
        <v>8011</v>
      </c>
    </row>
    <row r="404" spans="13:16" x14ac:dyDescent="0.35">
      <c r="M404" t="s">
        <v>3678</v>
      </c>
      <c r="N404" t="s">
        <v>8012</v>
      </c>
      <c r="O404" t="s">
        <v>8013</v>
      </c>
      <c r="P404" t="s">
        <v>8014</v>
      </c>
    </row>
    <row r="405" spans="13:16" x14ac:dyDescent="0.35">
      <c r="M405" t="s">
        <v>3688</v>
      </c>
      <c r="N405" t="s">
        <v>8015</v>
      </c>
      <c r="O405" t="s">
        <v>8016</v>
      </c>
      <c r="P405" t="s">
        <v>8017</v>
      </c>
    </row>
    <row r="406" spans="13:16" x14ac:dyDescent="0.35">
      <c r="M406" t="s">
        <v>3698</v>
      </c>
      <c r="N406" t="s">
        <v>8018</v>
      </c>
      <c r="O406" t="s">
        <v>6635</v>
      </c>
      <c r="P406" t="s">
        <v>8019</v>
      </c>
    </row>
    <row r="407" spans="13:16" x14ac:dyDescent="0.35">
      <c r="M407" t="s">
        <v>4446</v>
      </c>
      <c r="N407" t="s">
        <v>8020</v>
      </c>
      <c r="O407" t="s">
        <v>4839</v>
      </c>
      <c r="P407" t="s">
        <v>8021</v>
      </c>
    </row>
    <row r="408" spans="13:16" x14ac:dyDescent="0.35">
      <c r="M408" t="s">
        <v>3708</v>
      </c>
      <c r="N408" t="s">
        <v>8022</v>
      </c>
      <c r="O408" t="s">
        <v>8023</v>
      </c>
      <c r="P408" t="s">
        <v>8024</v>
      </c>
    </row>
    <row r="409" spans="13:16" x14ac:dyDescent="0.35">
      <c r="M409" t="s">
        <v>3718</v>
      </c>
      <c r="N409" t="s">
        <v>8025</v>
      </c>
      <c r="O409" t="s">
        <v>8026</v>
      </c>
      <c r="P409" t="s">
        <v>8027</v>
      </c>
    </row>
    <row r="410" spans="13:16" x14ac:dyDescent="0.35">
      <c r="M410" t="s">
        <v>3729</v>
      </c>
      <c r="N410" t="s">
        <v>8028</v>
      </c>
      <c r="O410" t="s">
        <v>8029</v>
      </c>
      <c r="P410" t="s">
        <v>8030</v>
      </c>
    </row>
    <row r="411" spans="13:16" x14ac:dyDescent="0.35">
      <c r="M411" t="s">
        <v>3740</v>
      </c>
      <c r="N411" t="s">
        <v>8031</v>
      </c>
      <c r="O411" t="s">
        <v>6654</v>
      </c>
      <c r="P411" t="s">
        <v>8032</v>
      </c>
    </row>
    <row r="412" spans="13:16" x14ac:dyDescent="0.35">
      <c r="M412" t="s">
        <v>3751</v>
      </c>
      <c r="N412" t="s">
        <v>8033</v>
      </c>
      <c r="O412" t="s">
        <v>8034</v>
      </c>
      <c r="P412" t="s">
        <v>8035</v>
      </c>
    </row>
    <row r="413" spans="13:16" x14ac:dyDescent="0.35">
      <c r="M413" t="s">
        <v>3761</v>
      </c>
      <c r="N413" t="s">
        <v>8036</v>
      </c>
      <c r="O413" t="s">
        <v>7725</v>
      </c>
      <c r="P413" t="s">
        <v>8037</v>
      </c>
    </row>
    <row r="414" spans="13:16" x14ac:dyDescent="0.35">
      <c r="M414" t="s">
        <v>3770</v>
      </c>
      <c r="N414" t="s">
        <v>8038</v>
      </c>
      <c r="O414" t="s">
        <v>8039</v>
      </c>
      <c r="P414" t="s">
        <v>8040</v>
      </c>
    </row>
    <row r="415" spans="13:16" x14ac:dyDescent="0.35">
      <c r="M415" t="s">
        <v>3780</v>
      </c>
      <c r="N415" t="s">
        <v>8041</v>
      </c>
      <c r="O415" t="s">
        <v>8042</v>
      </c>
      <c r="P415" t="s">
        <v>8043</v>
      </c>
    </row>
    <row r="416" spans="13:16" x14ac:dyDescent="0.35">
      <c r="M416" t="s">
        <v>3790</v>
      </c>
      <c r="N416" t="s">
        <v>8044</v>
      </c>
      <c r="O416" t="s">
        <v>8045</v>
      </c>
      <c r="P416" t="s">
        <v>8046</v>
      </c>
    </row>
    <row r="417" spans="13:16" x14ac:dyDescent="0.35">
      <c r="M417" t="s">
        <v>3800</v>
      </c>
      <c r="N417" t="s">
        <v>8047</v>
      </c>
      <c r="O417" t="s">
        <v>8048</v>
      </c>
      <c r="P417" t="s">
        <v>8049</v>
      </c>
    </row>
    <row r="418" spans="13:16" x14ac:dyDescent="0.35">
      <c r="M418" t="s">
        <v>3811</v>
      </c>
      <c r="N418" t="s">
        <v>8050</v>
      </c>
      <c r="O418" t="s">
        <v>8051</v>
      </c>
      <c r="P418" t="s">
        <v>8052</v>
      </c>
    </row>
    <row r="419" spans="13:16" x14ac:dyDescent="0.35">
      <c r="M419" t="s">
        <v>3822</v>
      </c>
      <c r="N419" t="s">
        <v>8053</v>
      </c>
      <c r="O419" t="s">
        <v>8054</v>
      </c>
      <c r="P419" t="s">
        <v>8055</v>
      </c>
    </row>
    <row r="420" spans="13:16" x14ac:dyDescent="0.35">
      <c r="M420" t="s">
        <v>3832</v>
      </c>
      <c r="N420" t="s">
        <v>8056</v>
      </c>
      <c r="O420" t="s">
        <v>8057</v>
      </c>
      <c r="P420" t="s">
        <v>8058</v>
      </c>
    </row>
    <row r="421" spans="13:16" x14ac:dyDescent="0.35">
      <c r="M421" t="s">
        <v>3842</v>
      </c>
      <c r="N421" t="s">
        <v>8059</v>
      </c>
      <c r="O421" t="s">
        <v>8060</v>
      </c>
      <c r="P421" t="s">
        <v>8061</v>
      </c>
    </row>
    <row r="422" spans="13:16" x14ac:dyDescent="0.35">
      <c r="M422" t="s">
        <v>3853</v>
      </c>
      <c r="N422" t="s">
        <v>8062</v>
      </c>
      <c r="O422" t="s">
        <v>6997</v>
      </c>
      <c r="P422" t="s">
        <v>8063</v>
      </c>
    </row>
    <row r="423" spans="13:16" x14ac:dyDescent="0.35">
      <c r="M423" t="s">
        <v>3862</v>
      </c>
      <c r="N423" t="s">
        <v>8064</v>
      </c>
      <c r="O423" t="s">
        <v>8065</v>
      </c>
      <c r="P423" t="s">
        <v>8066</v>
      </c>
    </row>
    <row r="424" spans="13:16" x14ac:dyDescent="0.35">
      <c r="M424" t="s">
        <v>3872</v>
      </c>
      <c r="N424" t="s">
        <v>8067</v>
      </c>
      <c r="O424" t="s">
        <v>6966</v>
      </c>
      <c r="P424" t="s">
        <v>8068</v>
      </c>
    </row>
    <row r="425" spans="13:16" x14ac:dyDescent="0.35">
      <c r="M425" t="s">
        <v>3881</v>
      </c>
      <c r="N425" t="s">
        <v>8069</v>
      </c>
      <c r="O425" t="s">
        <v>6708</v>
      </c>
      <c r="P425" t="s">
        <v>8070</v>
      </c>
    </row>
    <row r="426" spans="13:16" x14ac:dyDescent="0.35">
      <c r="M426" t="s">
        <v>3891</v>
      </c>
      <c r="N426" t="s">
        <v>8071</v>
      </c>
      <c r="O426" t="s">
        <v>8072</v>
      </c>
      <c r="P426" t="s">
        <v>8073</v>
      </c>
    </row>
    <row r="427" spans="13:16" x14ac:dyDescent="0.35">
      <c r="M427" t="s">
        <v>3901</v>
      </c>
      <c r="N427" t="s">
        <v>8074</v>
      </c>
      <c r="O427" t="s">
        <v>8075</v>
      </c>
      <c r="P427" t="s">
        <v>8076</v>
      </c>
    </row>
    <row r="428" spans="13:16" x14ac:dyDescent="0.35">
      <c r="M428" t="s">
        <v>4454</v>
      </c>
      <c r="N428" t="s">
        <v>8077</v>
      </c>
      <c r="O428" t="s">
        <v>6966</v>
      </c>
      <c r="P428" t="s">
        <v>8078</v>
      </c>
    </row>
    <row r="429" spans="13:16" x14ac:dyDescent="0.35">
      <c r="M429" t="s">
        <v>3911</v>
      </c>
      <c r="N429" t="s">
        <v>8079</v>
      </c>
      <c r="O429" t="s">
        <v>8080</v>
      </c>
      <c r="P429" t="s">
        <v>8081</v>
      </c>
    </row>
    <row r="430" spans="13:16" x14ac:dyDescent="0.35">
      <c r="M430" t="s">
        <v>3922</v>
      </c>
      <c r="N430" t="s">
        <v>8082</v>
      </c>
      <c r="O430" t="s">
        <v>8083</v>
      </c>
      <c r="P430" t="s">
        <v>8084</v>
      </c>
    </row>
    <row r="431" spans="13:16" x14ac:dyDescent="0.35">
      <c r="M431" t="s">
        <v>3932</v>
      </c>
      <c r="N431" t="s">
        <v>8085</v>
      </c>
      <c r="O431" t="s">
        <v>8083</v>
      </c>
      <c r="P431" t="s">
        <v>8086</v>
      </c>
    </row>
    <row r="432" spans="13:16" x14ac:dyDescent="0.35">
      <c r="M432" t="s">
        <v>3941</v>
      </c>
      <c r="N432" t="s">
        <v>8087</v>
      </c>
      <c r="O432" t="s">
        <v>4839</v>
      </c>
      <c r="P432" t="s">
        <v>8088</v>
      </c>
    </row>
    <row r="433" spans="13:16" x14ac:dyDescent="0.35">
      <c r="M433" t="s">
        <v>3949</v>
      </c>
      <c r="N433" t="s">
        <v>8089</v>
      </c>
      <c r="O433" t="s">
        <v>8090</v>
      </c>
      <c r="P433" t="s">
        <v>8091</v>
      </c>
    </row>
    <row r="434" spans="13:16" x14ac:dyDescent="0.35">
      <c r="M434" t="s">
        <v>3959</v>
      </c>
      <c r="N434" t="s">
        <v>8092</v>
      </c>
      <c r="O434" t="s">
        <v>8093</v>
      </c>
      <c r="P434" t="s">
        <v>8094</v>
      </c>
    </row>
    <row r="435" spans="13:16" x14ac:dyDescent="0.35">
      <c r="M435" t="s">
        <v>3969</v>
      </c>
      <c r="N435" t="s">
        <v>8095</v>
      </c>
      <c r="O435" t="s">
        <v>8096</v>
      </c>
      <c r="P435" t="s">
        <v>8097</v>
      </c>
    </row>
  </sheetData>
  <sortState xmlns:xlrd2="http://schemas.microsoft.com/office/spreadsheetml/2017/richdata2" ref="M1:P435">
    <sortCondition ref="M1:M435"/>
  </sortState>
  <mergeCells count="6">
    <mergeCell ref="A3:C3"/>
    <mergeCell ref="D3:H3"/>
    <mergeCell ref="A2:C2"/>
    <mergeCell ref="D2:H2"/>
    <mergeCell ref="I3:J3"/>
    <mergeCell ref="I2:J2"/>
  </mergeCells>
  <conditionalFormatting sqref="A5:A136">
    <cfRule type="duplicateValues" dxfId="9" priority="4"/>
  </conditionalFormatting>
  <conditionalFormatting sqref="D5:D367">
    <cfRule type="duplicateValues" dxfId="8" priority="7"/>
  </conditionalFormatting>
  <conditionalFormatting sqref="G5:G367">
    <cfRule type="duplicateValues" dxfId="7" priority="5"/>
  </conditionalFormatting>
  <conditionalFormatting sqref="I5:I78">
    <cfRule type="duplicateValues" dxfId="6" priority="2"/>
  </conditionalFormatting>
  <conditionalFormatting sqref="M1:M1048576 I1:I1048576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curated venn</vt:lpstr>
      <vt:lpstr>SL1344_input</vt:lpstr>
      <vt:lpstr>Canals_data</vt:lpstr>
      <vt:lpstr>363_shared</vt:lpstr>
      <vt:lpstr>Venn_detail</vt:lpstr>
      <vt:lpstr>Venn_simplified</vt:lpstr>
      <vt:lpstr>SL1344_input!SL1344_ess_headers</vt:lpstr>
      <vt:lpstr>Venn_simplified!STm_core_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oodall</dc:creator>
  <cp:lastModifiedBy>Ian Henderson</cp:lastModifiedBy>
  <dcterms:created xsi:type="dcterms:W3CDTF">2023-04-24T12:15:12Z</dcterms:created>
  <dcterms:modified xsi:type="dcterms:W3CDTF">2024-08-18T10:2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4-24T12:16:2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9cd10a0-8ac8-4833-9fdc-ee78be99676a</vt:lpwstr>
  </property>
  <property fmtid="{D5CDD505-2E9C-101B-9397-08002B2CF9AE}" pid="8" name="MSIP_Label_0f488380-630a-4f55-a077-a19445e3f360_ContentBits">
    <vt:lpwstr>0</vt:lpwstr>
  </property>
</Properties>
</file>